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zhou/Desktop/nc final revision/"/>
    </mc:Choice>
  </mc:AlternateContent>
  <xr:revisionPtr revIDLastSave="0" documentId="13_ncr:1_{B2C025DD-EA77-A14E-9ABF-42CE5A76FC53}" xr6:coauthVersionLast="36" xr6:coauthVersionMax="36" xr10:uidLastSave="{00000000-0000-0000-0000-000000000000}"/>
  <bookViews>
    <workbookView xWindow="-49120" yWindow="-9840" windowWidth="47620" windowHeight="23260" xr2:uid="{4E2CD547-51F9-9E4D-A240-13FC79509B62}"/>
  </bookViews>
  <sheets>
    <sheet name="Fig. 1d" sheetId="1" r:id="rId1"/>
    <sheet name="Fig. 1g" sheetId="11" r:id="rId2"/>
    <sheet name="Fig. 2c" sheetId="2" r:id="rId3"/>
    <sheet name="Fig. 2g" sheetId="3" r:id="rId4"/>
    <sheet name="Supplementary Fig. 1a" sheetId="6" r:id="rId5"/>
    <sheet name="Supplementary Fig. 1c" sheetId="7" r:id="rId6"/>
    <sheet name="Supplementary Fig. 1d" sheetId="8" r:id="rId7"/>
    <sheet name="Supplementay Fig. 4i" sheetId="4" r:id="rId8"/>
    <sheet name="Supplementary Table 2" sheetId="9" r:id="rId9"/>
    <sheet name="Supplementary Table 3" sheetId="10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" i="11" l="1"/>
  <c r="G11" i="11"/>
  <c r="I11" i="11" s="1"/>
  <c r="F11" i="11"/>
  <c r="J10" i="11"/>
  <c r="G10" i="11"/>
  <c r="F10" i="11"/>
  <c r="G9" i="11"/>
  <c r="F9" i="11"/>
  <c r="G8" i="11"/>
  <c r="G7" i="11"/>
  <c r="F7" i="11"/>
  <c r="H7" i="11" s="1"/>
  <c r="J6" i="11"/>
  <c r="G6" i="11"/>
  <c r="I6" i="11" s="1"/>
  <c r="F6" i="11"/>
  <c r="H6" i="11" s="1"/>
  <c r="G5" i="11"/>
  <c r="I5" i="11" s="1"/>
  <c r="F5" i="11"/>
  <c r="H5" i="11" s="1"/>
  <c r="G4" i="11"/>
  <c r="I4" i="11" s="1"/>
  <c r="F4" i="11"/>
  <c r="H4" i="11" s="1"/>
  <c r="I7" i="11" l="1"/>
  <c r="H9" i="11"/>
  <c r="H10" i="11"/>
  <c r="I9" i="11"/>
  <c r="I10" i="11"/>
  <c r="H11" i="11"/>
  <c r="J11" i="10"/>
  <c r="J10" i="10"/>
  <c r="J6" i="10"/>
  <c r="I11" i="10"/>
  <c r="I10" i="10"/>
  <c r="I9" i="10"/>
  <c r="I7" i="10"/>
  <c r="I6" i="10"/>
  <c r="I5" i="10"/>
  <c r="I4" i="10"/>
  <c r="G11" i="10"/>
  <c r="G10" i="10"/>
  <c r="G9" i="10"/>
  <c r="G8" i="10"/>
  <c r="G7" i="10"/>
  <c r="G6" i="10"/>
  <c r="G5" i="10"/>
  <c r="G4" i="10"/>
  <c r="H11" i="10"/>
  <c r="H10" i="10"/>
  <c r="H9" i="10"/>
  <c r="H7" i="10"/>
  <c r="H6" i="10"/>
  <c r="H5" i="10"/>
  <c r="H4" i="10"/>
  <c r="F11" i="10"/>
  <c r="F10" i="10"/>
  <c r="F9" i="10"/>
  <c r="F7" i="10"/>
  <c r="F6" i="10"/>
  <c r="F5" i="10"/>
  <c r="F4" i="10"/>
  <c r="H21" i="9" l="1"/>
  <c r="H20" i="9"/>
  <c r="H19" i="9"/>
  <c r="H16" i="9"/>
  <c r="H17" i="9"/>
  <c r="H15" i="9"/>
  <c r="H13" i="9"/>
  <c r="H12" i="9"/>
  <c r="H9" i="9"/>
  <c r="H8" i="9"/>
  <c r="H7" i="9"/>
  <c r="H5" i="9"/>
  <c r="H6" i="9"/>
  <c r="H4" i="9"/>
  <c r="G21" i="9"/>
  <c r="G20" i="9"/>
  <c r="G19" i="9"/>
  <c r="G16" i="9"/>
  <c r="G17" i="9"/>
  <c r="G15" i="9"/>
  <c r="G13" i="9"/>
  <c r="G12" i="9"/>
  <c r="G7" i="9"/>
  <c r="G8" i="9"/>
  <c r="G9" i="9"/>
  <c r="G6" i="9"/>
  <c r="G5" i="9"/>
  <c r="G4" i="9"/>
  <c r="I21" i="9"/>
  <c r="I20" i="9"/>
  <c r="I19" i="9"/>
  <c r="I17" i="9"/>
  <c r="I16" i="9"/>
  <c r="I9" i="9"/>
  <c r="I8" i="9"/>
  <c r="I6" i="9"/>
  <c r="I5" i="9"/>
</calcChain>
</file>

<file path=xl/sharedStrings.xml><?xml version="1.0" encoding="utf-8"?>
<sst xmlns="http://schemas.openxmlformats.org/spreadsheetml/2006/main" count="231" uniqueCount="78">
  <si>
    <t>1. OaVMAT2-WT: DA (Fnorm signal [‰])</t>
  </si>
  <si>
    <t>2. OaVMAT2-TM8/9-BRIL: DA (Fnorm signal [‰])</t>
  </si>
  <si>
    <t>3. OaVMAT2-TM8/9-BRIL D402A: DA (Fnorm signal [‰])</t>
  </si>
  <si>
    <t>4. OaVMAT2-WT: SER (Fnorm signal [‰])</t>
  </si>
  <si>
    <t>5. OaVMAT2-TM8/9-BRIL: SER (Fnorm signal [‰])</t>
  </si>
  <si>
    <t>6. OaVMAT2-TM8/9-BRIL D402A: SER (Fnorm signal [‰])</t>
  </si>
  <si>
    <t>Substrate concentration (M)</t>
  </si>
  <si>
    <t>Repeat 1</t>
  </si>
  <si>
    <t>Repeat 2</t>
  </si>
  <si>
    <t>Repeat 3</t>
  </si>
  <si>
    <t>Mean</t>
  </si>
  <si>
    <t>SEM</t>
  </si>
  <si>
    <t>Fig. 1d</t>
  </si>
  <si>
    <t>1. XlVMAT2-WT: DA (Fnorm signal [‰])</t>
  </si>
  <si>
    <t>2. XlVMAT2-WT: SER (Fnorm signal [‰])</t>
  </si>
  <si>
    <t>3. XlVMAT2-WT: RSP (Fnorm signal [‰])</t>
  </si>
  <si>
    <t>Inhibitor concentration (M)</t>
  </si>
  <si>
    <t>Fig. 2c</t>
  </si>
  <si>
    <t>1. HsVMAT2-WT (Fnorm signal [‰])</t>
  </si>
  <si>
    <t>2. HsVMAT2-L228A (Fnorm signal [‰])</t>
  </si>
  <si>
    <t>3. HsVMAT2-V232A (Fnorm signal [‰])</t>
  </si>
  <si>
    <t>4. HsVMAT2-E312A (Fnorm signal [‰])</t>
  </si>
  <si>
    <t>5. HsVMAT2-Y341A (Fnorm signal [‰])</t>
  </si>
  <si>
    <t>6. HsVMAT2-D399A (Fnorm signal [‰])</t>
  </si>
  <si>
    <t>7. HsVMAT2-Y433A (Fnorm signal [‰])</t>
  </si>
  <si>
    <t>Serotonin concentration (M)</t>
  </si>
  <si>
    <t>Fig. 2g</t>
  </si>
  <si>
    <t>Reserpine concentration (M)</t>
  </si>
  <si>
    <t>Supplementary Fig. 4i</t>
  </si>
  <si>
    <t>1. OaVMAT2-WT: RSP  (Fnorm signal [‰])</t>
  </si>
  <si>
    <t>2. OaVMAT2-TM8/9-BRIL: RSP  (Fnorm signal [‰])</t>
  </si>
  <si>
    <t>HsVMAT2</t>
  </si>
  <si>
    <t>OaVMAT2</t>
  </si>
  <si>
    <t>XlVMAT2</t>
  </si>
  <si>
    <t>Supplementary Fig. 1a</t>
  </si>
  <si>
    <t>1. HsVMAT2</t>
  </si>
  <si>
    <t>2. OaVMAT2</t>
  </si>
  <si>
    <t>3. XlVMAT2</t>
  </si>
  <si>
    <t>Volume (mL)</t>
  </si>
  <si>
    <t>UV (mAU)</t>
  </si>
  <si>
    <t>Supplementary Fig. 1c</t>
  </si>
  <si>
    <r>
      <rPr>
        <sz val="12"/>
        <color theme="1"/>
        <rFont val="Calibri"/>
        <family val="2"/>
        <scheme val="minor"/>
      </rPr>
      <t>OaVMAT2</t>
    </r>
    <r>
      <rPr>
        <vertAlign val="subscript"/>
        <sz val="12"/>
        <color theme="1"/>
        <rFont val="Calibri"/>
        <family val="2"/>
        <scheme val="minor"/>
      </rPr>
      <t>TM8/9-BRIL</t>
    </r>
    <r>
      <rPr>
        <sz val="12"/>
        <color theme="1"/>
        <rFont val="Calibri"/>
        <family val="2"/>
        <scheme val="minor"/>
      </rPr>
      <t xml:space="preserve"> </t>
    </r>
  </si>
  <si>
    <t>Supplementary Fig. 1d</t>
  </si>
  <si>
    <r>
      <rPr>
        <sz val="12"/>
        <color theme="1"/>
        <rFont val="Calibri"/>
        <family val="2"/>
        <scheme val="minor"/>
      </rPr>
      <t>OaVMAT2</t>
    </r>
    <r>
      <rPr>
        <vertAlign val="subscript"/>
        <sz val="12"/>
        <color theme="1"/>
        <rFont val="Calibri"/>
        <family val="2"/>
        <scheme val="minor"/>
      </rPr>
      <t>TM8/9-AmpC</t>
    </r>
  </si>
  <si>
    <t>Name</t>
  </si>
  <si>
    <t>Variant</t>
  </si>
  <si>
    <t>P</t>
  </si>
  <si>
    <t>DA</t>
  </si>
  <si>
    <t>WT</t>
  </si>
  <si>
    <t>-</t>
  </si>
  <si>
    <t>TM8/9-BRIL</t>
  </si>
  <si>
    <t>TM8/9-BRIL D402A</t>
  </si>
  <si>
    <t>SER</t>
  </si>
  <si>
    <t>RSP</t>
  </si>
  <si>
    <t>27.3 nM</t>
  </si>
  <si>
    <t>11.2 nM</t>
  </si>
  <si>
    <t>9.6 nM</t>
  </si>
  <si>
    <t>16.0 nM</t>
  </si>
  <si>
    <t>5.7 nM</t>
  </si>
  <si>
    <t>6.6 nM</t>
  </si>
  <si>
    <t>9.9 nM</t>
  </si>
  <si>
    <t>34.4 nM</t>
  </si>
  <si>
    <t>17.0 nM</t>
  </si>
  <si>
    <t>8.8 nM</t>
  </si>
  <si>
    <t>L228A</t>
  </si>
  <si>
    <t>V232A</t>
  </si>
  <si>
    <t>E312A</t>
  </si>
  <si>
    <t>Y341A</t>
  </si>
  <si>
    <t>D399A</t>
  </si>
  <si>
    <t>Y433A</t>
  </si>
  <si>
    <r>
      <t>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)</t>
    </r>
  </si>
  <si>
    <t>Supplementary Table 2</t>
  </si>
  <si>
    <t>Substrate/Inhibitor</t>
  </si>
  <si>
    <t>(fluorescence, AU)</t>
  </si>
  <si>
    <t>Supplementary Table 3</t>
  </si>
  <si>
    <t>Normalized mean (%)</t>
  </si>
  <si>
    <t>Normalized SEM (%)</t>
  </si>
  <si>
    <t>Fig. 1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"/>
    <numFmt numFmtId="165" formatCode="0.0000"/>
    <numFmt numFmtId="166" formatCode="0.0000000"/>
    <numFmt numFmtId="167" formatCode="0.0000000000"/>
    <numFmt numFmtId="168" formatCode="0.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0" fillId="0" borderId="0" xfId="0" applyFont="1" applyFill="1" applyAlignment="1">
      <alignment vertical="center"/>
    </xf>
    <xf numFmtId="164" fontId="0" fillId="0" borderId="0" xfId="0" applyNumberFormat="1" applyFont="1" applyAlignment="1">
      <alignment horizontal="left" vertical="center"/>
    </xf>
    <xf numFmtId="165" fontId="0" fillId="0" borderId="0" xfId="0" applyNumberFormat="1" applyFont="1" applyAlignment="1">
      <alignment vertical="center"/>
    </xf>
    <xf numFmtId="165" fontId="0" fillId="0" borderId="0" xfId="0" applyNumberFormat="1" applyFont="1" applyFill="1" applyAlignment="1">
      <alignment vertical="center"/>
    </xf>
    <xf numFmtId="166" fontId="0" fillId="0" borderId="0" xfId="0" applyNumberFormat="1" applyFont="1" applyAlignment="1">
      <alignment vertical="center"/>
    </xf>
    <xf numFmtId="166" fontId="0" fillId="0" borderId="0" xfId="0" applyNumberFormat="1" applyFont="1" applyFill="1" applyAlignment="1">
      <alignment horizontal="left" vertical="center"/>
    </xf>
    <xf numFmtId="167" fontId="0" fillId="0" borderId="0" xfId="0" applyNumberFormat="1" applyFont="1" applyAlignment="1">
      <alignment horizontal="left" vertical="center"/>
    </xf>
    <xf numFmtId="167" fontId="0" fillId="0" borderId="0" xfId="0" applyNumberFormat="1" applyFont="1" applyFill="1" applyAlignment="1">
      <alignment horizontal="left" vertical="center"/>
    </xf>
    <xf numFmtId="168" fontId="0" fillId="0" borderId="0" xfId="0" applyNumberFormat="1" applyFont="1" applyAlignment="1">
      <alignment horizontal="left" vertical="center"/>
    </xf>
    <xf numFmtId="168" fontId="0" fillId="0" borderId="0" xfId="0" applyNumberFormat="1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top"/>
    </xf>
    <xf numFmtId="0" fontId="2" fillId="0" borderId="0" xfId="0" applyFont="1" applyAlignment="1">
      <alignment horizontal="left"/>
    </xf>
    <xf numFmtId="168" fontId="2" fillId="0" borderId="0" xfId="0" applyNumberFormat="1" applyFont="1" applyFill="1" applyBorder="1" applyAlignment="1">
      <alignment horizontal="left" vertical="top"/>
    </xf>
    <xf numFmtId="168" fontId="2" fillId="0" borderId="0" xfId="0" applyNumberFormat="1" applyFont="1" applyFill="1" applyAlignment="1">
      <alignment horizontal="left" vertical="top"/>
    </xf>
    <xf numFmtId="164" fontId="2" fillId="0" borderId="0" xfId="0" applyNumberFormat="1" applyFont="1" applyAlignment="1"/>
    <xf numFmtId="166" fontId="2" fillId="0" borderId="0" xfId="0" applyNumberFormat="1" applyFont="1" applyFill="1" applyAlignment="1">
      <alignment horizontal="left" vertical="top"/>
    </xf>
    <xf numFmtId="0" fontId="2" fillId="0" borderId="0" xfId="0" applyFont="1" applyFill="1" applyAlignment="1"/>
    <xf numFmtId="165" fontId="2" fillId="0" borderId="0" xfId="0" applyNumberFormat="1" applyFont="1" applyFill="1" applyAlignment="1">
      <alignment horizontal="left" vertical="top"/>
    </xf>
    <xf numFmtId="0" fontId="0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5" fontId="0" fillId="0" borderId="0" xfId="0" applyNumberFormat="1" applyFont="1" applyAlignment="1">
      <alignment horizontal="left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left"/>
    </xf>
    <xf numFmtId="11" fontId="0" fillId="0" borderId="0" xfId="0" applyNumberFormat="1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0" fillId="0" borderId="0" xfId="0" applyFont="1" applyAlignment="1">
      <alignment horizontal="left" vertical="center" wrapText="1"/>
    </xf>
    <xf numFmtId="0" fontId="0" fillId="0" borderId="2" xfId="0" applyFont="1" applyBorder="1" applyAlignment="1">
      <alignment horizontal="left" vertical="center" wrapText="1"/>
    </xf>
    <xf numFmtId="0" fontId="0" fillId="0" borderId="2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0" fillId="0" borderId="1" xfId="0" applyFont="1" applyBorder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0" fontId="0" fillId="0" borderId="1" xfId="0" applyFont="1" applyBorder="1" applyAlignment="1">
      <alignment horizontal="left" vertical="center" wrapText="1"/>
    </xf>
    <xf numFmtId="0" fontId="0" fillId="0" borderId="2" xfId="0" applyFont="1" applyBorder="1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94715-BC27-9141-B385-DFAD76397885}">
  <dimension ref="A1:S40"/>
  <sheetViews>
    <sheetView tabSelected="1" workbookViewId="0"/>
  </sheetViews>
  <sheetFormatPr baseColWidth="10" defaultColWidth="12.83203125" defaultRowHeight="16" x14ac:dyDescent="0.2"/>
  <cols>
    <col min="1" max="1" width="24.5" style="1" bestFit="1" customWidth="1"/>
    <col min="2" max="4" width="19.83203125" style="2" bestFit="1" customWidth="1"/>
    <col min="5" max="7" width="19.83203125" style="3" bestFit="1" customWidth="1"/>
    <col min="8" max="19" width="19.83203125" style="2" bestFit="1" customWidth="1"/>
    <col min="20" max="16384" width="12.83203125" style="2"/>
  </cols>
  <sheetData>
    <row r="1" spans="1:19" x14ac:dyDescent="0.2">
      <c r="A1" s="1" t="s">
        <v>12</v>
      </c>
    </row>
    <row r="2" spans="1:19" x14ac:dyDescent="0.2">
      <c r="B2" s="34" t="s">
        <v>0</v>
      </c>
      <c r="C2" s="34"/>
      <c r="D2" s="34"/>
      <c r="E2" s="34" t="s">
        <v>1</v>
      </c>
      <c r="F2" s="34"/>
      <c r="G2" s="34"/>
      <c r="H2" s="34" t="s">
        <v>2</v>
      </c>
      <c r="I2" s="34"/>
      <c r="J2" s="34"/>
      <c r="K2" s="34" t="s">
        <v>3</v>
      </c>
      <c r="L2" s="34"/>
      <c r="M2" s="34"/>
      <c r="N2" s="34" t="s">
        <v>4</v>
      </c>
      <c r="O2" s="34"/>
      <c r="P2" s="34"/>
      <c r="Q2" s="34" t="s">
        <v>5</v>
      </c>
      <c r="R2" s="34"/>
      <c r="S2" s="34"/>
    </row>
    <row r="3" spans="1:19" s="1" customFormat="1" x14ac:dyDescent="0.2">
      <c r="A3" s="13" t="s">
        <v>6</v>
      </c>
      <c r="B3" s="9" t="s">
        <v>7</v>
      </c>
      <c r="C3" s="9" t="s">
        <v>8</v>
      </c>
      <c r="D3" s="9" t="s">
        <v>9</v>
      </c>
      <c r="E3" s="10" t="s">
        <v>7</v>
      </c>
      <c r="F3" s="10" t="s">
        <v>8</v>
      </c>
      <c r="G3" s="10" t="s">
        <v>9</v>
      </c>
      <c r="H3" s="9" t="s">
        <v>7</v>
      </c>
      <c r="I3" s="9" t="s">
        <v>8</v>
      </c>
      <c r="J3" s="9" t="s">
        <v>9</v>
      </c>
      <c r="K3" s="9" t="s">
        <v>7</v>
      </c>
      <c r="L3" s="9" t="s">
        <v>8</v>
      </c>
      <c r="M3" s="9" t="s">
        <v>9</v>
      </c>
      <c r="N3" s="9" t="s">
        <v>7</v>
      </c>
      <c r="O3" s="9" t="s">
        <v>8</v>
      </c>
      <c r="P3" s="9" t="s">
        <v>9</v>
      </c>
      <c r="Q3" s="9" t="s">
        <v>7</v>
      </c>
      <c r="R3" s="9" t="s">
        <v>8</v>
      </c>
      <c r="S3" s="9" t="s">
        <v>9</v>
      </c>
    </row>
    <row r="4" spans="1:19" s="1" customFormat="1" x14ac:dyDescent="0.2">
      <c r="A4" s="14">
        <v>5.0000000000000002E-5</v>
      </c>
      <c r="B4" s="11">
        <v>690.15129999999999</v>
      </c>
      <c r="C4" s="11">
        <v>688.97040000000004</v>
      </c>
      <c r="D4" s="11">
        <v>692.39649999999995</v>
      </c>
      <c r="E4" s="12">
        <v>818.47349999999994</v>
      </c>
      <c r="F4" s="15">
        <v>820.33699999999999</v>
      </c>
      <c r="G4" s="12">
        <v>828.27480000000003</v>
      </c>
      <c r="H4" s="11">
        <v>720.53399999999999</v>
      </c>
      <c r="I4" s="11">
        <v>714.15779999999995</v>
      </c>
      <c r="J4" s="11">
        <v>717.64959999999996</v>
      </c>
      <c r="K4" s="11">
        <v>705.1739</v>
      </c>
      <c r="L4" s="11">
        <v>704.27179999999998</v>
      </c>
      <c r="M4" s="11">
        <v>699.90539999999999</v>
      </c>
      <c r="N4" s="11">
        <v>701.76070000000004</v>
      </c>
      <c r="O4" s="11">
        <v>702.38469999999995</v>
      </c>
      <c r="P4" s="11">
        <v>704.69090000000006</v>
      </c>
      <c r="Q4" s="11">
        <v>713.81479999999999</v>
      </c>
      <c r="R4" s="11">
        <v>717.48419999999999</v>
      </c>
      <c r="S4" s="11">
        <v>721.62189999999998</v>
      </c>
    </row>
    <row r="5" spans="1:19" s="1" customFormat="1" x14ac:dyDescent="0.2">
      <c r="A5" s="14">
        <v>2.5000000000000001E-5</v>
      </c>
      <c r="B5" s="11">
        <v>690.7944</v>
      </c>
      <c r="C5" s="11">
        <v>688.7636</v>
      </c>
      <c r="D5" s="11">
        <v>690.35709999999995</v>
      </c>
      <c r="E5" s="16">
        <v>818.91880000000003</v>
      </c>
      <c r="F5" s="15">
        <v>821.32690000000002</v>
      </c>
      <c r="G5" s="12">
        <v>829.51660000000004</v>
      </c>
      <c r="H5" s="16">
        <v>721.52589999999998</v>
      </c>
      <c r="I5" s="16">
        <v>714.62429999999995</v>
      </c>
      <c r="J5" s="11">
        <v>717.70410000000004</v>
      </c>
      <c r="K5" s="11">
        <v>705.38170000000002</v>
      </c>
      <c r="L5" s="11">
        <v>705.37270000000001</v>
      </c>
      <c r="M5" s="11">
        <v>701.64419999999996</v>
      </c>
      <c r="N5" s="16">
        <v>702.94110000000001</v>
      </c>
      <c r="O5" s="11">
        <v>703.72360000000003</v>
      </c>
      <c r="P5" s="16">
        <v>706.6422</v>
      </c>
      <c r="Q5" s="16">
        <v>721.01070000000004</v>
      </c>
      <c r="R5" s="16">
        <v>723.38829999999996</v>
      </c>
      <c r="S5" s="15">
        <v>724.5489</v>
      </c>
    </row>
    <row r="6" spans="1:19" s="1" customFormat="1" x14ac:dyDescent="0.2">
      <c r="A6" s="14">
        <v>1.2500000000000001E-5</v>
      </c>
      <c r="B6" s="11">
        <v>691.88120000000004</v>
      </c>
      <c r="C6" s="11">
        <v>689.65940000000001</v>
      </c>
      <c r="D6" s="16">
        <v>691.44510000000002</v>
      </c>
      <c r="E6" s="16">
        <v>820.65909999999997</v>
      </c>
      <c r="F6" s="12">
        <v>822.07510000000002</v>
      </c>
      <c r="G6" s="12">
        <v>831.77919999999995</v>
      </c>
      <c r="H6" s="16">
        <v>726.18730000000005</v>
      </c>
      <c r="I6" s="16">
        <v>720.71659999999997</v>
      </c>
      <c r="J6" s="16">
        <v>718.16300000000001</v>
      </c>
      <c r="K6" s="16">
        <v>706.19330000000002</v>
      </c>
      <c r="L6" s="16">
        <v>704.84259999999995</v>
      </c>
      <c r="M6" s="16">
        <v>700.41629999999998</v>
      </c>
      <c r="N6" s="16">
        <v>702.16420000000005</v>
      </c>
      <c r="O6" s="16">
        <v>704.45060000000001</v>
      </c>
      <c r="P6" s="16">
        <v>707.19119999999998</v>
      </c>
      <c r="Q6" s="16">
        <v>727.33249999999998</v>
      </c>
      <c r="R6" s="16">
        <v>731.04259999999999</v>
      </c>
      <c r="S6" s="15">
        <v>729.70630000000006</v>
      </c>
    </row>
    <row r="7" spans="1:19" s="1" customFormat="1" x14ac:dyDescent="0.2">
      <c r="A7" s="14">
        <v>6.2500000000000003E-6</v>
      </c>
      <c r="B7" s="11">
        <v>692.72820000000002</v>
      </c>
      <c r="C7" s="16">
        <v>691.36080000000004</v>
      </c>
      <c r="D7" s="16">
        <v>692.75260000000003</v>
      </c>
      <c r="E7" s="16">
        <v>822.32060000000001</v>
      </c>
      <c r="F7" s="12">
        <v>823.4357</v>
      </c>
      <c r="G7" s="16">
        <v>833.82659999999998</v>
      </c>
      <c r="H7" s="16">
        <v>729.53309999999999</v>
      </c>
      <c r="I7" s="16">
        <v>724.87360000000001</v>
      </c>
      <c r="J7" s="16">
        <v>722.82619999999997</v>
      </c>
      <c r="K7" s="16">
        <v>706.94380000000001</v>
      </c>
      <c r="L7" s="16">
        <v>704.41179999999997</v>
      </c>
      <c r="M7" s="16">
        <v>701.82500000000005</v>
      </c>
      <c r="N7" s="16">
        <v>702.44989999999996</v>
      </c>
      <c r="O7" s="16">
        <v>705.42079999999999</v>
      </c>
      <c r="P7" s="16">
        <v>706.39710000000002</v>
      </c>
      <c r="Q7" s="16">
        <v>731.16949999999997</v>
      </c>
      <c r="R7" s="16">
        <v>733.15539999999999</v>
      </c>
      <c r="S7" s="11">
        <v>735.47929999999997</v>
      </c>
    </row>
    <row r="8" spans="1:19" s="1" customFormat="1" x14ac:dyDescent="0.2">
      <c r="A8" s="14">
        <v>3.1250000000000001E-6</v>
      </c>
      <c r="B8" s="11">
        <v>694.81179999999995</v>
      </c>
      <c r="C8" s="11">
        <v>692.12750000000005</v>
      </c>
      <c r="D8" s="11">
        <v>694.35429999999997</v>
      </c>
      <c r="E8" s="16">
        <v>830.66639999999995</v>
      </c>
      <c r="F8" s="15">
        <v>824.90679999999998</v>
      </c>
      <c r="G8" s="16">
        <v>832.42740000000003</v>
      </c>
      <c r="H8" s="16">
        <v>731.78279999999995</v>
      </c>
      <c r="I8" s="11">
        <v>727.08370000000002</v>
      </c>
      <c r="J8" s="16">
        <v>726.94830000000002</v>
      </c>
      <c r="K8" s="16">
        <v>706.98900000000003</v>
      </c>
      <c r="L8" s="16">
        <v>705.35720000000003</v>
      </c>
      <c r="M8" s="16">
        <v>701.65329999999994</v>
      </c>
      <c r="N8" s="16">
        <v>703.23260000000005</v>
      </c>
      <c r="O8" s="16">
        <v>704.54100000000005</v>
      </c>
      <c r="P8" s="16">
        <v>705.26430000000005</v>
      </c>
      <c r="Q8" s="16">
        <v>737.02409999999998</v>
      </c>
      <c r="R8" s="16">
        <v>730.952</v>
      </c>
      <c r="S8" s="15">
        <v>736.07159999999999</v>
      </c>
    </row>
    <row r="9" spans="1:19" s="1" customFormat="1" x14ac:dyDescent="0.2">
      <c r="A9" s="14">
        <v>1.5625000000000001E-6</v>
      </c>
      <c r="B9" s="11">
        <v>699.84849999999994</v>
      </c>
      <c r="C9" s="16">
        <v>692.55330000000004</v>
      </c>
      <c r="D9" s="16">
        <v>692.78869999999995</v>
      </c>
      <c r="E9" s="16">
        <v>831.7595</v>
      </c>
      <c r="F9" s="12">
        <v>828.27200000000005</v>
      </c>
      <c r="G9" s="12">
        <v>833.05769999999995</v>
      </c>
      <c r="H9" s="16">
        <v>733.00120000000004</v>
      </c>
      <c r="I9" s="16">
        <v>730.36530000000005</v>
      </c>
      <c r="J9" s="11">
        <v>728.38469999999995</v>
      </c>
      <c r="K9" s="16">
        <v>707.39689999999996</v>
      </c>
      <c r="L9" s="16">
        <v>707.52049999999997</v>
      </c>
      <c r="M9" s="11">
        <v>701.75429999999994</v>
      </c>
      <c r="N9" s="16">
        <v>707.29549999999995</v>
      </c>
      <c r="O9" s="16">
        <v>706.2817</v>
      </c>
      <c r="P9" s="11">
        <v>707.04060000000004</v>
      </c>
      <c r="Q9" s="16">
        <v>738.11950000000002</v>
      </c>
      <c r="R9" s="16">
        <v>733.63689999999997</v>
      </c>
      <c r="S9" s="15">
        <v>737.8288</v>
      </c>
    </row>
    <row r="10" spans="1:19" s="1" customFormat="1" x14ac:dyDescent="0.2">
      <c r="A10" s="14">
        <v>7.8125000000000004E-7</v>
      </c>
      <c r="B10" s="11">
        <v>702.29409999999996</v>
      </c>
      <c r="C10" s="16">
        <v>692.66690000000006</v>
      </c>
      <c r="D10" s="16">
        <v>693.029</v>
      </c>
      <c r="E10" s="16">
        <v>837.93650000000002</v>
      </c>
      <c r="F10" s="15">
        <v>834.01660000000004</v>
      </c>
      <c r="G10" s="16">
        <v>832.28459999999995</v>
      </c>
      <c r="H10" s="16">
        <v>736.4588</v>
      </c>
      <c r="I10" s="16">
        <v>730.27840000000003</v>
      </c>
      <c r="J10" s="16">
        <v>731.36839999999995</v>
      </c>
      <c r="K10" s="11">
        <v>710.85260000000005</v>
      </c>
      <c r="L10" s="11">
        <v>708.28930000000003</v>
      </c>
      <c r="M10" s="16">
        <v>702.34010000000001</v>
      </c>
      <c r="N10" s="11">
        <v>710.03859999999997</v>
      </c>
      <c r="O10" s="11">
        <v>709.4479</v>
      </c>
      <c r="P10" s="16">
        <v>708.34849999999994</v>
      </c>
      <c r="Q10" s="16">
        <v>740.74940000000004</v>
      </c>
      <c r="R10" s="16">
        <v>734.63580000000002</v>
      </c>
      <c r="S10" s="15">
        <v>738.26900000000001</v>
      </c>
    </row>
    <row r="11" spans="1:19" s="1" customFormat="1" x14ac:dyDescent="0.2">
      <c r="A11" s="14">
        <v>3.9062500000000002E-7</v>
      </c>
      <c r="B11" s="11">
        <v>702.57770000000005</v>
      </c>
      <c r="C11" s="16">
        <v>697.44370000000004</v>
      </c>
      <c r="D11" s="16">
        <v>700.51300000000003</v>
      </c>
      <c r="E11" s="16">
        <v>841.97220000000004</v>
      </c>
      <c r="F11" s="15">
        <v>838.69399999999996</v>
      </c>
      <c r="G11" s="16">
        <v>839.25779999999997</v>
      </c>
      <c r="H11" s="16">
        <v>734.20159999999998</v>
      </c>
      <c r="I11" s="16">
        <v>729.72289999999998</v>
      </c>
      <c r="J11" s="16">
        <v>732.41060000000004</v>
      </c>
      <c r="K11" s="16">
        <v>710.26089999999999</v>
      </c>
      <c r="L11" s="11">
        <v>710.48810000000003</v>
      </c>
      <c r="M11" s="16">
        <v>703.78899999999999</v>
      </c>
      <c r="N11" s="16">
        <v>711.77919999999995</v>
      </c>
      <c r="O11" s="11">
        <v>713.95140000000004</v>
      </c>
      <c r="P11" s="16">
        <v>711.7944</v>
      </c>
      <c r="Q11" s="16">
        <v>737.12450000000001</v>
      </c>
      <c r="R11" s="16">
        <v>733.44389999999999</v>
      </c>
      <c r="S11" s="15">
        <v>739.94</v>
      </c>
    </row>
    <row r="12" spans="1:19" s="1" customFormat="1" x14ac:dyDescent="0.2">
      <c r="A12" s="14">
        <v>1.95313E-7</v>
      </c>
      <c r="B12" s="11">
        <v>703.45280000000002</v>
      </c>
      <c r="C12" s="16">
        <v>702.73810000000003</v>
      </c>
      <c r="D12" s="16">
        <v>702.88710000000003</v>
      </c>
      <c r="E12" s="12">
        <v>846.78269999999998</v>
      </c>
      <c r="F12" s="15">
        <v>839.64779999999996</v>
      </c>
      <c r="G12" s="16">
        <v>847.75919999999996</v>
      </c>
      <c r="H12" s="16">
        <v>735.83349999999996</v>
      </c>
      <c r="I12" s="16">
        <v>734.28430000000003</v>
      </c>
      <c r="J12" s="16">
        <v>729.33140000000003</v>
      </c>
      <c r="K12" s="16">
        <v>711.32619999999997</v>
      </c>
      <c r="L12" s="16">
        <v>713.44529999999997</v>
      </c>
      <c r="M12" s="11">
        <v>704.95529999999997</v>
      </c>
      <c r="N12" s="16">
        <v>713.57500000000005</v>
      </c>
      <c r="O12" s="16">
        <v>722.47260000000006</v>
      </c>
      <c r="P12" s="11">
        <v>711.87210000000005</v>
      </c>
      <c r="Q12" s="16">
        <v>739.30899999999997</v>
      </c>
      <c r="R12" s="16">
        <v>734.51940000000002</v>
      </c>
      <c r="S12" s="15">
        <v>739.18830000000003</v>
      </c>
    </row>
    <row r="13" spans="1:19" s="1" customFormat="1" x14ac:dyDescent="0.2">
      <c r="A13" s="14">
        <v>9.7656300000000001E-8</v>
      </c>
      <c r="B13" s="11">
        <v>705.99530000000004</v>
      </c>
      <c r="C13" s="11">
        <v>707.15980000000002</v>
      </c>
      <c r="D13" s="11">
        <v>704.26580000000001</v>
      </c>
      <c r="E13" s="12">
        <v>848.09270000000004</v>
      </c>
      <c r="F13" s="12">
        <v>840.18380000000002</v>
      </c>
      <c r="G13" s="12">
        <v>854.69830000000002</v>
      </c>
      <c r="H13" s="16">
        <v>735.7604</v>
      </c>
      <c r="I13" s="16">
        <v>738.7491</v>
      </c>
      <c r="J13" s="16">
        <v>730.78319999999997</v>
      </c>
      <c r="K13" s="16">
        <v>718.89340000000004</v>
      </c>
      <c r="L13" s="16">
        <v>717.76779999999997</v>
      </c>
      <c r="M13" s="16">
        <v>710.95069999999998</v>
      </c>
      <c r="N13" s="16">
        <v>714.67570000000001</v>
      </c>
      <c r="O13" s="16">
        <v>724.18380000000002</v>
      </c>
      <c r="P13" s="11">
        <v>714.47220000000004</v>
      </c>
      <c r="Q13" s="16">
        <v>738.08820000000003</v>
      </c>
      <c r="R13" s="11">
        <v>733.84649999999999</v>
      </c>
      <c r="S13" s="15">
        <v>741.34680000000003</v>
      </c>
    </row>
    <row r="14" spans="1:19" s="1" customFormat="1" x14ac:dyDescent="0.2">
      <c r="A14" s="14">
        <v>4.8828099999999998E-8</v>
      </c>
      <c r="B14" s="11">
        <v>706.48059999999998</v>
      </c>
      <c r="C14" s="16">
        <v>706.46720000000005</v>
      </c>
      <c r="D14" s="16">
        <v>704.52700000000004</v>
      </c>
      <c r="E14" s="16">
        <v>850.56349999999998</v>
      </c>
      <c r="F14" s="15">
        <v>842.91120000000001</v>
      </c>
      <c r="G14" s="16">
        <v>847.97429999999997</v>
      </c>
      <c r="H14" s="16">
        <v>737.62070000000006</v>
      </c>
      <c r="I14" s="16">
        <v>736.70709999999997</v>
      </c>
      <c r="J14" s="16">
        <v>735.19280000000003</v>
      </c>
      <c r="K14" s="16">
        <v>716.84040000000005</v>
      </c>
      <c r="L14" s="16">
        <v>719.37189999999998</v>
      </c>
      <c r="M14" s="16">
        <v>712.36749999999995</v>
      </c>
      <c r="N14" s="16">
        <v>719.50260000000003</v>
      </c>
      <c r="O14" s="16">
        <v>726.27819999999997</v>
      </c>
      <c r="P14" s="16">
        <v>722.23199999999997</v>
      </c>
      <c r="Q14" s="16">
        <v>737.77549999999997</v>
      </c>
      <c r="R14" s="16">
        <v>732.6721</v>
      </c>
      <c r="S14" s="15">
        <v>737.82029999999997</v>
      </c>
    </row>
    <row r="15" spans="1:19" s="1" customFormat="1" x14ac:dyDescent="0.2">
      <c r="A15" s="14">
        <v>2.4414100000000002E-8</v>
      </c>
      <c r="B15" s="11">
        <v>704.60299999999995</v>
      </c>
      <c r="C15" s="16">
        <v>703.92219999999998</v>
      </c>
      <c r="D15" s="16">
        <v>707.87819999999999</v>
      </c>
      <c r="E15" s="16">
        <v>853.74440000000004</v>
      </c>
      <c r="F15" s="15">
        <v>846.19010000000003</v>
      </c>
      <c r="G15" s="16">
        <v>858.09559999999999</v>
      </c>
      <c r="H15" s="16">
        <v>735.21619999999996</v>
      </c>
      <c r="I15" s="11">
        <v>734.07889999999998</v>
      </c>
      <c r="J15" s="16">
        <v>732.27629999999999</v>
      </c>
      <c r="K15" s="16">
        <v>719.05719999999997</v>
      </c>
      <c r="L15" s="16">
        <v>720.5068</v>
      </c>
      <c r="M15" s="11">
        <v>716.75540000000001</v>
      </c>
      <c r="N15" s="16">
        <v>720.67960000000005</v>
      </c>
      <c r="O15" s="11">
        <v>724.10979999999995</v>
      </c>
      <c r="P15" s="16">
        <v>722.37189999999998</v>
      </c>
      <c r="Q15" s="16">
        <v>738.98519999999996</v>
      </c>
      <c r="R15" s="16">
        <v>734.10789999999997</v>
      </c>
      <c r="S15" s="15">
        <v>740.52419999999995</v>
      </c>
    </row>
    <row r="16" spans="1:19" s="1" customFormat="1" x14ac:dyDescent="0.2">
      <c r="A16" s="14">
        <v>1.2207E-8</v>
      </c>
      <c r="B16" s="11">
        <v>703.69219999999996</v>
      </c>
      <c r="C16" s="16">
        <v>709.3904</v>
      </c>
      <c r="D16" s="16">
        <v>706.15430000000003</v>
      </c>
      <c r="E16" s="16">
        <v>854.99680000000001</v>
      </c>
      <c r="F16" s="15">
        <v>848.51049999999998</v>
      </c>
      <c r="G16" s="16">
        <v>856.40750000000003</v>
      </c>
      <c r="H16" s="16">
        <v>736.86569999999995</v>
      </c>
      <c r="I16" s="16">
        <v>736.00149999999996</v>
      </c>
      <c r="J16" s="11">
        <v>731.11320000000001</v>
      </c>
      <c r="K16" s="16">
        <v>719.69370000000004</v>
      </c>
      <c r="L16" s="16">
        <v>718.12120000000004</v>
      </c>
      <c r="M16" s="16">
        <v>721.23249999999996</v>
      </c>
      <c r="N16" s="16">
        <v>723.11680000000001</v>
      </c>
      <c r="O16" s="16">
        <v>730.81590000000006</v>
      </c>
      <c r="P16" s="16">
        <v>724.48649999999998</v>
      </c>
      <c r="Q16" s="16">
        <v>739.55780000000004</v>
      </c>
      <c r="R16" s="11">
        <v>735.09439999999995</v>
      </c>
      <c r="S16" s="15">
        <v>738.4941</v>
      </c>
    </row>
    <row r="17" spans="1:19" s="1" customFormat="1" x14ac:dyDescent="0.2">
      <c r="A17" s="14">
        <v>6.1035199999999996E-9</v>
      </c>
      <c r="B17" s="11">
        <v>704.92139999999995</v>
      </c>
      <c r="C17" s="16">
        <v>705.49180000000001</v>
      </c>
      <c r="D17" s="16">
        <v>708.60310000000004</v>
      </c>
      <c r="E17" s="16">
        <v>854.13940000000002</v>
      </c>
      <c r="F17" s="15">
        <v>841.10239999999999</v>
      </c>
      <c r="G17" s="16">
        <v>854.92920000000004</v>
      </c>
      <c r="H17" s="16">
        <v>737.05160000000001</v>
      </c>
      <c r="I17" s="11">
        <v>737.39729999999997</v>
      </c>
      <c r="J17" s="16">
        <v>735.11760000000004</v>
      </c>
      <c r="K17" s="16">
        <v>719.03859999999997</v>
      </c>
      <c r="L17" s="16">
        <v>721.21349999999995</v>
      </c>
      <c r="M17" s="16">
        <v>718.29870000000005</v>
      </c>
      <c r="N17" s="16">
        <v>717.99929999999995</v>
      </c>
      <c r="O17" s="16">
        <v>726.22659999999996</v>
      </c>
      <c r="P17" s="16">
        <v>721.46050000000002</v>
      </c>
      <c r="Q17" s="11">
        <v>739.09259999999995</v>
      </c>
      <c r="R17" s="16">
        <v>734.90719999999999</v>
      </c>
      <c r="S17" s="15">
        <v>737.45920000000001</v>
      </c>
    </row>
    <row r="18" spans="1:19" s="1" customFormat="1" x14ac:dyDescent="0.2">
      <c r="A18" s="14">
        <v>3.0517599999999998E-9</v>
      </c>
      <c r="B18" s="11">
        <v>708.24149999999997</v>
      </c>
      <c r="C18" s="16">
        <v>709.28330000000005</v>
      </c>
      <c r="D18" s="16">
        <v>710.82389999999998</v>
      </c>
      <c r="E18" s="16">
        <v>854.47299999999996</v>
      </c>
      <c r="F18" s="12">
        <v>848.72640000000001</v>
      </c>
      <c r="G18" s="16">
        <v>857.40750000000003</v>
      </c>
      <c r="H18" s="16">
        <v>736.36749999999995</v>
      </c>
      <c r="I18" s="16">
        <v>734.64469999999994</v>
      </c>
      <c r="J18" s="16">
        <v>735.21259999999995</v>
      </c>
      <c r="K18" s="16">
        <v>718.20770000000005</v>
      </c>
      <c r="L18" s="16">
        <v>721.10670000000005</v>
      </c>
      <c r="M18" s="16">
        <v>718.85990000000004</v>
      </c>
      <c r="N18" s="16">
        <v>719.70839999999998</v>
      </c>
      <c r="O18" s="16">
        <v>726.39110000000005</v>
      </c>
      <c r="P18" s="16">
        <v>722.19719999999995</v>
      </c>
      <c r="Q18" s="11">
        <v>741.29489999999998</v>
      </c>
      <c r="R18" s="16">
        <v>735.2577</v>
      </c>
      <c r="S18" s="15">
        <v>740.68439999999998</v>
      </c>
    </row>
    <row r="19" spans="1:19" s="1" customFormat="1" x14ac:dyDescent="0.2">
      <c r="A19" s="14">
        <v>1.5258799999999999E-9</v>
      </c>
      <c r="B19" s="11">
        <v>706.20529999999997</v>
      </c>
      <c r="C19" s="11">
        <v>707.64779999999996</v>
      </c>
      <c r="D19" s="16">
        <v>706.71389999999997</v>
      </c>
      <c r="E19" s="12">
        <v>855.67349999999999</v>
      </c>
      <c r="F19" s="15">
        <v>850.21849999999995</v>
      </c>
      <c r="G19" s="12">
        <v>860.87490000000003</v>
      </c>
      <c r="H19" s="16">
        <v>738.61659999999995</v>
      </c>
      <c r="I19" s="16">
        <v>733.82680000000005</v>
      </c>
      <c r="J19" s="16">
        <v>737.84079999999994</v>
      </c>
      <c r="K19" s="16">
        <v>718.1001</v>
      </c>
      <c r="L19" s="16">
        <v>720.02359999999999</v>
      </c>
      <c r="M19" s="16">
        <v>719.63660000000004</v>
      </c>
      <c r="N19" s="16">
        <v>718.46820000000002</v>
      </c>
      <c r="O19" s="16">
        <v>727.38279999999997</v>
      </c>
      <c r="P19" s="11">
        <v>723.4076</v>
      </c>
      <c r="Q19" s="16">
        <v>740.30420000000004</v>
      </c>
      <c r="R19" s="11">
        <v>734.39800000000002</v>
      </c>
      <c r="S19" s="15">
        <v>738.87030000000004</v>
      </c>
    </row>
    <row r="20" spans="1:19" x14ac:dyDescent="0.2">
      <c r="B20" s="5"/>
      <c r="C20" s="5"/>
      <c r="D20" s="5"/>
      <c r="E20" s="6"/>
      <c r="F20" s="6"/>
      <c r="G20" s="6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</row>
    <row r="21" spans="1:19" x14ac:dyDescent="0.2">
      <c r="R21" s="7"/>
      <c r="S21" s="7"/>
    </row>
    <row r="22" spans="1:19" x14ac:dyDescent="0.2">
      <c r="G22" s="8"/>
      <c r="R22" s="7"/>
      <c r="S22" s="7"/>
    </row>
    <row r="23" spans="1:19" x14ac:dyDescent="0.2">
      <c r="B23" s="17"/>
      <c r="C23" s="17"/>
      <c r="D23" s="17"/>
      <c r="G23" s="8"/>
      <c r="R23" s="7"/>
      <c r="S23" s="7"/>
    </row>
    <row r="24" spans="1:19" x14ac:dyDescent="0.2">
      <c r="B24" s="17"/>
      <c r="C24" s="17"/>
      <c r="D24" s="17"/>
      <c r="G24" s="18"/>
      <c r="R24" s="7"/>
      <c r="S24" s="7"/>
    </row>
    <row r="25" spans="1:19" x14ac:dyDescent="0.2">
      <c r="B25" s="17"/>
      <c r="C25" s="17"/>
      <c r="D25" s="17"/>
      <c r="G25" s="18"/>
      <c r="R25" s="7"/>
      <c r="S25" s="7"/>
    </row>
    <row r="26" spans="1:19" x14ac:dyDescent="0.2">
      <c r="B26" s="17"/>
      <c r="C26" s="17"/>
      <c r="D26" s="17"/>
      <c r="G26" s="8"/>
      <c r="R26" s="7"/>
      <c r="S26" s="7"/>
    </row>
    <row r="27" spans="1:19" x14ac:dyDescent="0.2">
      <c r="B27" s="17"/>
      <c r="C27" s="17"/>
      <c r="D27" s="17"/>
      <c r="G27" s="18"/>
      <c r="R27" s="7"/>
      <c r="S27" s="7"/>
    </row>
    <row r="28" spans="1:19" x14ac:dyDescent="0.2">
      <c r="B28" s="17"/>
      <c r="C28" s="17"/>
      <c r="D28" s="17"/>
      <c r="G28" s="18"/>
      <c r="R28" s="7"/>
      <c r="S28" s="7"/>
    </row>
    <row r="29" spans="1:19" x14ac:dyDescent="0.2">
      <c r="B29" s="17"/>
      <c r="C29" s="17"/>
      <c r="D29" s="17"/>
      <c r="G29" s="18"/>
      <c r="R29" s="7"/>
      <c r="S29" s="7"/>
    </row>
    <row r="30" spans="1:19" x14ac:dyDescent="0.2">
      <c r="B30" s="17"/>
      <c r="C30" s="17"/>
      <c r="D30" s="17"/>
      <c r="G30" s="8"/>
      <c r="R30" s="7"/>
      <c r="S30" s="7"/>
    </row>
    <row r="31" spans="1:19" x14ac:dyDescent="0.2">
      <c r="B31" s="17"/>
      <c r="C31" s="17"/>
      <c r="D31" s="17"/>
      <c r="G31" s="18"/>
      <c r="R31" s="7"/>
      <c r="S31" s="7"/>
    </row>
    <row r="32" spans="1:19" x14ac:dyDescent="0.2">
      <c r="B32" s="17"/>
      <c r="C32" s="17"/>
      <c r="D32" s="17"/>
      <c r="G32" s="18"/>
      <c r="R32" s="7"/>
      <c r="S32" s="7"/>
    </row>
    <row r="33" spans="2:19" x14ac:dyDescent="0.2">
      <c r="B33" s="17"/>
      <c r="C33" s="17"/>
      <c r="D33" s="17"/>
      <c r="G33" s="18"/>
      <c r="R33" s="7"/>
      <c r="S33" s="7"/>
    </row>
    <row r="34" spans="2:19" x14ac:dyDescent="0.2">
      <c r="B34" s="17"/>
      <c r="C34" s="17"/>
      <c r="D34" s="17"/>
      <c r="G34" s="18"/>
      <c r="R34" s="7"/>
      <c r="S34" s="7"/>
    </row>
    <row r="35" spans="2:19" x14ac:dyDescent="0.2">
      <c r="B35" s="17"/>
      <c r="C35" s="17"/>
      <c r="D35" s="17"/>
      <c r="G35" s="18"/>
      <c r="R35" s="7"/>
      <c r="S35" s="7"/>
    </row>
    <row r="36" spans="2:19" x14ac:dyDescent="0.2">
      <c r="B36" s="17"/>
      <c r="C36" s="17"/>
      <c r="D36" s="17"/>
      <c r="G36" s="8"/>
      <c r="R36" s="7"/>
      <c r="S36" s="7"/>
    </row>
    <row r="37" spans="2:19" x14ac:dyDescent="0.2">
      <c r="B37" s="17"/>
      <c r="C37" s="17"/>
      <c r="D37" s="17"/>
      <c r="G37" s="19"/>
    </row>
    <row r="38" spans="2:19" x14ac:dyDescent="0.2">
      <c r="B38" s="17"/>
      <c r="C38" s="17"/>
      <c r="D38" s="17"/>
      <c r="G38" s="19"/>
    </row>
    <row r="39" spans="2:19" x14ac:dyDescent="0.2">
      <c r="B39" s="20"/>
      <c r="C39" s="5"/>
      <c r="G39" s="19"/>
    </row>
    <row r="40" spans="2:19" x14ac:dyDescent="0.2">
      <c r="B40" s="20"/>
      <c r="C40" s="5"/>
    </row>
  </sheetData>
  <mergeCells count="6"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518AC-174E-8041-8204-9A7AE22EF292}">
  <dimension ref="A1:J11"/>
  <sheetViews>
    <sheetView workbookViewId="0"/>
  </sheetViews>
  <sheetFormatPr baseColWidth="10" defaultRowHeight="16" x14ac:dyDescent="0.2"/>
  <cols>
    <col min="1" max="1" width="19.83203125" customWidth="1"/>
    <col min="2" max="2" width="19.6640625" customWidth="1"/>
    <col min="3" max="3" width="18.1640625" customWidth="1"/>
    <col min="4" max="4" width="18" customWidth="1"/>
    <col min="5" max="7" width="18.6640625" customWidth="1"/>
    <col min="8" max="8" width="23.1640625" customWidth="1"/>
    <col min="9" max="9" width="21.5" customWidth="1"/>
    <col min="10" max="10" width="13.5" customWidth="1"/>
  </cols>
  <sheetData>
    <row r="1" spans="1:10" ht="17" thickBot="1" x14ac:dyDescent="0.25">
      <c r="A1" s="25" t="s">
        <v>74</v>
      </c>
    </row>
    <row r="2" spans="1:10" x14ac:dyDescent="0.2">
      <c r="A2" s="40" t="s">
        <v>44</v>
      </c>
      <c r="B2" s="40" t="s">
        <v>45</v>
      </c>
      <c r="C2" s="28" t="s">
        <v>7</v>
      </c>
      <c r="D2" s="28" t="s">
        <v>8</v>
      </c>
      <c r="E2" s="28" t="s">
        <v>9</v>
      </c>
      <c r="F2" s="28" t="s">
        <v>10</v>
      </c>
      <c r="G2" s="28" t="s">
        <v>11</v>
      </c>
      <c r="H2" s="42" t="s">
        <v>75</v>
      </c>
      <c r="I2" s="42" t="s">
        <v>76</v>
      </c>
      <c r="J2" s="44" t="s">
        <v>46</v>
      </c>
    </row>
    <row r="3" spans="1:10" ht="17" thickBot="1" x14ac:dyDescent="0.25">
      <c r="A3" s="41"/>
      <c r="B3" s="41"/>
      <c r="C3" s="29" t="s">
        <v>73</v>
      </c>
      <c r="D3" s="29" t="s">
        <v>73</v>
      </c>
      <c r="E3" s="29" t="s">
        <v>73</v>
      </c>
      <c r="F3" s="29" t="s">
        <v>73</v>
      </c>
      <c r="G3" s="29" t="s">
        <v>73</v>
      </c>
      <c r="H3" s="43"/>
      <c r="I3" s="43"/>
      <c r="J3" s="45"/>
    </row>
    <row r="4" spans="1:10" ht="17" x14ac:dyDescent="0.2">
      <c r="A4" s="37" t="s">
        <v>32</v>
      </c>
      <c r="B4" s="30" t="s">
        <v>48</v>
      </c>
      <c r="C4" s="1">
        <v>35</v>
      </c>
      <c r="D4" s="1">
        <v>29.9</v>
      </c>
      <c r="E4" s="1">
        <v>36.6</v>
      </c>
      <c r="F4" s="1">
        <f>AVERAGE(C4:E4)</f>
        <v>33.833333333333336</v>
      </c>
      <c r="G4" s="1">
        <f>STDEV(C4:E4)/SQRT(3)</f>
        <v>2.0201760099335688</v>
      </c>
      <c r="H4" s="1">
        <f>F4/F4*100</f>
        <v>100</v>
      </c>
      <c r="I4" s="1">
        <f>G4/F4*100</f>
        <v>5.9709635761583311</v>
      </c>
      <c r="J4" s="30" t="s">
        <v>49</v>
      </c>
    </row>
    <row r="5" spans="1:10" ht="17" x14ac:dyDescent="0.2">
      <c r="A5" s="39"/>
      <c r="B5" s="30" t="s">
        <v>50</v>
      </c>
      <c r="C5" s="1">
        <v>23.5</v>
      </c>
      <c r="D5" s="1">
        <v>20.6</v>
      </c>
      <c r="E5" s="1">
        <v>18.600000000000001</v>
      </c>
      <c r="F5" s="1">
        <f>AVERAGE(C5:E5)</f>
        <v>20.900000000000002</v>
      </c>
      <c r="G5" s="1">
        <f>STDEV(C5:E5)/SQRT(3)</f>
        <v>1.422439219556791</v>
      </c>
      <c r="H5" s="1">
        <f>F5/F4*100</f>
        <v>61.773399014778327</v>
      </c>
      <c r="I5" s="1">
        <f>G5/F4*100</f>
        <v>4.2042538509067713</v>
      </c>
      <c r="J5" s="30" t="s">
        <v>49</v>
      </c>
    </row>
    <row r="6" spans="1:10" ht="18" thickBot="1" x14ac:dyDescent="0.25">
      <c r="A6" s="38"/>
      <c r="B6" s="31" t="s">
        <v>51</v>
      </c>
      <c r="C6" s="32">
        <v>9.9</v>
      </c>
      <c r="D6" s="32">
        <v>14.6</v>
      </c>
      <c r="E6" s="32">
        <v>12.4</v>
      </c>
      <c r="F6" s="32">
        <f>AVERAGE(C6:E6)</f>
        <v>12.299999999999999</v>
      </c>
      <c r="G6" s="32">
        <f>STDEV(C6:E6)/SQRT(3)</f>
        <v>1.3576941236277607</v>
      </c>
      <c r="H6" s="32">
        <f>F6/F4*100</f>
        <v>36.354679802955658</v>
      </c>
      <c r="I6" s="32">
        <f>G6/F4*100</f>
        <v>4.0128890353529867</v>
      </c>
      <c r="J6" s="31">
        <f>TTEST(C5:E5,C6:E6,2,2)</f>
        <v>1.1935279155088583E-2</v>
      </c>
    </row>
    <row r="7" spans="1:10" x14ac:dyDescent="0.2">
      <c r="A7" s="37" t="s">
        <v>33</v>
      </c>
      <c r="B7" s="37" t="s">
        <v>48</v>
      </c>
      <c r="C7" s="35">
        <v>29.8</v>
      </c>
      <c r="D7" s="35">
        <v>24.6</v>
      </c>
      <c r="E7" s="35">
        <v>15.7</v>
      </c>
      <c r="F7" s="35">
        <f>AVERAGE(C7:E8)</f>
        <v>23.366666666666671</v>
      </c>
      <c r="G7" s="35">
        <f t="shared" ref="G7:G8" si="0">STDEV(C7:E7)/SQRT(3)</f>
        <v>4.1167678799973348</v>
      </c>
      <c r="H7" s="35">
        <f>F7/F4*100</f>
        <v>69.064039408867004</v>
      </c>
      <c r="I7" s="35">
        <f>G7/F4*100</f>
        <v>12.167786837430546</v>
      </c>
      <c r="J7" s="37" t="s">
        <v>49</v>
      </c>
    </row>
    <row r="8" spans="1:10" ht="17" thickBot="1" x14ac:dyDescent="0.25">
      <c r="A8" s="38"/>
      <c r="B8" s="38"/>
      <c r="C8" s="36"/>
      <c r="D8" s="36"/>
      <c r="E8" s="36"/>
      <c r="F8" s="36"/>
      <c r="G8" s="36" t="e">
        <f t="shared" si="0"/>
        <v>#DIV/0!</v>
      </c>
      <c r="H8" s="36"/>
      <c r="I8" s="36"/>
      <c r="J8" s="38"/>
    </row>
    <row r="9" spans="1:10" ht="17" x14ac:dyDescent="0.2">
      <c r="A9" s="37" t="s">
        <v>31</v>
      </c>
      <c r="B9" s="30" t="s">
        <v>48</v>
      </c>
      <c r="C9" s="1">
        <v>60.6</v>
      </c>
      <c r="D9" s="1">
        <v>50.9</v>
      </c>
      <c r="E9" s="1">
        <v>61.9</v>
      </c>
      <c r="F9" s="1">
        <f>AVERAGE(C9:E9)</f>
        <v>57.800000000000004</v>
      </c>
      <c r="G9" s="1">
        <f>STDEV(C9:E9)/SQRT(3)</f>
        <v>3.4703506066870733</v>
      </c>
      <c r="H9" s="1">
        <f>F9/F4*100</f>
        <v>170.83743842364532</v>
      </c>
      <c r="I9" s="1">
        <f>G9/F4*100</f>
        <v>10.257193911390363</v>
      </c>
      <c r="J9" s="30" t="s">
        <v>49</v>
      </c>
    </row>
    <row r="10" spans="1:10" ht="17" x14ac:dyDescent="0.2">
      <c r="A10" s="39"/>
      <c r="B10" s="30" t="s">
        <v>66</v>
      </c>
      <c r="C10" s="1">
        <v>10</v>
      </c>
      <c r="D10" s="1">
        <v>8.4</v>
      </c>
      <c r="E10" s="1">
        <v>13.1</v>
      </c>
      <c r="F10" s="1">
        <f>AVERAGE(C10:E10)</f>
        <v>10.5</v>
      </c>
      <c r="G10" s="1">
        <f>STDEV(C10:E10)/SQRT(3)</f>
        <v>1.3796134724383227</v>
      </c>
      <c r="H10" s="1">
        <f>F10/F4*100</f>
        <v>31.034482758620683</v>
      </c>
      <c r="I10" s="1">
        <f>G10/F4*100</f>
        <v>4.0776752879950422</v>
      </c>
      <c r="J10" s="30">
        <f>TTEST(C9:E9,C10:E10,2,2)</f>
        <v>2.237748199629801E-4</v>
      </c>
    </row>
    <row r="11" spans="1:10" ht="18" thickBot="1" x14ac:dyDescent="0.25">
      <c r="A11" s="38"/>
      <c r="B11" s="31" t="s">
        <v>68</v>
      </c>
      <c r="C11" s="32">
        <v>14</v>
      </c>
      <c r="D11" s="32">
        <v>17</v>
      </c>
      <c r="E11" s="32">
        <v>20.3</v>
      </c>
      <c r="F11" s="32">
        <f>AVERAGE(C11:E11)</f>
        <v>17.099999999999998</v>
      </c>
      <c r="G11" s="32">
        <f>STDEV(C11:E11)/SQRT(3)</f>
        <v>1.8193405398660309</v>
      </c>
      <c r="H11" s="32">
        <f>F11/F4*100</f>
        <v>50.541871921182256</v>
      </c>
      <c r="I11" s="32">
        <f>G11/F4*100</f>
        <v>5.3773612015744749</v>
      </c>
      <c r="J11" s="31">
        <f>TTEST(C9:E9,C11:E11,2,2)</f>
        <v>4.8507524922615736E-4</v>
      </c>
    </row>
  </sheetData>
  <mergeCells count="17">
    <mergeCell ref="A2:A3"/>
    <mergeCell ref="B2:B3"/>
    <mergeCell ref="H2:H3"/>
    <mergeCell ref="I2:I3"/>
    <mergeCell ref="J2:J3"/>
    <mergeCell ref="A9:A11"/>
    <mergeCell ref="F7:F8"/>
    <mergeCell ref="H7:H8"/>
    <mergeCell ref="E7:E8"/>
    <mergeCell ref="D7:D8"/>
    <mergeCell ref="C7:C8"/>
    <mergeCell ref="B7:B8"/>
    <mergeCell ref="G7:G8"/>
    <mergeCell ref="I7:I8"/>
    <mergeCell ref="J7:J8"/>
    <mergeCell ref="A4:A6"/>
    <mergeCell ref="A7:A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544F2-F219-CC4C-89F4-8C18C882865C}">
  <dimension ref="A1:J11"/>
  <sheetViews>
    <sheetView workbookViewId="0"/>
  </sheetViews>
  <sheetFormatPr baseColWidth="10" defaultRowHeight="16" x14ac:dyDescent="0.2"/>
  <cols>
    <col min="1" max="1" width="19.83203125" customWidth="1"/>
    <col min="2" max="2" width="19.6640625" customWidth="1"/>
    <col min="3" max="3" width="18.1640625" customWidth="1"/>
    <col min="4" max="4" width="18" customWidth="1"/>
    <col min="5" max="7" width="18.6640625" customWidth="1"/>
    <col min="8" max="8" width="23.1640625" customWidth="1"/>
    <col min="9" max="9" width="21.5" customWidth="1"/>
    <col min="10" max="10" width="13.5" customWidth="1"/>
  </cols>
  <sheetData>
    <row r="1" spans="1:10" ht="17" thickBot="1" x14ac:dyDescent="0.25">
      <c r="A1" s="25" t="s">
        <v>77</v>
      </c>
    </row>
    <row r="2" spans="1:10" x14ac:dyDescent="0.2">
      <c r="A2" s="40" t="s">
        <v>44</v>
      </c>
      <c r="B2" s="40" t="s">
        <v>45</v>
      </c>
      <c r="C2" s="28" t="s">
        <v>7</v>
      </c>
      <c r="D2" s="28" t="s">
        <v>8</v>
      </c>
      <c r="E2" s="28" t="s">
        <v>9</v>
      </c>
      <c r="F2" s="28" t="s">
        <v>10</v>
      </c>
      <c r="G2" s="28" t="s">
        <v>11</v>
      </c>
      <c r="H2" s="42" t="s">
        <v>75</v>
      </c>
      <c r="I2" s="42" t="s">
        <v>76</v>
      </c>
      <c r="J2" s="44" t="s">
        <v>46</v>
      </c>
    </row>
    <row r="3" spans="1:10" ht="17" thickBot="1" x14ac:dyDescent="0.25">
      <c r="A3" s="41"/>
      <c r="B3" s="41"/>
      <c r="C3" s="29" t="s">
        <v>73</v>
      </c>
      <c r="D3" s="29" t="s">
        <v>73</v>
      </c>
      <c r="E3" s="29" t="s">
        <v>73</v>
      </c>
      <c r="F3" s="29" t="s">
        <v>73</v>
      </c>
      <c r="G3" s="29" t="s">
        <v>73</v>
      </c>
      <c r="H3" s="43"/>
      <c r="I3" s="43"/>
      <c r="J3" s="45"/>
    </row>
    <row r="4" spans="1:10" ht="17" x14ac:dyDescent="0.2">
      <c r="A4" s="37" t="s">
        <v>32</v>
      </c>
      <c r="B4" s="30" t="s">
        <v>48</v>
      </c>
      <c r="C4" s="1">
        <v>35</v>
      </c>
      <c r="D4" s="1">
        <v>29.9</v>
      </c>
      <c r="E4" s="1">
        <v>36.6</v>
      </c>
      <c r="F4" s="1">
        <f>AVERAGE(C4:E4)</f>
        <v>33.833333333333336</v>
      </c>
      <c r="G4" s="1">
        <f>STDEV(C4:E4)/SQRT(3)</f>
        <v>2.0201760099335688</v>
      </c>
      <c r="H4" s="1">
        <f>F4/F4*100</f>
        <v>100</v>
      </c>
      <c r="I4" s="1">
        <f>G4/F4*100</f>
        <v>5.9709635761583311</v>
      </c>
      <c r="J4" s="30" t="s">
        <v>49</v>
      </c>
    </row>
    <row r="5" spans="1:10" ht="17" x14ac:dyDescent="0.2">
      <c r="A5" s="39"/>
      <c r="B5" s="30" t="s">
        <v>50</v>
      </c>
      <c r="C5" s="1">
        <v>23.5</v>
      </c>
      <c r="D5" s="1">
        <v>20.6</v>
      </c>
      <c r="E5" s="1">
        <v>18.600000000000001</v>
      </c>
      <c r="F5" s="1">
        <f>AVERAGE(C5:E5)</f>
        <v>20.900000000000002</v>
      </c>
      <c r="G5" s="1">
        <f>STDEV(C5:E5)/SQRT(3)</f>
        <v>1.422439219556791</v>
      </c>
      <c r="H5" s="1">
        <f>F5/F4*100</f>
        <v>61.773399014778327</v>
      </c>
      <c r="I5" s="1">
        <f>G5/F4*100</f>
        <v>4.2042538509067713</v>
      </c>
      <c r="J5" s="30" t="s">
        <v>49</v>
      </c>
    </row>
    <row r="6" spans="1:10" ht="18" thickBot="1" x14ac:dyDescent="0.25">
      <c r="A6" s="38"/>
      <c r="B6" s="31" t="s">
        <v>51</v>
      </c>
      <c r="C6" s="32">
        <v>9.9</v>
      </c>
      <c r="D6" s="32">
        <v>14.6</v>
      </c>
      <c r="E6" s="32">
        <v>12.4</v>
      </c>
      <c r="F6" s="32">
        <f>AVERAGE(C6:E6)</f>
        <v>12.299999999999999</v>
      </c>
      <c r="G6" s="32">
        <f>STDEV(C6:E6)/SQRT(3)</f>
        <v>1.3576941236277607</v>
      </c>
      <c r="H6" s="32">
        <f>F6/F4*100</f>
        <v>36.354679802955658</v>
      </c>
      <c r="I6" s="32">
        <f>G6/F4*100</f>
        <v>4.0128890353529867</v>
      </c>
      <c r="J6" s="31">
        <f>TTEST(C5:E5,C6:E6,2,2)</f>
        <v>1.1935279155088583E-2</v>
      </c>
    </row>
    <row r="7" spans="1:10" x14ac:dyDescent="0.2">
      <c r="A7" s="37" t="s">
        <v>33</v>
      </c>
      <c r="B7" s="37" t="s">
        <v>48</v>
      </c>
      <c r="C7" s="35">
        <v>29.8</v>
      </c>
      <c r="D7" s="35">
        <v>24.6</v>
      </c>
      <c r="E7" s="35">
        <v>15.7</v>
      </c>
      <c r="F7" s="35">
        <f>AVERAGE(C7:E8)</f>
        <v>23.366666666666671</v>
      </c>
      <c r="G7" s="35">
        <f t="shared" ref="G7:G8" si="0">STDEV(C7:E7)/SQRT(3)</f>
        <v>4.1167678799973348</v>
      </c>
      <c r="H7" s="35">
        <f>F7/F4*100</f>
        <v>69.064039408867004</v>
      </c>
      <c r="I7" s="35">
        <f>G7/F4*100</f>
        <v>12.167786837430546</v>
      </c>
      <c r="J7" s="37" t="s">
        <v>49</v>
      </c>
    </row>
    <row r="8" spans="1:10" ht="17" thickBot="1" x14ac:dyDescent="0.25">
      <c r="A8" s="38"/>
      <c r="B8" s="38"/>
      <c r="C8" s="36"/>
      <c r="D8" s="36"/>
      <c r="E8" s="36"/>
      <c r="F8" s="36"/>
      <c r="G8" s="36" t="e">
        <f t="shared" si="0"/>
        <v>#DIV/0!</v>
      </c>
      <c r="H8" s="36"/>
      <c r="I8" s="36"/>
      <c r="J8" s="38"/>
    </row>
    <row r="9" spans="1:10" ht="17" x14ac:dyDescent="0.2">
      <c r="A9" s="37" t="s">
        <v>31</v>
      </c>
      <c r="B9" s="30" t="s">
        <v>48</v>
      </c>
      <c r="C9" s="1">
        <v>60.6</v>
      </c>
      <c r="D9" s="1">
        <v>50.9</v>
      </c>
      <c r="E9" s="1">
        <v>61.9</v>
      </c>
      <c r="F9" s="1">
        <f>AVERAGE(C9:E9)</f>
        <v>57.800000000000004</v>
      </c>
      <c r="G9" s="1">
        <f>STDEV(C9:E9)/SQRT(3)</f>
        <v>3.4703506066870733</v>
      </c>
      <c r="H9" s="1">
        <f>F9/F4*100</f>
        <v>170.83743842364532</v>
      </c>
      <c r="I9" s="1">
        <f>G9/F4*100</f>
        <v>10.257193911390363</v>
      </c>
      <c r="J9" s="30" t="s">
        <v>49</v>
      </c>
    </row>
    <row r="10" spans="1:10" ht="17" x14ac:dyDescent="0.2">
      <c r="A10" s="39"/>
      <c r="B10" s="30" t="s">
        <v>66</v>
      </c>
      <c r="C10" s="1">
        <v>10</v>
      </c>
      <c r="D10" s="1">
        <v>8.4</v>
      </c>
      <c r="E10" s="1">
        <v>13.1</v>
      </c>
      <c r="F10" s="1">
        <f>AVERAGE(C10:E10)</f>
        <v>10.5</v>
      </c>
      <c r="G10" s="1">
        <f>STDEV(C10:E10)/SQRT(3)</f>
        <v>1.3796134724383227</v>
      </c>
      <c r="H10" s="1">
        <f>F10/F4*100</f>
        <v>31.034482758620683</v>
      </c>
      <c r="I10" s="1">
        <f>G10/F4*100</f>
        <v>4.0776752879950422</v>
      </c>
      <c r="J10" s="30">
        <f>TTEST(C9:E9,C10:E10,2,2)</f>
        <v>2.237748199629801E-4</v>
      </c>
    </row>
    <row r="11" spans="1:10" ht="18" thickBot="1" x14ac:dyDescent="0.25">
      <c r="A11" s="38"/>
      <c r="B11" s="31" t="s">
        <v>68</v>
      </c>
      <c r="C11" s="32">
        <v>14</v>
      </c>
      <c r="D11" s="32">
        <v>17</v>
      </c>
      <c r="E11" s="32">
        <v>20.3</v>
      </c>
      <c r="F11" s="32">
        <f>AVERAGE(C11:E11)</f>
        <v>17.099999999999998</v>
      </c>
      <c r="G11" s="32">
        <f>STDEV(C11:E11)/SQRT(3)</f>
        <v>1.8193405398660309</v>
      </c>
      <c r="H11" s="32">
        <f>F11/F4*100</f>
        <v>50.541871921182256</v>
      </c>
      <c r="I11" s="32">
        <f>G11/F4*100</f>
        <v>5.3773612015744749</v>
      </c>
      <c r="J11" s="31">
        <f>TTEST(C9:E9,C11:E11,2,2)</f>
        <v>4.8507524922615736E-4</v>
      </c>
    </row>
  </sheetData>
  <mergeCells count="17">
    <mergeCell ref="A4:A6"/>
    <mergeCell ref="A2:A3"/>
    <mergeCell ref="B2:B3"/>
    <mergeCell ref="H2:H3"/>
    <mergeCell ref="I2:I3"/>
    <mergeCell ref="J2:J3"/>
    <mergeCell ref="G7:G8"/>
    <mergeCell ref="H7:H8"/>
    <mergeCell ref="I7:I8"/>
    <mergeCell ref="J7:J8"/>
    <mergeCell ref="A9:A11"/>
    <mergeCell ref="A7:A8"/>
    <mergeCell ref="B7:B8"/>
    <mergeCell ref="C7:C8"/>
    <mergeCell ref="D7:D8"/>
    <mergeCell ref="E7:E8"/>
    <mergeCell ref="F7:F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3B434-BDEE-9846-83B1-336B5E8327B9}">
  <dimension ref="A1:L38"/>
  <sheetViews>
    <sheetView workbookViewId="0"/>
  </sheetViews>
  <sheetFormatPr baseColWidth="10" defaultColWidth="8.83203125" defaultRowHeight="16" x14ac:dyDescent="0.2"/>
  <cols>
    <col min="1" max="1" width="24.5" style="2" bestFit="1" customWidth="1"/>
    <col min="2" max="7" width="19.83203125" style="2" bestFit="1" customWidth="1"/>
    <col min="8" max="8" width="12.33203125" style="2" customWidth="1"/>
    <col min="9" max="9" width="23.5" style="2" bestFit="1" customWidth="1"/>
    <col min="10" max="12" width="19.83203125" style="2" bestFit="1" customWidth="1"/>
    <col min="13" max="16384" width="8.83203125" style="2"/>
  </cols>
  <sheetData>
    <row r="1" spans="1:12" x14ac:dyDescent="0.2">
      <c r="A1" s="2" t="s">
        <v>17</v>
      </c>
    </row>
    <row r="2" spans="1:12" s="21" customFormat="1" x14ac:dyDescent="0.2">
      <c r="B2" s="34" t="s">
        <v>13</v>
      </c>
      <c r="C2" s="34"/>
      <c r="D2" s="34"/>
      <c r="E2" s="34" t="s">
        <v>14</v>
      </c>
      <c r="F2" s="34"/>
      <c r="G2" s="34"/>
      <c r="H2" s="22"/>
      <c r="J2" s="34" t="s">
        <v>15</v>
      </c>
      <c r="K2" s="34"/>
      <c r="L2" s="34"/>
    </row>
    <row r="3" spans="1:12" s="1" customFormat="1" x14ac:dyDescent="0.2">
      <c r="A3" s="13" t="s">
        <v>6</v>
      </c>
      <c r="B3" s="1" t="s">
        <v>7</v>
      </c>
      <c r="C3" s="1" t="s">
        <v>8</v>
      </c>
      <c r="D3" s="1" t="s">
        <v>9</v>
      </c>
      <c r="E3" s="1" t="s">
        <v>7</v>
      </c>
      <c r="F3" s="1" t="s">
        <v>8</v>
      </c>
      <c r="G3" s="1" t="s">
        <v>9</v>
      </c>
      <c r="I3" s="13" t="s">
        <v>16</v>
      </c>
      <c r="J3" s="1" t="s">
        <v>7</v>
      </c>
      <c r="K3" s="1" t="s">
        <v>8</v>
      </c>
      <c r="L3" s="1" t="s">
        <v>9</v>
      </c>
    </row>
    <row r="4" spans="1:12" s="1" customFormat="1" x14ac:dyDescent="0.2">
      <c r="A4" s="14">
        <v>2.5000000000000001E-5</v>
      </c>
      <c r="B4" s="11">
        <v>687.46929999999998</v>
      </c>
      <c r="C4" s="11">
        <v>685.21950000000004</v>
      </c>
      <c r="D4" s="11">
        <v>688.63279999999997</v>
      </c>
      <c r="E4" s="16">
        <v>706.37419999999997</v>
      </c>
      <c r="F4" s="16">
        <v>707.678</v>
      </c>
      <c r="G4" s="11">
        <v>706.43430000000001</v>
      </c>
      <c r="H4" s="4"/>
      <c r="I4" s="13">
        <v>4.9999999999999998E-7</v>
      </c>
      <c r="J4" s="16">
        <v>703.98299999999995</v>
      </c>
      <c r="K4" s="11">
        <v>704.63900000000001</v>
      </c>
      <c r="L4" s="11">
        <v>702.73900000000003</v>
      </c>
    </row>
    <row r="5" spans="1:12" s="1" customFormat="1" x14ac:dyDescent="0.2">
      <c r="A5" s="14">
        <v>1.2500000000000001E-5</v>
      </c>
      <c r="B5" s="11">
        <v>688.45159999999998</v>
      </c>
      <c r="C5" s="11">
        <v>689.47829999999999</v>
      </c>
      <c r="D5" s="11">
        <v>690.91279999999995</v>
      </c>
      <c r="E5" s="11">
        <v>707.19269999999995</v>
      </c>
      <c r="F5" s="16">
        <v>708.92960000000005</v>
      </c>
      <c r="G5" s="11">
        <v>708.14369999999997</v>
      </c>
      <c r="H5" s="4"/>
      <c r="I5" s="13">
        <v>2.4999999999999999E-7</v>
      </c>
      <c r="J5" s="16">
        <v>702.05050000000006</v>
      </c>
      <c r="K5" s="16">
        <v>702.09540000000004</v>
      </c>
      <c r="L5" s="16">
        <v>705.94929999999999</v>
      </c>
    </row>
    <row r="6" spans="1:12" s="1" customFormat="1" x14ac:dyDescent="0.2">
      <c r="A6" s="14">
        <v>6.2500000000000003E-6</v>
      </c>
      <c r="B6" s="16">
        <v>689.73710000000005</v>
      </c>
      <c r="C6" s="11">
        <v>688.36099999999999</v>
      </c>
      <c r="D6" s="11">
        <v>693.38840000000005</v>
      </c>
      <c r="E6" s="11">
        <v>706.92729999999995</v>
      </c>
      <c r="F6" s="16">
        <v>708.02819999999997</v>
      </c>
      <c r="G6" s="11">
        <v>708.85820000000001</v>
      </c>
      <c r="H6" s="4"/>
      <c r="I6" s="13">
        <v>1.2499999999999999E-7</v>
      </c>
      <c r="J6" s="11">
        <v>703.65309999999999</v>
      </c>
      <c r="K6" s="11">
        <v>703.1549</v>
      </c>
      <c r="L6" s="16">
        <v>705.95349999999996</v>
      </c>
    </row>
    <row r="7" spans="1:12" s="1" customFormat="1" x14ac:dyDescent="0.2">
      <c r="A7" s="14">
        <v>3.1250000000000001E-6</v>
      </c>
      <c r="B7" s="11">
        <v>692.05280000000005</v>
      </c>
      <c r="C7" s="16">
        <v>690.69039999999995</v>
      </c>
      <c r="D7" s="11">
        <v>697.31140000000005</v>
      </c>
      <c r="E7" s="16">
        <v>708.20100000000002</v>
      </c>
      <c r="F7" s="16">
        <v>707.43430000000001</v>
      </c>
      <c r="G7" s="11">
        <v>709.56309999999996</v>
      </c>
      <c r="H7" s="4"/>
      <c r="I7" s="13">
        <v>6.2499999999999997E-8</v>
      </c>
      <c r="J7" s="16">
        <v>705.33140000000003</v>
      </c>
      <c r="K7" s="11">
        <v>702.59119999999996</v>
      </c>
      <c r="L7" s="16">
        <v>710.48310000000004</v>
      </c>
    </row>
    <row r="8" spans="1:12" s="1" customFormat="1" x14ac:dyDescent="0.2">
      <c r="A8" s="14">
        <v>1.5625000000000001E-6</v>
      </c>
      <c r="B8" s="16">
        <v>694.39250000000004</v>
      </c>
      <c r="C8" s="16">
        <v>693.02279999999996</v>
      </c>
      <c r="D8" s="11">
        <v>701.31780000000003</v>
      </c>
      <c r="E8" s="16">
        <v>709.18309999999997</v>
      </c>
      <c r="F8" s="11">
        <v>708.62379999999996</v>
      </c>
      <c r="G8" s="11">
        <v>711.92219999999998</v>
      </c>
      <c r="H8" s="4"/>
      <c r="I8" s="13">
        <v>3.1249999999999999E-8</v>
      </c>
      <c r="J8" s="16">
        <v>707.56949999999995</v>
      </c>
      <c r="K8" s="16">
        <v>709.39329999999995</v>
      </c>
      <c r="L8" s="11">
        <v>711.84270000000004</v>
      </c>
    </row>
    <row r="9" spans="1:12" s="1" customFormat="1" x14ac:dyDescent="0.2">
      <c r="A9" s="14">
        <v>7.8125000000000004E-7</v>
      </c>
      <c r="B9" s="16">
        <v>694.30740000000003</v>
      </c>
      <c r="C9" s="16">
        <v>695.8836</v>
      </c>
      <c r="D9" s="11">
        <v>701.65380000000005</v>
      </c>
      <c r="E9" s="16">
        <v>711.33780000000002</v>
      </c>
      <c r="F9" s="16">
        <v>709.77179999999998</v>
      </c>
      <c r="G9" s="11">
        <v>712.75850000000003</v>
      </c>
      <c r="H9" s="4"/>
      <c r="I9" s="13">
        <v>1.5624999999999999E-8</v>
      </c>
      <c r="J9" s="16">
        <v>706.22469999999998</v>
      </c>
      <c r="K9" s="16">
        <v>711.92380000000003</v>
      </c>
      <c r="L9" s="16">
        <v>716.24850000000004</v>
      </c>
    </row>
    <row r="10" spans="1:12" s="1" customFormat="1" x14ac:dyDescent="0.2">
      <c r="A10" s="14">
        <v>3.9062500000000002E-7</v>
      </c>
      <c r="B10" s="16">
        <v>702.14089999999999</v>
      </c>
      <c r="C10" s="16">
        <v>697.66300000000001</v>
      </c>
      <c r="D10" s="11">
        <v>704.3587</v>
      </c>
      <c r="E10" s="16">
        <v>713.67020000000002</v>
      </c>
      <c r="F10" s="11">
        <v>710.46090000000004</v>
      </c>
      <c r="G10" s="11">
        <v>712.70190000000002</v>
      </c>
      <c r="H10" s="4"/>
      <c r="I10" s="13">
        <v>7.8124999999999996E-9</v>
      </c>
      <c r="J10" s="16">
        <v>711.94029999999998</v>
      </c>
      <c r="K10" s="16">
        <v>714.96870000000001</v>
      </c>
      <c r="L10" s="16">
        <v>718.41740000000004</v>
      </c>
    </row>
    <row r="11" spans="1:12" s="1" customFormat="1" x14ac:dyDescent="0.2">
      <c r="A11" s="14">
        <v>1.95313E-7</v>
      </c>
      <c r="B11" s="16">
        <v>699.56790000000001</v>
      </c>
      <c r="C11" s="16">
        <v>703.81370000000004</v>
      </c>
      <c r="D11" s="11">
        <v>706.99080000000004</v>
      </c>
      <c r="E11" s="16">
        <v>715.09519999999998</v>
      </c>
      <c r="F11" s="16">
        <v>713.90390000000002</v>
      </c>
      <c r="G11" s="11">
        <v>717.01110000000006</v>
      </c>
      <c r="H11" s="4"/>
      <c r="I11" s="13">
        <v>3.9062499999999998E-9</v>
      </c>
      <c r="J11" s="16">
        <v>715.19780000000003</v>
      </c>
      <c r="K11" s="16">
        <v>720.00440000000003</v>
      </c>
      <c r="L11" s="16">
        <v>724.83439999999996</v>
      </c>
    </row>
    <row r="12" spans="1:12" s="1" customFormat="1" x14ac:dyDescent="0.2">
      <c r="A12" s="14">
        <v>9.7656300000000001E-8</v>
      </c>
      <c r="B12" s="16">
        <v>706.51419999999996</v>
      </c>
      <c r="C12" s="16">
        <v>701.5675</v>
      </c>
      <c r="D12" s="11">
        <v>709.77829999999994</v>
      </c>
      <c r="E12" s="16">
        <v>717.90620000000001</v>
      </c>
      <c r="F12" s="16">
        <v>717.85680000000002</v>
      </c>
      <c r="G12" s="11">
        <v>717.79489999999998</v>
      </c>
      <c r="H12" s="4"/>
      <c r="I12" s="13">
        <v>1.9531249999999999E-9</v>
      </c>
      <c r="J12" s="11">
        <v>716.08590000000004</v>
      </c>
      <c r="K12" s="16">
        <v>717.72059999999999</v>
      </c>
      <c r="L12" s="16">
        <v>718.4425</v>
      </c>
    </row>
    <row r="13" spans="1:12" s="1" customFormat="1" x14ac:dyDescent="0.2">
      <c r="A13" s="14">
        <v>4.8828099999999998E-8</v>
      </c>
      <c r="B13" s="16">
        <v>709.7876</v>
      </c>
      <c r="C13" s="16">
        <v>705.73860000000002</v>
      </c>
      <c r="D13" s="11">
        <v>713.88319999999999</v>
      </c>
      <c r="E13" s="16">
        <v>721.45619999999997</v>
      </c>
      <c r="F13" s="11">
        <v>719.97320000000002</v>
      </c>
      <c r="G13" s="11">
        <v>720.04830000000004</v>
      </c>
      <c r="H13" s="4"/>
      <c r="I13" s="13">
        <v>9.7656249999999996E-10</v>
      </c>
      <c r="J13" s="16">
        <v>718.83529999999996</v>
      </c>
      <c r="K13" s="16">
        <v>720.65750000000003</v>
      </c>
      <c r="L13" s="11">
        <v>722.15980000000002</v>
      </c>
    </row>
    <row r="14" spans="1:12" s="1" customFormat="1" x14ac:dyDescent="0.2">
      <c r="A14" s="14">
        <v>2.4414100000000002E-8</v>
      </c>
      <c r="B14" s="16">
        <v>710.13210000000004</v>
      </c>
      <c r="C14" s="11">
        <v>706.42169999999999</v>
      </c>
      <c r="D14" s="11">
        <v>712.10540000000003</v>
      </c>
      <c r="E14" s="16">
        <v>722.30650000000003</v>
      </c>
      <c r="F14" s="16">
        <v>717.48130000000003</v>
      </c>
      <c r="G14" s="11">
        <v>718.26310000000001</v>
      </c>
      <c r="H14" s="4"/>
      <c r="I14" s="13">
        <v>4.8828124999999998E-10</v>
      </c>
      <c r="J14" s="16">
        <v>719.83550000000002</v>
      </c>
      <c r="K14" s="16">
        <v>728.73320000000001</v>
      </c>
      <c r="L14" s="16">
        <v>720.22439999999995</v>
      </c>
    </row>
    <row r="15" spans="1:12" s="1" customFormat="1" x14ac:dyDescent="0.2">
      <c r="A15" s="14">
        <v>1.2207E-8</v>
      </c>
      <c r="B15" s="16">
        <v>708.56470000000002</v>
      </c>
      <c r="C15" s="16">
        <v>704.6164</v>
      </c>
      <c r="D15" s="11">
        <v>709.97280000000001</v>
      </c>
      <c r="E15" s="16">
        <v>724.68200000000002</v>
      </c>
      <c r="F15" s="16">
        <v>724.30520000000001</v>
      </c>
      <c r="G15" s="11">
        <v>718.90260000000001</v>
      </c>
      <c r="H15" s="4"/>
      <c r="I15" s="13">
        <v>2.4414062499999999E-10</v>
      </c>
      <c r="J15" s="16">
        <v>720.07479999999998</v>
      </c>
      <c r="K15" s="11">
        <v>725.12950000000001</v>
      </c>
      <c r="L15" s="11">
        <v>721.60239999999999</v>
      </c>
    </row>
    <row r="16" spans="1:12" s="1" customFormat="1" x14ac:dyDescent="0.2">
      <c r="A16" s="14">
        <v>6.1035199999999996E-9</v>
      </c>
      <c r="B16" s="16">
        <v>709.04740000000004</v>
      </c>
      <c r="C16" s="16">
        <v>706.05250000000001</v>
      </c>
      <c r="D16" s="11">
        <v>711.72249999999997</v>
      </c>
      <c r="E16" s="11">
        <v>722.46720000000005</v>
      </c>
      <c r="F16" s="16">
        <v>722.45600000000002</v>
      </c>
      <c r="G16" s="11">
        <v>718.2106</v>
      </c>
      <c r="H16" s="4"/>
      <c r="I16" s="13">
        <v>1.2207031249999999E-10</v>
      </c>
      <c r="J16" s="16">
        <v>719.81060000000002</v>
      </c>
      <c r="K16" s="16">
        <v>723.7826</v>
      </c>
      <c r="L16" s="16">
        <v>726.35440000000006</v>
      </c>
    </row>
    <row r="17" spans="1:12" s="1" customFormat="1" x14ac:dyDescent="0.2">
      <c r="A17" s="14">
        <v>3.0517599999999998E-9</v>
      </c>
      <c r="B17" s="16">
        <v>711.66219999999998</v>
      </c>
      <c r="C17" s="16">
        <v>705.86980000000005</v>
      </c>
      <c r="D17" s="11">
        <v>714.59270000000004</v>
      </c>
      <c r="E17" s="16">
        <v>719.70330000000001</v>
      </c>
      <c r="F17" s="16">
        <v>720.7088</v>
      </c>
      <c r="G17" s="11">
        <v>717.51599999999996</v>
      </c>
      <c r="H17" s="4"/>
      <c r="I17" s="13">
        <v>6.1035156249999997E-11</v>
      </c>
      <c r="J17" s="16">
        <v>723.33519999999999</v>
      </c>
      <c r="K17" s="16">
        <v>728.22199999999998</v>
      </c>
      <c r="L17" s="11">
        <v>723.2604</v>
      </c>
    </row>
    <row r="18" spans="1:12" s="1" customFormat="1" x14ac:dyDescent="0.2">
      <c r="A18" s="14">
        <v>1.5258799999999999E-9</v>
      </c>
      <c r="B18" s="16">
        <v>709.00750000000005</v>
      </c>
      <c r="C18" s="11">
        <v>708.49800000000005</v>
      </c>
      <c r="D18" s="11">
        <v>712.6617</v>
      </c>
      <c r="E18" s="11">
        <v>723.85320000000002</v>
      </c>
      <c r="F18" s="16">
        <v>721.16330000000005</v>
      </c>
      <c r="G18" s="11">
        <v>716.79520000000002</v>
      </c>
      <c r="H18" s="4"/>
      <c r="I18" s="13">
        <v>3.0517578124999999E-11</v>
      </c>
      <c r="J18" s="16">
        <v>720.77030000000002</v>
      </c>
      <c r="K18" s="16">
        <v>721.17089999999996</v>
      </c>
      <c r="L18" s="16">
        <v>720.04549999999995</v>
      </c>
    </row>
    <row r="19" spans="1:12" s="1" customFormat="1" x14ac:dyDescent="0.2">
      <c r="A19" s="14">
        <v>7.6293900000000005E-10</v>
      </c>
      <c r="B19" s="16">
        <v>709.96310000000005</v>
      </c>
      <c r="C19" s="16">
        <v>705.22699999999998</v>
      </c>
      <c r="D19" s="11">
        <v>711.22199999999998</v>
      </c>
      <c r="E19" s="16">
        <v>722.74159999999995</v>
      </c>
      <c r="F19" s="16">
        <v>724.53120000000001</v>
      </c>
      <c r="G19" s="11">
        <v>717.6721</v>
      </c>
      <c r="H19" s="4"/>
      <c r="I19" s="13">
        <v>1.5258789062499999E-11</v>
      </c>
      <c r="J19" s="16">
        <v>720.56910000000005</v>
      </c>
      <c r="K19" s="11">
        <v>725.9547</v>
      </c>
      <c r="L19" s="16">
        <v>721.15499999999997</v>
      </c>
    </row>
    <row r="22" spans="1:12" x14ac:dyDescent="0.2">
      <c r="G22" s="5"/>
      <c r="H22" s="5"/>
    </row>
    <row r="23" spans="1:12" x14ac:dyDescent="0.2">
      <c r="G23" s="5"/>
      <c r="H23" s="5"/>
    </row>
    <row r="24" spans="1:12" x14ac:dyDescent="0.2">
      <c r="G24" s="5"/>
      <c r="H24" s="5"/>
    </row>
    <row r="25" spans="1:12" x14ac:dyDescent="0.2">
      <c r="G25" s="5"/>
      <c r="H25" s="5"/>
    </row>
    <row r="26" spans="1:12" x14ac:dyDescent="0.2">
      <c r="G26" s="5"/>
      <c r="H26" s="5"/>
    </row>
    <row r="27" spans="1:12" x14ac:dyDescent="0.2">
      <c r="G27" s="5"/>
      <c r="H27" s="5"/>
    </row>
    <row r="28" spans="1:12" x14ac:dyDescent="0.2">
      <c r="G28" s="5"/>
      <c r="H28" s="5"/>
    </row>
    <row r="29" spans="1:12" x14ac:dyDescent="0.2">
      <c r="G29" s="5"/>
      <c r="H29" s="5"/>
    </row>
    <row r="30" spans="1:12" x14ac:dyDescent="0.2">
      <c r="G30" s="5"/>
      <c r="H30" s="5"/>
    </row>
    <row r="31" spans="1:12" x14ac:dyDescent="0.2">
      <c r="G31" s="5"/>
      <c r="H31" s="5"/>
    </row>
    <row r="32" spans="1:12" x14ac:dyDescent="0.2">
      <c r="G32" s="5"/>
      <c r="H32" s="5"/>
    </row>
    <row r="33" spans="7:8" x14ac:dyDescent="0.2">
      <c r="G33" s="5"/>
      <c r="H33" s="5"/>
    </row>
    <row r="34" spans="7:8" x14ac:dyDescent="0.2">
      <c r="G34" s="5"/>
      <c r="H34" s="5"/>
    </row>
    <row r="35" spans="7:8" x14ac:dyDescent="0.2">
      <c r="G35" s="5"/>
      <c r="H35" s="5"/>
    </row>
    <row r="36" spans="7:8" x14ac:dyDescent="0.2">
      <c r="G36" s="5"/>
      <c r="H36" s="5"/>
    </row>
    <row r="37" spans="7:8" x14ac:dyDescent="0.2">
      <c r="G37" s="5"/>
      <c r="H37" s="5"/>
    </row>
    <row r="38" spans="7:8" x14ac:dyDescent="0.2">
      <c r="G38" s="5"/>
      <c r="H38" s="5"/>
    </row>
  </sheetData>
  <mergeCells count="3">
    <mergeCell ref="B2:D2"/>
    <mergeCell ref="E2:G2"/>
    <mergeCell ref="J2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6ACBF-4CFF-7549-9A1C-1155207105C2}">
  <dimension ref="A1:W68"/>
  <sheetViews>
    <sheetView workbookViewId="0"/>
  </sheetViews>
  <sheetFormatPr baseColWidth="10" defaultColWidth="8.83203125" defaultRowHeight="16" x14ac:dyDescent="0.2"/>
  <cols>
    <col min="1" max="1" width="24.5" style="1" bestFit="1" customWidth="1"/>
    <col min="2" max="22" width="19.83203125" style="1" bestFit="1" customWidth="1"/>
    <col min="23" max="16384" width="8.83203125" style="1"/>
  </cols>
  <sheetData>
    <row r="1" spans="1:22" x14ac:dyDescent="0.2">
      <c r="A1" s="1" t="s">
        <v>26</v>
      </c>
    </row>
    <row r="2" spans="1:22" s="21" customFormat="1" x14ac:dyDescent="0.2">
      <c r="B2" s="34" t="s">
        <v>18</v>
      </c>
      <c r="C2" s="34"/>
      <c r="D2" s="34"/>
      <c r="E2" s="34" t="s">
        <v>19</v>
      </c>
      <c r="F2" s="34"/>
      <c r="G2" s="34"/>
      <c r="H2" s="34" t="s">
        <v>20</v>
      </c>
      <c r="I2" s="34"/>
      <c r="J2" s="34"/>
      <c r="K2" s="34" t="s">
        <v>21</v>
      </c>
      <c r="L2" s="34"/>
      <c r="M2" s="34"/>
      <c r="N2" s="34" t="s">
        <v>22</v>
      </c>
      <c r="O2" s="34"/>
      <c r="P2" s="34"/>
      <c r="Q2" s="34" t="s">
        <v>23</v>
      </c>
      <c r="R2" s="34"/>
      <c r="S2" s="34"/>
      <c r="T2" s="34" t="s">
        <v>24</v>
      </c>
      <c r="U2" s="34"/>
      <c r="V2" s="34"/>
    </row>
    <row r="3" spans="1:22" x14ac:dyDescent="0.2">
      <c r="A3" s="13" t="s">
        <v>25</v>
      </c>
      <c r="B3" s="1" t="s">
        <v>7</v>
      </c>
      <c r="C3" s="1" t="s">
        <v>8</v>
      </c>
      <c r="D3" s="1" t="s">
        <v>9</v>
      </c>
      <c r="E3" s="1" t="s">
        <v>7</v>
      </c>
      <c r="F3" s="1" t="s">
        <v>8</v>
      </c>
      <c r="G3" s="1" t="s">
        <v>9</v>
      </c>
      <c r="H3" s="1" t="s">
        <v>7</v>
      </c>
      <c r="I3" s="1" t="s">
        <v>8</v>
      </c>
      <c r="J3" s="1" t="s">
        <v>9</v>
      </c>
      <c r="K3" s="1" t="s">
        <v>7</v>
      </c>
      <c r="L3" s="1" t="s">
        <v>8</v>
      </c>
      <c r="M3" s="1" t="s">
        <v>9</v>
      </c>
      <c r="N3" s="1" t="s">
        <v>7</v>
      </c>
      <c r="O3" s="1" t="s">
        <v>8</v>
      </c>
      <c r="P3" s="1" t="s">
        <v>9</v>
      </c>
      <c r="Q3" s="1" t="s">
        <v>7</v>
      </c>
      <c r="R3" s="1" t="s">
        <v>8</v>
      </c>
      <c r="S3" s="1" t="s">
        <v>9</v>
      </c>
      <c r="T3" s="1" t="s">
        <v>7</v>
      </c>
      <c r="U3" s="1" t="s">
        <v>8</v>
      </c>
      <c r="V3" s="1" t="s">
        <v>9</v>
      </c>
    </row>
    <row r="4" spans="1:22" x14ac:dyDescent="0.2">
      <c r="A4" s="14">
        <v>2.5000000000000001E-5</v>
      </c>
      <c r="B4" s="15">
        <v>700.89400000000001</v>
      </c>
      <c r="C4" s="11">
        <v>702.25840000000005</v>
      </c>
      <c r="D4" s="15">
        <v>706.82209999999998</v>
      </c>
      <c r="E4" s="15">
        <v>682.70309999999995</v>
      </c>
      <c r="F4" s="11">
        <v>685.58249999999998</v>
      </c>
      <c r="G4" s="11">
        <v>680.4932</v>
      </c>
      <c r="H4" s="15">
        <v>683.6671</v>
      </c>
      <c r="I4" s="15">
        <v>676.74639999999999</v>
      </c>
      <c r="J4" s="15">
        <v>683.96019999999999</v>
      </c>
      <c r="K4" s="15">
        <v>884.98440000000005</v>
      </c>
      <c r="L4" s="15">
        <v>883.65129999999999</v>
      </c>
      <c r="M4" s="15">
        <v>885.42219999999998</v>
      </c>
      <c r="N4" s="15">
        <v>698.351</v>
      </c>
      <c r="O4" s="15">
        <v>696.49040000000002</v>
      </c>
      <c r="P4" s="15">
        <v>700.33460000000002</v>
      </c>
      <c r="Q4" s="15">
        <v>708.99959999999999</v>
      </c>
      <c r="R4" s="11">
        <v>704.2894</v>
      </c>
      <c r="S4" s="15">
        <v>702.11980000000005</v>
      </c>
      <c r="T4" s="11">
        <v>678.28039999999999</v>
      </c>
      <c r="U4" s="15">
        <v>679.34050000000002</v>
      </c>
      <c r="V4" s="15">
        <v>681.41309999999999</v>
      </c>
    </row>
    <row r="5" spans="1:22" x14ac:dyDescent="0.2">
      <c r="A5" s="14">
        <v>1.2500000000000001E-5</v>
      </c>
      <c r="B5" s="11">
        <v>701.83159999999998</v>
      </c>
      <c r="C5" s="15">
        <v>698.77629999999999</v>
      </c>
      <c r="D5" s="11">
        <v>708.38610000000006</v>
      </c>
      <c r="E5" s="15">
        <v>685.89739999999995</v>
      </c>
      <c r="F5" s="15">
        <v>686.24220000000003</v>
      </c>
      <c r="G5" s="15">
        <v>683.66030000000001</v>
      </c>
      <c r="H5" s="15">
        <v>681.90070000000003</v>
      </c>
      <c r="I5" s="15">
        <v>680.4126</v>
      </c>
      <c r="J5" s="15">
        <v>689.88340000000005</v>
      </c>
      <c r="K5" s="15">
        <v>876.04089999999997</v>
      </c>
      <c r="L5" s="15">
        <v>881.21559999999999</v>
      </c>
      <c r="M5" s="15">
        <v>885.57050000000004</v>
      </c>
      <c r="N5" s="15">
        <v>700.03520000000003</v>
      </c>
      <c r="O5" s="15">
        <v>697.66229999999996</v>
      </c>
      <c r="P5" s="11">
        <v>701.62559999999996</v>
      </c>
      <c r="Q5" s="15">
        <v>712.06010000000003</v>
      </c>
      <c r="R5" s="15">
        <v>707.57240000000002</v>
      </c>
      <c r="S5" s="15">
        <v>708.5403</v>
      </c>
      <c r="T5" s="15">
        <v>679.47029999999995</v>
      </c>
      <c r="U5" s="15">
        <v>681.26919999999996</v>
      </c>
      <c r="V5" s="15">
        <v>682.30229999999995</v>
      </c>
    </row>
    <row r="6" spans="1:22" x14ac:dyDescent="0.2">
      <c r="A6" s="14">
        <v>6.2500000000000003E-6</v>
      </c>
      <c r="B6" s="11">
        <v>699.06119999999999</v>
      </c>
      <c r="C6" s="15">
        <v>703.23919999999998</v>
      </c>
      <c r="D6" s="15">
        <v>711.56820000000005</v>
      </c>
      <c r="E6" s="15">
        <v>685.38599999999997</v>
      </c>
      <c r="F6" s="15">
        <v>687.97590000000002</v>
      </c>
      <c r="G6" s="15">
        <v>689.07470000000001</v>
      </c>
      <c r="H6" s="15">
        <v>690.2296</v>
      </c>
      <c r="I6" s="15">
        <v>683.79579999999999</v>
      </c>
      <c r="J6" s="15">
        <v>693.73170000000005</v>
      </c>
      <c r="K6" s="15">
        <v>881.45270000000005</v>
      </c>
      <c r="L6" s="15">
        <v>884.76469999999995</v>
      </c>
      <c r="M6" s="15">
        <v>885.12929999999994</v>
      </c>
      <c r="N6" s="15">
        <v>700.54589999999996</v>
      </c>
      <c r="O6" s="11">
        <v>699.05380000000002</v>
      </c>
      <c r="P6" s="15">
        <v>702.0018</v>
      </c>
      <c r="Q6" s="15">
        <v>712.16049999999996</v>
      </c>
      <c r="R6" s="15">
        <v>712.97140000000002</v>
      </c>
      <c r="S6" s="15">
        <v>712.07770000000005</v>
      </c>
      <c r="T6" s="15">
        <v>681.84749999999997</v>
      </c>
      <c r="U6" s="11">
        <v>683.90639999999996</v>
      </c>
      <c r="V6" s="15">
        <v>686.00189999999998</v>
      </c>
    </row>
    <row r="7" spans="1:22" x14ac:dyDescent="0.2">
      <c r="A7" s="14">
        <v>3.1250000000000001E-6</v>
      </c>
      <c r="B7" s="15">
        <v>702.68340000000001</v>
      </c>
      <c r="C7" s="11">
        <v>704.85209999999995</v>
      </c>
      <c r="D7" s="15">
        <v>711.7133</v>
      </c>
      <c r="E7" s="15">
        <v>693.91719999999998</v>
      </c>
      <c r="F7" s="11">
        <v>691.16200000000003</v>
      </c>
      <c r="G7" s="15">
        <v>690.29139999999995</v>
      </c>
      <c r="H7" s="15">
        <v>689.4529</v>
      </c>
      <c r="I7" s="15">
        <v>698.3664</v>
      </c>
      <c r="J7" s="15">
        <v>700.97329999999999</v>
      </c>
      <c r="K7" s="15">
        <v>880.1662</v>
      </c>
      <c r="L7" s="15">
        <v>879.65329999999994</v>
      </c>
      <c r="M7" s="15">
        <v>880.04169999999999</v>
      </c>
      <c r="N7" s="15">
        <v>702.96699999999998</v>
      </c>
      <c r="O7" s="15">
        <v>702.20630000000006</v>
      </c>
      <c r="P7" s="11">
        <v>704.63589999999999</v>
      </c>
      <c r="Q7" s="15">
        <v>714.83410000000003</v>
      </c>
      <c r="R7" s="15">
        <v>713.89400000000001</v>
      </c>
      <c r="S7" s="15">
        <v>715.17319999999995</v>
      </c>
      <c r="T7" s="15">
        <v>692.98400000000004</v>
      </c>
      <c r="U7" s="15">
        <v>687.3981</v>
      </c>
      <c r="V7" s="15">
        <v>686.00879999999995</v>
      </c>
    </row>
    <row r="8" spans="1:22" x14ac:dyDescent="0.2">
      <c r="A8" s="14">
        <v>1.5625000000000001E-6</v>
      </c>
      <c r="B8" s="15">
        <v>703.09659999999997</v>
      </c>
      <c r="C8" s="15">
        <v>703.40949999999998</v>
      </c>
      <c r="D8" s="11">
        <v>711.38720000000001</v>
      </c>
      <c r="E8" s="15">
        <v>698.17380000000003</v>
      </c>
      <c r="F8" s="15">
        <v>701.77229999999997</v>
      </c>
      <c r="G8" s="15">
        <v>696.41369999999995</v>
      </c>
      <c r="H8" s="15">
        <v>691.77279999999996</v>
      </c>
      <c r="I8" s="15">
        <v>707.33140000000003</v>
      </c>
      <c r="J8" s="15">
        <v>702.24480000000005</v>
      </c>
      <c r="K8" s="15">
        <v>883.68089999999995</v>
      </c>
      <c r="L8" s="15">
        <v>884.9085</v>
      </c>
      <c r="M8" s="15">
        <v>884.57270000000005</v>
      </c>
      <c r="N8" s="15">
        <v>708.95979999999997</v>
      </c>
      <c r="O8" s="15">
        <v>705.75170000000003</v>
      </c>
      <c r="P8" s="15">
        <v>706.24210000000005</v>
      </c>
      <c r="Q8" s="15">
        <v>715.45129999999995</v>
      </c>
      <c r="R8" s="15">
        <v>716.10550000000001</v>
      </c>
      <c r="S8" s="15">
        <v>717.07100000000003</v>
      </c>
      <c r="T8" s="15">
        <v>691.16229999999996</v>
      </c>
      <c r="U8" s="15">
        <v>691.43780000000004</v>
      </c>
      <c r="V8" s="15">
        <v>686.47130000000004</v>
      </c>
    </row>
    <row r="9" spans="1:22" x14ac:dyDescent="0.2">
      <c r="A9" s="14">
        <v>7.8125000000000004E-7</v>
      </c>
      <c r="B9" s="15">
        <v>708.52020000000005</v>
      </c>
      <c r="C9" s="15">
        <v>708.22389999999996</v>
      </c>
      <c r="D9" s="15">
        <v>715.71100000000001</v>
      </c>
      <c r="E9" s="15">
        <v>700.36019999999996</v>
      </c>
      <c r="F9" s="15">
        <v>703.31449999999995</v>
      </c>
      <c r="G9" s="15">
        <v>707.90110000000004</v>
      </c>
      <c r="H9" s="15">
        <v>699.52329999999995</v>
      </c>
      <c r="I9" s="15">
        <v>708.38310000000001</v>
      </c>
      <c r="J9" s="15">
        <v>712.3963</v>
      </c>
      <c r="K9" s="15">
        <v>879.70630000000006</v>
      </c>
      <c r="L9" s="15">
        <v>885.20399999999995</v>
      </c>
      <c r="M9" s="15">
        <v>880.70889999999997</v>
      </c>
      <c r="N9" s="15">
        <v>708.51319999999998</v>
      </c>
      <c r="O9" s="15">
        <v>711.23310000000004</v>
      </c>
      <c r="P9" s="15">
        <v>708.65060000000005</v>
      </c>
      <c r="Q9" s="15">
        <v>715.60580000000004</v>
      </c>
      <c r="R9" s="15">
        <v>718.23820000000001</v>
      </c>
      <c r="S9" s="15">
        <v>715.2817</v>
      </c>
      <c r="T9" s="15">
        <v>692.83100000000002</v>
      </c>
      <c r="U9" s="15">
        <v>687.52859999999998</v>
      </c>
      <c r="V9" s="15">
        <v>694.35209999999995</v>
      </c>
    </row>
    <row r="10" spans="1:22" x14ac:dyDescent="0.2">
      <c r="A10" s="14">
        <v>3.9062500000000002E-7</v>
      </c>
      <c r="B10" s="15">
        <v>710.39530000000002</v>
      </c>
      <c r="C10" s="15">
        <v>711.59400000000005</v>
      </c>
      <c r="D10" s="15">
        <v>719.64610000000005</v>
      </c>
      <c r="E10" s="11">
        <v>699.46209999999996</v>
      </c>
      <c r="F10" s="15">
        <v>702.65520000000004</v>
      </c>
      <c r="G10" s="15">
        <v>702.9991</v>
      </c>
      <c r="H10" s="15">
        <v>700.36469999999997</v>
      </c>
      <c r="I10" s="15">
        <v>705.23800000000006</v>
      </c>
      <c r="J10" s="15">
        <v>715.1105</v>
      </c>
      <c r="K10" s="15">
        <v>887.9787</v>
      </c>
      <c r="L10" s="15">
        <v>880.31359999999995</v>
      </c>
      <c r="M10" s="15">
        <v>884.47170000000006</v>
      </c>
      <c r="N10" s="15">
        <v>718.56320000000005</v>
      </c>
      <c r="O10" s="15">
        <v>718.57399999999996</v>
      </c>
      <c r="P10" s="15">
        <v>714.97190000000001</v>
      </c>
      <c r="Q10" s="15">
        <v>715.7971</v>
      </c>
      <c r="R10" s="15">
        <v>719.15520000000004</v>
      </c>
      <c r="S10" s="11">
        <v>719.57830000000001</v>
      </c>
      <c r="T10" s="11">
        <v>695.38919999999996</v>
      </c>
      <c r="U10" s="15">
        <v>693.68610000000001</v>
      </c>
      <c r="V10" s="15">
        <v>690.75819999999999</v>
      </c>
    </row>
    <row r="11" spans="1:22" x14ac:dyDescent="0.2">
      <c r="A11" s="14">
        <v>1.95313E-7</v>
      </c>
      <c r="B11" s="15">
        <v>716.54290000000003</v>
      </c>
      <c r="C11" s="15">
        <v>718.75300000000004</v>
      </c>
      <c r="D11" s="15">
        <v>724.21370000000002</v>
      </c>
      <c r="E11" s="11">
        <v>701.38900000000001</v>
      </c>
      <c r="F11" s="15">
        <v>704.96559999999999</v>
      </c>
      <c r="G11" s="15">
        <v>704.11059999999998</v>
      </c>
      <c r="H11" s="15">
        <v>707.3193</v>
      </c>
      <c r="I11" s="15">
        <v>706.37829999999997</v>
      </c>
      <c r="J11" s="15">
        <v>713.88509999999997</v>
      </c>
      <c r="K11" s="15">
        <v>881.52639999999997</v>
      </c>
      <c r="L11" s="15">
        <v>882.09979999999996</v>
      </c>
      <c r="M11" s="15">
        <v>875.88549999999998</v>
      </c>
      <c r="N11" s="15">
        <v>718.4289</v>
      </c>
      <c r="O11" s="15">
        <v>719.61429999999996</v>
      </c>
      <c r="P11" s="15">
        <v>715.12300000000005</v>
      </c>
      <c r="Q11" s="15">
        <v>716.57330000000002</v>
      </c>
      <c r="R11" s="11">
        <v>716.68320000000006</v>
      </c>
      <c r="S11" s="15">
        <v>716.28470000000004</v>
      </c>
      <c r="T11" s="15">
        <v>698.78499999999997</v>
      </c>
      <c r="U11" s="15">
        <v>693.33299999999997</v>
      </c>
      <c r="V11" s="15">
        <v>696.18589999999995</v>
      </c>
    </row>
    <row r="12" spans="1:22" x14ac:dyDescent="0.2">
      <c r="A12" s="14">
        <v>9.7656300000000001E-8</v>
      </c>
      <c r="B12" s="15">
        <v>722.15890000000002</v>
      </c>
      <c r="C12" s="15">
        <v>722.75049999999999</v>
      </c>
      <c r="D12" s="15">
        <v>727.38329999999996</v>
      </c>
      <c r="E12" s="15">
        <v>705.92780000000005</v>
      </c>
      <c r="F12" s="11">
        <v>706.48929999999996</v>
      </c>
      <c r="G12" s="11">
        <v>708.73260000000005</v>
      </c>
      <c r="H12" s="15">
        <v>708.01930000000004</v>
      </c>
      <c r="I12" s="15">
        <v>710.68359999999996</v>
      </c>
      <c r="J12" s="15">
        <v>717.21169999999995</v>
      </c>
      <c r="K12" s="15">
        <v>885.26160000000004</v>
      </c>
      <c r="L12" s="15">
        <v>880.38679999999999</v>
      </c>
      <c r="M12" s="15">
        <v>884.27530000000002</v>
      </c>
      <c r="N12" s="15">
        <v>724.36019999999996</v>
      </c>
      <c r="O12" s="15">
        <v>718.70209999999997</v>
      </c>
      <c r="P12" s="15">
        <v>722.56460000000004</v>
      </c>
      <c r="Q12" s="15">
        <v>717.12879999999996</v>
      </c>
      <c r="R12" s="15">
        <v>718.76829999999995</v>
      </c>
      <c r="S12" s="15">
        <v>717.18380000000002</v>
      </c>
      <c r="T12" s="11">
        <v>702.19299999999998</v>
      </c>
      <c r="U12" s="15">
        <v>693.41079999999999</v>
      </c>
      <c r="V12" s="15">
        <v>695.02380000000005</v>
      </c>
    </row>
    <row r="13" spans="1:22" x14ac:dyDescent="0.2">
      <c r="A13" s="14">
        <v>4.8828099999999998E-8</v>
      </c>
      <c r="B13" s="15">
        <v>718.25760000000002</v>
      </c>
      <c r="C13" s="15">
        <v>717.76</v>
      </c>
      <c r="D13" s="15">
        <v>724.31830000000002</v>
      </c>
      <c r="E13" s="11">
        <v>709.62170000000003</v>
      </c>
      <c r="F13" s="15">
        <v>708.28269999999998</v>
      </c>
      <c r="G13" s="15">
        <v>706.95690000000002</v>
      </c>
      <c r="H13" s="15">
        <v>709.43050000000005</v>
      </c>
      <c r="I13" s="15">
        <v>710.73329999999999</v>
      </c>
      <c r="J13" s="15">
        <v>716.08280000000002</v>
      </c>
      <c r="K13" s="15">
        <v>883.07270000000005</v>
      </c>
      <c r="L13" s="15">
        <v>883.13909999999998</v>
      </c>
      <c r="M13" s="15">
        <v>885.34720000000004</v>
      </c>
      <c r="N13" s="15">
        <v>719.06020000000001</v>
      </c>
      <c r="O13" s="15">
        <v>717.69449999999995</v>
      </c>
      <c r="P13" s="15">
        <v>727.50779999999997</v>
      </c>
      <c r="Q13" s="15">
        <v>718.58950000000004</v>
      </c>
      <c r="R13" s="15">
        <v>719.64409999999998</v>
      </c>
      <c r="S13" s="15">
        <v>719.4058</v>
      </c>
      <c r="T13" s="15">
        <v>706.17960000000005</v>
      </c>
      <c r="U13" s="15">
        <v>692.42579999999998</v>
      </c>
      <c r="V13" s="15">
        <v>697.37419999999997</v>
      </c>
    </row>
    <row r="14" spans="1:22" x14ac:dyDescent="0.2">
      <c r="A14" s="14">
        <v>2.4414100000000002E-8</v>
      </c>
      <c r="B14" s="15">
        <v>722.02030000000002</v>
      </c>
      <c r="C14" s="15">
        <v>718.48680000000002</v>
      </c>
      <c r="D14" s="15">
        <v>727.58159999999998</v>
      </c>
      <c r="E14" s="15">
        <v>703.39499999999998</v>
      </c>
      <c r="F14" s="15">
        <v>709.4819</v>
      </c>
      <c r="G14" s="15">
        <v>713.02149999999995</v>
      </c>
      <c r="H14" s="15">
        <v>709.88260000000002</v>
      </c>
      <c r="I14" s="15">
        <v>709.19860000000006</v>
      </c>
      <c r="J14" s="15">
        <v>715.70550000000003</v>
      </c>
      <c r="K14" s="15">
        <v>884.68169999999998</v>
      </c>
      <c r="L14" s="15">
        <v>887.42060000000004</v>
      </c>
      <c r="M14" s="15">
        <v>881.59050000000002</v>
      </c>
      <c r="N14" s="15">
        <v>727.59580000000005</v>
      </c>
      <c r="O14" s="15">
        <v>717.82579999999996</v>
      </c>
      <c r="P14" s="15">
        <v>722.61710000000005</v>
      </c>
      <c r="Q14" s="15">
        <v>715.39459999999997</v>
      </c>
      <c r="R14" s="15">
        <v>717.73069999999996</v>
      </c>
      <c r="S14" s="15">
        <v>715.34429999999998</v>
      </c>
      <c r="T14" s="15">
        <v>701.78089999999997</v>
      </c>
      <c r="U14" s="15">
        <v>692.70910000000003</v>
      </c>
      <c r="V14" s="15">
        <v>697.2681</v>
      </c>
    </row>
    <row r="15" spans="1:22" x14ac:dyDescent="0.2">
      <c r="A15" s="14">
        <v>1.2207E-8</v>
      </c>
      <c r="B15" s="11">
        <v>723.17930000000001</v>
      </c>
      <c r="C15" s="15">
        <v>722.98090000000002</v>
      </c>
      <c r="D15" s="15">
        <v>726.56349999999998</v>
      </c>
      <c r="E15" s="15">
        <v>706.45749999999998</v>
      </c>
      <c r="F15" s="15">
        <v>708.02059999999994</v>
      </c>
      <c r="G15" s="15">
        <v>716.00080000000003</v>
      </c>
      <c r="H15" s="15">
        <v>713.62469999999996</v>
      </c>
      <c r="I15" s="15">
        <v>713.94359999999995</v>
      </c>
      <c r="J15" s="15">
        <v>715.45849999999996</v>
      </c>
      <c r="K15" s="15">
        <v>885.65350000000001</v>
      </c>
      <c r="L15" s="15">
        <v>877.93449999999996</v>
      </c>
      <c r="M15" s="15">
        <v>885.77800000000002</v>
      </c>
      <c r="N15" s="11">
        <v>723.16830000000004</v>
      </c>
      <c r="O15" s="15">
        <v>719.34559999999999</v>
      </c>
      <c r="P15" s="15">
        <v>724.3854</v>
      </c>
      <c r="Q15" s="15">
        <v>714.27760000000001</v>
      </c>
      <c r="R15" s="15">
        <v>718.19060000000002</v>
      </c>
      <c r="S15" s="15">
        <v>716.36850000000004</v>
      </c>
      <c r="T15" s="15">
        <v>699.21400000000006</v>
      </c>
      <c r="U15" s="11">
        <v>696.13959999999997</v>
      </c>
      <c r="V15" s="11">
        <v>695.48900000000003</v>
      </c>
    </row>
    <row r="16" spans="1:22" x14ac:dyDescent="0.2">
      <c r="A16" s="14">
        <v>6.1035199999999996E-9</v>
      </c>
      <c r="B16" s="15">
        <v>723.87630000000001</v>
      </c>
      <c r="C16" s="15">
        <v>725.36850000000004</v>
      </c>
      <c r="D16" s="11">
        <v>727.13959999999997</v>
      </c>
      <c r="E16" s="15">
        <v>705.3972</v>
      </c>
      <c r="F16" s="15">
        <v>711.52269999999999</v>
      </c>
      <c r="G16" s="15">
        <v>706.7029</v>
      </c>
      <c r="H16" s="11">
        <v>711.05619999999999</v>
      </c>
      <c r="I16" s="15">
        <v>713.49199999999996</v>
      </c>
      <c r="J16" s="15">
        <v>717.58730000000003</v>
      </c>
      <c r="K16" s="15">
        <v>876.94359999999995</v>
      </c>
      <c r="L16" s="15">
        <v>882.94809999999995</v>
      </c>
      <c r="M16" s="15">
        <v>881.37969999999996</v>
      </c>
      <c r="N16" s="15">
        <v>722.6046</v>
      </c>
      <c r="O16" s="11">
        <v>720.8537</v>
      </c>
      <c r="P16" s="11">
        <v>725.64369999999997</v>
      </c>
      <c r="Q16" s="15">
        <v>715.46209999999996</v>
      </c>
      <c r="R16" s="15">
        <v>717.65800000000002</v>
      </c>
      <c r="S16" s="15">
        <v>716.1404</v>
      </c>
      <c r="T16" s="15">
        <v>700.68510000000003</v>
      </c>
      <c r="U16" s="11">
        <v>693.09640000000002</v>
      </c>
      <c r="V16" s="15">
        <v>696.81150000000002</v>
      </c>
    </row>
    <row r="17" spans="1:23" x14ac:dyDescent="0.2">
      <c r="A17" s="14">
        <v>3.0517599999999998E-9</v>
      </c>
      <c r="B17" s="15">
        <v>721.51829999999995</v>
      </c>
      <c r="C17" s="15">
        <v>725.34690000000001</v>
      </c>
      <c r="D17" s="15">
        <v>725.45429999999999</v>
      </c>
      <c r="E17" s="15">
        <v>706.42150000000004</v>
      </c>
      <c r="F17" s="15">
        <v>709.46500000000003</v>
      </c>
      <c r="G17" s="15">
        <v>705.05119999999999</v>
      </c>
      <c r="H17" s="15">
        <v>708.72529999999995</v>
      </c>
      <c r="I17" s="15">
        <v>710.75390000000004</v>
      </c>
      <c r="J17" s="15">
        <v>717.80309999999997</v>
      </c>
      <c r="K17" s="15">
        <v>881.10249999999996</v>
      </c>
      <c r="L17" s="15">
        <v>885.49659999999994</v>
      </c>
      <c r="M17" s="15">
        <v>878.3673</v>
      </c>
      <c r="N17" s="11">
        <v>725.59040000000005</v>
      </c>
      <c r="O17" s="11">
        <v>723.09519999999998</v>
      </c>
      <c r="P17" s="15">
        <v>727.08489999999995</v>
      </c>
      <c r="Q17" s="15">
        <v>718.53449999999998</v>
      </c>
      <c r="R17" s="15">
        <v>718.34280000000001</v>
      </c>
      <c r="S17" s="11">
        <v>718.28729999999996</v>
      </c>
      <c r="T17" s="15">
        <v>705.54489999999998</v>
      </c>
      <c r="U17" s="15">
        <v>694.54280000000006</v>
      </c>
      <c r="V17" s="11">
        <v>697.03470000000004</v>
      </c>
    </row>
    <row r="18" spans="1:23" x14ac:dyDescent="0.2">
      <c r="A18" s="14">
        <v>1.5258799999999999E-9</v>
      </c>
      <c r="B18" s="15">
        <v>725.45590000000004</v>
      </c>
      <c r="C18" s="15">
        <v>722.99800000000005</v>
      </c>
      <c r="D18" s="15">
        <v>728.05050000000006</v>
      </c>
      <c r="E18" s="15">
        <v>708.93060000000003</v>
      </c>
      <c r="F18" s="15">
        <v>706.8922</v>
      </c>
      <c r="G18" s="15">
        <v>711.19669999999996</v>
      </c>
      <c r="H18" s="11">
        <v>714.35889999999995</v>
      </c>
      <c r="I18" s="15">
        <v>718.3</v>
      </c>
      <c r="J18" s="11">
        <v>720.63279999999997</v>
      </c>
      <c r="K18" s="15">
        <v>883.06560000000002</v>
      </c>
      <c r="L18" s="15">
        <v>879.24260000000004</v>
      </c>
      <c r="M18" s="15">
        <v>881.18769999999995</v>
      </c>
      <c r="N18" s="15">
        <v>725.29660000000001</v>
      </c>
      <c r="O18" s="15">
        <v>722.04470000000003</v>
      </c>
      <c r="P18" s="15">
        <v>724.39449999999999</v>
      </c>
      <c r="Q18" s="15">
        <v>715.9538</v>
      </c>
      <c r="R18" s="15">
        <v>718.89499999999998</v>
      </c>
      <c r="S18" s="15">
        <v>717.83199999999999</v>
      </c>
      <c r="T18" s="15">
        <v>698.99429999999995</v>
      </c>
      <c r="U18" s="11">
        <v>693.69449999999995</v>
      </c>
      <c r="V18" s="15">
        <v>696.3116</v>
      </c>
    </row>
    <row r="19" spans="1:23" x14ac:dyDescent="0.2">
      <c r="A19" s="14">
        <v>7.6293900000000005E-10</v>
      </c>
      <c r="B19" s="11">
        <v>724.46090000000004</v>
      </c>
      <c r="C19" s="11">
        <v>723.82370000000003</v>
      </c>
      <c r="D19" s="15">
        <v>729.54579999999999</v>
      </c>
      <c r="E19" s="15">
        <v>707.82500000000005</v>
      </c>
      <c r="F19" s="15">
        <v>710.08960000000002</v>
      </c>
      <c r="G19" s="15">
        <v>712.93340000000001</v>
      </c>
      <c r="H19" s="11">
        <v>712.06590000000006</v>
      </c>
      <c r="I19" s="15">
        <v>718.89919999999995</v>
      </c>
      <c r="J19" s="15">
        <v>718.39940000000001</v>
      </c>
      <c r="K19" s="15">
        <v>888.31230000000005</v>
      </c>
      <c r="L19" s="15">
        <v>885.25109999999995</v>
      </c>
      <c r="M19" s="11">
        <v>883.7319</v>
      </c>
      <c r="N19" s="15">
        <v>727.31870000000004</v>
      </c>
      <c r="O19" s="15">
        <v>724.70389999999998</v>
      </c>
      <c r="P19" s="15">
        <v>723.11130000000003</v>
      </c>
      <c r="Q19" s="15">
        <v>717.08330000000001</v>
      </c>
      <c r="R19" s="15">
        <v>720.3682</v>
      </c>
      <c r="S19" s="15">
        <v>718.15769999999998</v>
      </c>
      <c r="T19" s="15">
        <v>704.4873</v>
      </c>
      <c r="U19" s="15">
        <v>691.39689999999996</v>
      </c>
      <c r="V19" s="11">
        <v>698.53179999999998</v>
      </c>
    </row>
    <row r="21" spans="1:23" x14ac:dyDescent="0.2">
      <c r="Q21" s="23"/>
      <c r="R21" s="23"/>
      <c r="S21" s="23"/>
      <c r="T21" s="23"/>
      <c r="U21" s="23"/>
      <c r="V21" s="23"/>
      <c r="W21" s="23"/>
    </row>
    <row r="22" spans="1:23" x14ac:dyDescent="0.2">
      <c r="Q22" s="23"/>
      <c r="R22" s="23"/>
      <c r="S22" s="23"/>
      <c r="T22" s="23"/>
      <c r="U22" s="23"/>
      <c r="V22" s="23"/>
      <c r="W22" s="23"/>
    </row>
    <row r="23" spans="1:23" x14ac:dyDescent="0.2">
      <c r="N23" s="23"/>
      <c r="P23" s="23"/>
      <c r="Q23" s="23"/>
      <c r="R23" s="23"/>
      <c r="S23" s="23"/>
      <c r="T23" s="23"/>
      <c r="U23" s="23"/>
      <c r="V23" s="23"/>
      <c r="W23" s="23"/>
    </row>
    <row r="24" spans="1:23" x14ac:dyDescent="0.2">
      <c r="N24" s="23"/>
      <c r="P24" s="23"/>
      <c r="Q24" s="23"/>
      <c r="R24" s="23"/>
      <c r="S24" s="23"/>
      <c r="T24" s="23"/>
      <c r="U24" s="23"/>
      <c r="V24" s="23"/>
      <c r="W24" s="23"/>
    </row>
    <row r="25" spans="1:23" x14ac:dyDescent="0.2">
      <c r="N25" s="23"/>
      <c r="P25" s="23"/>
      <c r="Q25" s="23"/>
      <c r="R25" s="23"/>
      <c r="S25" s="23"/>
      <c r="T25" s="23"/>
      <c r="U25" s="23"/>
      <c r="V25" s="23"/>
      <c r="W25" s="23"/>
    </row>
    <row r="26" spans="1:23" x14ac:dyDescent="0.2">
      <c r="N26" s="23"/>
      <c r="P26" s="23"/>
      <c r="Q26" s="23"/>
      <c r="R26" s="23"/>
      <c r="S26" s="23"/>
      <c r="T26" s="23"/>
      <c r="U26" s="23"/>
      <c r="V26" s="23"/>
      <c r="W26" s="23"/>
    </row>
    <row r="27" spans="1:23" x14ac:dyDescent="0.2">
      <c r="N27" s="23"/>
      <c r="P27" s="23"/>
      <c r="Q27" s="23"/>
      <c r="R27" s="23"/>
      <c r="S27" s="23"/>
      <c r="T27" s="23"/>
      <c r="U27" s="23"/>
      <c r="V27" s="23"/>
      <c r="W27" s="23"/>
    </row>
    <row r="28" spans="1:23" x14ac:dyDescent="0.2">
      <c r="N28" s="23"/>
      <c r="P28" s="23"/>
      <c r="Q28" s="23"/>
      <c r="R28" s="23"/>
      <c r="S28" s="23"/>
      <c r="T28" s="23"/>
      <c r="U28" s="23"/>
      <c r="V28" s="23"/>
      <c r="W28" s="23"/>
    </row>
    <row r="29" spans="1:23" x14ac:dyDescent="0.2">
      <c r="N29" s="23"/>
      <c r="P29" s="23"/>
      <c r="Q29" s="23"/>
      <c r="R29" s="23"/>
      <c r="S29" s="23"/>
      <c r="T29" s="23"/>
      <c r="U29" s="23"/>
      <c r="V29" s="23"/>
      <c r="W29" s="23"/>
    </row>
    <row r="30" spans="1:23" x14ac:dyDescent="0.2">
      <c r="N30" s="23"/>
      <c r="P30" s="23"/>
      <c r="Q30" s="23"/>
      <c r="R30" s="23"/>
      <c r="S30" s="23"/>
      <c r="T30" s="23"/>
      <c r="U30" s="23"/>
      <c r="V30" s="23"/>
      <c r="W30" s="23"/>
    </row>
    <row r="31" spans="1:23" x14ac:dyDescent="0.2">
      <c r="N31" s="23"/>
      <c r="P31" s="23"/>
      <c r="Q31" s="23"/>
      <c r="R31" s="23"/>
      <c r="S31" s="23"/>
      <c r="T31" s="23"/>
      <c r="U31" s="23"/>
      <c r="V31" s="23"/>
      <c r="W31" s="23"/>
    </row>
    <row r="32" spans="1:23" x14ac:dyDescent="0.2">
      <c r="N32" s="23"/>
      <c r="P32" s="23"/>
      <c r="Q32" s="23"/>
      <c r="R32" s="23"/>
      <c r="S32" s="23"/>
      <c r="T32" s="23"/>
      <c r="U32" s="23"/>
      <c r="V32" s="23"/>
      <c r="W32" s="23"/>
    </row>
    <row r="33" spans="14:23" x14ac:dyDescent="0.2">
      <c r="N33" s="23"/>
      <c r="P33" s="23"/>
      <c r="Q33" s="23"/>
      <c r="R33" s="23"/>
      <c r="S33" s="23"/>
      <c r="T33" s="23"/>
      <c r="U33" s="23"/>
      <c r="V33" s="23"/>
      <c r="W33" s="23"/>
    </row>
    <row r="34" spans="14:23" x14ac:dyDescent="0.2">
      <c r="N34" s="23"/>
      <c r="P34" s="23"/>
      <c r="Q34" s="23"/>
      <c r="R34" s="23"/>
      <c r="S34" s="23"/>
      <c r="T34" s="23"/>
      <c r="U34" s="23"/>
      <c r="V34" s="23"/>
      <c r="W34" s="23"/>
    </row>
    <row r="35" spans="14:23" x14ac:dyDescent="0.2">
      <c r="N35" s="23"/>
      <c r="P35" s="23"/>
      <c r="Q35" s="23"/>
      <c r="R35" s="23"/>
      <c r="S35" s="23"/>
      <c r="T35" s="23"/>
      <c r="U35" s="23"/>
      <c r="V35" s="23"/>
      <c r="W35" s="23"/>
    </row>
    <row r="36" spans="14:23" x14ac:dyDescent="0.2">
      <c r="N36" s="23"/>
      <c r="P36" s="23"/>
      <c r="Q36" s="23"/>
      <c r="R36" s="23"/>
      <c r="S36" s="23"/>
      <c r="T36" s="23"/>
      <c r="U36" s="23"/>
      <c r="V36" s="23"/>
      <c r="W36" s="23"/>
    </row>
    <row r="37" spans="14:23" x14ac:dyDescent="0.2">
      <c r="N37" s="23"/>
      <c r="P37" s="23"/>
      <c r="Q37" s="23"/>
      <c r="R37" s="23"/>
      <c r="S37" s="23"/>
      <c r="T37" s="23"/>
      <c r="U37" s="23"/>
      <c r="V37" s="23"/>
      <c r="W37" s="23"/>
    </row>
    <row r="38" spans="14:23" x14ac:dyDescent="0.2">
      <c r="N38" s="23"/>
      <c r="P38" s="23"/>
      <c r="Q38" s="23"/>
      <c r="R38" s="23"/>
      <c r="S38" s="23"/>
      <c r="T38" s="23"/>
      <c r="U38" s="23"/>
      <c r="V38" s="23"/>
      <c r="W38" s="23"/>
    </row>
    <row r="39" spans="14:23" x14ac:dyDescent="0.2">
      <c r="N39" s="23"/>
      <c r="P39" s="23"/>
      <c r="Q39" s="23"/>
      <c r="R39" s="23"/>
      <c r="S39" s="23"/>
      <c r="T39" s="23"/>
      <c r="U39" s="23"/>
      <c r="V39" s="23"/>
      <c r="W39" s="23"/>
    </row>
    <row r="40" spans="14:23" x14ac:dyDescent="0.2">
      <c r="Q40" s="23"/>
      <c r="R40" s="23"/>
      <c r="S40" s="23"/>
      <c r="T40" s="23"/>
      <c r="U40" s="23"/>
      <c r="V40" s="23"/>
      <c r="W40" s="23"/>
    </row>
    <row r="41" spans="14:23" x14ac:dyDescent="0.2">
      <c r="Q41" s="23"/>
      <c r="R41" s="23"/>
      <c r="S41" s="23"/>
      <c r="T41" s="23"/>
      <c r="U41" s="23"/>
      <c r="V41" s="23"/>
      <c r="W41" s="23"/>
    </row>
    <row r="42" spans="14:23" x14ac:dyDescent="0.2">
      <c r="Q42" s="23"/>
      <c r="R42" s="23"/>
      <c r="S42" s="23"/>
      <c r="T42" s="23"/>
      <c r="U42" s="23"/>
      <c r="V42" s="23"/>
      <c r="W42" s="23"/>
    </row>
    <row r="43" spans="14:23" x14ac:dyDescent="0.2">
      <c r="Q43" s="23"/>
      <c r="R43" s="23"/>
      <c r="S43" s="23"/>
      <c r="T43" s="23"/>
      <c r="U43" s="23"/>
      <c r="V43" s="23"/>
      <c r="W43" s="23"/>
    </row>
    <row r="44" spans="14:23" x14ac:dyDescent="0.2">
      <c r="Q44" s="23"/>
      <c r="R44" s="23"/>
      <c r="S44" s="23"/>
      <c r="T44" s="23"/>
      <c r="U44" s="23"/>
      <c r="V44" s="23"/>
      <c r="W44" s="23"/>
    </row>
    <row r="45" spans="14:23" x14ac:dyDescent="0.2">
      <c r="Q45" s="23"/>
      <c r="R45" s="23"/>
      <c r="S45" s="23"/>
      <c r="T45" s="23"/>
      <c r="U45" s="23"/>
      <c r="V45" s="23"/>
      <c r="W45" s="23"/>
    </row>
    <row r="46" spans="14:23" x14ac:dyDescent="0.2">
      <c r="Q46" s="23"/>
      <c r="R46" s="23"/>
      <c r="S46" s="23"/>
      <c r="T46" s="23"/>
      <c r="U46" s="23"/>
      <c r="V46" s="23"/>
      <c r="W46" s="23"/>
    </row>
    <row r="47" spans="14:23" x14ac:dyDescent="0.2">
      <c r="Q47" s="23"/>
      <c r="R47" s="23"/>
      <c r="S47" s="23"/>
      <c r="T47" s="23"/>
      <c r="U47" s="23"/>
      <c r="V47" s="23"/>
      <c r="W47" s="23"/>
    </row>
    <row r="48" spans="14:23" x14ac:dyDescent="0.2">
      <c r="Q48" s="23"/>
      <c r="R48" s="23"/>
      <c r="S48" s="23"/>
      <c r="T48" s="23"/>
      <c r="U48" s="23"/>
      <c r="V48" s="23"/>
      <c r="W48" s="23"/>
    </row>
    <row r="49" spans="17:23" x14ac:dyDescent="0.2">
      <c r="Q49" s="23"/>
      <c r="R49" s="23"/>
      <c r="S49" s="23"/>
      <c r="T49" s="23"/>
      <c r="U49" s="23"/>
      <c r="V49" s="23"/>
      <c r="W49" s="23"/>
    </row>
    <row r="50" spans="17:23" x14ac:dyDescent="0.2">
      <c r="Q50" s="23"/>
      <c r="R50" s="23"/>
      <c r="S50" s="23"/>
      <c r="T50" s="23"/>
      <c r="U50" s="23"/>
      <c r="V50" s="23"/>
      <c r="W50" s="23"/>
    </row>
    <row r="51" spans="17:23" x14ac:dyDescent="0.2">
      <c r="Q51" s="23"/>
      <c r="R51" s="23"/>
      <c r="S51" s="23"/>
      <c r="T51" s="23"/>
      <c r="U51" s="23"/>
      <c r="V51" s="23"/>
      <c r="W51" s="23"/>
    </row>
    <row r="52" spans="17:23" x14ac:dyDescent="0.2">
      <c r="Q52" s="23"/>
      <c r="R52" s="23"/>
      <c r="S52" s="23"/>
      <c r="T52" s="23"/>
      <c r="U52" s="23"/>
      <c r="V52" s="23"/>
      <c r="W52" s="23"/>
    </row>
    <row r="53" spans="17:23" x14ac:dyDescent="0.2">
      <c r="Q53" s="23"/>
      <c r="R53" s="23"/>
      <c r="S53" s="23"/>
      <c r="T53" s="23"/>
      <c r="U53" s="23"/>
      <c r="V53" s="23"/>
      <c r="W53" s="23"/>
    </row>
    <row r="54" spans="17:23" x14ac:dyDescent="0.2">
      <c r="Q54" s="23"/>
      <c r="R54" s="23"/>
      <c r="S54" s="23"/>
      <c r="T54" s="23"/>
      <c r="U54" s="23"/>
      <c r="V54" s="23"/>
      <c r="W54" s="23"/>
    </row>
    <row r="55" spans="17:23" x14ac:dyDescent="0.2">
      <c r="Q55" s="23"/>
      <c r="R55" s="23"/>
      <c r="S55" s="23"/>
      <c r="T55" s="23"/>
      <c r="U55" s="23"/>
      <c r="V55" s="23"/>
      <c r="W55" s="23"/>
    </row>
    <row r="56" spans="17:23" x14ac:dyDescent="0.2">
      <c r="Q56" s="23"/>
      <c r="R56" s="23"/>
      <c r="S56" s="23"/>
      <c r="T56" s="23"/>
      <c r="U56" s="23"/>
      <c r="V56" s="23"/>
      <c r="W56" s="23"/>
    </row>
    <row r="57" spans="17:23" x14ac:dyDescent="0.2">
      <c r="Q57" s="23"/>
      <c r="R57" s="23"/>
      <c r="S57" s="23"/>
      <c r="T57" s="23"/>
      <c r="U57" s="23"/>
      <c r="V57" s="23"/>
      <c r="W57" s="23"/>
    </row>
    <row r="58" spans="17:23" x14ac:dyDescent="0.2">
      <c r="Q58" s="23"/>
      <c r="R58" s="23"/>
      <c r="S58" s="23"/>
      <c r="T58" s="23"/>
      <c r="U58" s="23"/>
      <c r="V58" s="23"/>
      <c r="W58" s="23"/>
    </row>
    <row r="59" spans="17:23" x14ac:dyDescent="0.2">
      <c r="Q59" s="23"/>
      <c r="R59" s="23"/>
      <c r="S59" s="23"/>
      <c r="T59" s="23"/>
      <c r="U59" s="23"/>
      <c r="V59" s="23"/>
      <c r="W59" s="23"/>
    </row>
    <row r="60" spans="17:23" x14ac:dyDescent="0.2">
      <c r="Q60" s="23"/>
      <c r="R60" s="23"/>
      <c r="S60" s="23"/>
      <c r="T60" s="23"/>
      <c r="U60" s="23"/>
      <c r="V60" s="23"/>
      <c r="W60" s="23"/>
    </row>
    <row r="61" spans="17:23" x14ac:dyDescent="0.2">
      <c r="Q61" s="23"/>
      <c r="R61" s="23"/>
      <c r="S61" s="23"/>
      <c r="T61" s="23"/>
      <c r="U61" s="23"/>
      <c r="V61" s="23"/>
      <c r="W61" s="23"/>
    </row>
    <row r="62" spans="17:23" x14ac:dyDescent="0.2">
      <c r="Q62" s="23"/>
      <c r="R62" s="23"/>
      <c r="S62" s="23"/>
      <c r="T62" s="23"/>
      <c r="U62" s="23"/>
      <c r="V62" s="23"/>
      <c r="W62" s="23"/>
    </row>
    <row r="63" spans="17:23" x14ac:dyDescent="0.2">
      <c r="Q63" s="23"/>
      <c r="R63" s="23"/>
      <c r="S63" s="23"/>
      <c r="T63" s="23"/>
      <c r="U63" s="23"/>
      <c r="V63" s="23"/>
      <c r="W63" s="23"/>
    </row>
    <row r="64" spans="17:23" x14ac:dyDescent="0.2">
      <c r="Q64" s="23"/>
      <c r="R64" s="23"/>
      <c r="S64" s="23"/>
      <c r="T64" s="23"/>
      <c r="U64" s="23"/>
      <c r="V64" s="23"/>
      <c r="W64" s="23"/>
    </row>
    <row r="65" spans="17:23" x14ac:dyDescent="0.2">
      <c r="Q65" s="23"/>
      <c r="R65" s="23"/>
      <c r="S65" s="23"/>
      <c r="T65" s="23"/>
      <c r="U65" s="23"/>
      <c r="V65" s="23"/>
      <c r="W65" s="23"/>
    </row>
    <row r="66" spans="17:23" x14ac:dyDescent="0.2">
      <c r="Q66" s="23"/>
      <c r="R66" s="23"/>
      <c r="S66" s="23"/>
      <c r="T66" s="23"/>
      <c r="U66" s="23"/>
      <c r="V66" s="23"/>
      <c r="W66" s="23"/>
    </row>
    <row r="67" spans="17:23" x14ac:dyDescent="0.2">
      <c r="Q67" s="23"/>
      <c r="R67" s="23"/>
      <c r="S67" s="23"/>
      <c r="T67" s="23"/>
      <c r="U67" s="23"/>
      <c r="V67" s="23"/>
      <c r="W67" s="23"/>
    </row>
    <row r="68" spans="17:23" x14ac:dyDescent="0.2">
      <c r="Q68" s="23"/>
      <c r="R68" s="23"/>
      <c r="S68" s="23"/>
      <c r="T68" s="23"/>
      <c r="U68" s="23"/>
      <c r="V68" s="23"/>
      <c r="W68" s="23"/>
    </row>
  </sheetData>
  <mergeCells count="7">
    <mergeCell ref="T2:V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A918F-DADD-184B-8A65-8C676BDB802E}">
  <dimension ref="A1:I2291"/>
  <sheetViews>
    <sheetView workbookViewId="0"/>
  </sheetViews>
  <sheetFormatPr baseColWidth="10" defaultRowHeight="16" x14ac:dyDescent="0.2"/>
  <cols>
    <col min="1" max="1" width="19.6640625" style="25" bestFit="1" customWidth="1"/>
    <col min="2" max="2" width="11.83203125" style="1" bestFit="1" customWidth="1"/>
    <col min="3" max="3" width="10.1640625" style="1" bestFit="1" customWidth="1"/>
    <col min="4" max="4" width="8.83203125" style="1"/>
    <col min="5" max="5" width="11.83203125" style="1" bestFit="1" customWidth="1"/>
    <col min="6" max="6" width="10.1640625" style="1" bestFit="1" customWidth="1"/>
    <col min="7" max="7" width="8.83203125" style="1"/>
    <col min="8" max="8" width="11.83203125" style="1" bestFit="1" customWidth="1"/>
    <col min="9" max="9" width="10.1640625" style="1" bestFit="1" customWidth="1"/>
    <col min="10" max="16384" width="10.83203125" style="25"/>
  </cols>
  <sheetData>
    <row r="1" spans="1:9" x14ac:dyDescent="0.2">
      <c r="A1" s="25" t="s">
        <v>34</v>
      </c>
    </row>
    <row r="2" spans="1:9" x14ac:dyDescent="0.2">
      <c r="B2" s="46" t="s">
        <v>35</v>
      </c>
      <c r="C2" s="46"/>
      <c r="D2" s="21"/>
      <c r="E2" s="46" t="s">
        <v>36</v>
      </c>
      <c r="F2" s="46"/>
      <c r="G2" s="21"/>
      <c r="H2" s="46" t="s">
        <v>37</v>
      </c>
      <c r="I2" s="46"/>
    </row>
    <row r="3" spans="1:9" x14ac:dyDescent="0.2">
      <c r="B3" s="1" t="s">
        <v>38</v>
      </c>
      <c r="C3" s="1" t="s">
        <v>39</v>
      </c>
      <c r="E3" s="1" t="s">
        <v>38</v>
      </c>
      <c r="F3" s="1" t="s">
        <v>39</v>
      </c>
      <c r="H3" s="1" t="s">
        <v>38</v>
      </c>
      <c r="I3" s="1" t="s">
        <v>39</v>
      </c>
    </row>
    <row r="4" spans="1:9" x14ac:dyDescent="0.2">
      <c r="B4" s="1">
        <v>5.0000000000000001E-3</v>
      </c>
      <c r="C4" s="1">
        <v>0.92356859999999996</v>
      </c>
      <c r="E4" s="1">
        <v>5.0000000000000001E-3</v>
      </c>
      <c r="F4" s="1">
        <v>0.29196689999999997</v>
      </c>
      <c r="H4" s="26">
        <v>7.0000000000000001E-3</v>
      </c>
      <c r="I4" s="26">
        <v>0.55089049999999995</v>
      </c>
    </row>
    <row r="5" spans="1:9" x14ac:dyDescent="0.2">
      <c r="B5" s="1">
        <v>1.2999999999999999E-2</v>
      </c>
      <c r="C5" s="1">
        <v>0.92314309999999999</v>
      </c>
      <c r="E5" s="1">
        <v>1.2999999999999999E-2</v>
      </c>
      <c r="F5" s="1">
        <v>0.29068739999999998</v>
      </c>
      <c r="H5" s="26">
        <v>1.4999999999999999E-2</v>
      </c>
      <c r="I5" s="26">
        <v>0.5455991</v>
      </c>
    </row>
    <row r="6" spans="1:9" x14ac:dyDescent="0.2">
      <c r="B6" s="1">
        <v>2.1000000000000001E-2</v>
      </c>
      <c r="C6" s="1">
        <v>0.92371829999999999</v>
      </c>
      <c r="E6" s="1">
        <v>2.1000000000000001E-2</v>
      </c>
      <c r="F6" s="1">
        <v>0.2807017</v>
      </c>
      <c r="H6" s="26">
        <v>2.3E-2</v>
      </c>
      <c r="I6" s="26">
        <v>0.54131770000000001</v>
      </c>
    </row>
    <row r="7" spans="1:9" x14ac:dyDescent="0.2">
      <c r="B7" s="1">
        <v>2.9000000000000001E-2</v>
      </c>
      <c r="C7" s="1">
        <v>0.92138050000000005</v>
      </c>
      <c r="E7" s="1">
        <v>2.8000000000000001E-2</v>
      </c>
      <c r="F7" s="1">
        <v>0.26863300000000001</v>
      </c>
      <c r="H7" s="26">
        <v>3.1E-2</v>
      </c>
      <c r="I7" s="26">
        <v>0.53986590000000001</v>
      </c>
    </row>
    <row r="8" spans="1:9" x14ac:dyDescent="0.2">
      <c r="B8" s="1">
        <v>3.6999999999999998E-2</v>
      </c>
      <c r="C8" s="1">
        <v>0.9060454</v>
      </c>
      <c r="E8" s="1">
        <v>3.5999999999999997E-2</v>
      </c>
      <c r="F8" s="1">
        <v>0.25615349999999998</v>
      </c>
      <c r="H8" s="26">
        <v>3.9E-2</v>
      </c>
      <c r="I8" s="26">
        <v>0.54004649999999998</v>
      </c>
    </row>
    <row r="9" spans="1:9" x14ac:dyDescent="0.2">
      <c r="B9" s="1">
        <v>4.4999999999999998E-2</v>
      </c>
      <c r="C9" s="1">
        <v>0.88137500000000002</v>
      </c>
      <c r="E9" s="1">
        <v>4.3999999999999997E-2</v>
      </c>
      <c r="F9" s="1">
        <v>0.240402</v>
      </c>
      <c r="H9" s="26">
        <v>4.7E-2</v>
      </c>
      <c r="I9" s="26">
        <v>0.53723310000000002</v>
      </c>
    </row>
    <row r="10" spans="1:9" x14ac:dyDescent="0.2">
      <c r="B10" s="1">
        <v>5.2999999999999999E-2</v>
      </c>
      <c r="C10" s="1">
        <v>0.85209699999999999</v>
      </c>
      <c r="E10" s="1">
        <v>5.1999999999999998E-2</v>
      </c>
      <c r="F10" s="1">
        <v>0.22695899999999999</v>
      </c>
      <c r="H10" s="26">
        <v>5.5E-2</v>
      </c>
      <c r="I10" s="26">
        <v>0.54000479999999995</v>
      </c>
    </row>
    <row r="11" spans="1:9" x14ac:dyDescent="0.2">
      <c r="B11" s="1">
        <v>6.0999999999999999E-2</v>
      </c>
      <c r="C11" s="1">
        <v>0.81796310000000005</v>
      </c>
      <c r="E11" s="1">
        <v>0.06</v>
      </c>
      <c r="F11" s="1">
        <v>0.21159320000000001</v>
      </c>
      <c r="H11" s="26">
        <v>6.3E-2</v>
      </c>
      <c r="I11" s="26">
        <v>0.54832599999999998</v>
      </c>
    </row>
    <row r="12" spans="1:9" x14ac:dyDescent="0.2">
      <c r="B12" s="1">
        <v>6.9000000000000006E-2</v>
      </c>
      <c r="C12" s="1">
        <v>0.78546229999999995</v>
      </c>
      <c r="E12" s="1">
        <v>6.8000000000000005E-2</v>
      </c>
      <c r="F12" s="1">
        <v>0.19813049999999999</v>
      </c>
      <c r="H12" s="26">
        <v>7.0999999999999994E-2</v>
      </c>
      <c r="I12" s="26">
        <v>0.55652970000000002</v>
      </c>
    </row>
    <row r="13" spans="1:9" x14ac:dyDescent="0.2">
      <c r="B13" s="1">
        <v>7.6999999999999999E-2</v>
      </c>
      <c r="C13" s="1">
        <v>0.75072209999999995</v>
      </c>
      <c r="E13" s="1">
        <v>7.4999999999999997E-2</v>
      </c>
      <c r="F13" s="1">
        <v>0.19308890000000001</v>
      </c>
      <c r="H13" s="26">
        <v>7.9000000000000001E-2</v>
      </c>
      <c r="I13" s="26">
        <v>0.56809609999999999</v>
      </c>
    </row>
    <row r="14" spans="1:9" x14ac:dyDescent="0.2">
      <c r="B14" s="1">
        <v>8.5000000000000006E-2</v>
      </c>
      <c r="C14" s="1">
        <v>0.73022379999999998</v>
      </c>
      <c r="E14" s="1">
        <v>8.3000000000000004E-2</v>
      </c>
      <c r="F14" s="1">
        <v>0.18947339999999999</v>
      </c>
      <c r="H14" s="26">
        <v>8.6999999999999994E-2</v>
      </c>
      <c r="I14" s="26">
        <v>0.58005280000000004</v>
      </c>
    </row>
    <row r="15" spans="1:9" x14ac:dyDescent="0.2">
      <c r="B15" s="1">
        <v>9.2999999999999999E-2</v>
      </c>
      <c r="C15" s="1">
        <v>0.73516709999999996</v>
      </c>
      <c r="E15" s="1">
        <v>9.0999999999999998E-2</v>
      </c>
      <c r="F15" s="1">
        <v>0.21193690000000001</v>
      </c>
      <c r="H15" s="26">
        <v>9.5000000000000001E-2</v>
      </c>
      <c r="I15" s="26">
        <v>0.59608159999999999</v>
      </c>
    </row>
    <row r="16" spans="1:9" x14ac:dyDescent="0.2">
      <c r="B16" s="1">
        <v>0.10100000000000001</v>
      </c>
      <c r="C16" s="1">
        <v>0.79206489999999996</v>
      </c>
      <c r="E16" s="1">
        <v>9.9000000000000005E-2</v>
      </c>
      <c r="F16" s="1">
        <v>0.35275190000000001</v>
      </c>
      <c r="H16" s="26">
        <v>0.10299999999999999</v>
      </c>
      <c r="I16" s="26">
        <v>0.61169879999999999</v>
      </c>
    </row>
    <row r="17" spans="2:9" x14ac:dyDescent="0.2">
      <c r="B17" s="1">
        <v>0.109</v>
      </c>
      <c r="C17" s="1">
        <v>0.90235659999999995</v>
      </c>
      <c r="E17" s="1">
        <v>0.107</v>
      </c>
      <c r="F17" s="1">
        <v>0.57853449999999995</v>
      </c>
      <c r="H17" s="26">
        <v>0.111</v>
      </c>
      <c r="I17" s="26">
        <v>0.61379430000000001</v>
      </c>
    </row>
    <row r="18" spans="2:9" x14ac:dyDescent="0.2">
      <c r="B18" s="1">
        <v>0.11700000000000001</v>
      </c>
      <c r="C18" s="1">
        <v>1.041593</v>
      </c>
      <c r="E18" s="1">
        <v>0.115</v>
      </c>
      <c r="F18" s="1">
        <v>0.85179099999999996</v>
      </c>
      <c r="H18" s="26">
        <v>0.11899999999999999</v>
      </c>
      <c r="I18" s="26">
        <v>0.61784479999999997</v>
      </c>
    </row>
    <row r="19" spans="2:9" x14ac:dyDescent="0.2">
      <c r="B19" s="1">
        <v>0.125</v>
      </c>
      <c r="C19" s="1">
        <v>1.1954659999999999</v>
      </c>
      <c r="E19" s="1">
        <v>0.122</v>
      </c>
      <c r="F19" s="1">
        <v>1.135259</v>
      </c>
      <c r="H19" s="26">
        <v>0.127</v>
      </c>
      <c r="I19" s="26">
        <v>0.62804289999999996</v>
      </c>
    </row>
    <row r="20" spans="2:9" x14ac:dyDescent="0.2">
      <c r="B20" s="1">
        <v>0.13300000000000001</v>
      </c>
      <c r="C20" s="1">
        <v>1.3451139999999999</v>
      </c>
      <c r="E20" s="1">
        <v>0.13</v>
      </c>
      <c r="F20" s="1">
        <v>1.399275</v>
      </c>
      <c r="H20" s="26">
        <v>0.13500000000000001</v>
      </c>
      <c r="I20" s="26">
        <v>0.6394145</v>
      </c>
    </row>
    <row r="21" spans="2:9" x14ac:dyDescent="0.2">
      <c r="B21" s="1">
        <v>0.14099999999999999</v>
      </c>
      <c r="C21" s="1">
        <v>1.4625360000000001</v>
      </c>
      <c r="E21" s="1">
        <v>0.13800000000000001</v>
      </c>
      <c r="F21" s="1">
        <v>1.643497</v>
      </c>
      <c r="H21" s="26">
        <v>0.14199999999999999</v>
      </c>
      <c r="I21" s="26">
        <v>0.65023509999999995</v>
      </c>
    </row>
    <row r="22" spans="2:9" x14ac:dyDescent="0.2">
      <c r="B22" s="1">
        <v>0.14899999999999999</v>
      </c>
      <c r="C22" s="1">
        <v>1.5242389999999999</v>
      </c>
      <c r="E22" s="1">
        <v>0.14599999999999999</v>
      </c>
      <c r="F22" s="1">
        <v>1.7889930000000001</v>
      </c>
      <c r="H22" s="26">
        <v>0.15</v>
      </c>
      <c r="I22" s="26">
        <v>0.66618659999999996</v>
      </c>
    </row>
    <row r="23" spans="2:9" x14ac:dyDescent="0.2">
      <c r="B23" s="1">
        <v>0.157</v>
      </c>
      <c r="C23" s="1">
        <v>1.5158560000000001</v>
      </c>
      <c r="E23" s="1">
        <v>0.154</v>
      </c>
      <c r="F23" s="1">
        <v>1.808019</v>
      </c>
      <c r="H23" s="26">
        <v>0.158</v>
      </c>
      <c r="I23" s="26">
        <v>0.68442829999999999</v>
      </c>
    </row>
    <row r="24" spans="2:9" x14ac:dyDescent="0.2">
      <c r="B24" s="1">
        <v>0.16400000000000001</v>
      </c>
      <c r="C24" s="1">
        <v>1.4540759999999999</v>
      </c>
      <c r="E24" s="1">
        <v>0.161</v>
      </c>
      <c r="F24" s="1">
        <v>1.753452</v>
      </c>
      <c r="H24" s="26">
        <v>0.16600000000000001</v>
      </c>
      <c r="I24" s="26">
        <v>0.70095110000000005</v>
      </c>
    </row>
    <row r="25" spans="2:9" x14ac:dyDescent="0.2">
      <c r="B25" s="1">
        <v>0.17199999999999999</v>
      </c>
      <c r="C25" s="1">
        <v>1.3630279999999999</v>
      </c>
      <c r="E25" s="1">
        <v>0.16900000000000001</v>
      </c>
      <c r="F25" s="1">
        <v>1.6608510000000001</v>
      </c>
      <c r="H25" s="26">
        <v>0.17399999999999999</v>
      </c>
      <c r="I25" s="26">
        <v>0.70532700000000004</v>
      </c>
    </row>
    <row r="26" spans="2:9" x14ac:dyDescent="0.2">
      <c r="B26" s="1">
        <v>0.18</v>
      </c>
      <c r="C26" s="1">
        <v>1.256035</v>
      </c>
      <c r="E26" s="1">
        <v>0.17699999999999999</v>
      </c>
      <c r="F26" s="1">
        <v>1.558622</v>
      </c>
      <c r="H26" s="26">
        <v>0.182</v>
      </c>
      <c r="I26" s="26">
        <v>0.70505930000000006</v>
      </c>
    </row>
    <row r="27" spans="2:9" x14ac:dyDescent="0.2">
      <c r="B27" s="1">
        <v>0.188</v>
      </c>
      <c r="C27" s="1">
        <v>1.1613009999999999</v>
      </c>
      <c r="E27" s="1">
        <v>0.185</v>
      </c>
      <c r="F27" s="1">
        <v>1.4586760000000001</v>
      </c>
      <c r="H27" s="26">
        <v>0.19</v>
      </c>
      <c r="I27" s="26">
        <v>0.69782630000000001</v>
      </c>
    </row>
    <row r="28" spans="2:9" x14ac:dyDescent="0.2">
      <c r="B28" s="1">
        <v>0.19600000000000001</v>
      </c>
      <c r="C28" s="1">
        <v>1.0847199999999999</v>
      </c>
      <c r="E28" s="1">
        <v>0.193</v>
      </c>
      <c r="F28" s="1">
        <v>1.3612550000000001</v>
      </c>
      <c r="H28" s="26">
        <v>0.19800000000000001</v>
      </c>
      <c r="I28" s="26">
        <v>0.68449309999999997</v>
      </c>
    </row>
    <row r="29" spans="2:9" x14ac:dyDescent="0.2">
      <c r="B29" s="1">
        <v>0.20399999999999999</v>
      </c>
      <c r="C29" s="1">
        <v>1.018</v>
      </c>
      <c r="E29" s="1">
        <v>0.20100000000000001</v>
      </c>
      <c r="F29" s="1">
        <v>1.266713</v>
      </c>
      <c r="H29" s="26">
        <v>0.20599999999999999</v>
      </c>
      <c r="I29" s="26">
        <v>0.6662863</v>
      </c>
    </row>
    <row r="30" spans="2:9" x14ac:dyDescent="0.2">
      <c r="B30" s="1">
        <v>0.21199999999999999</v>
      </c>
      <c r="C30" s="1">
        <v>0.96317770000000003</v>
      </c>
      <c r="E30" s="1">
        <v>0.20799999999999999</v>
      </c>
      <c r="F30" s="1">
        <v>1.1786460000000001</v>
      </c>
      <c r="H30" s="26">
        <v>0.214</v>
      </c>
      <c r="I30" s="26">
        <v>0.64923160000000002</v>
      </c>
    </row>
    <row r="31" spans="2:9" x14ac:dyDescent="0.2">
      <c r="B31" s="1">
        <v>0.22</v>
      </c>
      <c r="C31" s="1">
        <v>0.91889489999999996</v>
      </c>
      <c r="E31" s="1">
        <v>0.216</v>
      </c>
      <c r="F31" s="1">
        <v>1.1009420000000001</v>
      </c>
      <c r="H31" s="26">
        <v>0.222</v>
      </c>
      <c r="I31" s="26">
        <v>0.63566029999999996</v>
      </c>
    </row>
    <row r="32" spans="2:9" x14ac:dyDescent="0.2">
      <c r="B32" s="1">
        <v>0.22800000000000001</v>
      </c>
      <c r="C32" s="1">
        <v>0.88595120000000005</v>
      </c>
      <c r="E32" s="1">
        <v>0.224</v>
      </c>
      <c r="F32" s="1">
        <v>1.0318989999999999</v>
      </c>
      <c r="H32" s="26">
        <v>0.23</v>
      </c>
      <c r="I32" s="26">
        <v>0.62611620000000001</v>
      </c>
    </row>
    <row r="33" spans="2:9" x14ac:dyDescent="0.2">
      <c r="B33" s="1">
        <v>0.23599999999999999</v>
      </c>
      <c r="C33" s="1">
        <v>0.85880979999999996</v>
      </c>
      <c r="E33" s="1">
        <v>0.23200000000000001</v>
      </c>
      <c r="F33" s="1">
        <v>0.97280040000000001</v>
      </c>
      <c r="H33" s="26">
        <v>0.23799999999999999</v>
      </c>
      <c r="I33" s="26">
        <v>0.61915759999999997</v>
      </c>
    </row>
    <row r="34" spans="2:9" x14ac:dyDescent="0.2">
      <c r="B34" s="1">
        <v>0.24399999999999999</v>
      </c>
      <c r="C34" s="1">
        <v>0.83567270000000005</v>
      </c>
      <c r="E34" s="1">
        <v>0.24</v>
      </c>
      <c r="F34" s="1">
        <v>0.92255520000000002</v>
      </c>
      <c r="H34" s="26">
        <v>0.246</v>
      </c>
      <c r="I34" s="26">
        <v>0.61583810000000005</v>
      </c>
    </row>
    <row r="35" spans="2:9" x14ac:dyDescent="0.2">
      <c r="B35" s="1">
        <v>0.252</v>
      </c>
      <c r="C35" s="1">
        <v>0.81502180000000002</v>
      </c>
      <c r="E35" s="1">
        <v>0.248</v>
      </c>
      <c r="F35" s="1">
        <v>0.87885120000000005</v>
      </c>
      <c r="H35" s="26">
        <v>0.254</v>
      </c>
      <c r="I35" s="26">
        <v>0.61069739999999995</v>
      </c>
    </row>
    <row r="36" spans="2:9" x14ac:dyDescent="0.2">
      <c r="B36" s="1">
        <v>0.26</v>
      </c>
      <c r="C36" s="1">
        <v>0.80209079999999999</v>
      </c>
      <c r="E36" s="1">
        <v>0.255</v>
      </c>
      <c r="F36" s="1">
        <v>0.84145099999999995</v>
      </c>
      <c r="H36" s="26">
        <v>0.26200000000000001</v>
      </c>
      <c r="I36" s="26">
        <v>0.60854390000000003</v>
      </c>
    </row>
    <row r="37" spans="2:9" x14ac:dyDescent="0.2">
      <c r="B37" s="1">
        <v>0.26800000000000002</v>
      </c>
      <c r="C37" s="1">
        <v>0.79235129999999998</v>
      </c>
      <c r="E37" s="1">
        <v>0.26300000000000001</v>
      </c>
      <c r="F37" s="1">
        <v>0.80439229999999995</v>
      </c>
      <c r="H37" s="26">
        <v>0.27</v>
      </c>
      <c r="I37" s="26">
        <v>0.60583629999999999</v>
      </c>
    </row>
    <row r="38" spans="2:9" x14ac:dyDescent="0.2">
      <c r="B38" s="1">
        <v>0.27600000000000002</v>
      </c>
      <c r="C38" s="1">
        <v>0.78533169999999997</v>
      </c>
      <c r="E38" s="1">
        <v>0.27100000000000002</v>
      </c>
      <c r="F38" s="1">
        <v>0.77220800000000001</v>
      </c>
      <c r="H38" s="26">
        <v>0.27800000000000002</v>
      </c>
      <c r="I38" s="26">
        <v>0.60564680000000004</v>
      </c>
    </row>
    <row r="39" spans="2:9" x14ac:dyDescent="0.2">
      <c r="B39" s="1">
        <v>0.28399999999999997</v>
      </c>
      <c r="C39" s="1">
        <v>0.77818140000000002</v>
      </c>
      <c r="E39" s="1">
        <v>0.27900000000000003</v>
      </c>
      <c r="F39" s="1">
        <v>0.74432549999999997</v>
      </c>
      <c r="H39" s="26">
        <v>0.28599999999999998</v>
      </c>
      <c r="I39" s="26">
        <v>0.60338150000000002</v>
      </c>
    </row>
    <row r="40" spans="2:9" x14ac:dyDescent="0.2">
      <c r="B40" s="1">
        <v>0.29199999999999998</v>
      </c>
      <c r="C40" s="1">
        <v>0.77138830000000003</v>
      </c>
      <c r="E40" s="1">
        <v>0.28699999999999998</v>
      </c>
      <c r="F40" s="1">
        <v>0.72003459999999997</v>
      </c>
      <c r="H40" s="26">
        <v>0.29399999999999998</v>
      </c>
      <c r="I40" s="26">
        <v>0.59885160000000004</v>
      </c>
    </row>
    <row r="41" spans="2:9" x14ac:dyDescent="0.2">
      <c r="B41" s="1">
        <v>0.3</v>
      </c>
      <c r="C41" s="1">
        <v>0.76716879999999998</v>
      </c>
      <c r="E41" s="1">
        <v>0.29499999999999998</v>
      </c>
      <c r="F41" s="1">
        <v>0.69551540000000001</v>
      </c>
      <c r="H41" s="26">
        <v>0.30199999999999999</v>
      </c>
      <c r="I41" s="26">
        <v>0.59808450000000002</v>
      </c>
    </row>
    <row r="42" spans="2:9" x14ac:dyDescent="0.2">
      <c r="B42" s="1">
        <v>0.308</v>
      </c>
      <c r="C42" s="1">
        <v>0.76192720000000003</v>
      </c>
      <c r="E42" s="1">
        <v>0.30199999999999999</v>
      </c>
      <c r="F42" s="1">
        <v>0.67239119999999997</v>
      </c>
      <c r="H42" s="26">
        <v>0.31</v>
      </c>
      <c r="I42" s="26">
        <v>0.59707290000000002</v>
      </c>
    </row>
    <row r="43" spans="2:9" x14ac:dyDescent="0.2">
      <c r="B43" s="1">
        <v>0.316</v>
      </c>
      <c r="C43" s="1">
        <v>0.75742710000000002</v>
      </c>
      <c r="E43" s="1">
        <v>0.31</v>
      </c>
      <c r="F43" s="1">
        <v>0.65262140000000002</v>
      </c>
      <c r="H43" s="26">
        <v>0.318</v>
      </c>
      <c r="I43" s="26">
        <v>0.59160520000000005</v>
      </c>
    </row>
    <row r="44" spans="2:9" x14ac:dyDescent="0.2">
      <c r="B44" s="1">
        <v>0.32400000000000001</v>
      </c>
      <c r="C44" s="1">
        <v>0.75444820000000001</v>
      </c>
      <c r="E44" s="1">
        <v>0.318</v>
      </c>
      <c r="F44" s="1">
        <v>0.63276089999999996</v>
      </c>
      <c r="H44" s="26">
        <v>0.32600000000000001</v>
      </c>
      <c r="I44" s="26">
        <v>0.58743639999999997</v>
      </c>
    </row>
    <row r="45" spans="2:9" x14ac:dyDescent="0.2">
      <c r="B45" s="1">
        <v>0.33200000000000002</v>
      </c>
      <c r="C45" s="1">
        <v>0.75300750000000005</v>
      </c>
      <c r="E45" s="1">
        <v>0.32600000000000001</v>
      </c>
      <c r="F45" s="1">
        <v>0.61631069999999999</v>
      </c>
      <c r="H45" s="26">
        <v>0.33400000000000002</v>
      </c>
      <c r="I45" s="26">
        <v>0.58573459999999999</v>
      </c>
    </row>
    <row r="46" spans="2:9" x14ac:dyDescent="0.2">
      <c r="B46" s="1">
        <v>0.34</v>
      </c>
      <c r="C46" s="1">
        <v>0.751475</v>
      </c>
      <c r="E46" s="1">
        <v>0.33400000000000002</v>
      </c>
      <c r="F46" s="1">
        <v>0.59906199999999998</v>
      </c>
      <c r="H46" s="26">
        <v>0.34200000000000003</v>
      </c>
      <c r="I46" s="26">
        <v>0.58776930000000005</v>
      </c>
    </row>
    <row r="47" spans="2:9" x14ac:dyDescent="0.2">
      <c r="B47" s="1">
        <v>0.34799999999999998</v>
      </c>
      <c r="C47" s="1">
        <v>0.74912829999999997</v>
      </c>
      <c r="E47" s="1">
        <v>0.34100000000000003</v>
      </c>
      <c r="F47" s="1">
        <v>0.58191190000000004</v>
      </c>
      <c r="H47" s="26">
        <v>0.34899999999999998</v>
      </c>
      <c r="I47" s="26">
        <v>0.58517560000000002</v>
      </c>
    </row>
    <row r="48" spans="2:9" x14ac:dyDescent="0.2">
      <c r="B48" s="1">
        <v>0.35599999999999998</v>
      </c>
      <c r="C48" s="1">
        <v>0.75118240000000003</v>
      </c>
      <c r="E48" s="1">
        <v>0.34899999999999998</v>
      </c>
      <c r="F48" s="1">
        <v>0.56951359999999995</v>
      </c>
      <c r="H48" s="26">
        <v>0.35699999999999998</v>
      </c>
      <c r="I48" s="26">
        <v>0.58593720000000005</v>
      </c>
    </row>
    <row r="49" spans="2:9" x14ac:dyDescent="0.2">
      <c r="B49" s="1">
        <v>0.36399999999999999</v>
      </c>
      <c r="C49" s="1">
        <v>0.75298980000000004</v>
      </c>
      <c r="E49" s="1">
        <v>0.35699999999999998</v>
      </c>
      <c r="F49" s="1">
        <v>0.55678780000000005</v>
      </c>
      <c r="H49" s="26">
        <v>0.36499999999999999</v>
      </c>
      <c r="I49" s="26">
        <v>0.5852195</v>
      </c>
    </row>
    <row r="50" spans="2:9" x14ac:dyDescent="0.2">
      <c r="B50" s="1">
        <v>0.372</v>
      </c>
      <c r="C50" s="1">
        <v>0.74990049999999997</v>
      </c>
      <c r="E50" s="1">
        <v>0.36499999999999999</v>
      </c>
      <c r="F50" s="1">
        <v>0.5457168</v>
      </c>
      <c r="H50" s="26">
        <v>0.373</v>
      </c>
      <c r="I50" s="26">
        <v>0.58268679999999995</v>
      </c>
    </row>
    <row r="51" spans="2:9" x14ac:dyDescent="0.2">
      <c r="B51" s="1">
        <v>0.38</v>
      </c>
      <c r="C51" s="1">
        <v>0.75112239999999997</v>
      </c>
      <c r="E51" s="1">
        <v>0.373</v>
      </c>
      <c r="F51" s="1">
        <v>0.53381460000000003</v>
      </c>
      <c r="H51" s="26">
        <v>0.38100000000000001</v>
      </c>
      <c r="I51" s="26">
        <v>0.57850539999999995</v>
      </c>
    </row>
    <row r="52" spans="2:9" x14ac:dyDescent="0.2">
      <c r="B52" s="1">
        <v>0.38800000000000001</v>
      </c>
      <c r="C52" s="1">
        <v>0.74971270000000001</v>
      </c>
      <c r="E52" s="1">
        <v>0.38100000000000001</v>
      </c>
      <c r="F52" s="1">
        <v>0.52406390000000003</v>
      </c>
      <c r="H52" s="26">
        <v>0.38900000000000001</v>
      </c>
      <c r="I52" s="26">
        <v>0.57331920000000003</v>
      </c>
    </row>
    <row r="53" spans="2:9" x14ac:dyDescent="0.2">
      <c r="B53" s="1">
        <v>0.39600000000000002</v>
      </c>
      <c r="C53" s="1">
        <v>0.75387479999999996</v>
      </c>
      <c r="E53" s="1">
        <v>0.38800000000000001</v>
      </c>
      <c r="F53" s="1">
        <v>0.51495190000000002</v>
      </c>
      <c r="H53" s="26">
        <v>0.39700000000000002</v>
      </c>
      <c r="I53" s="26">
        <v>0.56966660000000002</v>
      </c>
    </row>
    <row r="54" spans="2:9" x14ac:dyDescent="0.2">
      <c r="B54" s="1">
        <v>0.40400000000000003</v>
      </c>
      <c r="C54" s="1">
        <v>0.75401600000000002</v>
      </c>
      <c r="E54" s="1">
        <v>0.39600000000000002</v>
      </c>
      <c r="F54" s="1">
        <v>0.50884580000000001</v>
      </c>
      <c r="H54" s="26">
        <v>0.40500000000000003</v>
      </c>
      <c r="I54" s="26">
        <v>0.56525349999999996</v>
      </c>
    </row>
    <row r="55" spans="2:9" x14ac:dyDescent="0.2">
      <c r="B55" s="1">
        <v>0.41099999999999998</v>
      </c>
      <c r="C55" s="1">
        <v>0.75702009999999997</v>
      </c>
      <c r="E55" s="1">
        <v>0.40400000000000003</v>
      </c>
      <c r="F55" s="1">
        <v>0.50300529999999999</v>
      </c>
      <c r="H55" s="26">
        <v>0.41299999999999998</v>
      </c>
      <c r="I55" s="26">
        <v>0.55782960000000004</v>
      </c>
    </row>
    <row r="56" spans="2:9" x14ac:dyDescent="0.2">
      <c r="B56" s="1">
        <v>0.41899999999999998</v>
      </c>
      <c r="C56" s="1">
        <v>0.76141979999999998</v>
      </c>
      <c r="E56" s="1">
        <v>0.41199999999999998</v>
      </c>
      <c r="F56" s="1">
        <v>0.50407080000000004</v>
      </c>
      <c r="H56" s="26">
        <v>0.42099999999999999</v>
      </c>
      <c r="I56" s="26">
        <v>0.55476530000000002</v>
      </c>
    </row>
    <row r="57" spans="2:9" x14ac:dyDescent="0.2">
      <c r="B57" s="1">
        <v>0.42699999999999999</v>
      </c>
      <c r="C57" s="1">
        <v>0.76543269999999997</v>
      </c>
      <c r="E57" s="1">
        <v>0.42</v>
      </c>
      <c r="F57" s="1">
        <v>0.50175829999999999</v>
      </c>
      <c r="H57" s="26">
        <v>0.42899999999999999</v>
      </c>
      <c r="I57" s="26">
        <v>0.55569259999999998</v>
      </c>
    </row>
    <row r="58" spans="2:9" x14ac:dyDescent="0.2">
      <c r="B58" s="1">
        <v>0.435</v>
      </c>
      <c r="C58" s="1">
        <v>0.76824119999999996</v>
      </c>
      <c r="E58" s="1">
        <v>0.42799999999999999</v>
      </c>
      <c r="F58" s="1">
        <v>0.49947530000000001</v>
      </c>
      <c r="H58" s="26">
        <v>0.437</v>
      </c>
      <c r="I58" s="26">
        <v>0.55384900000000004</v>
      </c>
    </row>
    <row r="59" spans="2:9" x14ac:dyDescent="0.2">
      <c r="B59" s="1">
        <v>0.443</v>
      </c>
      <c r="C59" s="1">
        <v>0.76990530000000001</v>
      </c>
      <c r="E59" s="1">
        <v>0.435</v>
      </c>
      <c r="F59" s="1">
        <v>0.4982646</v>
      </c>
      <c r="H59" s="26">
        <v>0.44500000000000001</v>
      </c>
      <c r="I59" s="26">
        <v>0.55058039999999997</v>
      </c>
    </row>
    <row r="60" spans="2:9" x14ac:dyDescent="0.2">
      <c r="B60" s="1">
        <v>0.45100000000000001</v>
      </c>
      <c r="C60" s="1">
        <v>0.77486250000000001</v>
      </c>
      <c r="E60" s="1">
        <v>0.443</v>
      </c>
      <c r="F60" s="1">
        <v>0.49712879999999998</v>
      </c>
      <c r="H60" s="26">
        <v>0.45300000000000001</v>
      </c>
      <c r="I60" s="26">
        <v>0.54740449999999996</v>
      </c>
    </row>
    <row r="61" spans="2:9" x14ac:dyDescent="0.2">
      <c r="B61" s="1">
        <v>0.45900000000000002</v>
      </c>
      <c r="C61" s="1">
        <v>0.77942359999999999</v>
      </c>
      <c r="E61" s="1">
        <v>0.45100000000000001</v>
      </c>
      <c r="F61" s="1">
        <v>0.49660530000000003</v>
      </c>
      <c r="H61" s="26">
        <v>0.46100000000000002</v>
      </c>
      <c r="I61" s="26">
        <v>0.54483040000000005</v>
      </c>
    </row>
    <row r="62" spans="2:9" x14ac:dyDescent="0.2">
      <c r="B62" s="1">
        <v>0.46700000000000003</v>
      </c>
      <c r="C62" s="1">
        <v>0.7823871</v>
      </c>
      <c r="E62" s="1">
        <v>0.45900000000000002</v>
      </c>
      <c r="F62" s="1">
        <v>0.4957802</v>
      </c>
      <c r="H62" s="26">
        <v>0.46899999999999997</v>
      </c>
      <c r="I62" s="26">
        <v>0.54283740000000003</v>
      </c>
    </row>
    <row r="63" spans="2:9" x14ac:dyDescent="0.2">
      <c r="B63" s="1">
        <v>0.47499999999999998</v>
      </c>
      <c r="C63" s="1">
        <v>0.7869003</v>
      </c>
      <c r="E63" s="1">
        <v>0.46700000000000003</v>
      </c>
      <c r="F63" s="1">
        <v>0.49175560000000001</v>
      </c>
      <c r="H63" s="26">
        <v>0.47699999999999998</v>
      </c>
      <c r="I63" s="26">
        <v>0.53935509999999998</v>
      </c>
    </row>
    <row r="64" spans="2:9" x14ac:dyDescent="0.2">
      <c r="B64" s="1">
        <v>0.48299999999999998</v>
      </c>
      <c r="C64" s="1">
        <v>0.79343280000000005</v>
      </c>
      <c r="E64" s="1">
        <v>0.47499999999999998</v>
      </c>
      <c r="F64" s="1">
        <v>0.4952492</v>
      </c>
      <c r="H64" s="26">
        <v>0.48499999999999999</v>
      </c>
      <c r="I64" s="26">
        <v>0.53694529999999996</v>
      </c>
    </row>
    <row r="65" spans="2:9" x14ac:dyDescent="0.2">
      <c r="B65" s="1">
        <v>0.49099999999999999</v>
      </c>
      <c r="C65" s="1">
        <v>0.79929859999999997</v>
      </c>
      <c r="E65" s="1">
        <v>0.48199999999999998</v>
      </c>
      <c r="F65" s="1">
        <v>0.4933496</v>
      </c>
      <c r="H65" s="26">
        <v>0.49299999999999999</v>
      </c>
      <c r="I65" s="26">
        <v>0.53387640000000003</v>
      </c>
    </row>
    <row r="66" spans="2:9" x14ac:dyDescent="0.2">
      <c r="B66" s="1">
        <v>0.499</v>
      </c>
      <c r="C66" s="1">
        <v>0.80818710000000005</v>
      </c>
      <c r="E66" s="1">
        <v>0.49</v>
      </c>
      <c r="F66" s="1">
        <v>0.4933843</v>
      </c>
      <c r="H66" s="26">
        <v>0.501</v>
      </c>
      <c r="I66" s="26">
        <v>0.53117289999999995</v>
      </c>
    </row>
    <row r="67" spans="2:9" x14ac:dyDescent="0.2">
      <c r="B67" s="1">
        <v>0.50700000000000001</v>
      </c>
      <c r="C67" s="1">
        <v>0.81361110000000003</v>
      </c>
      <c r="E67" s="1">
        <v>0.498</v>
      </c>
      <c r="F67" s="1">
        <v>0.4982202</v>
      </c>
      <c r="H67" s="26">
        <v>0.50900000000000001</v>
      </c>
      <c r="I67" s="26">
        <v>0.53039040000000004</v>
      </c>
    </row>
    <row r="68" spans="2:9" x14ac:dyDescent="0.2">
      <c r="B68" s="1">
        <v>0.51500000000000001</v>
      </c>
      <c r="C68" s="1">
        <v>0.81840069999999998</v>
      </c>
      <c r="E68" s="1">
        <v>0.50600000000000001</v>
      </c>
      <c r="F68" s="1">
        <v>0.49655460000000001</v>
      </c>
      <c r="H68" s="26">
        <v>0.51700000000000002</v>
      </c>
      <c r="I68" s="26">
        <v>0.53041830000000001</v>
      </c>
    </row>
    <row r="69" spans="2:9" x14ac:dyDescent="0.2">
      <c r="B69" s="1">
        <v>0.52300000000000002</v>
      </c>
      <c r="C69" s="1">
        <v>0.82187650000000001</v>
      </c>
      <c r="E69" s="1">
        <v>0.51400000000000001</v>
      </c>
      <c r="F69" s="1">
        <v>0.49685249999999997</v>
      </c>
      <c r="H69" s="26">
        <v>0.52500000000000002</v>
      </c>
      <c r="I69" s="26">
        <v>0.52917119999999995</v>
      </c>
    </row>
    <row r="70" spans="2:9" x14ac:dyDescent="0.2">
      <c r="B70" s="1">
        <v>0.53100000000000003</v>
      </c>
      <c r="C70" s="1">
        <v>0.82916330000000005</v>
      </c>
      <c r="E70" s="1">
        <v>0.52100000000000002</v>
      </c>
      <c r="F70" s="1">
        <v>0.4961006</v>
      </c>
      <c r="H70" s="26">
        <v>0.53300000000000003</v>
      </c>
      <c r="I70" s="26">
        <v>0.52849809999999997</v>
      </c>
    </row>
    <row r="71" spans="2:9" x14ac:dyDescent="0.2">
      <c r="B71" s="1">
        <v>0.53900000000000003</v>
      </c>
      <c r="C71" s="1">
        <v>0.83362380000000003</v>
      </c>
      <c r="E71" s="1">
        <v>0.52900000000000003</v>
      </c>
      <c r="F71" s="1">
        <v>0.49719069999999999</v>
      </c>
      <c r="H71" s="26">
        <v>0.54100000000000004</v>
      </c>
      <c r="I71" s="26">
        <v>0.52664730000000004</v>
      </c>
    </row>
    <row r="72" spans="2:9" x14ac:dyDescent="0.2">
      <c r="B72" s="1">
        <v>0.54700000000000004</v>
      </c>
      <c r="C72" s="1">
        <v>0.83778520000000001</v>
      </c>
      <c r="E72" s="1">
        <v>0.53700000000000003</v>
      </c>
      <c r="F72" s="1">
        <v>0.4979674</v>
      </c>
      <c r="H72" s="26">
        <v>0.54900000000000004</v>
      </c>
      <c r="I72" s="26">
        <v>0.5281922</v>
      </c>
    </row>
    <row r="73" spans="2:9" x14ac:dyDescent="0.2">
      <c r="B73" s="1">
        <v>0.55500000000000005</v>
      </c>
      <c r="C73" s="1">
        <v>0.84423360000000003</v>
      </c>
      <c r="E73" s="1">
        <v>0.54500000000000004</v>
      </c>
      <c r="F73" s="1">
        <v>0.49707390000000001</v>
      </c>
      <c r="H73" s="26">
        <v>0.55700000000000005</v>
      </c>
      <c r="I73" s="26">
        <v>0.52934990000000004</v>
      </c>
    </row>
    <row r="74" spans="2:9" x14ac:dyDescent="0.2">
      <c r="B74" s="1">
        <v>0.56299999999999994</v>
      </c>
      <c r="C74" s="1">
        <v>0.85232560000000002</v>
      </c>
      <c r="E74" s="1">
        <v>0.55300000000000005</v>
      </c>
      <c r="F74" s="1">
        <v>0.50269540000000001</v>
      </c>
      <c r="H74" s="26">
        <v>0.56399999999999995</v>
      </c>
      <c r="I74" s="26">
        <v>0.52687700000000004</v>
      </c>
    </row>
    <row r="75" spans="2:9" x14ac:dyDescent="0.2">
      <c r="B75" s="1">
        <v>0.57099999999999995</v>
      </c>
      <c r="C75" s="1">
        <v>0.85843829999999999</v>
      </c>
      <c r="E75" s="1">
        <v>0.56100000000000005</v>
      </c>
      <c r="F75" s="1">
        <v>0.50607530000000001</v>
      </c>
      <c r="H75" s="26">
        <v>0.57199999999999995</v>
      </c>
      <c r="I75" s="26">
        <v>0.52902640000000001</v>
      </c>
    </row>
    <row r="76" spans="2:9" x14ac:dyDescent="0.2">
      <c r="B76" s="1">
        <v>0.57899999999999996</v>
      </c>
      <c r="C76" s="1">
        <v>0.86468999999999996</v>
      </c>
      <c r="E76" s="1">
        <v>0.56799999999999995</v>
      </c>
      <c r="F76" s="1">
        <v>0.50768049999999998</v>
      </c>
      <c r="H76" s="26">
        <v>0.57999999999999996</v>
      </c>
      <c r="I76" s="26">
        <v>0.5304664</v>
      </c>
    </row>
    <row r="77" spans="2:9" x14ac:dyDescent="0.2">
      <c r="B77" s="1">
        <v>0.58699999999999997</v>
      </c>
      <c r="C77" s="1">
        <v>0.87099959999999998</v>
      </c>
      <c r="E77" s="1">
        <v>0.57599999999999996</v>
      </c>
      <c r="F77" s="1">
        <v>0.50912060000000003</v>
      </c>
      <c r="H77" s="26">
        <v>0.58799999999999997</v>
      </c>
      <c r="I77" s="26">
        <v>0.53122230000000004</v>
      </c>
    </row>
    <row r="78" spans="2:9" x14ac:dyDescent="0.2">
      <c r="B78" s="1">
        <v>0.59499999999999997</v>
      </c>
      <c r="C78" s="1">
        <v>0.87660020000000005</v>
      </c>
      <c r="E78" s="1">
        <v>0.58399999999999996</v>
      </c>
      <c r="F78" s="1">
        <v>0.51240940000000001</v>
      </c>
      <c r="H78" s="26">
        <v>0.59599999999999997</v>
      </c>
      <c r="I78" s="26">
        <v>0.53111419999999998</v>
      </c>
    </row>
    <row r="79" spans="2:9" x14ac:dyDescent="0.2">
      <c r="B79" s="1">
        <v>0.60299999999999998</v>
      </c>
      <c r="C79" s="1">
        <v>0.88338479999999997</v>
      </c>
      <c r="E79" s="1">
        <v>0.59199999999999997</v>
      </c>
      <c r="F79" s="1">
        <v>0.5161017</v>
      </c>
      <c r="H79" s="26">
        <v>0.60399999999999998</v>
      </c>
      <c r="I79" s="26">
        <v>0.5304835</v>
      </c>
    </row>
    <row r="80" spans="2:9" x14ac:dyDescent="0.2">
      <c r="B80" s="1">
        <v>0.61099999999999999</v>
      </c>
      <c r="C80" s="1">
        <v>0.88957660000000005</v>
      </c>
      <c r="E80" s="1">
        <v>0.6</v>
      </c>
      <c r="F80" s="1">
        <v>0.51510800000000001</v>
      </c>
      <c r="H80" s="26">
        <v>0.61199999999999999</v>
      </c>
      <c r="I80" s="26">
        <v>0.53529760000000004</v>
      </c>
    </row>
    <row r="81" spans="2:9" x14ac:dyDescent="0.2">
      <c r="B81" s="1">
        <v>0.61899999999999999</v>
      </c>
      <c r="C81" s="1">
        <v>0.89709320000000004</v>
      </c>
      <c r="E81" s="1">
        <v>0.60799999999999998</v>
      </c>
      <c r="F81" s="1">
        <v>0.51889660000000004</v>
      </c>
      <c r="H81" s="26">
        <v>0.62</v>
      </c>
      <c r="I81" s="26">
        <v>0.5353521</v>
      </c>
    </row>
    <row r="82" spans="2:9" x14ac:dyDescent="0.2">
      <c r="B82" s="1">
        <v>0.627</v>
      </c>
      <c r="C82" s="1">
        <v>0.90174350000000003</v>
      </c>
      <c r="E82" s="1">
        <v>0.61499999999999999</v>
      </c>
      <c r="F82" s="1">
        <v>0.52129499999999995</v>
      </c>
      <c r="H82" s="26">
        <v>0.628</v>
      </c>
      <c r="I82" s="26">
        <v>0.53662339999999997</v>
      </c>
    </row>
    <row r="83" spans="2:9" x14ac:dyDescent="0.2">
      <c r="B83" s="1">
        <v>0.63500000000000001</v>
      </c>
      <c r="C83" s="1">
        <v>0.91035060000000001</v>
      </c>
      <c r="E83" s="1">
        <v>0.623</v>
      </c>
      <c r="F83" s="1">
        <v>0.52364270000000002</v>
      </c>
      <c r="H83" s="26">
        <v>0.63600000000000001</v>
      </c>
      <c r="I83" s="26">
        <v>0.54075119999999999</v>
      </c>
    </row>
    <row r="84" spans="2:9" x14ac:dyDescent="0.2">
      <c r="B84" s="1">
        <v>0.64300000000000002</v>
      </c>
      <c r="C84" s="1">
        <v>0.92248790000000003</v>
      </c>
      <c r="E84" s="1">
        <v>0.63100000000000001</v>
      </c>
      <c r="F84" s="1">
        <v>0.52655589999999997</v>
      </c>
      <c r="H84" s="26">
        <v>0.64400000000000002</v>
      </c>
      <c r="I84" s="26">
        <v>0.54509569999999996</v>
      </c>
    </row>
    <row r="85" spans="2:9" x14ac:dyDescent="0.2">
      <c r="B85" s="1">
        <v>0.65100000000000002</v>
      </c>
      <c r="C85" s="1">
        <v>0.92846220000000002</v>
      </c>
      <c r="E85" s="1">
        <v>0.63900000000000001</v>
      </c>
      <c r="F85" s="1">
        <v>0.53027329999999995</v>
      </c>
      <c r="H85" s="26">
        <v>0.65200000000000002</v>
      </c>
      <c r="I85" s="26">
        <v>0.54720519999999995</v>
      </c>
    </row>
    <row r="86" spans="2:9" x14ac:dyDescent="0.2">
      <c r="B86" s="1">
        <v>0.65800000000000003</v>
      </c>
      <c r="C86" s="1">
        <v>0.93891040000000003</v>
      </c>
      <c r="E86" s="1">
        <v>0.64700000000000002</v>
      </c>
      <c r="F86" s="1">
        <v>0.53257719999999997</v>
      </c>
      <c r="H86" s="26">
        <v>0.66</v>
      </c>
      <c r="I86" s="26">
        <v>0.55165540000000002</v>
      </c>
    </row>
    <row r="87" spans="2:9" x14ac:dyDescent="0.2">
      <c r="B87" s="1">
        <v>0.66600000000000004</v>
      </c>
      <c r="C87" s="1">
        <v>0.94805150000000005</v>
      </c>
      <c r="E87" s="1">
        <v>0.65400000000000003</v>
      </c>
      <c r="F87" s="1">
        <v>0.53297059999999996</v>
      </c>
      <c r="H87" s="26">
        <v>0.66800000000000004</v>
      </c>
      <c r="I87" s="26">
        <v>0.55476559999999997</v>
      </c>
    </row>
    <row r="88" spans="2:9" x14ac:dyDescent="0.2">
      <c r="B88" s="1">
        <v>0.67400000000000004</v>
      </c>
      <c r="C88" s="1">
        <v>0.95825729999999998</v>
      </c>
      <c r="E88" s="1">
        <v>0.66200000000000003</v>
      </c>
      <c r="F88" s="1">
        <v>0.53265309999999999</v>
      </c>
      <c r="H88" s="26">
        <v>0.67600000000000005</v>
      </c>
      <c r="I88" s="26">
        <v>0.55630610000000003</v>
      </c>
    </row>
    <row r="89" spans="2:9" x14ac:dyDescent="0.2">
      <c r="B89" s="1">
        <v>0.68200000000000005</v>
      </c>
      <c r="C89" s="1">
        <v>0.96653060000000002</v>
      </c>
      <c r="E89" s="1">
        <v>0.67</v>
      </c>
      <c r="F89" s="1">
        <v>0.53509640000000003</v>
      </c>
      <c r="H89" s="26">
        <v>0.68400000000000005</v>
      </c>
      <c r="I89" s="26">
        <v>0.55879350000000005</v>
      </c>
    </row>
    <row r="90" spans="2:9" x14ac:dyDescent="0.2">
      <c r="B90" s="1">
        <v>0.69</v>
      </c>
      <c r="C90" s="1">
        <v>0.97336639999999996</v>
      </c>
      <c r="E90" s="1">
        <v>0.67800000000000005</v>
      </c>
      <c r="F90" s="1">
        <v>0.53722289999999995</v>
      </c>
      <c r="H90" s="26">
        <v>0.69199999999999995</v>
      </c>
      <c r="I90" s="26">
        <v>0.56262710000000005</v>
      </c>
    </row>
    <row r="91" spans="2:9" x14ac:dyDescent="0.2">
      <c r="B91" s="1">
        <v>0.69799999999999995</v>
      </c>
      <c r="C91" s="1">
        <v>0.98263199999999995</v>
      </c>
      <c r="E91" s="1">
        <v>0.68600000000000005</v>
      </c>
      <c r="F91" s="1">
        <v>0.53803800000000002</v>
      </c>
      <c r="H91" s="26">
        <v>0.7</v>
      </c>
      <c r="I91" s="26">
        <v>0.56477049999999995</v>
      </c>
    </row>
    <row r="92" spans="2:9" x14ac:dyDescent="0.2">
      <c r="B92" s="1">
        <v>0.70599999999999996</v>
      </c>
      <c r="C92" s="1">
        <v>0.99143360000000003</v>
      </c>
      <c r="E92" s="1">
        <v>0.69399999999999995</v>
      </c>
      <c r="F92" s="1">
        <v>0.54042769999999996</v>
      </c>
      <c r="H92" s="26">
        <v>0.70799999999999996</v>
      </c>
      <c r="I92" s="26">
        <v>0.56683320000000004</v>
      </c>
    </row>
    <row r="93" spans="2:9" x14ac:dyDescent="0.2">
      <c r="B93" s="1">
        <v>0.71399999999999997</v>
      </c>
      <c r="C93" s="1">
        <v>0.99825070000000005</v>
      </c>
      <c r="E93" s="1">
        <v>0.70099999999999996</v>
      </c>
      <c r="F93" s="1">
        <v>0.54423080000000001</v>
      </c>
      <c r="H93" s="26">
        <v>0.71599999999999997</v>
      </c>
      <c r="I93" s="26">
        <v>0.56666950000000005</v>
      </c>
    </row>
    <row r="94" spans="2:9" x14ac:dyDescent="0.2">
      <c r="B94" s="1">
        <v>0.72199999999999998</v>
      </c>
      <c r="C94" s="1">
        <v>1.0081389999999999</v>
      </c>
      <c r="E94" s="1">
        <v>0.70899999999999996</v>
      </c>
      <c r="F94" s="1">
        <v>0.54845189999999999</v>
      </c>
      <c r="H94" s="26">
        <v>0.72399999999999998</v>
      </c>
      <c r="I94" s="26">
        <v>0.57170980000000005</v>
      </c>
    </row>
    <row r="95" spans="2:9" x14ac:dyDescent="0.2">
      <c r="B95" s="1">
        <v>0.73</v>
      </c>
      <c r="C95" s="1">
        <v>1.019633</v>
      </c>
      <c r="E95" s="1">
        <v>0.71699999999999997</v>
      </c>
      <c r="F95" s="1">
        <v>0.54510099999999995</v>
      </c>
      <c r="H95" s="26">
        <v>0.73199999999999998</v>
      </c>
      <c r="I95" s="26">
        <v>0.57028820000000002</v>
      </c>
    </row>
    <row r="96" spans="2:9" x14ac:dyDescent="0.2">
      <c r="B96" s="1">
        <v>0.73799999999999999</v>
      </c>
      <c r="C96" s="1">
        <v>1.0332140000000001</v>
      </c>
      <c r="E96" s="1">
        <v>0.72499999999999998</v>
      </c>
      <c r="F96" s="1">
        <v>0.54945270000000002</v>
      </c>
      <c r="H96" s="26">
        <v>0.74</v>
      </c>
      <c r="I96" s="26">
        <v>0.5710885</v>
      </c>
    </row>
    <row r="97" spans="2:9" x14ac:dyDescent="0.2">
      <c r="B97" s="1">
        <v>0.746</v>
      </c>
      <c r="C97" s="1">
        <v>1.040699</v>
      </c>
      <c r="E97" s="1">
        <v>0.73299999999999998</v>
      </c>
      <c r="F97" s="1">
        <v>0.55360339999999997</v>
      </c>
      <c r="H97" s="26">
        <v>0.748</v>
      </c>
      <c r="I97" s="26">
        <v>0.57152449999999999</v>
      </c>
    </row>
    <row r="98" spans="2:9" x14ac:dyDescent="0.2">
      <c r="B98" s="1">
        <v>0.754</v>
      </c>
      <c r="C98" s="1">
        <v>1.0491159999999999</v>
      </c>
      <c r="E98" s="1">
        <v>0.74099999999999999</v>
      </c>
      <c r="F98" s="1">
        <v>0.55423659999999997</v>
      </c>
      <c r="H98" s="26">
        <v>0.75600000000000001</v>
      </c>
      <c r="I98" s="26">
        <v>0.57418530000000001</v>
      </c>
    </row>
    <row r="99" spans="2:9" x14ac:dyDescent="0.2">
      <c r="B99" s="1">
        <v>0.76200000000000001</v>
      </c>
      <c r="C99" s="1">
        <v>1.059798</v>
      </c>
      <c r="E99" s="1">
        <v>0.748</v>
      </c>
      <c r="F99" s="1">
        <v>0.55417970000000005</v>
      </c>
      <c r="H99" s="26">
        <v>0.76400000000000001</v>
      </c>
      <c r="I99" s="26">
        <v>0.57711539999999995</v>
      </c>
    </row>
    <row r="100" spans="2:9" x14ac:dyDescent="0.2">
      <c r="B100" s="1">
        <v>0.77</v>
      </c>
      <c r="C100" s="1">
        <v>1.073258</v>
      </c>
      <c r="E100" s="1">
        <v>0.75600000000000001</v>
      </c>
      <c r="F100" s="1">
        <v>0.55751729999999999</v>
      </c>
      <c r="H100" s="26">
        <v>0.77200000000000002</v>
      </c>
      <c r="I100" s="26">
        <v>0.57651790000000003</v>
      </c>
    </row>
    <row r="101" spans="2:9" x14ac:dyDescent="0.2">
      <c r="B101" s="1">
        <v>0.77800000000000002</v>
      </c>
      <c r="C101" s="1">
        <v>1.082228</v>
      </c>
      <c r="E101" s="1">
        <v>0.76400000000000001</v>
      </c>
      <c r="F101" s="1">
        <v>0.55987030000000004</v>
      </c>
      <c r="H101" s="26">
        <v>0.77900000000000003</v>
      </c>
      <c r="I101" s="26">
        <v>0.58009489999999997</v>
      </c>
    </row>
    <row r="102" spans="2:9" x14ac:dyDescent="0.2">
      <c r="B102" s="1">
        <v>0.78600000000000003</v>
      </c>
      <c r="C102" s="1">
        <v>1.091178</v>
      </c>
      <c r="E102" s="1">
        <v>0.77200000000000002</v>
      </c>
      <c r="F102" s="1">
        <v>0.56216670000000002</v>
      </c>
      <c r="H102" s="26">
        <v>0.78700000000000003</v>
      </c>
      <c r="I102" s="26">
        <v>0.58268059999999999</v>
      </c>
    </row>
    <row r="103" spans="2:9" x14ac:dyDescent="0.2">
      <c r="B103" s="1">
        <v>0.79400000000000004</v>
      </c>
      <c r="C103" s="1">
        <v>1.102697</v>
      </c>
      <c r="E103" s="1">
        <v>0.78</v>
      </c>
      <c r="F103" s="1">
        <v>0.56622399999999995</v>
      </c>
      <c r="H103" s="26">
        <v>0.79500000000000004</v>
      </c>
      <c r="I103" s="26">
        <v>0.58461359999999996</v>
      </c>
    </row>
    <row r="104" spans="2:9" x14ac:dyDescent="0.2">
      <c r="B104" s="1">
        <v>0.80200000000000005</v>
      </c>
      <c r="C104" s="1">
        <v>1.1147199999999999</v>
      </c>
      <c r="E104" s="1">
        <v>0.78800000000000003</v>
      </c>
      <c r="F104" s="1">
        <v>0.56848019999999999</v>
      </c>
      <c r="H104" s="26">
        <v>0.80300000000000005</v>
      </c>
      <c r="I104" s="26">
        <v>0.58914129999999998</v>
      </c>
    </row>
    <row r="105" spans="2:9" x14ac:dyDescent="0.2">
      <c r="B105" s="1">
        <v>0.81</v>
      </c>
      <c r="C105" s="1">
        <v>1.125583</v>
      </c>
      <c r="E105" s="1">
        <v>0.79500000000000004</v>
      </c>
      <c r="F105" s="1">
        <v>0.57228570000000001</v>
      </c>
      <c r="H105" s="26">
        <v>0.81100000000000005</v>
      </c>
      <c r="I105" s="26">
        <v>0.58897619999999995</v>
      </c>
    </row>
    <row r="106" spans="2:9" x14ac:dyDescent="0.2">
      <c r="B106" s="1">
        <v>0.81799999999999995</v>
      </c>
      <c r="C106" s="1">
        <v>1.134142</v>
      </c>
      <c r="E106" s="1">
        <v>0.80300000000000005</v>
      </c>
      <c r="F106" s="1">
        <v>0.57669879999999996</v>
      </c>
      <c r="H106" s="26">
        <v>0.81899999999999995</v>
      </c>
      <c r="I106" s="26">
        <v>0.59079250000000005</v>
      </c>
    </row>
    <row r="107" spans="2:9" x14ac:dyDescent="0.2">
      <c r="B107" s="1">
        <v>0.82599999999999996</v>
      </c>
      <c r="C107" s="1">
        <v>1.1486179999999999</v>
      </c>
      <c r="E107" s="1">
        <v>0.81100000000000005</v>
      </c>
      <c r="F107" s="1">
        <v>0.58078370000000001</v>
      </c>
      <c r="H107" s="26">
        <v>0.82699999999999996</v>
      </c>
      <c r="I107" s="26">
        <v>0.59238069999999998</v>
      </c>
    </row>
    <row r="108" spans="2:9" x14ac:dyDescent="0.2">
      <c r="B108" s="1">
        <v>0.83399999999999996</v>
      </c>
      <c r="C108" s="1">
        <v>1.1609970000000001</v>
      </c>
      <c r="E108" s="1">
        <v>0.81899999999999995</v>
      </c>
      <c r="F108" s="1">
        <v>0.58419290000000001</v>
      </c>
      <c r="H108" s="26">
        <v>0.83499999999999996</v>
      </c>
      <c r="I108" s="26">
        <v>0.5929065</v>
      </c>
    </row>
    <row r="109" spans="2:9" x14ac:dyDescent="0.2">
      <c r="B109" s="1">
        <v>0.84199999999999997</v>
      </c>
      <c r="C109" s="1">
        <v>1.172099</v>
      </c>
      <c r="E109" s="1">
        <v>0.82699999999999996</v>
      </c>
      <c r="F109" s="1">
        <v>0.58877639999999998</v>
      </c>
      <c r="H109" s="26">
        <v>0.84299999999999997</v>
      </c>
      <c r="I109" s="26">
        <v>0.59328630000000004</v>
      </c>
    </row>
    <row r="110" spans="2:9" x14ac:dyDescent="0.2">
      <c r="B110" s="1">
        <v>0.85</v>
      </c>
      <c r="C110" s="1">
        <v>1.184245</v>
      </c>
      <c r="E110" s="1">
        <v>0.83399999999999996</v>
      </c>
      <c r="F110" s="1">
        <v>0.591333</v>
      </c>
      <c r="H110" s="26">
        <v>0.85099999999999998</v>
      </c>
      <c r="I110" s="26">
        <v>0.59298240000000002</v>
      </c>
    </row>
    <row r="111" spans="2:9" x14ac:dyDescent="0.2">
      <c r="B111" s="1">
        <v>0.85799999999999998</v>
      </c>
      <c r="C111" s="1">
        <v>1.197864</v>
      </c>
      <c r="E111" s="1">
        <v>0.84199999999999997</v>
      </c>
      <c r="F111" s="1">
        <v>0.59369059999999996</v>
      </c>
      <c r="H111" s="26">
        <v>0.85899999999999999</v>
      </c>
      <c r="I111" s="26">
        <v>0.59394599999999997</v>
      </c>
    </row>
    <row r="112" spans="2:9" x14ac:dyDescent="0.2">
      <c r="B112" s="1">
        <v>0.86599999999999999</v>
      </c>
      <c r="C112" s="1">
        <v>1.210191</v>
      </c>
      <c r="E112" s="1">
        <v>0.85</v>
      </c>
      <c r="F112" s="1">
        <v>0.59557260000000001</v>
      </c>
      <c r="H112" s="26">
        <v>0.86699999999999999</v>
      </c>
      <c r="I112" s="26">
        <v>0.58959150000000005</v>
      </c>
    </row>
    <row r="113" spans="2:9" x14ac:dyDescent="0.2">
      <c r="B113" s="1">
        <v>0.874</v>
      </c>
      <c r="C113" s="1">
        <v>1.221614</v>
      </c>
      <c r="E113" s="1">
        <v>0.85799999999999998</v>
      </c>
      <c r="F113" s="1">
        <v>0.59797120000000004</v>
      </c>
      <c r="H113" s="26">
        <v>0.875</v>
      </c>
      <c r="I113" s="26">
        <v>0.58919659999999996</v>
      </c>
    </row>
    <row r="114" spans="2:9" x14ac:dyDescent="0.2">
      <c r="B114" s="1">
        <v>0.88200000000000001</v>
      </c>
      <c r="C114" s="1">
        <v>1.2329220000000001</v>
      </c>
      <c r="E114" s="1">
        <v>0.86599999999999999</v>
      </c>
      <c r="F114" s="1">
        <v>0.60358630000000002</v>
      </c>
      <c r="H114" s="26">
        <v>0.88300000000000001</v>
      </c>
      <c r="I114" s="26">
        <v>0.58683649999999998</v>
      </c>
    </row>
    <row r="115" spans="2:9" x14ac:dyDescent="0.2">
      <c r="B115" s="1">
        <v>0.89</v>
      </c>
      <c r="C115" s="1">
        <v>1.246135</v>
      </c>
      <c r="E115" s="1">
        <v>0.874</v>
      </c>
      <c r="F115" s="1">
        <v>0.60253429999999997</v>
      </c>
      <c r="H115" s="26">
        <v>0.89100000000000001</v>
      </c>
      <c r="I115" s="26">
        <v>0.58788569999999996</v>
      </c>
    </row>
    <row r="116" spans="2:9" x14ac:dyDescent="0.2">
      <c r="B116" s="1">
        <v>0.89800000000000002</v>
      </c>
      <c r="C116" s="1">
        <v>1.258956</v>
      </c>
      <c r="E116" s="1">
        <v>0.88100000000000001</v>
      </c>
      <c r="F116" s="1">
        <v>0.60340000000000005</v>
      </c>
      <c r="H116" s="26">
        <v>0.89900000000000002</v>
      </c>
      <c r="I116" s="26">
        <v>0.58772329999999995</v>
      </c>
    </row>
    <row r="117" spans="2:9" x14ac:dyDescent="0.2">
      <c r="B117" s="1">
        <v>0.90600000000000003</v>
      </c>
      <c r="C117" s="1">
        <v>1.2721469999999999</v>
      </c>
      <c r="E117" s="1">
        <v>0.88900000000000001</v>
      </c>
      <c r="F117" s="1">
        <v>0.60797999999999996</v>
      </c>
      <c r="H117" s="26">
        <v>0.90700000000000003</v>
      </c>
      <c r="I117" s="26">
        <v>0.58566629999999997</v>
      </c>
    </row>
    <row r="118" spans="2:9" x14ac:dyDescent="0.2">
      <c r="B118" s="1">
        <v>0.91300000000000003</v>
      </c>
      <c r="C118" s="1">
        <v>1.2830839999999999</v>
      </c>
      <c r="E118" s="1">
        <v>0.89700000000000002</v>
      </c>
      <c r="F118" s="1">
        <v>0.60780630000000002</v>
      </c>
      <c r="H118" s="26">
        <v>0.91500000000000004</v>
      </c>
      <c r="I118" s="26">
        <v>0.58849790000000002</v>
      </c>
    </row>
    <row r="119" spans="2:9" x14ac:dyDescent="0.2">
      <c r="B119" s="1">
        <v>0.92100000000000004</v>
      </c>
      <c r="C119" s="1">
        <v>1.295239</v>
      </c>
      <c r="E119" s="1">
        <v>0.90500000000000003</v>
      </c>
      <c r="F119" s="1">
        <v>0.60903549999999995</v>
      </c>
      <c r="H119" s="26">
        <v>0.92300000000000004</v>
      </c>
      <c r="I119" s="26">
        <v>0.5906981</v>
      </c>
    </row>
    <row r="120" spans="2:9" x14ac:dyDescent="0.2">
      <c r="B120" s="1">
        <v>0.92900000000000005</v>
      </c>
      <c r="C120" s="1">
        <v>1.3080430000000001</v>
      </c>
      <c r="E120" s="1">
        <v>0.91300000000000003</v>
      </c>
      <c r="F120" s="1">
        <v>0.61095509999999997</v>
      </c>
      <c r="H120" s="26">
        <v>0.93100000000000005</v>
      </c>
      <c r="I120" s="26">
        <v>0.58977979999999997</v>
      </c>
    </row>
    <row r="121" spans="2:9" x14ac:dyDescent="0.2">
      <c r="B121" s="1">
        <v>0.93700000000000006</v>
      </c>
      <c r="C121" s="1">
        <v>1.3200019999999999</v>
      </c>
      <c r="E121" s="1">
        <v>0.92100000000000004</v>
      </c>
      <c r="F121" s="1">
        <v>0.61416269999999995</v>
      </c>
      <c r="H121" s="26">
        <v>0.93899999999999995</v>
      </c>
      <c r="I121" s="26">
        <v>0.59145060000000005</v>
      </c>
    </row>
    <row r="122" spans="2:9" x14ac:dyDescent="0.2">
      <c r="B122" s="1">
        <v>0.94499999999999995</v>
      </c>
      <c r="C122" s="1">
        <v>1.332492</v>
      </c>
      <c r="E122" s="1">
        <v>0.92800000000000005</v>
      </c>
      <c r="F122" s="1">
        <v>0.6165313</v>
      </c>
      <c r="H122" s="26">
        <v>0.94699999999999995</v>
      </c>
      <c r="I122" s="26">
        <v>0.59376870000000004</v>
      </c>
    </row>
    <row r="123" spans="2:9" x14ac:dyDescent="0.2">
      <c r="B123" s="1">
        <v>0.95299999999999996</v>
      </c>
      <c r="C123" s="1">
        <v>1.3454349999999999</v>
      </c>
      <c r="E123" s="1">
        <v>0.93600000000000005</v>
      </c>
      <c r="F123" s="1">
        <v>0.61562669999999997</v>
      </c>
      <c r="H123" s="26">
        <v>0.95499999999999996</v>
      </c>
      <c r="I123" s="26">
        <v>0.59844600000000003</v>
      </c>
    </row>
    <row r="124" spans="2:9" x14ac:dyDescent="0.2">
      <c r="B124" s="1">
        <v>0.96099999999999997</v>
      </c>
      <c r="C124" s="1">
        <v>1.358263</v>
      </c>
      <c r="E124" s="1">
        <v>0.94399999999999995</v>
      </c>
      <c r="F124" s="1">
        <v>0.61893299999999996</v>
      </c>
      <c r="H124" s="26">
        <v>0.96299999999999997</v>
      </c>
      <c r="I124" s="26">
        <v>0.60069790000000001</v>
      </c>
    </row>
    <row r="125" spans="2:9" x14ac:dyDescent="0.2">
      <c r="B125" s="1">
        <v>0.96899999999999997</v>
      </c>
      <c r="C125" s="1">
        <v>1.3716090000000001</v>
      </c>
      <c r="E125" s="1">
        <v>0.95199999999999996</v>
      </c>
      <c r="F125" s="1">
        <v>0.62022849999999996</v>
      </c>
      <c r="H125" s="26">
        <v>0.97099999999999997</v>
      </c>
      <c r="I125" s="26">
        <v>0.60450040000000005</v>
      </c>
    </row>
    <row r="126" spans="2:9" x14ac:dyDescent="0.2">
      <c r="B126" s="1">
        <v>0.97699999999999998</v>
      </c>
      <c r="C126" s="1">
        <v>1.382995</v>
      </c>
      <c r="E126" s="1">
        <v>0.96</v>
      </c>
      <c r="F126" s="1">
        <v>0.62200659999999997</v>
      </c>
      <c r="H126" s="26">
        <v>0.97899999999999998</v>
      </c>
      <c r="I126" s="26">
        <v>0.60866070000000005</v>
      </c>
    </row>
    <row r="127" spans="2:9" x14ac:dyDescent="0.2">
      <c r="B127" s="1">
        <v>0.98499999999999999</v>
      </c>
      <c r="C127" s="1">
        <v>1.396339</v>
      </c>
      <c r="E127" s="1">
        <v>0.96799999999999997</v>
      </c>
      <c r="F127" s="1">
        <v>0.62507140000000005</v>
      </c>
      <c r="H127" s="26">
        <v>0.98699999999999999</v>
      </c>
      <c r="I127" s="26">
        <v>0.60968860000000002</v>
      </c>
    </row>
    <row r="128" spans="2:9" x14ac:dyDescent="0.2">
      <c r="B128" s="1">
        <v>0.99299999999999999</v>
      </c>
      <c r="C128" s="1">
        <v>1.4099809999999999</v>
      </c>
      <c r="E128" s="1">
        <v>0.97499999999999998</v>
      </c>
      <c r="F128" s="1">
        <v>0.62531349999999997</v>
      </c>
      <c r="H128" s="26">
        <v>0.99399999999999999</v>
      </c>
      <c r="I128" s="26">
        <v>0.61350439999999995</v>
      </c>
    </row>
    <row r="129" spans="2:9" x14ac:dyDescent="0.2">
      <c r="B129" s="1">
        <v>1.0009999999999999</v>
      </c>
      <c r="C129" s="1">
        <v>1.422023</v>
      </c>
      <c r="E129" s="1">
        <v>0.98299999999999998</v>
      </c>
      <c r="F129" s="1">
        <v>0.6283744</v>
      </c>
      <c r="H129" s="26">
        <v>1.002</v>
      </c>
      <c r="I129" s="26">
        <v>0.61477729999999997</v>
      </c>
    </row>
    <row r="130" spans="2:9" x14ac:dyDescent="0.2">
      <c r="B130" s="1">
        <v>1.0089999999999999</v>
      </c>
      <c r="C130" s="1">
        <v>1.437292</v>
      </c>
      <c r="E130" s="1">
        <v>0.99099999999999999</v>
      </c>
      <c r="F130" s="1">
        <v>0.62958820000000004</v>
      </c>
      <c r="H130" s="26">
        <v>1.01</v>
      </c>
      <c r="I130" s="26">
        <v>0.61767479999999997</v>
      </c>
    </row>
    <row r="131" spans="2:9" x14ac:dyDescent="0.2">
      <c r="B131" s="1">
        <v>1.0169999999999999</v>
      </c>
      <c r="C131" s="1">
        <v>1.4517</v>
      </c>
      <c r="E131" s="1">
        <v>0.999</v>
      </c>
      <c r="F131" s="1">
        <v>0.63160229999999995</v>
      </c>
      <c r="H131" s="26">
        <v>1.018</v>
      </c>
      <c r="I131" s="26">
        <v>0.62061080000000002</v>
      </c>
    </row>
    <row r="132" spans="2:9" x14ac:dyDescent="0.2">
      <c r="B132" s="1">
        <v>1.0249999999999999</v>
      </c>
      <c r="C132" s="1">
        <v>1.4699089999999999</v>
      </c>
      <c r="E132" s="1">
        <v>1.0069999999999999</v>
      </c>
      <c r="F132" s="1">
        <v>0.63232259999999996</v>
      </c>
      <c r="H132" s="26">
        <v>1.026</v>
      </c>
      <c r="I132" s="26">
        <v>0.62493500000000002</v>
      </c>
    </row>
    <row r="133" spans="2:9" x14ac:dyDescent="0.2">
      <c r="B133" s="1">
        <v>1.0329999999999999</v>
      </c>
      <c r="C133" s="1">
        <v>1.483168</v>
      </c>
      <c r="E133" s="1">
        <v>1.014</v>
      </c>
      <c r="F133" s="1">
        <v>0.63508439999999999</v>
      </c>
      <c r="H133" s="26">
        <v>1.034</v>
      </c>
      <c r="I133" s="26">
        <v>0.62926789999999999</v>
      </c>
    </row>
    <row r="134" spans="2:9" x14ac:dyDescent="0.2">
      <c r="B134" s="1">
        <v>1.0409999999999999</v>
      </c>
      <c r="C134" s="1">
        <v>1.496238</v>
      </c>
      <c r="E134" s="1">
        <v>1.022</v>
      </c>
      <c r="F134" s="1">
        <v>0.63581209999999999</v>
      </c>
      <c r="H134" s="26">
        <v>1.042</v>
      </c>
      <c r="I134" s="26">
        <v>0.63308279999999995</v>
      </c>
    </row>
    <row r="135" spans="2:9" x14ac:dyDescent="0.2">
      <c r="B135" s="1">
        <v>1.0489999999999999</v>
      </c>
      <c r="C135" s="1">
        <v>1.5124359999999999</v>
      </c>
      <c r="E135" s="1">
        <v>1.03</v>
      </c>
      <c r="F135" s="1">
        <v>0.63779790000000003</v>
      </c>
      <c r="H135" s="26">
        <v>1.05</v>
      </c>
      <c r="I135" s="26">
        <v>0.63445490000000004</v>
      </c>
    </row>
    <row r="136" spans="2:9" x14ac:dyDescent="0.2">
      <c r="B136" s="1">
        <v>1.0569999999999999</v>
      </c>
      <c r="C136" s="1">
        <v>1.5252479999999999</v>
      </c>
      <c r="E136" s="1">
        <v>1.038</v>
      </c>
      <c r="F136" s="1">
        <v>0.64074560000000003</v>
      </c>
      <c r="H136" s="26">
        <v>1.0580000000000001</v>
      </c>
      <c r="I136" s="26">
        <v>0.64009669999999996</v>
      </c>
    </row>
    <row r="137" spans="2:9" x14ac:dyDescent="0.2">
      <c r="B137" s="1">
        <v>1.0649999999999999</v>
      </c>
      <c r="C137" s="1">
        <v>1.5365709999999999</v>
      </c>
      <c r="E137" s="1">
        <v>1.046</v>
      </c>
      <c r="F137" s="1">
        <v>0.64310560000000005</v>
      </c>
      <c r="H137" s="26">
        <v>1.0660000000000001</v>
      </c>
      <c r="I137" s="26">
        <v>0.64491989999999999</v>
      </c>
    </row>
    <row r="138" spans="2:9" x14ac:dyDescent="0.2">
      <c r="B138" s="1">
        <v>1.073</v>
      </c>
      <c r="C138" s="1">
        <v>1.5495369999999999</v>
      </c>
      <c r="E138" s="1">
        <v>1.054</v>
      </c>
      <c r="F138" s="1">
        <v>0.6466942</v>
      </c>
      <c r="H138" s="26">
        <v>1.0740000000000001</v>
      </c>
      <c r="I138" s="26">
        <v>0.64912890000000001</v>
      </c>
    </row>
    <row r="139" spans="2:9" x14ac:dyDescent="0.2">
      <c r="B139" s="1">
        <v>1.081</v>
      </c>
      <c r="C139" s="1">
        <v>1.559596</v>
      </c>
      <c r="E139" s="1">
        <v>1.0609999999999999</v>
      </c>
      <c r="F139" s="1">
        <v>0.64946029999999999</v>
      </c>
      <c r="H139" s="26">
        <v>1.0820000000000001</v>
      </c>
      <c r="I139" s="26">
        <v>0.65237279999999997</v>
      </c>
    </row>
    <row r="140" spans="2:9" x14ac:dyDescent="0.2">
      <c r="B140" s="1">
        <v>1.089</v>
      </c>
      <c r="C140" s="1">
        <v>1.5713569999999999</v>
      </c>
      <c r="E140" s="1">
        <v>1.069</v>
      </c>
      <c r="F140" s="1">
        <v>0.65438410000000002</v>
      </c>
      <c r="H140" s="26">
        <v>1.0900000000000001</v>
      </c>
      <c r="I140" s="26">
        <v>0.65863640000000001</v>
      </c>
    </row>
    <row r="141" spans="2:9" x14ac:dyDescent="0.2">
      <c r="B141" s="1">
        <v>1.097</v>
      </c>
      <c r="C141" s="1">
        <v>1.5845899999999999</v>
      </c>
      <c r="E141" s="1">
        <v>1.077</v>
      </c>
      <c r="F141" s="1">
        <v>0.65838280000000005</v>
      </c>
      <c r="H141" s="26">
        <v>1.0980000000000001</v>
      </c>
      <c r="I141" s="26">
        <v>0.66483550000000002</v>
      </c>
    </row>
    <row r="142" spans="2:9" x14ac:dyDescent="0.2">
      <c r="B142" s="1">
        <v>1.105</v>
      </c>
      <c r="C142" s="1">
        <v>1.598676</v>
      </c>
      <c r="E142" s="1">
        <v>1.085</v>
      </c>
      <c r="F142" s="1">
        <v>0.66059789999999996</v>
      </c>
      <c r="H142" s="26">
        <v>1.1060000000000001</v>
      </c>
      <c r="I142" s="26">
        <v>0.67077560000000003</v>
      </c>
    </row>
    <row r="143" spans="2:9" x14ac:dyDescent="0.2">
      <c r="B143" s="1">
        <v>1.113</v>
      </c>
      <c r="C143" s="1">
        <v>1.613043</v>
      </c>
      <c r="E143" s="1">
        <v>1.093</v>
      </c>
      <c r="F143" s="1">
        <v>0.66375689999999998</v>
      </c>
      <c r="H143" s="26">
        <v>1.1140000000000001</v>
      </c>
      <c r="I143" s="26">
        <v>0.67201699999999998</v>
      </c>
    </row>
    <row r="144" spans="2:9" x14ac:dyDescent="0.2">
      <c r="B144" s="1">
        <v>1.121</v>
      </c>
      <c r="C144" s="1">
        <v>1.625739</v>
      </c>
      <c r="E144" s="1">
        <v>1.101</v>
      </c>
      <c r="F144" s="1">
        <v>0.66607039999999995</v>
      </c>
      <c r="H144" s="26">
        <v>1.1220000000000001</v>
      </c>
      <c r="I144" s="26">
        <v>0.67376860000000005</v>
      </c>
    </row>
    <row r="145" spans="2:9" x14ac:dyDescent="0.2">
      <c r="B145" s="1">
        <v>1.129</v>
      </c>
      <c r="C145" s="1">
        <v>1.6397619999999999</v>
      </c>
      <c r="E145" s="1">
        <v>1.1080000000000001</v>
      </c>
      <c r="F145" s="1">
        <v>0.66913080000000003</v>
      </c>
      <c r="H145" s="26">
        <v>1.1299999999999999</v>
      </c>
      <c r="I145" s="26">
        <v>0.67752579999999996</v>
      </c>
    </row>
    <row r="146" spans="2:9" x14ac:dyDescent="0.2">
      <c r="B146" s="1">
        <v>1.137</v>
      </c>
      <c r="C146" s="1">
        <v>1.6562479999999999</v>
      </c>
      <c r="E146" s="1">
        <v>1.1160000000000001</v>
      </c>
      <c r="F146" s="1">
        <v>0.66975320000000005</v>
      </c>
      <c r="H146" s="26">
        <v>1.1379999999999999</v>
      </c>
      <c r="I146" s="26">
        <v>0.68089189999999999</v>
      </c>
    </row>
    <row r="147" spans="2:9" x14ac:dyDescent="0.2">
      <c r="B147" s="1">
        <v>1.145</v>
      </c>
      <c r="C147" s="1">
        <v>1.667727</v>
      </c>
      <c r="E147" s="1">
        <v>1.1240000000000001</v>
      </c>
      <c r="F147" s="1">
        <v>0.67026529999999995</v>
      </c>
      <c r="H147" s="26">
        <v>1.1459999999999999</v>
      </c>
      <c r="I147" s="26">
        <v>0.68248439999999999</v>
      </c>
    </row>
    <row r="148" spans="2:9" x14ac:dyDescent="0.2">
      <c r="B148" s="1">
        <v>1.153</v>
      </c>
      <c r="C148" s="1">
        <v>1.6765559999999999</v>
      </c>
      <c r="E148" s="1">
        <v>1.1319999999999999</v>
      </c>
      <c r="F148" s="1">
        <v>0.67521209999999998</v>
      </c>
      <c r="H148" s="26">
        <v>1.1539999999999999</v>
      </c>
      <c r="I148" s="26">
        <v>0.6823958</v>
      </c>
    </row>
    <row r="149" spans="2:9" x14ac:dyDescent="0.2">
      <c r="B149" s="1">
        <v>1.1599999999999999</v>
      </c>
      <c r="C149" s="1">
        <v>1.6896629999999999</v>
      </c>
      <c r="E149" s="1">
        <v>1.1399999999999999</v>
      </c>
      <c r="F149" s="1">
        <v>0.67915150000000002</v>
      </c>
      <c r="H149" s="26">
        <v>1.1619999999999999</v>
      </c>
      <c r="I149" s="26">
        <v>0.68459119999999996</v>
      </c>
    </row>
    <row r="150" spans="2:9" x14ac:dyDescent="0.2">
      <c r="B150" s="1">
        <v>1.1679999999999999</v>
      </c>
      <c r="C150" s="1">
        <v>1.7046190000000001</v>
      </c>
      <c r="E150" s="1">
        <v>1.1479999999999999</v>
      </c>
      <c r="F150" s="1">
        <v>0.68156139999999998</v>
      </c>
      <c r="H150" s="26">
        <v>1.17</v>
      </c>
      <c r="I150" s="26">
        <v>0.68318219999999996</v>
      </c>
    </row>
    <row r="151" spans="2:9" x14ac:dyDescent="0.2">
      <c r="B151" s="1">
        <v>1.1759999999999999</v>
      </c>
      <c r="C151" s="1">
        <v>1.717028</v>
      </c>
      <c r="E151" s="1">
        <v>1.155</v>
      </c>
      <c r="F151" s="1">
        <v>0.68504980000000004</v>
      </c>
      <c r="H151" s="26">
        <v>1.1779999999999999</v>
      </c>
      <c r="I151" s="26">
        <v>0.6804422</v>
      </c>
    </row>
    <row r="152" spans="2:9" x14ac:dyDescent="0.2">
      <c r="B152" s="1">
        <v>1.1839999999999999</v>
      </c>
      <c r="C152" s="1">
        <v>1.730817</v>
      </c>
      <c r="E152" s="1">
        <v>1.163</v>
      </c>
      <c r="F152" s="1">
        <v>0.68881610000000004</v>
      </c>
      <c r="H152" s="26">
        <v>1.1859999999999999</v>
      </c>
      <c r="I152" s="26">
        <v>0.67995430000000001</v>
      </c>
    </row>
    <row r="153" spans="2:9" x14ac:dyDescent="0.2">
      <c r="B153" s="1">
        <v>1.1919999999999999</v>
      </c>
      <c r="C153" s="1">
        <v>1.7435149999999999</v>
      </c>
      <c r="E153" s="1">
        <v>1.171</v>
      </c>
      <c r="F153" s="1">
        <v>0.69628920000000005</v>
      </c>
      <c r="H153" s="26">
        <v>1.194</v>
      </c>
      <c r="I153" s="26">
        <v>0.68333279999999996</v>
      </c>
    </row>
    <row r="154" spans="2:9" x14ac:dyDescent="0.2">
      <c r="B154" s="1">
        <v>1.2</v>
      </c>
      <c r="C154" s="1">
        <v>1.7579720000000001</v>
      </c>
      <c r="E154" s="1">
        <v>1.179</v>
      </c>
      <c r="F154" s="1">
        <v>0.69958710000000002</v>
      </c>
      <c r="H154" s="26">
        <v>1.202</v>
      </c>
      <c r="I154" s="26">
        <v>0.68789610000000001</v>
      </c>
    </row>
    <row r="155" spans="2:9" x14ac:dyDescent="0.2">
      <c r="B155" s="1">
        <v>1.208</v>
      </c>
      <c r="C155" s="1">
        <v>1.7714749999999999</v>
      </c>
      <c r="E155" s="1">
        <v>1.1870000000000001</v>
      </c>
      <c r="F155" s="1">
        <v>0.70250990000000002</v>
      </c>
      <c r="H155" s="26">
        <v>1.2090000000000001</v>
      </c>
      <c r="I155" s="26">
        <v>0.69186429999999999</v>
      </c>
    </row>
    <row r="156" spans="2:9" x14ac:dyDescent="0.2">
      <c r="B156" s="1">
        <v>1.216</v>
      </c>
      <c r="C156" s="1">
        <v>1.7844359999999999</v>
      </c>
      <c r="E156" s="1">
        <v>1.194</v>
      </c>
      <c r="F156" s="1">
        <v>0.70267500000000005</v>
      </c>
      <c r="H156" s="26">
        <v>1.2170000000000001</v>
      </c>
      <c r="I156" s="26">
        <v>0.69737400000000005</v>
      </c>
    </row>
    <row r="157" spans="2:9" x14ac:dyDescent="0.2">
      <c r="B157" s="1">
        <v>1.224</v>
      </c>
      <c r="C157" s="1">
        <v>1.7977780000000001</v>
      </c>
      <c r="E157" s="1">
        <v>1.202</v>
      </c>
      <c r="F157" s="1">
        <v>0.70344459999999998</v>
      </c>
      <c r="H157" s="26">
        <v>1.2250000000000001</v>
      </c>
      <c r="I157" s="26">
        <v>0.70438129999999999</v>
      </c>
    </row>
    <row r="158" spans="2:9" x14ac:dyDescent="0.2">
      <c r="B158" s="1">
        <v>1.232</v>
      </c>
      <c r="C158" s="1">
        <v>1.8106370000000001</v>
      </c>
      <c r="E158" s="1">
        <v>1.21</v>
      </c>
      <c r="F158" s="1">
        <v>0.70366110000000004</v>
      </c>
      <c r="H158" s="26">
        <v>1.2330000000000001</v>
      </c>
      <c r="I158" s="26">
        <v>0.7075591</v>
      </c>
    </row>
    <row r="159" spans="2:9" x14ac:dyDescent="0.2">
      <c r="B159" s="1">
        <v>1.24</v>
      </c>
      <c r="C159" s="1">
        <v>1.8242449999999999</v>
      </c>
      <c r="E159" s="1">
        <v>1.218</v>
      </c>
      <c r="F159" s="1">
        <v>0.70470109999999997</v>
      </c>
      <c r="H159" s="26">
        <v>1.2410000000000001</v>
      </c>
      <c r="I159" s="26">
        <v>0.7077504</v>
      </c>
    </row>
    <row r="160" spans="2:9" x14ac:dyDescent="0.2">
      <c r="B160" s="1">
        <v>1.248</v>
      </c>
      <c r="C160" s="1">
        <v>1.8373159999999999</v>
      </c>
      <c r="E160" s="1">
        <v>1.226</v>
      </c>
      <c r="F160" s="1">
        <v>0.70659079999999996</v>
      </c>
      <c r="H160" s="26">
        <v>1.2490000000000001</v>
      </c>
      <c r="I160" s="26">
        <v>0.70891950000000004</v>
      </c>
    </row>
    <row r="161" spans="2:9" x14ac:dyDescent="0.2">
      <c r="B161" s="1">
        <v>1.256</v>
      </c>
      <c r="C161" s="1">
        <v>1.8518619999999999</v>
      </c>
      <c r="E161" s="1">
        <v>1.234</v>
      </c>
      <c r="F161" s="1">
        <v>0.70925870000000002</v>
      </c>
      <c r="H161" s="26">
        <v>1.2569999999999999</v>
      </c>
      <c r="I161" s="26">
        <v>0.71342530000000004</v>
      </c>
    </row>
    <row r="162" spans="2:9" x14ac:dyDescent="0.2">
      <c r="B162" s="1">
        <v>1.264</v>
      </c>
      <c r="C162" s="1">
        <v>1.86368</v>
      </c>
      <c r="E162" s="1">
        <v>1.2410000000000001</v>
      </c>
      <c r="F162" s="1">
        <v>0.71427370000000001</v>
      </c>
      <c r="H162" s="26">
        <v>1.2649999999999999</v>
      </c>
      <c r="I162" s="26">
        <v>0.71619299999999997</v>
      </c>
    </row>
    <row r="163" spans="2:9" x14ac:dyDescent="0.2">
      <c r="B163" s="1">
        <v>1.272</v>
      </c>
      <c r="C163" s="1">
        <v>1.877983</v>
      </c>
      <c r="E163" s="1">
        <v>1.2490000000000001</v>
      </c>
      <c r="F163" s="1">
        <v>0.71920569999999995</v>
      </c>
      <c r="H163" s="26">
        <v>1.2729999999999999</v>
      </c>
      <c r="I163" s="26">
        <v>0.72169879999999997</v>
      </c>
    </row>
    <row r="164" spans="2:9" x14ac:dyDescent="0.2">
      <c r="B164" s="1">
        <v>1.28</v>
      </c>
      <c r="C164" s="1">
        <v>1.891637</v>
      </c>
      <c r="E164" s="1">
        <v>1.2569999999999999</v>
      </c>
      <c r="F164" s="1">
        <v>0.72545870000000001</v>
      </c>
      <c r="H164" s="26">
        <v>1.2809999999999999</v>
      </c>
      <c r="I164" s="26">
        <v>0.72618910000000003</v>
      </c>
    </row>
    <row r="165" spans="2:9" x14ac:dyDescent="0.2">
      <c r="B165" s="1">
        <v>1.288</v>
      </c>
      <c r="C165" s="1">
        <v>1.9050309999999999</v>
      </c>
      <c r="E165" s="1">
        <v>1.2649999999999999</v>
      </c>
      <c r="F165" s="1">
        <v>0.72885100000000003</v>
      </c>
      <c r="H165" s="26">
        <v>1.2889999999999999</v>
      </c>
      <c r="I165" s="26">
        <v>0.72993019999999997</v>
      </c>
    </row>
    <row r="166" spans="2:9" x14ac:dyDescent="0.2">
      <c r="B166" s="1">
        <v>1.296</v>
      </c>
      <c r="C166" s="1">
        <v>1.91665</v>
      </c>
      <c r="E166" s="1">
        <v>1.2729999999999999</v>
      </c>
      <c r="F166" s="1">
        <v>0.72950230000000005</v>
      </c>
      <c r="H166" s="26">
        <v>1.2969999999999999</v>
      </c>
      <c r="I166" s="26">
        <v>0.73187809999999998</v>
      </c>
    </row>
    <row r="167" spans="2:9" x14ac:dyDescent="0.2">
      <c r="B167" s="1">
        <v>1.304</v>
      </c>
      <c r="C167" s="1">
        <v>1.926933</v>
      </c>
      <c r="E167" s="1">
        <v>1.2809999999999999</v>
      </c>
      <c r="F167" s="1">
        <v>0.73264439999999997</v>
      </c>
      <c r="H167" s="26">
        <v>1.3049999999999999</v>
      </c>
      <c r="I167" s="26">
        <v>0.73411800000000005</v>
      </c>
    </row>
    <row r="168" spans="2:9" x14ac:dyDescent="0.2">
      <c r="B168" s="1">
        <v>1.3120000000000001</v>
      </c>
      <c r="C168" s="1">
        <v>1.939951</v>
      </c>
      <c r="E168" s="1">
        <v>1.288</v>
      </c>
      <c r="F168" s="1">
        <v>0.73528439999999995</v>
      </c>
      <c r="H168" s="26">
        <v>1.3129999999999999</v>
      </c>
      <c r="I168" s="26">
        <v>0.73493180000000002</v>
      </c>
    </row>
    <row r="169" spans="2:9" x14ac:dyDescent="0.2">
      <c r="B169" s="1">
        <v>1.32</v>
      </c>
      <c r="C169" s="1">
        <v>1.951368</v>
      </c>
      <c r="E169" s="1">
        <v>1.296</v>
      </c>
      <c r="F169" s="1">
        <v>0.73939440000000001</v>
      </c>
      <c r="H169" s="26">
        <v>1.321</v>
      </c>
      <c r="I169" s="26">
        <v>0.73881640000000004</v>
      </c>
    </row>
    <row r="170" spans="2:9" x14ac:dyDescent="0.2">
      <c r="B170" s="1">
        <v>1.3280000000000001</v>
      </c>
      <c r="C170" s="1">
        <v>1.964596</v>
      </c>
      <c r="E170" s="1">
        <v>1.304</v>
      </c>
      <c r="F170" s="1">
        <v>0.7401683</v>
      </c>
      <c r="H170" s="26">
        <v>1.329</v>
      </c>
      <c r="I170" s="26">
        <v>0.74369059999999998</v>
      </c>
    </row>
    <row r="171" spans="2:9" x14ac:dyDescent="0.2">
      <c r="B171" s="1">
        <v>1.3360000000000001</v>
      </c>
      <c r="C171" s="1">
        <v>1.9760850000000001</v>
      </c>
      <c r="E171" s="1">
        <v>1.3120000000000001</v>
      </c>
      <c r="F171" s="1">
        <v>0.74231170000000002</v>
      </c>
      <c r="H171" s="26">
        <v>1.337</v>
      </c>
      <c r="I171" s="26">
        <v>0.74775199999999997</v>
      </c>
    </row>
    <row r="172" spans="2:9" x14ac:dyDescent="0.2">
      <c r="B172" s="1">
        <v>1.3440000000000001</v>
      </c>
      <c r="C172" s="1">
        <v>1.9868749999999999</v>
      </c>
      <c r="E172" s="1">
        <v>1.32</v>
      </c>
      <c r="F172" s="1">
        <v>0.74654100000000001</v>
      </c>
      <c r="H172" s="26">
        <v>1.345</v>
      </c>
      <c r="I172" s="26">
        <v>0.75309309999999996</v>
      </c>
    </row>
    <row r="173" spans="2:9" x14ac:dyDescent="0.2">
      <c r="B173" s="1">
        <v>1.3520000000000001</v>
      </c>
      <c r="C173" s="1">
        <v>1.9980720000000001</v>
      </c>
      <c r="E173" s="1">
        <v>1.327</v>
      </c>
      <c r="F173" s="1">
        <v>0.75214020000000004</v>
      </c>
      <c r="H173" s="26">
        <v>1.353</v>
      </c>
      <c r="I173" s="26">
        <v>0.75822000000000001</v>
      </c>
    </row>
    <row r="174" spans="2:9" x14ac:dyDescent="0.2">
      <c r="B174" s="1">
        <v>1.36</v>
      </c>
      <c r="C174" s="1">
        <v>2.0106920000000001</v>
      </c>
      <c r="E174" s="1">
        <v>1.335</v>
      </c>
      <c r="F174" s="1">
        <v>0.75527480000000002</v>
      </c>
      <c r="H174" s="26">
        <v>1.361</v>
      </c>
      <c r="I174" s="26">
        <v>0.76192269999999995</v>
      </c>
    </row>
    <row r="175" spans="2:9" x14ac:dyDescent="0.2">
      <c r="B175" s="1">
        <v>1.3680000000000001</v>
      </c>
      <c r="C175" s="1">
        <v>2.0210119999999998</v>
      </c>
      <c r="E175" s="1">
        <v>1.343</v>
      </c>
      <c r="F175" s="1">
        <v>0.76043019999999995</v>
      </c>
      <c r="H175" s="26">
        <v>1.369</v>
      </c>
      <c r="I175" s="26">
        <v>0.76508719999999997</v>
      </c>
    </row>
    <row r="176" spans="2:9" x14ac:dyDescent="0.2">
      <c r="B176" s="1">
        <v>1.3759999999999999</v>
      </c>
      <c r="C176" s="1">
        <v>2.0314610000000002</v>
      </c>
      <c r="E176" s="1">
        <v>1.351</v>
      </c>
      <c r="F176" s="1">
        <v>0.76250479999999998</v>
      </c>
      <c r="H176" s="26">
        <v>1.377</v>
      </c>
      <c r="I176" s="26">
        <v>0.76753229999999995</v>
      </c>
    </row>
    <row r="177" spans="2:9" x14ac:dyDescent="0.2">
      <c r="B177" s="1">
        <v>1.3839999999999999</v>
      </c>
      <c r="C177" s="1">
        <v>2.0419999999999998</v>
      </c>
      <c r="E177" s="1">
        <v>1.359</v>
      </c>
      <c r="F177" s="1">
        <v>0.76382510000000003</v>
      </c>
      <c r="H177" s="26">
        <v>1.385</v>
      </c>
      <c r="I177" s="26">
        <v>0.77049749999999995</v>
      </c>
    </row>
    <row r="178" spans="2:9" x14ac:dyDescent="0.2">
      <c r="B178" s="1">
        <v>1.3919999999999999</v>
      </c>
      <c r="C178" s="1">
        <v>2.0554749999999999</v>
      </c>
      <c r="E178" s="1">
        <v>1.367</v>
      </c>
      <c r="F178" s="1">
        <v>0.7695729</v>
      </c>
      <c r="H178" s="26">
        <v>1.393</v>
      </c>
      <c r="I178" s="26">
        <v>0.7753873</v>
      </c>
    </row>
    <row r="179" spans="2:9" x14ac:dyDescent="0.2">
      <c r="B179" s="1">
        <v>1.4</v>
      </c>
      <c r="C179" s="1">
        <v>2.0676049999999999</v>
      </c>
      <c r="E179" s="1">
        <v>1.3740000000000001</v>
      </c>
      <c r="F179" s="1">
        <v>0.77031320000000003</v>
      </c>
      <c r="H179" s="26">
        <v>1.401</v>
      </c>
      <c r="I179" s="26">
        <v>0.78132950000000001</v>
      </c>
    </row>
    <row r="180" spans="2:9" x14ac:dyDescent="0.2">
      <c r="B180" s="1">
        <v>1.4079999999999999</v>
      </c>
      <c r="C180" s="1">
        <v>2.0761699999999998</v>
      </c>
      <c r="E180" s="1">
        <v>1.3819999999999999</v>
      </c>
      <c r="F180" s="1">
        <v>0.77162359999999997</v>
      </c>
      <c r="H180" s="26">
        <v>1.409</v>
      </c>
      <c r="I180" s="26">
        <v>0.78709689999999999</v>
      </c>
    </row>
    <row r="181" spans="2:9" x14ac:dyDescent="0.2">
      <c r="B181" s="1">
        <v>1.415</v>
      </c>
      <c r="C181" s="1">
        <v>2.0880570000000001</v>
      </c>
      <c r="E181" s="1">
        <v>1.39</v>
      </c>
      <c r="F181" s="1">
        <v>0.77314059999999996</v>
      </c>
      <c r="H181" s="26">
        <v>1.417</v>
      </c>
      <c r="I181" s="26">
        <v>0.79436949999999995</v>
      </c>
    </row>
    <row r="182" spans="2:9" x14ac:dyDescent="0.2">
      <c r="B182" s="1">
        <v>1.423</v>
      </c>
      <c r="C182" s="1">
        <v>2.0979990000000002</v>
      </c>
      <c r="E182" s="1">
        <v>1.3979999999999999</v>
      </c>
      <c r="F182" s="1">
        <v>0.7775244</v>
      </c>
      <c r="H182" s="26">
        <v>1.4239999999999999</v>
      </c>
      <c r="I182" s="26">
        <v>0.80081279999999999</v>
      </c>
    </row>
    <row r="183" spans="2:9" x14ac:dyDescent="0.2">
      <c r="B183" s="1">
        <v>1.431</v>
      </c>
      <c r="C183" s="1">
        <v>2.1082079999999999</v>
      </c>
      <c r="E183" s="1">
        <v>1.4059999999999999</v>
      </c>
      <c r="F183" s="1">
        <v>0.78341110000000003</v>
      </c>
      <c r="H183" s="26">
        <v>1.4319999999999999</v>
      </c>
      <c r="I183" s="26">
        <v>0.80773609999999996</v>
      </c>
    </row>
    <row r="184" spans="2:9" x14ac:dyDescent="0.2">
      <c r="B184" s="1">
        <v>1.4390000000000001</v>
      </c>
      <c r="C184" s="1">
        <v>2.1164239999999999</v>
      </c>
      <c r="E184" s="1">
        <v>1.4139999999999999</v>
      </c>
      <c r="F184" s="1">
        <v>0.784802</v>
      </c>
      <c r="H184" s="26">
        <v>1.44</v>
      </c>
      <c r="I184" s="26">
        <v>0.81460949999999999</v>
      </c>
    </row>
    <row r="185" spans="2:9" x14ac:dyDescent="0.2">
      <c r="B185" s="1">
        <v>1.4470000000000001</v>
      </c>
      <c r="C185" s="1">
        <v>2.127281</v>
      </c>
      <c r="E185" s="1">
        <v>1.421</v>
      </c>
      <c r="F185" s="1">
        <v>0.78790249999999995</v>
      </c>
      <c r="H185" s="26">
        <v>1.448</v>
      </c>
      <c r="I185" s="26">
        <v>0.82022680000000003</v>
      </c>
    </row>
    <row r="186" spans="2:9" x14ac:dyDescent="0.2">
      <c r="B186" s="1">
        <v>1.4550000000000001</v>
      </c>
      <c r="C186" s="1">
        <v>2.1401919999999999</v>
      </c>
      <c r="E186" s="1">
        <v>1.429</v>
      </c>
      <c r="F186" s="1">
        <v>0.79215380000000002</v>
      </c>
      <c r="H186" s="26">
        <v>1.456</v>
      </c>
      <c r="I186" s="26">
        <v>0.82717169999999995</v>
      </c>
    </row>
    <row r="187" spans="2:9" x14ac:dyDescent="0.2">
      <c r="B187" s="1">
        <v>1.4630000000000001</v>
      </c>
      <c r="C187" s="1">
        <v>2.1540339999999998</v>
      </c>
      <c r="E187" s="1">
        <v>1.4370000000000001</v>
      </c>
      <c r="F187" s="1">
        <v>0.79467790000000005</v>
      </c>
      <c r="H187" s="26">
        <v>1.464</v>
      </c>
      <c r="I187" s="26">
        <v>0.83660330000000005</v>
      </c>
    </row>
    <row r="188" spans="2:9" x14ac:dyDescent="0.2">
      <c r="B188" s="1">
        <v>1.4710000000000001</v>
      </c>
      <c r="C188" s="1">
        <v>2.163211</v>
      </c>
      <c r="E188" s="1">
        <v>1.4450000000000001</v>
      </c>
      <c r="F188" s="1">
        <v>0.79636450000000003</v>
      </c>
      <c r="H188" s="26">
        <v>1.472</v>
      </c>
      <c r="I188" s="26">
        <v>0.84085719999999997</v>
      </c>
    </row>
    <row r="189" spans="2:9" x14ac:dyDescent="0.2">
      <c r="B189" s="1">
        <v>1.4790000000000001</v>
      </c>
      <c r="C189" s="1">
        <v>2.172304</v>
      </c>
      <c r="E189" s="1">
        <v>1.4530000000000001</v>
      </c>
      <c r="F189" s="1">
        <v>0.79710499999999995</v>
      </c>
      <c r="H189" s="26">
        <v>1.48</v>
      </c>
      <c r="I189" s="26">
        <v>0.84378229999999999</v>
      </c>
    </row>
    <row r="190" spans="2:9" x14ac:dyDescent="0.2">
      <c r="B190" s="1">
        <v>1.4870000000000001</v>
      </c>
      <c r="C190" s="1">
        <v>2.181724</v>
      </c>
      <c r="E190" s="1">
        <v>1.4610000000000001</v>
      </c>
      <c r="F190" s="1">
        <v>0.79978009999999999</v>
      </c>
      <c r="H190" s="26">
        <v>1.488</v>
      </c>
      <c r="I190" s="26">
        <v>0.84872380000000003</v>
      </c>
    </row>
    <row r="191" spans="2:9" x14ac:dyDescent="0.2">
      <c r="B191" s="1">
        <v>1.4950000000000001</v>
      </c>
      <c r="C191" s="1">
        <v>2.1928339999999999</v>
      </c>
      <c r="E191" s="1">
        <v>1.468</v>
      </c>
      <c r="F191" s="1">
        <v>0.80369590000000002</v>
      </c>
      <c r="H191" s="26">
        <v>1.496</v>
      </c>
      <c r="I191" s="26">
        <v>0.85599420000000004</v>
      </c>
    </row>
    <row r="192" spans="2:9" x14ac:dyDescent="0.2">
      <c r="B192" s="1">
        <v>1.5029999999999999</v>
      </c>
      <c r="C192" s="1">
        <v>2.204555</v>
      </c>
      <c r="E192" s="1">
        <v>1.476</v>
      </c>
      <c r="F192" s="1">
        <v>0.80437669999999994</v>
      </c>
      <c r="H192" s="26">
        <v>1.504</v>
      </c>
      <c r="I192" s="26">
        <v>0.86136230000000003</v>
      </c>
    </row>
    <row r="193" spans="2:9" x14ac:dyDescent="0.2">
      <c r="B193" s="1">
        <v>1.5109999999999999</v>
      </c>
      <c r="C193" s="1">
        <v>2.2109519999999998</v>
      </c>
      <c r="E193" s="1">
        <v>1.484</v>
      </c>
      <c r="F193" s="1">
        <v>0.80720999999999998</v>
      </c>
      <c r="H193" s="26">
        <v>1.512</v>
      </c>
      <c r="I193" s="26">
        <v>0.86707009999999995</v>
      </c>
    </row>
    <row r="194" spans="2:9" x14ac:dyDescent="0.2">
      <c r="B194" s="1">
        <v>1.5189999999999999</v>
      </c>
      <c r="C194" s="1">
        <v>2.2170670000000001</v>
      </c>
      <c r="E194" s="1">
        <v>1.492</v>
      </c>
      <c r="F194" s="1">
        <v>0.81118630000000003</v>
      </c>
      <c r="H194" s="26">
        <v>1.52</v>
      </c>
      <c r="I194" s="26">
        <v>0.87497570000000002</v>
      </c>
    </row>
    <row r="195" spans="2:9" x14ac:dyDescent="0.2">
      <c r="B195" s="1">
        <v>1.5269999999999999</v>
      </c>
      <c r="C195" s="1">
        <v>2.2260300000000002</v>
      </c>
      <c r="E195" s="1">
        <v>1.5</v>
      </c>
      <c r="F195" s="1">
        <v>0.81546099999999999</v>
      </c>
      <c r="H195" s="26">
        <v>1.528</v>
      </c>
      <c r="I195" s="26">
        <v>0.88429610000000003</v>
      </c>
    </row>
    <row r="196" spans="2:9" x14ac:dyDescent="0.2">
      <c r="B196" s="1">
        <v>1.5349999999999999</v>
      </c>
      <c r="C196" s="1">
        <v>2.2337189999999998</v>
      </c>
      <c r="E196" s="1">
        <v>1.5069999999999999</v>
      </c>
      <c r="F196" s="1">
        <v>0.81850959999999995</v>
      </c>
      <c r="H196" s="26">
        <v>1.536</v>
      </c>
      <c r="I196" s="26">
        <v>0.89339239999999998</v>
      </c>
    </row>
    <row r="197" spans="2:9" x14ac:dyDescent="0.2">
      <c r="B197" s="1">
        <v>1.5429999999999999</v>
      </c>
      <c r="C197" s="1">
        <v>2.2416969999999998</v>
      </c>
      <c r="E197" s="1">
        <v>1.5149999999999999</v>
      </c>
      <c r="F197" s="1">
        <v>0.82053120000000002</v>
      </c>
      <c r="H197" s="26">
        <v>1.544</v>
      </c>
      <c r="I197" s="26">
        <v>0.90233209999999997</v>
      </c>
    </row>
    <row r="198" spans="2:9" x14ac:dyDescent="0.2">
      <c r="B198" s="1">
        <v>1.5509999999999999</v>
      </c>
      <c r="C198" s="1">
        <v>2.2476389999999999</v>
      </c>
      <c r="E198" s="1">
        <v>1.5229999999999999</v>
      </c>
      <c r="F198" s="1">
        <v>0.82644830000000002</v>
      </c>
      <c r="H198" s="26">
        <v>1.552</v>
      </c>
      <c r="I198" s="26">
        <v>0.91023129999999997</v>
      </c>
    </row>
    <row r="199" spans="2:9" x14ac:dyDescent="0.2">
      <c r="B199" s="1">
        <v>1.5589999999999999</v>
      </c>
      <c r="C199" s="1">
        <v>2.2551329999999998</v>
      </c>
      <c r="E199" s="1">
        <v>1.5309999999999999</v>
      </c>
      <c r="F199" s="1">
        <v>0.82855849999999998</v>
      </c>
      <c r="H199" s="26">
        <v>1.56</v>
      </c>
      <c r="I199" s="26">
        <v>0.91914779999999996</v>
      </c>
    </row>
    <row r="200" spans="2:9" x14ac:dyDescent="0.2">
      <c r="B200" s="1">
        <v>1.5669999999999999</v>
      </c>
      <c r="C200" s="1">
        <v>2.2653370000000002</v>
      </c>
      <c r="E200" s="1">
        <v>1.5389999999999999</v>
      </c>
      <c r="F200" s="1">
        <v>0.82976159999999999</v>
      </c>
      <c r="H200" s="26">
        <v>1.5680000000000001</v>
      </c>
      <c r="I200" s="26">
        <v>0.9247611</v>
      </c>
    </row>
    <row r="201" spans="2:9" x14ac:dyDescent="0.2">
      <c r="B201" s="1">
        <v>1.575</v>
      </c>
      <c r="C201" s="1">
        <v>2.2738290000000001</v>
      </c>
      <c r="E201" s="1">
        <v>1.5469999999999999</v>
      </c>
      <c r="F201" s="1">
        <v>0.83081950000000004</v>
      </c>
      <c r="H201" s="26">
        <v>1.5760000000000001</v>
      </c>
      <c r="I201" s="26">
        <v>0.93357749999999995</v>
      </c>
    </row>
    <row r="202" spans="2:9" x14ac:dyDescent="0.2">
      <c r="B202" s="1">
        <v>1.583</v>
      </c>
      <c r="C202" s="1">
        <v>2.2824550000000001</v>
      </c>
      <c r="E202" s="1">
        <v>1.554</v>
      </c>
      <c r="F202" s="1">
        <v>0.83476799999999995</v>
      </c>
      <c r="H202" s="26">
        <v>1.5840000000000001</v>
      </c>
      <c r="I202" s="26">
        <v>0.94131849999999995</v>
      </c>
    </row>
    <row r="203" spans="2:9" x14ac:dyDescent="0.2">
      <c r="B203" s="1">
        <v>1.591</v>
      </c>
      <c r="C203" s="1">
        <v>2.2913429999999999</v>
      </c>
      <c r="E203" s="1">
        <v>1.5620000000000001</v>
      </c>
      <c r="F203" s="1">
        <v>0.83981620000000001</v>
      </c>
      <c r="H203" s="26">
        <v>1.5920000000000001</v>
      </c>
      <c r="I203" s="26">
        <v>0.94871870000000003</v>
      </c>
    </row>
    <row r="204" spans="2:9" x14ac:dyDescent="0.2">
      <c r="B204" s="1">
        <v>1.599</v>
      </c>
      <c r="C204" s="1">
        <v>2.2984070000000001</v>
      </c>
      <c r="E204" s="1">
        <v>1.57</v>
      </c>
      <c r="F204" s="1">
        <v>0.84056189999999997</v>
      </c>
      <c r="H204" s="26">
        <v>1.6</v>
      </c>
      <c r="I204" s="26">
        <v>0.95805879999999999</v>
      </c>
    </row>
    <row r="205" spans="2:9" x14ac:dyDescent="0.2">
      <c r="B205" s="1">
        <v>1.607</v>
      </c>
      <c r="C205" s="1">
        <v>2.3038660000000002</v>
      </c>
      <c r="E205" s="1">
        <v>1.5780000000000001</v>
      </c>
      <c r="F205" s="1">
        <v>0.84477659999999999</v>
      </c>
      <c r="H205" s="26">
        <v>1.6080000000000001</v>
      </c>
      <c r="I205" s="26">
        <v>0.96585509999999997</v>
      </c>
    </row>
    <row r="206" spans="2:9" x14ac:dyDescent="0.2">
      <c r="B206" s="1">
        <v>1.615</v>
      </c>
      <c r="C206" s="1">
        <v>2.3116449999999999</v>
      </c>
      <c r="E206" s="1">
        <v>1.5860000000000001</v>
      </c>
      <c r="F206" s="1">
        <v>0.84775350000000005</v>
      </c>
      <c r="H206" s="26">
        <v>1.6160000000000001</v>
      </c>
      <c r="I206" s="26">
        <v>0.97610779999999997</v>
      </c>
    </row>
    <row r="207" spans="2:9" x14ac:dyDescent="0.2">
      <c r="B207" s="1">
        <v>1.623</v>
      </c>
      <c r="C207" s="1">
        <v>2.3170160000000002</v>
      </c>
      <c r="E207" s="1">
        <v>1.5940000000000001</v>
      </c>
      <c r="F207" s="1">
        <v>0.85197040000000002</v>
      </c>
      <c r="H207" s="26">
        <v>1.6240000000000001</v>
      </c>
      <c r="I207" s="26">
        <v>0.98706190000000005</v>
      </c>
    </row>
    <row r="208" spans="2:9" x14ac:dyDescent="0.2">
      <c r="B208" s="1">
        <v>1.631</v>
      </c>
      <c r="C208" s="1">
        <v>2.3227739999999999</v>
      </c>
      <c r="E208" s="1">
        <v>1.601</v>
      </c>
      <c r="F208" s="1">
        <v>0.85511809999999999</v>
      </c>
      <c r="H208" s="26">
        <v>1.6319999999999999</v>
      </c>
      <c r="I208" s="26">
        <v>0.99644889999999997</v>
      </c>
    </row>
    <row r="209" spans="2:9" x14ac:dyDescent="0.2">
      <c r="B209" s="1">
        <v>1.639</v>
      </c>
      <c r="C209" s="1">
        <v>2.3258200000000002</v>
      </c>
      <c r="E209" s="1">
        <v>1.609</v>
      </c>
      <c r="F209" s="1">
        <v>0.85582590000000003</v>
      </c>
      <c r="H209" s="26">
        <v>1.639</v>
      </c>
      <c r="I209" s="26">
        <v>1.007123</v>
      </c>
    </row>
    <row r="210" spans="2:9" x14ac:dyDescent="0.2">
      <c r="B210" s="1">
        <v>1.647</v>
      </c>
      <c r="C210" s="1">
        <v>2.3338139999999998</v>
      </c>
      <c r="E210" s="1">
        <v>1.617</v>
      </c>
      <c r="F210" s="1">
        <v>0.86058970000000001</v>
      </c>
      <c r="H210" s="26">
        <v>1.647</v>
      </c>
      <c r="I210" s="26">
        <v>1.0207949999999999</v>
      </c>
    </row>
    <row r="211" spans="2:9" x14ac:dyDescent="0.2">
      <c r="B211" s="1">
        <v>1.655</v>
      </c>
      <c r="C211" s="1">
        <v>2.342247</v>
      </c>
      <c r="E211" s="1">
        <v>1.625</v>
      </c>
      <c r="F211" s="1">
        <v>0.86649699999999996</v>
      </c>
      <c r="H211" s="26">
        <v>1.655</v>
      </c>
      <c r="I211" s="26">
        <v>1.0330360000000001</v>
      </c>
    </row>
    <row r="212" spans="2:9" x14ac:dyDescent="0.2">
      <c r="B212" s="1">
        <v>1.6619999999999999</v>
      </c>
      <c r="C212" s="1">
        <v>2.3461699999999999</v>
      </c>
      <c r="E212" s="1">
        <v>1.633</v>
      </c>
      <c r="F212" s="1">
        <v>0.86993410000000004</v>
      </c>
      <c r="H212" s="26">
        <v>1.663</v>
      </c>
      <c r="I212" s="26">
        <v>1.047032</v>
      </c>
    </row>
    <row r="213" spans="2:9" x14ac:dyDescent="0.2">
      <c r="B213" s="1">
        <v>1.67</v>
      </c>
      <c r="C213" s="1">
        <v>2.3521200000000002</v>
      </c>
      <c r="E213" s="1">
        <v>1.641</v>
      </c>
      <c r="F213" s="1">
        <v>0.87203090000000005</v>
      </c>
      <c r="H213" s="26">
        <v>1.671</v>
      </c>
      <c r="I213" s="26">
        <v>1.0584709999999999</v>
      </c>
    </row>
    <row r="214" spans="2:9" x14ac:dyDescent="0.2">
      <c r="B214" s="1">
        <v>1.6779999999999999</v>
      </c>
      <c r="C214" s="1">
        <v>2.3558240000000001</v>
      </c>
      <c r="E214" s="1">
        <v>1.6479999999999999</v>
      </c>
      <c r="F214" s="1">
        <v>0.87778400000000001</v>
      </c>
      <c r="H214" s="26">
        <v>1.679</v>
      </c>
      <c r="I214" s="26">
        <v>1.0730010000000001</v>
      </c>
    </row>
    <row r="215" spans="2:9" x14ac:dyDescent="0.2">
      <c r="B215" s="1">
        <v>1.6859999999999999</v>
      </c>
      <c r="C215" s="1">
        <v>2.3615170000000001</v>
      </c>
      <c r="E215" s="1">
        <v>1.6559999999999999</v>
      </c>
      <c r="F215" s="1">
        <v>0.87897930000000002</v>
      </c>
      <c r="H215" s="26">
        <v>1.6870000000000001</v>
      </c>
      <c r="I215" s="26">
        <v>1.087356</v>
      </c>
    </row>
    <row r="216" spans="2:9" x14ac:dyDescent="0.2">
      <c r="B216" s="1">
        <v>1.694</v>
      </c>
      <c r="C216" s="1">
        <v>2.3652359999999999</v>
      </c>
      <c r="E216" s="1">
        <v>1.6639999999999999</v>
      </c>
      <c r="F216" s="1">
        <v>0.88097789999999998</v>
      </c>
      <c r="H216" s="26">
        <v>1.6950000000000001</v>
      </c>
      <c r="I216" s="26">
        <v>1.099882</v>
      </c>
    </row>
    <row r="217" spans="2:9" x14ac:dyDescent="0.2">
      <c r="B217" s="1">
        <v>1.702</v>
      </c>
      <c r="C217" s="1">
        <v>2.3689260000000001</v>
      </c>
      <c r="E217" s="1">
        <v>1.6719999999999999</v>
      </c>
      <c r="F217" s="1">
        <v>0.88465439999999995</v>
      </c>
      <c r="H217" s="26">
        <v>1.7030000000000001</v>
      </c>
      <c r="I217" s="26">
        <v>1.110825</v>
      </c>
    </row>
    <row r="218" spans="2:9" x14ac:dyDescent="0.2">
      <c r="B218" s="1">
        <v>1.71</v>
      </c>
      <c r="C218" s="1">
        <v>2.3712569999999999</v>
      </c>
      <c r="E218" s="1">
        <v>1.68</v>
      </c>
      <c r="F218" s="1">
        <v>0.88908889999999996</v>
      </c>
      <c r="H218" s="26">
        <v>1.7110000000000001</v>
      </c>
      <c r="I218" s="26">
        <v>1.124803</v>
      </c>
    </row>
    <row r="219" spans="2:9" x14ac:dyDescent="0.2">
      <c r="B219" s="1">
        <v>1.718</v>
      </c>
      <c r="C219" s="1">
        <v>2.3772090000000001</v>
      </c>
      <c r="E219" s="1">
        <v>1.6870000000000001</v>
      </c>
      <c r="F219" s="1">
        <v>0.89373769999999997</v>
      </c>
      <c r="H219" s="26">
        <v>1.7190000000000001</v>
      </c>
      <c r="I219" s="26">
        <v>1.1358699999999999</v>
      </c>
    </row>
    <row r="220" spans="2:9" x14ac:dyDescent="0.2">
      <c r="B220" s="1">
        <v>1.726</v>
      </c>
      <c r="C220" s="1">
        <v>2.3856809999999999</v>
      </c>
      <c r="E220" s="1">
        <v>1.6950000000000001</v>
      </c>
      <c r="F220" s="1">
        <v>0.89877779999999996</v>
      </c>
      <c r="H220" s="26">
        <v>1.7270000000000001</v>
      </c>
      <c r="I220" s="26">
        <v>1.144566</v>
      </c>
    </row>
    <row r="221" spans="2:9" x14ac:dyDescent="0.2">
      <c r="B221" s="1">
        <v>1.734</v>
      </c>
      <c r="C221" s="1">
        <v>2.3915639999999998</v>
      </c>
      <c r="E221" s="1">
        <v>1.7030000000000001</v>
      </c>
      <c r="F221" s="1">
        <v>0.90054610000000002</v>
      </c>
      <c r="H221" s="26">
        <v>1.7350000000000001</v>
      </c>
      <c r="I221" s="26">
        <v>1.157605</v>
      </c>
    </row>
    <row r="222" spans="2:9" x14ac:dyDescent="0.2">
      <c r="B222" s="1">
        <v>1.742</v>
      </c>
      <c r="C222" s="1">
        <v>2.3968020000000001</v>
      </c>
      <c r="E222" s="1">
        <v>1.7110000000000001</v>
      </c>
      <c r="F222" s="1">
        <v>0.90396509999999997</v>
      </c>
      <c r="H222" s="26">
        <v>1.7430000000000001</v>
      </c>
      <c r="I222" s="26">
        <v>1.1664870000000001</v>
      </c>
    </row>
    <row r="223" spans="2:9" x14ac:dyDescent="0.2">
      <c r="B223" s="1">
        <v>1.75</v>
      </c>
      <c r="C223" s="1">
        <v>2.4011909999999999</v>
      </c>
      <c r="E223" s="1">
        <v>1.7190000000000001</v>
      </c>
      <c r="F223" s="1">
        <v>0.90530219999999995</v>
      </c>
      <c r="H223" s="26">
        <v>1.7509999999999999</v>
      </c>
      <c r="I223" s="26">
        <v>1.180139</v>
      </c>
    </row>
    <row r="224" spans="2:9" x14ac:dyDescent="0.2">
      <c r="B224" s="1">
        <v>1.758</v>
      </c>
      <c r="C224" s="1">
        <v>2.4105059999999998</v>
      </c>
      <c r="E224" s="1">
        <v>1.7270000000000001</v>
      </c>
      <c r="F224" s="1">
        <v>0.90688630000000003</v>
      </c>
      <c r="H224" s="26">
        <v>1.7589999999999999</v>
      </c>
      <c r="I224" s="26">
        <v>1.1852769999999999</v>
      </c>
    </row>
    <row r="225" spans="2:9" x14ac:dyDescent="0.2">
      <c r="B225" s="1">
        <v>1.766</v>
      </c>
      <c r="C225" s="1">
        <v>2.4163869999999998</v>
      </c>
      <c r="E225" s="1">
        <v>1.734</v>
      </c>
      <c r="F225" s="1">
        <v>0.90908679999999997</v>
      </c>
      <c r="H225" s="26">
        <v>1.7669999999999999</v>
      </c>
      <c r="I225" s="26">
        <v>1.1957139999999999</v>
      </c>
    </row>
    <row r="226" spans="2:9" x14ac:dyDescent="0.2">
      <c r="B226" s="1">
        <v>1.774</v>
      </c>
      <c r="C226" s="1">
        <v>2.420353</v>
      </c>
      <c r="E226" s="1">
        <v>1.742</v>
      </c>
      <c r="F226" s="1">
        <v>0.90995729999999997</v>
      </c>
      <c r="H226" s="26">
        <v>1.7749999999999999</v>
      </c>
      <c r="I226" s="26">
        <v>1.2063010000000001</v>
      </c>
    </row>
    <row r="227" spans="2:9" x14ac:dyDescent="0.2">
      <c r="B227" s="1">
        <v>1.782</v>
      </c>
      <c r="C227" s="1">
        <v>2.4264030000000001</v>
      </c>
      <c r="E227" s="1">
        <v>1.75</v>
      </c>
      <c r="F227" s="1">
        <v>0.91468729999999998</v>
      </c>
      <c r="H227" s="26">
        <v>1.7829999999999999</v>
      </c>
      <c r="I227" s="26">
        <v>1.2190049999999999</v>
      </c>
    </row>
    <row r="228" spans="2:9" x14ac:dyDescent="0.2">
      <c r="B228" s="1">
        <v>1.79</v>
      </c>
      <c r="C228" s="1">
        <v>2.4324650000000001</v>
      </c>
      <c r="E228" s="1">
        <v>1.758</v>
      </c>
      <c r="F228" s="1">
        <v>0.91623580000000004</v>
      </c>
      <c r="H228" s="26">
        <v>1.7909999999999999</v>
      </c>
      <c r="I228" s="26">
        <v>1.2282090000000001</v>
      </c>
    </row>
    <row r="229" spans="2:9" x14ac:dyDescent="0.2">
      <c r="B229" s="1">
        <v>1.798</v>
      </c>
      <c r="C229" s="1">
        <v>2.4370440000000002</v>
      </c>
      <c r="E229" s="1">
        <v>1.766</v>
      </c>
      <c r="F229" s="1">
        <v>0.91968439999999996</v>
      </c>
      <c r="H229" s="26">
        <v>1.7989999999999999</v>
      </c>
      <c r="I229" s="26">
        <v>1.2376739999999999</v>
      </c>
    </row>
    <row r="230" spans="2:9" x14ac:dyDescent="0.2">
      <c r="B230" s="1">
        <v>1.806</v>
      </c>
      <c r="C230" s="1">
        <v>2.4428830000000001</v>
      </c>
      <c r="E230" s="1">
        <v>1.774</v>
      </c>
      <c r="F230" s="1">
        <v>0.92475629999999998</v>
      </c>
      <c r="H230" s="26">
        <v>1.8069999999999999</v>
      </c>
      <c r="I230" s="26">
        <v>1.247492</v>
      </c>
    </row>
    <row r="231" spans="2:9" x14ac:dyDescent="0.2">
      <c r="B231" s="1">
        <v>1.8140000000000001</v>
      </c>
      <c r="C231" s="1">
        <v>2.448315</v>
      </c>
      <c r="E231" s="1">
        <v>1.7809999999999999</v>
      </c>
      <c r="F231" s="1">
        <v>0.92782679999999995</v>
      </c>
      <c r="H231" s="26">
        <v>1.8149999999999999</v>
      </c>
      <c r="I231" s="26">
        <v>1.2600960000000001</v>
      </c>
    </row>
    <row r="232" spans="2:9" x14ac:dyDescent="0.2">
      <c r="B232" s="1">
        <v>1.8220000000000001</v>
      </c>
      <c r="C232" s="1">
        <v>2.45486</v>
      </c>
      <c r="E232" s="1">
        <v>1.7889999999999999</v>
      </c>
      <c r="F232" s="1">
        <v>0.93170280000000005</v>
      </c>
      <c r="H232" s="26">
        <v>1.823</v>
      </c>
      <c r="I232" s="26">
        <v>1.2731950000000001</v>
      </c>
    </row>
    <row r="233" spans="2:9" x14ac:dyDescent="0.2">
      <c r="B233" s="1">
        <v>1.83</v>
      </c>
      <c r="C233" s="1">
        <v>2.4596689999999999</v>
      </c>
      <c r="E233" s="1">
        <v>1.7969999999999999</v>
      </c>
      <c r="F233" s="1">
        <v>0.93485090000000004</v>
      </c>
      <c r="H233" s="26">
        <v>1.831</v>
      </c>
      <c r="I233" s="26">
        <v>1.2845070000000001</v>
      </c>
    </row>
    <row r="234" spans="2:9" x14ac:dyDescent="0.2">
      <c r="B234" s="1">
        <v>1.8380000000000001</v>
      </c>
      <c r="C234" s="1">
        <v>2.4646910000000002</v>
      </c>
      <c r="E234" s="1">
        <v>1.8049999999999999</v>
      </c>
      <c r="F234" s="1">
        <v>0.94032769999999999</v>
      </c>
      <c r="H234" s="26">
        <v>1.839</v>
      </c>
      <c r="I234" s="26">
        <v>1.2992889999999999</v>
      </c>
    </row>
    <row r="235" spans="2:9" x14ac:dyDescent="0.2">
      <c r="B235" s="1">
        <v>1.8460000000000001</v>
      </c>
      <c r="C235" s="1">
        <v>2.4710610000000002</v>
      </c>
      <c r="E235" s="1">
        <v>1.8129999999999999</v>
      </c>
      <c r="F235" s="1">
        <v>0.94443319999999997</v>
      </c>
      <c r="H235" s="26">
        <v>1.847</v>
      </c>
      <c r="I235" s="26">
        <v>1.315974</v>
      </c>
    </row>
    <row r="236" spans="2:9" x14ac:dyDescent="0.2">
      <c r="B236" s="1">
        <v>1.8540000000000001</v>
      </c>
      <c r="C236" s="1">
        <v>2.475889</v>
      </c>
      <c r="E236" s="1">
        <v>1.821</v>
      </c>
      <c r="F236" s="1">
        <v>0.94719960000000003</v>
      </c>
      <c r="H236" s="26">
        <v>1.8540000000000001</v>
      </c>
      <c r="I236" s="26">
        <v>1.3339810000000001</v>
      </c>
    </row>
    <row r="237" spans="2:9" x14ac:dyDescent="0.2">
      <c r="B237" s="1">
        <v>1.8620000000000001</v>
      </c>
      <c r="C237" s="1">
        <v>2.4816579999999999</v>
      </c>
      <c r="E237" s="1">
        <v>1.8280000000000001</v>
      </c>
      <c r="F237" s="1">
        <v>0.95054400000000006</v>
      </c>
      <c r="H237" s="26">
        <v>1.8620000000000001</v>
      </c>
      <c r="I237" s="26">
        <v>1.3546240000000001</v>
      </c>
    </row>
    <row r="238" spans="2:9" x14ac:dyDescent="0.2">
      <c r="B238" s="1">
        <v>1.87</v>
      </c>
      <c r="C238" s="1">
        <v>2.489446</v>
      </c>
      <c r="E238" s="1">
        <v>1.8360000000000001</v>
      </c>
      <c r="F238" s="1">
        <v>0.95045049999999998</v>
      </c>
      <c r="H238" s="26">
        <v>1.87</v>
      </c>
      <c r="I238" s="26">
        <v>1.375353</v>
      </c>
    </row>
    <row r="239" spans="2:9" x14ac:dyDescent="0.2">
      <c r="B239" s="1">
        <v>1.8779999999999999</v>
      </c>
      <c r="C239" s="1">
        <v>2.493792</v>
      </c>
      <c r="E239" s="1">
        <v>1.8440000000000001</v>
      </c>
      <c r="F239" s="1">
        <v>0.95517790000000002</v>
      </c>
      <c r="H239" s="26">
        <v>1.8779999999999999</v>
      </c>
      <c r="I239" s="26">
        <v>1.394987</v>
      </c>
    </row>
    <row r="240" spans="2:9" x14ac:dyDescent="0.2">
      <c r="B240" s="1">
        <v>1.8859999999999999</v>
      </c>
      <c r="C240" s="1">
        <v>2.4999720000000001</v>
      </c>
      <c r="E240" s="1">
        <v>1.8520000000000001</v>
      </c>
      <c r="F240" s="1">
        <v>0.96096429999999999</v>
      </c>
      <c r="H240" s="26">
        <v>1.8859999999999999</v>
      </c>
      <c r="I240" s="26">
        <v>1.415613</v>
      </c>
    </row>
    <row r="241" spans="2:9" x14ac:dyDescent="0.2">
      <c r="B241" s="1">
        <v>1.8939999999999999</v>
      </c>
      <c r="C241" s="1">
        <v>2.5065219999999999</v>
      </c>
      <c r="E241" s="1">
        <v>1.86</v>
      </c>
      <c r="F241" s="1">
        <v>0.96365230000000002</v>
      </c>
      <c r="H241" s="26">
        <v>1.8939999999999999</v>
      </c>
      <c r="I241" s="26">
        <v>1.438088</v>
      </c>
    </row>
    <row r="242" spans="2:9" x14ac:dyDescent="0.2">
      <c r="B242" s="1">
        <v>1.9019999999999999</v>
      </c>
      <c r="C242" s="1">
        <v>2.5126119999999998</v>
      </c>
      <c r="E242" s="1">
        <v>1.867</v>
      </c>
      <c r="F242" s="1">
        <v>0.96684270000000005</v>
      </c>
      <c r="H242" s="26">
        <v>1.9019999999999999</v>
      </c>
      <c r="I242" s="26">
        <v>1.458602</v>
      </c>
    </row>
    <row r="243" spans="2:9" x14ac:dyDescent="0.2">
      <c r="B243" s="1">
        <v>1.909</v>
      </c>
      <c r="C243" s="1">
        <v>2.518456</v>
      </c>
      <c r="E243" s="1">
        <v>1.875</v>
      </c>
      <c r="F243" s="1">
        <v>0.97002489999999997</v>
      </c>
      <c r="H243" s="26">
        <v>1.91</v>
      </c>
      <c r="I243" s="26">
        <v>1.4825060000000001</v>
      </c>
    </row>
    <row r="244" spans="2:9" x14ac:dyDescent="0.2">
      <c r="B244" s="1">
        <v>1.917</v>
      </c>
      <c r="C244" s="1">
        <v>2.522961</v>
      </c>
      <c r="E244" s="1">
        <v>1.883</v>
      </c>
      <c r="F244" s="1">
        <v>0.97347989999999995</v>
      </c>
      <c r="H244" s="26">
        <v>1.9179999999999999</v>
      </c>
      <c r="I244" s="26">
        <v>1.5092939999999999</v>
      </c>
    </row>
    <row r="245" spans="2:9" x14ac:dyDescent="0.2">
      <c r="B245" s="1">
        <v>1.925</v>
      </c>
      <c r="C245" s="1">
        <v>2.5302929999999999</v>
      </c>
      <c r="E245" s="1">
        <v>1.891</v>
      </c>
      <c r="F245" s="1">
        <v>0.97614630000000002</v>
      </c>
      <c r="H245" s="26">
        <v>1.9259999999999999</v>
      </c>
      <c r="I245" s="26">
        <v>1.5394380000000001</v>
      </c>
    </row>
    <row r="246" spans="2:9" x14ac:dyDescent="0.2">
      <c r="B246" s="1">
        <v>1.9330000000000001</v>
      </c>
      <c r="C246" s="1">
        <v>2.5399750000000001</v>
      </c>
      <c r="E246" s="1">
        <v>1.899</v>
      </c>
      <c r="F246" s="1">
        <v>0.97651449999999995</v>
      </c>
      <c r="H246" s="26">
        <v>1.9339999999999999</v>
      </c>
      <c r="I246" s="26">
        <v>1.56752</v>
      </c>
    </row>
    <row r="247" spans="2:9" x14ac:dyDescent="0.2">
      <c r="B247" s="1">
        <v>1.9410000000000001</v>
      </c>
      <c r="C247" s="1">
        <v>2.547987</v>
      </c>
      <c r="E247" s="1">
        <v>1.907</v>
      </c>
      <c r="F247" s="1">
        <v>0.97643230000000003</v>
      </c>
      <c r="H247" s="26">
        <v>1.9419999999999999</v>
      </c>
      <c r="I247" s="26">
        <v>1.597043</v>
      </c>
    </row>
    <row r="248" spans="2:9" x14ac:dyDescent="0.2">
      <c r="B248" s="1">
        <v>1.9490000000000001</v>
      </c>
      <c r="C248" s="1">
        <v>2.5563980000000002</v>
      </c>
      <c r="E248" s="1">
        <v>1.9139999999999999</v>
      </c>
      <c r="F248" s="1">
        <v>0.97899780000000003</v>
      </c>
      <c r="H248" s="26">
        <v>1.95</v>
      </c>
      <c r="I248" s="26">
        <v>1.629426</v>
      </c>
    </row>
    <row r="249" spans="2:9" x14ac:dyDescent="0.2">
      <c r="B249" s="1">
        <v>1.9570000000000001</v>
      </c>
      <c r="C249" s="1">
        <v>2.5654970000000001</v>
      </c>
      <c r="E249" s="1">
        <v>1.9219999999999999</v>
      </c>
      <c r="F249" s="1">
        <v>0.98261120000000002</v>
      </c>
      <c r="H249" s="26">
        <v>1.958</v>
      </c>
      <c r="I249" s="26">
        <v>1.665044</v>
      </c>
    </row>
    <row r="250" spans="2:9" x14ac:dyDescent="0.2">
      <c r="B250" s="1">
        <v>1.9650000000000001</v>
      </c>
      <c r="C250" s="1">
        <v>2.5728810000000002</v>
      </c>
      <c r="E250" s="1">
        <v>1.93</v>
      </c>
      <c r="F250" s="1">
        <v>0.98310569999999997</v>
      </c>
      <c r="H250" s="26">
        <v>1.966</v>
      </c>
      <c r="I250" s="26">
        <v>1.699138</v>
      </c>
    </row>
    <row r="251" spans="2:9" x14ac:dyDescent="0.2">
      <c r="B251" s="1">
        <v>1.9730000000000001</v>
      </c>
      <c r="C251" s="1">
        <v>2.5811769999999998</v>
      </c>
      <c r="E251" s="1">
        <v>1.9379999999999999</v>
      </c>
      <c r="F251" s="1">
        <v>0.98681719999999995</v>
      </c>
      <c r="H251" s="26">
        <v>1.974</v>
      </c>
      <c r="I251" s="26">
        <v>1.7337419999999999</v>
      </c>
    </row>
    <row r="252" spans="2:9" x14ac:dyDescent="0.2">
      <c r="B252" s="1">
        <v>1.9810000000000001</v>
      </c>
      <c r="C252" s="1">
        <v>2.586096</v>
      </c>
      <c r="E252" s="1">
        <v>1.946</v>
      </c>
      <c r="F252" s="1">
        <v>0.99027620000000005</v>
      </c>
      <c r="H252" s="26">
        <v>1.982</v>
      </c>
      <c r="I252" s="26">
        <v>1.7756700000000001</v>
      </c>
    </row>
    <row r="253" spans="2:9" x14ac:dyDescent="0.2">
      <c r="B253" s="1">
        <v>1.9890000000000001</v>
      </c>
      <c r="C253" s="1">
        <v>2.5925370000000001</v>
      </c>
      <c r="E253" s="1">
        <v>1.954</v>
      </c>
      <c r="F253" s="1">
        <v>0.9936123</v>
      </c>
      <c r="H253" s="26">
        <v>1.99</v>
      </c>
      <c r="I253" s="26">
        <v>1.8157099999999999</v>
      </c>
    </row>
    <row r="254" spans="2:9" x14ac:dyDescent="0.2">
      <c r="B254" s="1">
        <v>1.9970000000000001</v>
      </c>
      <c r="C254" s="1">
        <v>2.600638</v>
      </c>
      <c r="E254" s="1">
        <v>1.9610000000000001</v>
      </c>
      <c r="F254" s="1">
        <v>0.9949732</v>
      </c>
      <c r="H254" s="26">
        <v>1.998</v>
      </c>
      <c r="I254" s="26">
        <v>1.851307</v>
      </c>
    </row>
    <row r="255" spans="2:9" x14ac:dyDescent="0.2">
      <c r="B255" s="1">
        <v>2.0049999999999999</v>
      </c>
      <c r="C255" s="1">
        <v>2.6072310000000001</v>
      </c>
      <c r="E255" s="1">
        <v>1.9690000000000001</v>
      </c>
      <c r="F255" s="1">
        <v>0.99803090000000005</v>
      </c>
      <c r="H255" s="26">
        <v>2.0059999999999998</v>
      </c>
      <c r="I255" s="26">
        <v>1.886199</v>
      </c>
    </row>
    <row r="256" spans="2:9" x14ac:dyDescent="0.2">
      <c r="B256" s="1">
        <v>2.0129999999999999</v>
      </c>
      <c r="C256" s="1">
        <v>2.6157339999999998</v>
      </c>
      <c r="E256" s="1">
        <v>1.9770000000000001</v>
      </c>
      <c r="F256" s="1">
        <v>1.001884</v>
      </c>
      <c r="H256" s="26">
        <v>2.0139999999999998</v>
      </c>
      <c r="I256" s="26">
        <v>1.925959</v>
      </c>
    </row>
    <row r="257" spans="2:9" x14ac:dyDescent="0.2">
      <c r="B257" s="1">
        <v>2.0209999999999999</v>
      </c>
      <c r="C257" s="1">
        <v>2.6224419999999999</v>
      </c>
      <c r="E257" s="1">
        <v>1.9850000000000001</v>
      </c>
      <c r="F257" s="1">
        <v>1.0019439999999999</v>
      </c>
      <c r="H257" s="26">
        <v>2.0219999999999998</v>
      </c>
      <c r="I257" s="26">
        <v>1.9636940000000001</v>
      </c>
    </row>
    <row r="258" spans="2:9" x14ac:dyDescent="0.2">
      <c r="B258" s="1">
        <v>2.0289999999999999</v>
      </c>
      <c r="C258" s="1">
        <v>2.6314959999999998</v>
      </c>
      <c r="E258" s="1">
        <v>1.9930000000000001</v>
      </c>
      <c r="F258" s="1">
        <v>1.003598</v>
      </c>
      <c r="H258" s="26">
        <v>2.0299999999999998</v>
      </c>
      <c r="I258" s="26">
        <v>2.0013100000000001</v>
      </c>
    </row>
    <row r="259" spans="2:9" x14ac:dyDescent="0.2">
      <c r="B259" s="1">
        <v>2.0369999999999999</v>
      </c>
      <c r="C259" s="1">
        <v>2.6379730000000001</v>
      </c>
      <c r="E259" s="1">
        <v>2</v>
      </c>
      <c r="F259" s="1">
        <v>1.0057830000000001</v>
      </c>
      <c r="H259" s="26">
        <v>2.0379999999999998</v>
      </c>
      <c r="I259" s="26">
        <v>2.043329</v>
      </c>
    </row>
    <row r="260" spans="2:9" x14ac:dyDescent="0.2">
      <c r="B260" s="1">
        <v>2.0449999999999999</v>
      </c>
      <c r="C260" s="1">
        <v>2.644215</v>
      </c>
      <c r="E260" s="1">
        <v>2.008</v>
      </c>
      <c r="F260" s="1">
        <v>1.0099880000000001</v>
      </c>
      <c r="H260" s="26">
        <v>2.0459999999999998</v>
      </c>
      <c r="I260" s="26">
        <v>2.0845549999999999</v>
      </c>
    </row>
    <row r="261" spans="2:9" x14ac:dyDescent="0.2">
      <c r="B261" s="1">
        <v>2.0529999999999999</v>
      </c>
      <c r="C261" s="1">
        <v>2.6517270000000002</v>
      </c>
      <c r="E261" s="1">
        <v>2.016</v>
      </c>
      <c r="F261" s="1">
        <v>1.0121849999999999</v>
      </c>
      <c r="H261" s="26">
        <v>2.0539999999999998</v>
      </c>
      <c r="I261" s="26">
        <v>2.1321270000000001</v>
      </c>
    </row>
    <row r="262" spans="2:9" x14ac:dyDescent="0.2">
      <c r="B262" s="1">
        <v>2.0609999999999999</v>
      </c>
      <c r="C262" s="1">
        <v>2.6582979999999998</v>
      </c>
      <c r="E262" s="1">
        <v>2.024</v>
      </c>
      <c r="F262" s="1">
        <v>1.014286</v>
      </c>
      <c r="H262" s="26">
        <v>2.0619999999999998</v>
      </c>
      <c r="I262" s="26">
        <v>2.1747960000000002</v>
      </c>
    </row>
    <row r="263" spans="2:9" x14ac:dyDescent="0.2">
      <c r="B263" s="1">
        <v>2.069</v>
      </c>
      <c r="C263" s="1">
        <v>2.6661760000000001</v>
      </c>
      <c r="E263" s="1">
        <v>2.032</v>
      </c>
      <c r="F263" s="1">
        <v>1.019873</v>
      </c>
      <c r="H263" s="26">
        <v>2.069</v>
      </c>
      <c r="I263" s="26">
        <v>2.2195909999999999</v>
      </c>
    </row>
    <row r="264" spans="2:9" x14ac:dyDescent="0.2">
      <c r="B264" s="1">
        <v>2.077</v>
      </c>
      <c r="C264" s="1">
        <v>2.673225</v>
      </c>
      <c r="E264" s="1">
        <v>2.04</v>
      </c>
      <c r="F264" s="1">
        <v>1.022783</v>
      </c>
      <c r="H264" s="26">
        <v>2.077</v>
      </c>
      <c r="I264" s="26">
        <v>2.2645849999999998</v>
      </c>
    </row>
    <row r="265" spans="2:9" x14ac:dyDescent="0.2">
      <c r="B265" s="1">
        <v>2.085</v>
      </c>
      <c r="C265" s="1">
        <v>2.6804739999999998</v>
      </c>
      <c r="E265" s="1">
        <v>2.0470000000000002</v>
      </c>
      <c r="F265" s="1">
        <v>1.022775</v>
      </c>
      <c r="H265" s="26">
        <v>2.085</v>
      </c>
      <c r="I265" s="26">
        <v>2.3116409999999998</v>
      </c>
    </row>
    <row r="266" spans="2:9" x14ac:dyDescent="0.2">
      <c r="B266" s="1">
        <v>2.093</v>
      </c>
      <c r="C266" s="1">
        <v>2.6884109999999999</v>
      </c>
      <c r="E266" s="1">
        <v>2.0550000000000002</v>
      </c>
      <c r="F266" s="1">
        <v>1.027385</v>
      </c>
      <c r="H266" s="26">
        <v>2.093</v>
      </c>
      <c r="I266" s="26">
        <v>2.3563399999999999</v>
      </c>
    </row>
    <row r="267" spans="2:9" x14ac:dyDescent="0.2">
      <c r="B267" s="1">
        <v>2.101</v>
      </c>
      <c r="C267" s="1">
        <v>2.6954129999999998</v>
      </c>
      <c r="E267" s="1">
        <v>2.0630000000000002</v>
      </c>
      <c r="F267" s="1">
        <v>1.026942</v>
      </c>
      <c r="H267" s="26">
        <v>2.101</v>
      </c>
      <c r="I267" s="26">
        <v>2.3996200000000001</v>
      </c>
    </row>
    <row r="268" spans="2:9" x14ac:dyDescent="0.2">
      <c r="B268" s="1">
        <v>2.109</v>
      </c>
      <c r="C268" s="1">
        <v>2.7006269999999999</v>
      </c>
      <c r="E268" s="1">
        <v>2.0710000000000002</v>
      </c>
      <c r="F268" s="1">
        <v>1.0297499999999999</v>
      </c>
      <c r="H268" s="26">
        <v>2.109</v>
      </c>
      <c r="I268" s="26">
        <v>2.4435479999999998</v>
      </c>
    </row>
    <row r="269" spans="2:9" x14ac:dyDescent="0.2">
      <c r="B269" s="1">
        <v>2.117</v>
      </c>
      <c r="C269" s="1">
        <v>2.706073</v>
      </c>
      <c r="E269" s="1">
        <v>2.0790000000000002</v>
      </c>
      <c r="F269" s="1">
        <v>1.030043</v>
      </c>
      <c r="H269" s="26">
        <v>2.117</v>
      </c>
      <c r="I269" s="26">
        <v>2.4866190000000001</v>
      </c>
    </row>
    <row r="270" spans="2:9" x14ac:dyDescent="0.2">
      <c r="B270" s="1">
        <v>2.125</v>
      </c>
      <c r="C270" s="1">
        <v>2.712507</v>
      </c>
      <c r="E270" s="1">
        <v>2.0870000000000002</v>
      </c>
      <c r="F270" s="1">
        <v>1.032429</v>
      </c>
      <c r="H270" s="26">
        <v>2.125</v>
      </c>
      <c r="I270" s="26">
        <v>2.5301390000000001</v>
      </c>
    </row>
    <row r="271" spans="2:9" x14ac:dyDescent="0.2">
      <c r="B271" s="1">
        <v>2.133</v>
      </c>
      <c r="C271" s="1">
        <v>2.717803</v>
      </c>
      <c r="E271" s="1">
        <v>2.0939999999999999</v>
      </c>
      <c r="F271" s="1">
        <v>1.0327569999999999</v>
      </c>
      <c r="H271" s="26">
        <v>2.133</v>
      </c>
      <c r="I271" s="26">
        <v>2.571183</v>
      </c>
    </row>
    <row r="272" spans="2:9" x14ac:dyDescent="0.2">
      <c r="B272" s="1">
        <v>2.141</v>
      </c>
      <c r="C272" s="1">
        <v>2.7238120000000001</v>
      </c>
      <c r="E272" s="1">
        <v>2.1019999999999999</v>
      </c>
      <c r="F272" s="1">
        <v>1.0337750000000001</v>
      </c>
      <c r="H272" s="26">
        <v>2.141</v>
      </c>
      <c r="I272" s="26">
        <v>2.6155270000000002</v>
      </c>
    </row>
    <row r="273" spans="2:9" x14ac:dyDescent="0.2">
      <c r="B273" s="1">
        <v>2.149</v>
      </c>
      <c r="C273" s="1">
        <v>2.7327110000000001</v>
      </c>
      <c r="E273" s="1">
        <v>2.11</v>
      </c>
      <c r="F273" s="1">
        <v>1.032492</v>
      </c>
      <c r="H273" s="26">
        <v>2.149</v>
      </c>
      <c r="I273" s="26">
        <v>2.6597749999999998</v>
      </c>
    </row>
    <row r="274" spans="2:9" x14ac:dyDescent="0.2">
      <c r="B274" s="1">
        <v>2.157</v>
      </c>
      <c r="C274" s="1">
        <v>2.7386870000000001</v>
      </c>
      <c r="E274" s="1">
        <v>2.1179999999999999</v>
      </c>
      <c r="F274" s="1">
        <v>1.0355220000000001</v>
      </c>
      <c r="H274" s="26">
        <v>2.157</v>
      </c>
      <c r="I274" s="26">
        <v>2.703948</v>
      </c>
    </row>
    <row r="275" spans="2:9" x14ac:dyDescent="0.2">
      <c r="B275" s="1">
        <v>2.1640000000000001</v>
      </c>
      <c r="C275" s="1">
        <v>2.7468729999999999</v>
      </c>
      <c r="E275" s="1">
        <v>2.1259999999999999</v>
      </c>
      <c r="F275" s="1">
        <v>1.0368820000000001</v>
      </c>
      <c r="H275" s="26">
        <v>2.165</v>
      </c>
      <c r="I275" s="26">
        <v>2.7469380000000001</v>
      </c>
    </row>
    <row r="276" spans="2:9" x14ac:dyDescent="0.2">
      <c r="B276" s="1">
        <v>2.1720000000000002</v>
      </c>
      <c r="C276" s="1">
        <v>2.7505549999999999</v>
      </c>
      <c r="E276" s="1">
        <v>2.1339999999999999</v>
      </c>
      <c r="F276" s="1">
        <v>1.037304</v>
      </c>
      <c r="H276" s="26">
        <v>2.173</v>
      </c>
      <c r="I276" s="26">
        <v>2.7916249999999998</v>
      </c>
    </row>
    <row r="277" spans="2:9" x14ac:dyDescent="0.2">
      <c r="B277" s="1">
        <v>2.1800000000000002</v>
      </c>
      <c r="C277" s="1">
        <v>2.7563409999999999</v>
      </c>
      <c r="E277" s="1">
        <v>2.141</v>
      </c>
      <c r="F277" s="1">
        <v>1.0418540000000001</v>
      </c>
      <c r="H277" s="26">
        <v>2.181</v>
      </c>
      <c r="I277" s="26">
        <v>2.8322310000000002</v>
      </c>
    </row>
    <row r="278" spans="2:9" x14ac:dyDescent="0.2">
      <c r="B278" s="1">
        <v>2.1880000000000002</v>
      </c>
      <c r="C278" s="1">
        <v>2.7618740000000002</v>
      </c>
      <c r="E278" s="1">
        <v>2.149</v>
      </c>
      <c r="F278" s="1">
        <v>1.045893</v>
      </c>
      <c r="H278" s="26">
        <v>2.1890000000000001</v>
      </c>
      <c r="I278" s="26">
        <v>2.8709039999999999</v>
      </c>
    </row>
    <row r="279" spans="2:9" x14ac:dyDescent="0.2">
      <c r="B279" s="1">
        <v>2.1960000000000002</v>
      </c>
      <c r="C279" s="1">
        <v>2.7631960000000002</v>
      </c>
      <c r="E279" s="1">
        <v>2.157</v>
      </c>
      <c r="F279" s="1">
        <v>1.050678</v>
      </c>
      <c r="H279" s="26">
        <v>2.1970000000000001</v>
      </c>
      <c r="I279" s="26">
        <v>2.9101970000000001</v>
      </c>
    </row>
    <row r="280" spans="2:9" x14ac:dyDescent="0.2">
      <c r="B280" s="1">
        <v>2.2040000000000002</v>
      </c>
      <c r="C280" s="1">
        <v>2.7717900000000002</v>
      </c>
      <c r="E280" s="1">
        <v>2.165</v>
      </c>
      <c r="F280" s="1">
        <v>1.0523690000000001</v>
      </c>
      <c r="H280" s="26">
        <v>2.2050000000000001</v>
      </c>
      <c r="I280" s="26">
        <v>2.9476439999999999</v>
      </c>
    </row>
    <row r="281" spans="2:9" x14ac:dyDescent="0.2">
      <c r="B281" s="1">
        <v>2.2120000000000002</v>
      </c>
      <c r="C281" s="1">
        <v>2.7788689999999998</v>
      </c>
      <c r="E281" s="1">
        <v>2.173</v>
      </c>
      <c r="F281" s="1">
        <v>1.05487</v>
      </c>
      <c r="H281" s="26">
        <v>2.2130000000000001</v>
      </c>
      <c r="I281" s="26">
        <v>2.9822350000000002</v>
      </c>
    </row>
    <row r="282" spans="2:9" x14ac:dyDescent="0.2">
      <c r="B282" s="1">
        <v>2.2200000000000002</v>
      </c>
      <c r="C282" s="1">
        <v>2.7876289999999999</v>
      </c>
      <c r="E282" s="1">
        <v>2.1800000000000002</v>
      </c>
      <c r="F282" s="1">
        <v>1.0546960000000001</v>
      </c>
      <c r="H282" s="26">
        <v>2.2210000000000001</v>
      </c>
      <c r="I282" s="26">
        <v>3.0151520000000001</v>
      </c>
    </row>
    <row r="283" spans="2:9" x14ac:dyDescent="0.2">
      <c r="B283" s="1">
        <v>2.2280000000000002</v>
      </c>
      <c r="C283" s="1">
        <v>2.7944469999999999</v>
      </c>
      <c r="E283" s="1">
        <v>2.1880000000000002</v>
      </c>
      <c r="F283" s="1">
        <v>1.0565599999999999</v>
      </c>
      <c r="H283" s="26">
        <v>2.2290000000000001</v>
      </c>
      <c r="I283" s="26">
        <v>3.0485199999999999</v>
      </c>
    </row>
    <row r="284" spans="2:9" x14ac:dyDescent="0.2">
      <c r="B284" s="1">
        <v>2.2360000000000002</v>
      </c>
      <c r="C284" s="1">
        <v>2.8033600000000001</v>
      </c>
      <c r="E284" s="1">
        <v>2.1960000000000002</v>
      </c>
      <c r="F284" s="1">
        <v>1.056127</v>
      </c>
      <c r="H284" s="26">
        <v>2.2370000000000001</v>
      </c>
      <c r="I284" s="26">
        <v>3.0808110000000002</v>
      </c>
    </row>
    <row r="285" spans="2:9" x14ac:dyDescent="0.2">
      <c r="B285" s="1">
        <v>2.2440000000000002</v>
      </c>
      <c r="C285" s="1">
        <v>2.8133949999999999</v>
      </c>
      <c r="E285" s="1">
        <v>2.2040000000000002</v>
      </c>
      <c r="F285" s="1">
        <v>1.057175</v>
      </c>
      <c r="H285" s="26">
        <v>2.2450000000000001</v>
      </c>
      <c r="I285" s="26">
        <v>3.1125250000000002</v>
      </c>
    </row>
    <row r="286" spans="2:9" x14ac:dyDescent="0.2">
      <c r="B286" s="1">
        <v>2.2519999999999998</v>
      </c>
      <c r="C286" s="1">
        <v>2.8194319999999999</v>
      </c>
      <c r="E286" s="1">
        <v>2.2120000000000002</v>
      </c>
      <c r="F286" s="1">
        <v>1.0592619999999999</v>
      </c>
      <c r="H286" s="26">
        <v>2.2530000000000001</v>
      </c>
      <c r="I286" s="26">
        <v>3.1377120000000001</v>
      </c>
    </row>
    <row r="287" spans="2:9" x14ac:dyDescent="0.2">
      <c r="B287" s="1">
        <v>2.2599999999999998</v>
      </c>
      <c r="C287" s="1">
        <v>2.8253689999999998</v>
      </c>
      <c r="E287" s="1">
        <v>2.2200000000000002</v>
      </c>
      <c r="F287" s="1">
        <v>1.0612459999999999</v>
      </c>
      <c r="H287" s="26">
        <v>2.2610000000000001</v>
      </c>
      <c r="I287" s="26">
        <v>3.1637729999999999</v>
      </c>
    </row>
    <row r="288" spans="2:9" x14ac:dyDescent="0.2">
      <c r="B288" s="1">
        <v>2.2679999999999998</v>
      </c>
      <c r="C288" s="1">
        <v>2.830479</v>
      </c>
      <c r="E288" s="1">
        <v>2.2269999999999999</v>
      </c>
      <c r="F288" s="1">
        <v>1.064703</v>
      </c>
      <c r="H288" s="26">
        <v>2.2690000000000001</v>
      </c>
      <c r="I288" s="26">
        <v>3.1852309999999999</v>
      </c>
    </row>
    <row r="289" spans="2:9" x14ac:dyDescent="0.2">
      <c r="B289" s="1">
        <v>2.2759999999999998</v>
      </c>
      <c r="C289" s="1">
        <v>2.8366829999999998</v>
      </c>
      <c r="E289" s="1">
        <v>2.2349999999999999</v>
      </c>
      <c r="F289" s="1">
        <v>1.0646979999999999</v>
      </c>
      <c r="H289" s="26">
        <v>2.2759999999999998</v>
      </c>
      <c r="I289" s="26">
        <v>3.2077849999999999</v>
      </c>
    </row>
    <row r="290" spans="2:9" x14ac:dyDescent="0.2">
      <c r="B290" s="1">
        <v>2.2839999999999998</v>
      </c>
      <c r="C290" s="1">
        <v>2.8435709999999998</v>
      </c>
      <c r="E290" s="1">
        <v>2.2429999999999999</v>
      </c>
      <c r="F290" s="1">
        <v>1.0643100000000001</v>
      </c>
      <c r="H290" s="26">
        <v>2.2839999999999998</v>
      </c>
      <c r="I290" s="26">
        <v>3.2295769999999999</v>
      </c>
    </row>
    <row r="291" spans="2:9" x14ac:dyDescent="0.2">
      <c r="B291" s="1">
        <v>2.2919999999999998</v>
      </c>
      <c r="C291" s="1">
        <v>2.8465780000000001</v>
      </c>
      <c r="E291" s="1">
        <v>2.2509999999999999</v>
      </c>
      <c r="F291" s="1">
        <v>1.063275</v>
      </c>
      <c r="H291" s="26">
        <v>2.2919999999999998</v>
      </c>
      <c r="I291" s="26">
        <v>3.2479049999999998</v>
      </c>
    </row>
    <row r="292" spans="2:9" x14ac:dyDescent="0.2">
      <c r="B292" s="1">
        <v>2.2999999999999998</v>
      </c>
      <c r="C292" s="1">
        <v>2.8555160000000002</v>
      </c>
      <c r="E292" s="1">
        <v>2.2589999999999999</v>
      </c>
      <c r="F292" s="1">
        <v>1.066273</v>
      </c>
      <c r="H292" s="26">
        <v>2.2999999999999998</v>
      </c>
      <c r="I292" s="26">
        <v>3.2698429999999998</v>
      </c>
    </row>
    <row r="293" spans="2:9" x14ac:dyDescent="0.2">
      <c r="B293" s="1">
        <v>2.3079999999999998</v>
      </c>
      <c r="C293" s="1">
        <v>2.862587</v>
      </c>
      <c r="E293" s="1">
        <v>2.2669999999999999</v>
      </c>
      <c r="F293" s="1">
        <v>1.0667139999999999</v>
      </c>
      <c r="H293" s="26">
        <v>2.3079999999999998</v>
      </c>
      <c r="I293" s="26">
        <v>3.2875730000000001</v>
      </c>
    </row>
    <row r="294" spans="2:9" x14ac:dyDescent="0.2">
      <c r="B294" s="1">
        <v>2.3159999999999998</v>
      </c>
      <c r="C294" s="1">
        <v>2.8685399999999999</v>
      </c>
      <c r="E294" s="1">
        <v>2.274</v>
      </c>
      <c r="F294" s="1">
        <v>1.0681579999999999</v>
      </c>
      <c r="H294" s="26">
        <v>2.3159999999999998</v>
      </c>
      <c r="I294" s="26">
        <v>3.3043740000000001</v>
      </c>
    </row>
    <row r="295" spans="2:9" x14ac:dyDescent="0.2">
      <c r="B295" s="1">
        <v>2.3239999999999998</v>
      </c>
      <c r="C295" s="1">
        <v>2.8769670000000001</v>
      </c>
      <c r="E295" s="1">
        <v>2.282</v>
      </c>
      <c r="F295" s="1">
        <v>1.070705</v>
      </c>
      <c r="H295" s="26">
        <v>2.3239999999999998</v>
      </c>
      <c r="I295" s="26">
        <v>3.3153679999999999</v>
      </c>
    </row>
    <row r="296" spans="2:9" x14ac:dyDescent="0.2">
      <c r="B296" s="1">
        <v>2.3319999999999999</v>
      </c>
      <c r="C296" s="1">
        <v>2.8845420000000002</v>
      </c>
      <c r="E296" s="1">
        <v>2.29</v>
      </c>
      <c r="F296" s="1">
        <v>1.0731919999999999</v>
      </c>
      <c r="H296" s="26">
        <v>2.3319999999999999</v>
      </c>
      <c r="I296" s="26">
        <v>3.3247369999999998</v>
      </c>
    </row>
    <row r="297" spans="2:9" x14ac:dyDescent="0.2">
      <c r="B297" s="1">
        <v>2.34</v>
      </c>
      <c r="C297" s="1">
        <v>2.8906849999999999</v>
      </c>
      <c r="E297" s="1">
        <v>2.298</v>
      </c>
      <c r="F297" s="1">
        <v>1.0797730000000001</v>
      </c>
      <c r="H297" s="26">
        <v>2.34</v>
      </c>
      <c r="I297" s="26">
        <v>3.3336489999999999</v>
      </c>
    </row>
    <row r="298" spans="2:9" x14ac:dyDescent="0.2">
      <c r="B298" s="1">
        <v>2.3479999999999999</v>
      </c>
      <c r="C298" s="1">
        <v>2.894209</v>
      </c>
      <c r="E298" s="1">
        <v>2.306</v>
      </c>
      <c r="F298" s="1">
        <v>1.0812010000000001</v>
      </c>
      <c r="H298" s="26">
        <v>2.3479999999999999</v>
      </c>
      <c r="I298" s="26">
        <v>3.3384909999999999</v>
      </c>
    </row>
    <row r="299" spans="2:9" x14ac:dyDescent="0.2">
      <c r="B299" s="1">
        <v>2.3559999999999999</v>
      </c>
      <c r="C299" s="1">
        <v>2.9006069999999999</v>
      </c>
      <c r="E299" s="1">
        <v>2.3140000000000001</v>
      </c>
      <c r="F299" s="1">
        <v>1.0813539999999999</v>
      </c>
      <c r="H299" s="26">
        <v>2.3559999999999999</v>
      </c>
      <c r="I299" s="26">
        <v>3.3442470000000002</v>
      </c>
    </row>
    <row r="300" spans="2:9" x14ac:dyDescent="0.2">
      <c r="B300" s="1">
        <v>2.3639999999999999</v>
      </c>
      <c r="C300" s="1">
        <v>2.9061469999999998</v>
      </c>
      <c r="E300" s="1">
        <v>2.3210000000000002</v>
      </c>
      <c r="F300" s="1">
        <v>1.083286</v>
      </c>
      <c r="H300" s="26">
        <v>2.3639999999999999</v>
      </c>
      <c r="I300" s="26">
        <v>3.346098</v>
      </c>
    </row>
    <row r="301" spans="2:9" x14ac:dyDescent="0.2">
      <c r="B301" s="1">
        <v>2.3719999999999999</v>
      </c>
      <c r="C301" s="1">
        <v>2.913252</v>
      </c>
      <c r="E301" s="1">
        <v>2.3290000000000002</v>
      </c>
      <c r="F301" s="1">
        <v>1.08599</v>
      </c>
      <c r="H301" s="26">
        <v>2.3719999999999999</v>
      </c>
      <c r="I301" s="26">
        <v>3.35067</v>
      </c>
    </row>
    <row r="302" spans="2:9" x14ac:dyDescent="0.2">
      <c r="B302" s="1">
        <v>2.38</v>
      </c>
      <c r="C302" s="1">
        <v>2.9190450000000001</v>
      </c>
      <c r="E302" s="1">
        <v>2.3370000000000002</v>
      </c>
      <c r="F302" s="1">
        <v>1.086382</v>
      </c>
      <c r="H302" s="26">
        <v>2.38</v>
      </c>
      <c r="I302" s="26">
        <v>3.3510089999999999</v>
      </c>
    </row>
    <row r="303" spans="2:9" x14ac:dyDescent="0.2">
      <c r="B303" s="1">
        <v>2.3879999999999999</v>
      </c>
      <c r="C303" s="1">
        <v>2.9218540000000002</v>
      </c>
      <c r="E303" s="1">
        <v>2.3450000000000002</v>
      </c>
      <c r="F303" s="1">
        <v>1.0839719999999999</v>
      </c>
      <c r="H303" s="26">
        <v>2.3879999999999999</v>
      </c>
      <c r="I303" s="26">
        <v>3.3515630000000001</v>
      </c>
    </row>
    <row r="304" spans="2:9" x14ac:dyDescent="0.2">
      <c r="B304" s="1">
        <v>2.3959999999999999</v>
      </c>
      <c r="C304" s="1">
        <v>2.9309090000000002</v>
      </c>
      <c r="E304" s="1">
        <v>2.3530000000000002</v>
      </c>
      <c r="F304" s="1">
        <v>1.082757</v>
      </c>
      <c r="H304" s="26">
        <v>2.3959999999999999</v>
      </c>
      <c r="I304" s="26">
        <v>3.3493740000000001</v>
      </c>
    </row>
    <row r="305" spans="2:9" x14ac:dyDescent="0.2">
      <c r="B305" s="1">
        <v>2.4039999999999999</v>
      </c>
      <c r="C305" s="1">
        <v>2.9363570000000001</v>
      </c>
      <c r="E305" s="1">
        <v>2.36</v>
      </c>
      <c r="F305" s="1">
        <v>1.086192</v>
      </c>
      <c r="H305" s="26">
        <v>2.4039999999999999</v>
      </c>
      <c r="I305" s="26">
        <v>3.3453539999999999</v>
      </c>
    </row>
    <row r="306" spans="2:9" x14ac:dyDescent="0.2">
      <c r="B306" s="1">
        <v>2.411</v>
      </c>
      <c r="C306" s="1">
        <v>2.9427560000000001</v>
      </c>
      <c r="E306" s="1">
        <v>2.3679999999999999</v>
      </c>
      <c r="F306" s="1">
        <v>1.0832459999999999</v>
      </c>
      <c r="H306" s="26">
        <v>2.4119999999999999</v>
      </c>
      <c r="I306" s="26">
        <v>3.3408549999999999</v>
      </c>
    </row>
    <row r="307" spans="2:9" x14ac:dyDescent="0.2">
      <c r="B307" s="1">
        <v>2.419</v>
      </c>
      <c r="C307" s="1">
        <v>2.9483039999999998</v>
      </c>
      <c r="E307" s="1">
        <v>2.3759999999999999</v>
      </c>
      <c r="F307" s="1">
        <v>1.082082</v>
      </c>
      <c r="H307" s="26">
        <v>2.42</v>
      </c>
      <c r="I307" s="26">
        <v>3.3309069999999998</v>
      </c>
    </row>
    <row r="308" spans="2:9" x14ac:dyDescent="0.2">
      <c r="B308" s="1">
        <v>2.427</v>
      </c>
      <c r="C308" s="1">
        <v>2.95668</v>
      </c>
      <c r="E308" s="1">
        <v>2.3839999999999999</v>
      </c>
      <c r="F308" s="1">
        <v>1.0835159999999999</v>
      </c>
      <c r="H308" s="26">
        <v>2.4279999999999999</v>
      </c>
      <c r="I308" s="26">
        <v>3.3204259999999999</v>
      </c>
    </row>
    <row r="309" spans="2:9" x14ac:dyDescent="0.2">
      <c r="B309" s="1">
        <v>2.4350000000000001</v>
      </c>
      <c r="C309" s="1">
        <v>2.9625159999999999</v>
      </c>
      <c r="E309" s="1">
        <v>2.3919999999999999</v>
      </c>
      <c r="F309" s="1">
        <v>1.0865309999999999</v>
      </c>
      <c r="H309" s="26">
        <v>2.4359999999999999</v>
      </c>
      <c r="I309" s="26">
        <v>3.3151649999999999</v>
      </c>
    </row>
    <row r="310" spans="2:9" x14ac:dyDescent="0.2">
      <c r="B310" s="1">
        <v>2.4430000000000001</v>
      </c>
      <c r="C310" s="1">
        <v>2.9671750000000001</v>
      </c>
      <c r="E310" s="1">
        <v>2.4</v>
      </c>
      <c r="F310" s="1">
        <v>1.0898080000000001</v>
      </c>
      <c r="H310" s="26">
        <v>2.444</v>
      </c>
      <c r="I310" s="26">
        <v>3.3025820000000001</v>
      </c>
    </row>
    <row r="311" spans="2:9" x14ac:dyDescent="0.2">
      <c r="B311" s="1">
        <v>2.4510000000000001</v>
      </c>
      <c r="C311" s="1">
        <v>2.9713500000000002</v>
      </c>
      <c r="E311" s="1">
        <v>2.407</v>
      </c>
      <c r="F311" s="1">
        <v>1.0902860000000001</v>
      </c>
      <c r="H311" s="26">
        <v>2.452</v>
      </c>
      <c r="I311" s="26">
        <v>3.2897110000000001</v>
      </c>
    </row>
    <row r="312" spans="2:9" x14ac:dyDescent="0.2">
      <c r="B312" s="1">
        <v>2.4590000000000001</v>
      </c>
      <c r="C312" s="1">
        <v>2.9754179999999999</v>
      </c>
      <c r="E312" s="1">
        <v>2.415</v>
      </c>
      <c r="F312" s="1">
        <v>1.0929979999999999</v>
      </c>
      <c r="H312" s="26">
        <v>2.46</v>
      </c>
      <c r="I312" s="26">
        <v>3.2744529999999998</v>
      </c>
    </row>
    <row r="313" spans="2:9" x14ac:dyDescent="0.2">
      <c r="B313" s="1">
        <v>2.4670000000000001</v>
      </c>
      <c r="C313" s="1">
        <v>2.978593</v>
      </c>
      <c r="E313" s="1">
        <v>2.423</v>
      </c>
      <c r="F313" s="1">
        <v>1.094816</v>
      </c>
      <c r="H313" s="26">
        <v>2.468</v>
      </c>
      <c r="I313" s="26">
        <v>3.2597260000000001</v>
      </c>
    </row>
    <row r="314" spans="2:9" x14ac:dyDescent="0.2">
      <c r="B314" s="1">
        <v>2.4750000000000001</v>
      </c>
      <c r="C314" s="1">
        <v>2.9842270000000002</v>
      </c>
      <c r="E314" s="1">
        <v>2.431</v>
      </c>
      <c r="F314" s="1">
        <v>1.0947290000000001</v>
      </c>
      <c r="H314" s="26">
        <v>2.476</v>
      </c>
      <c r="I314" s="26">
        <v>3.2438310000000001</v>
      </c>
    </row>
    <row r="315" spans="2:9" x14ac:dyDescent="0.2">
      <c r="B315" s="1">
        <v>2.4830000000000001</v>
      </c>
      <c r="C315" s="1">
        <v>2.9890590000000001</v>
      </c>
      <c r="E315" s="1">
        <v>2.4390000000000001</v>
      </c>
      <c r="F315" s="1">
        <v>1.093855</v>
      </c>
      <c r="H315" s="26">
        <v>2.484</v>
      </c>
      <c r="I315" s="26">
        <v>3.2256809999999998</v>
      </c>
    </row>
    <row r="316" spans="2:9" x14ac:dyDescent="0.2">
      <c r="B316" s="1">
        <v>2.4910000000000001</v>
      </c>
      <c r="C316" s="1">
        <v>2.995187</v>
      </c>
      <c r="E316" s="1">
        <v>2.4470000000000001</v>
      </c>
      <c r="F316" s="1">
        <v>1.0948610000000001</v>
      </c>
      <c r="H316" s="26">
        <v>2.4910000000000001</v>
      </c>
      <c r="I316" s="26">
        <v>3.2054680000000002</v>
      </c>
    </row>
    <row r="317" spans="2:9" x14ac:dyDescent="0.2">
      <c r="B317" s="1">
        <v>2.4990000000000001</v>
      </c>
      <c r="C317" s="1">
        <v>3.0051549999999998</v>
      </c>
      <c r="E317" s="1">
        <v>2.4540000000000002</v>
      </c>
      <c r="F317" s="1">
        <v>1.0926469999999999</v>
      </c>
      <c r="H317" s="26">
        <v>2.4990000000000001</v>
      </c>
      <c r="I317" s="26">
        <v>3.1861670000000002</v>
      </c>
    </row>
    <row r="318" spans="2:9" x14ac:dyDescent="0.2">
      <c r="B318" s="1">
        <v>2.5070000000000001</v>
      </c>
      <c r="C318" s="1">
        <v>3.0125389999999999</v>
      </c>
      <c r="E318" s="1">
        <v>2.4620000000000002</v>
      </c>
      <c r="F318" s="1">
        <v>1.091575</v>
      </c>
      <c r="H318" s="26">
        <v>2.5070000000000001</v>
      </c>
      <c r="I318" s="26">
        <v>3.167586</v>
      </c>
    </row>
    <row r="319" spans="2:9" x14ac:dyDescent="0.2">
      <c r="B319" s="1">
        <v>2.5150000000000001</v>
      </c>
      <c r="C319" s="1">
        <v>3.0198309999999999</v>
      </c>
      <c r="E319" s="1">
        <v>2.4700000000000002</v>
      </c>
      <c r="F319" s="1">
        <v>1.0913999999999999</v>
      </c>
      <c r="H319" s="26">
        <v>2.5150000000000001</v>
      </c>
      <c r="I319" s="26">
        <v>3.1455769999999998</v>
      </c>
    </row>
    <row r="320" spans="2:9" x14ac:dyDescent="0.2">
      <c r="B320" s="1">
        <v>2.5230000000000001</v>
      </c>
      <c r="C320" s="1">
        <v>3.0267499999999998</v>
      </c>
      <c r="E320" s="1">
        <v>2.4780000000000002</v>
      </c>
      <c r="F320" s="1">
        <v>1.0915189999999999</v>
      </c>
      <c r="H320" s="26">
        <v>2.5230000000000001</v>
      </c>
      <c r="I320" s="26">
        <v>3.1245449999999999</v>
      </c>
    </row>
    <row r="321" spans="2:9" x14ac:dyDescent="0.2">
      <c r="B321" s="1">
        <v>2.5310000000000001</v>
      </c>
      <c r="C321" s="1">
        <v>3.0328680000000001</v>
      </c>
      <c r="E321" s="1">
        <v>2.4860000000000002</v>
      </c>
      <c r="F321" s="1">
        <v>1.0923480000000001</v>
      </c>
      <c r="H321" s="26">
        <v>2.5310000000000001</v>
      </c>
      <c r="I321" s="26">
        <v>3.0985070000000001</v>
      </c>
    </row>
    <row r="322" spans="2:9" x14ac:dyDescent="0.2">
      <c r="B322" s="1">
        <v>2.5390000000000001</v>
      </c>
      <c r="C322" s="1">
        <v>3.0409199999999998</v>
      </c>
      <c r="E322" s="1">
        <v>2.4940000000000002</v>
      </c>
      <c r="F322" s="1">
        <v>1.0928599999999999</v>
      </c>
      <c r="H322" s="26">
        <v>2.5390000000000001</v>
      </c>
      <c r="I322" s="26">
        <v>3.0796760000000001</v>
      </c>
    </row>
    <row r="323" spans="2:9" x14ac:dyDescent="0.2">
      <c r="B323" s="1">
        <v>2.5470000000000002</v>
      </c>
      <c r="C323" s="1">
        <v>3.0453209999999999</v>
      </c>
      <c r="E323" s="1">
        <v>2.5009999999999999</v>
      </c>
      <c r="F323" s="1">
        <v>1.091869</v>
      </c>
      <c r="H323" s="26">
        <v>2.5470000000000002</v>
      </c>
      <c r="I323" s="26">
        <v>3.0567700000000002</v>
      </c>
    </row>
    <row r="324" spans="2:9" x14ac:dyDescent="0.2">
      <c r="B324" s="1">
        <v>2.5550000000000002</v>
      </c>
      <c r="C324" s="1">
        <v>3.0496569999999998</v>
      </c>
      <c r="E324" s="1">
        <v>2.5089999999999999</v>
      </c>
      <c r="F324" s="1">
        <v>1.0931340000000001</v>
      </c>
      <c r="H324" s="26">
        <v>2.5550000000000002</v>
      </c>
      <c r="I324" s="26">
        <v>3.0297909999999999</v>
      </c>
    </row>
    <row r="325" spans="2:9" x14ac:dyDescent="0.2">
      <c r="B325" s="1">
        <v>2.5630000000000002</v>
      </c>
      <c r="C325" s="1">
        <v>3.058754</v>
      </c>
      <c r="E325" s="1">
        <v>2.5169999999999999</v>
      </c>
      <c r="F325" s="1">
        <v>1.090862</v>
      </c>
      <c r="H325" s="26">
        <v>2.5630000000000002</v>
      </c>
      <c r="I325" s="26">
        <v>3.000016</v>
      </c>
    </row>
    <row r="326" spans="2:9" x14ac:dyDescent="0.2">
      <c r="B326" s="1">
        <v>2.5710000000000002</v>
      </c>
      <c r="C326" s="1">
        <v>3.0661640000000001</v>
      </c>
      <c r="E326" s="1">
        <v>2.5249999999999999</v>
      </c>
      <c r="F326" s="1">
        <v>1.0918479999999999</v>
      </c>
      <c r="H326" s="26">
        <v>2.5710000000000002</v>
      </c>
      <c r="I326" s="26">
        <v>2.972645</v>
      </c>
    </row>
    <row r="327" spans="2:9" x14ac:dyDescent="0.2">
      <c r="B327" s="1">
        <v>2.5790000000000002</v>
      </c>
      <c r="C327" s="1">
        <v>3.0817920000000001</v>
      </c>
      <c r="E327" s="1">
        <v>2.5329999999999999</v>
      </c>
      <c r="F327" s="1">
        <v>1.0917239999999999</v>
      </c>
      <c r="H327" s="26">
        <v>2.5790000000000002</v>
      </c>
      <c r="I327" s="26">
        <v>2.9470999999999998</v>
      </c>
    </row>
    <row r="328" spans="2:9" x14ac:dyDescent="0.2">
      <c r="B328" s="1">
        <v>2.5870000000000002</v>
      </c>
      <c r="C328" s="1">
        <v>3.0947439999999999</v>
      </c>
      <c r="E328" s="1">
        <v>2.54</v>
      </c>
      <c r="F328" s="1">
        <v>1.090354</v>
      </c>
      <c r="H328" s="26">
        <v>2.5870000000000002</v>
      </c>
      <c r="I328" s="26">
        <v>2.9181159999999999</v>
      </c>
    </row>
    <row r="329" spans="2:9" x14ac:dyDescent="0.2">
      <c r="B329" s="1">
        <v>2.5950000000000002</v>
      </c>
      <c r="C329" s="1">
        <v>3.1002770000000002</v>
      </c>
      <c r="E329" s="1">
        <v>2.548</v>
      </c>
      <c r="F329" s="1">
        <v>1.090052</v>
      </c>
      <c r="H329" s="26">
        <v>2.5950000000000002</v>
      </c>
      <c r="I329" s="26">
        <v>2.8890799999999999</v>
      </c>
    </row>
    <row r="330" spans="2:9" x14ac:dyDescent="0.2">
      <c r="B330" s="1">
        <v>2.6030000000000002</v>
      </c>
      <c r="C330" s="1">
        <v>3.1083850000000002</v>
      </c>
      <c r="E330" s="1">
        <v>2.556</v>
      </c>
      <c r="F330" s="1">
        <v>1.0924069999999999</v>
      </c>
      <c r="H330" s="26">
        <v>2.6030000000000002</v>
      </c>
      <c r="I330" s="26">
        <v>2.8598560000000002</v>
      </c>
    </row>
    <row r="331" spans="2:9" x14ac:dyDescent="0.2">
      <c r="B331" s="1">
        <v>2.6110000000000002</v>
      </c>
      <c r="C331" s="1">
        <v>3.1123690000000002</v>
      </c>
      <c r="E331" s="1">
        <v>2.5640000000000001</v>
      </c>
      <c r="F331" s="1">
        <v>1.0919289999999999</v>
      </c>
      <c r="H331" s="26">
        <v>2.6110000000000002</v>
      </c>
      <c r="I331" s="26">
        <v>2.8325990000000001</v>
      </c>
    </row>
    <row r="332" spans="2:9" x14ac:dyDescent="0.2">
      <c r="B332" s="1">
        <v>2.6190000000000002</v>
      </c>
      <c r="C332" s="1">
        <v>3.1150669999999998</v>
      </c>
      <c r="E332" s="1">
        <v>2.5720000000000001</v>
      </c>
      <c r="F332" s="1">
        <v>1.0899829999999999</v>
      </c>
      <c r="H332" s="26">
        <v>2.6190000000000002</v>
      </c>
      <c r="I332" s="26">
        <v>2.8026909999999998</v>
      </c>
    </row>
    <row r="333" spans="2:9" x14ac:dyDescent="0.2">
      <c r="B333" s="1">
        <v>2.6269999999999998</v>
      </c>
      <c r="C333" s="1">
        <v>3.1131329999999999</v>
      </c>
      <c r="E333" s="1">
        <v>2.58</v>
      </c>
      <c r="F333" s="1">
        <v>1.0891029999999999</v>
      </c>
      <c r="H333" s="26">
        <v>2.6269999999999998</v>
      </c>
      <c r="I333" s="26">
        <v>2.7719499999999999</v>
      </c>
    </row>
    <row r="334" spans="2:9" x14ac:dyDescent="0.2">
      <c r="B334" s="1">
        <v>2.6349999999999998</v>
      </c>
      <c r="C334" s="1">
        <v>3.1127509999999998</v>
      </c>
      <c r="E334" s="1">
        <v>2.5870000000000002</v>
      </c>
      <c r="F334" s="1">
        <v>1.0874269999999999</v>
      </c>
      <c r="H334" s="26">
        <v>2.6349999999999998</v>
      </c>
      <c r="I334" s="26">
        <v>2.7422680000000001</v>
      </c>
    </row>
    <row r="335" spans="2:9" x14ac:dyDescent="0.2">
      <c r="B335" s="1">
        <v>2.6429999999999998</v>
      </c>
      <c r="C335" s="1">
        <v>3.1174379999999999</v>
      </c>
      <c r="E335" s="1">
        <v>2.5950000000000002</v>
      </c>
      <c r="F335" s="1">
        <v>1.0906480000000001</v>
      </c>
      <c r="H335" s="26">
        <v>2.6429999999999998</v>
      </c>
      <c r="I335" s="26">
        <v>2.710521</v>
      </c>
    </row>
    <row r="336" spans="2:9" x14ac:dyDescent="0.2">
      <c r="B336" s="1">
        <v>2.6509999999999998</v>
      </c>
      <c r="C336" s="1">
        <v>3.1207950000000002</v>
      </c>
      <c r="E336" s="1">
        <v>2.6030000000000002</v>
      </c>
      <c r="F336" s="1">
        <v>1.091024</v>
      </c>
      <c r="H336" s="26">
        <v>2.6509999999999998</v>
      </c>
      <c r="I336" s="26">
        <v>2.6805539999999999</v>
      </c>
    </row>
    <row r="337" spans="2:9" x14ac:dyDescent="0.2">
      <c r="B337" s="1">
        <v>2.6589999999999998</v>
      </c>
      <c r="C337" s="1">
        <v>3.126763</v>
      </c>
      <c r="E337" s="1">
        <v>2.6110000000000002</v>
      </c>
      <c r="F337" s="1">
        <v>1.092241</v>
      </c>
      <c r="H337" s="26">
        <v>2.6589999999999998</v>
      </c>
      <c r="I337" s="26">
        <v>2.6499869999999999</v>
      </c>
    </row>
    <row r="338" spans="2:9" x14ac:dyDescent="0.2">
      <c r="B338" s="1">
        <v>2.6659999999999999</v>
      </c>
      <c r="C338" s="1">
        <v>3.1298550000000001</v>
      </c>
      <c r="E338" s="1">
        <v>2.6190000000000002</v>
      </c>
      <c r="F338" s="1">
        <v>1.0919559999999999</v>
      </c>
      <c r="H338" s="26">
        <v>2.6669999999999998</v>
      </c>
      <c r="I338" s="26">
        <v>2.6226340000000001</v>
      </c>
    </row>
    <row r="339" spans="2:9" x14ac:dyDescent="0.2">
      <c r="B339" s="1">
        <v>2.6739999999999999</v>
      </c>
      <c r="C339" s="1">
        <v>3.1356380000000001</v>
      </c>
      <c r="E339" s="1">
        <v>2.6269999999999998</v>
      </c>
      <c r="F339" s="1">
        <v>1.089987</v>
      </c>
      <c r="H339" s="26">
        <v>2.6749999999999998</v>
      </c>
      <c r="I339" s="26">
        <v>2.5937250000000001</v>
      </c>
    </row>
    <row r="340" spans="2:9" x14ac:dyDescent="0.2">
      <c r="B340" s="1">
        <v>2.6819999999999999</v>
      </c>
      <c r="C340" s="1">
        <v>3.1413549999999999</v>
      </c>
      <c r="E340" s="1">
        <v>2.6339999999999999</v>
      </c>
      <c r="F340" s="1">
        <v>1.092462</v>
      </c>
      <c r="H340" s="26">
        <v>2.6829999999999998</v>
      </c>
      <c r="I340" s="26">
        <v>2.564006</v>
      </c>
    </row>
    <row r="341" spans="2:9" x14ac:dyDescent="0.2">
      <c r="B341" s="1">
        <v>2.69</v>
      </c>
      <c r="C341" s="1">
        <v>3.1452100000000001</v>
      </c>
      <c r="E341" s="1">
        <v>2.6419999999999999</v>
      </c>
      <c r="F341" s="1">
        <v>1.0910260000000001</v>
      </c>
      <c r="H341" s="26">
        <v>2.6909999999999998</v>
      </c>
      <c r="I341" s="26">
        <v>2.534799</v>
      </c>
    </row>
    <row r="342" spans="2:9" x14ac:dyDescent="0.2">
      <c r="B342" s="1">
        <v>2.698</v>
      </c>
      <c r="C342" s="1">
        <v>3.1492270000000002</v>
      </c>
      <c r="E342" s="1">
        <v>2.65</v>
      </c>
      <c r="F342" s="1">
        <v>1.087583</v>
      </c>
      <c r="H342" s="26">
        <v>2.6989999999999998</v>
      </c>
      <c r="I342" s="26">
        <v>2.510615</v>
      </c>
    </row>
    <row r="343" spans="2:9" x14ac:dyDescent="0.2">
      <c r="B343" s="1">
        <v>2.706</v>
      </c>
      <c r="C343" s="1">
        <v>3.1513559999999998</v>
      </c>
      <c r="E343" s="1">
        <v>2.6579999999999999</v>
      </c>
      <c r="F343" s="1">
        <v>1.0869340000000001</v>
      </c>
      <c r="H343" s="26">
        <v>2.706</v>
      </c>
      <c r="I343" s="26">
        <v>2.4844179999999998</v>
      </c>
    </row>
    <row r="344" spans="2:9" x14ac:dyDescent="0.2">
      <c r="B344" s="1">
        <v>2.714</v>
      </c>
      <c r="C344" s="1">
        <v>3.1566299999999998</v>
      </c>
      <c r="E344" s="1">
        <v>2.6659999999999999</v>
      </c>
      <c r="F344" s="1">
        <v>1.0878380000000001</v>
      </c>
      <c r="H344" s="26">
        <v>2.714</v>
      </c>
      <c r="I344" s="26">
        <v>2.4605380000000001</v>
      </c>
    </row>
    <row r="345" spans="2:9" x14ac:dyDescent="0.2">
      <c r="B345" s="1">
        <v>2.722</v>
      </c>
      <c r="C345" s="1">
        <v>3.1627040000000002</v>
      </c>
      <c r="E345" s="1">
        <v>2.673</v>
      </c>
      <c r="F345" s="1">
        <v>1.086924</v>
      </c>
      <c r="H345" s="26">
        <v>2.722</v>
      </c>
      <c r="I345" s="26">
        <v>2.436493</v>
      </c>
    </row>
    <row r="346" spans="2:9" x14ac:dyDescent="0.2">
      <c r="B346" s="1">
        <v>2.73</v>
      </c>
      <c r="C346" s="1">
        <v>3.1651769999999999</v>
      </c>
      <c r="E346" s="1">
        <v>2.681</v>
      </c>
      <c r="F346" s="1">
        <v>1.0858570000000001</v>
      </c>
      <c r="H346" s="26">
        <v>2.73</v>
      </c>
      <c r="I346" s="26">
        <v>2.4161510000000002</v>
      </c>
    </row>
    <row r="347" spans="2:9" x14ac:dyDescent="0.2">
      <c r="B347" s="1">
        <v>2.738</v>
      </c>
      <c r="C347" s="1">
        <v>3.1693989999999999</v>
      </c>
      <c r="E347" s="1">
        <v>2.6890000000000001</v>
      </c>
      <c r="F347" s="1">
        <v>1.0861400000000001</v>
      </c>
      <c r="H347" s="26">
        <v>2.738</v>
      </c>
      <c r="I347" s="26">
        <v>2.4006780000000001</v>
      </c>
    </row>
    <row r="348" spans="2:9" x14ac:dyDescent="0.2">
      <c r="B348" s="1">
        <v>2.746</v>
      </c>
      <c r="C348" s="1">
        <v>3.1715960000000001</v>
      </c>
      <c r="E348" s="1">
        <v>2.6970000000000001</v>
      </c>
      <c r="F348" s="1">
        <v>1.0892360000000001</v>
      </c>
      <c r="H348" s="26">
        <v>2.746</v>
      </c>
      <c r="I348" s="26">
        <v>2.3820130000000002</v>
      </c>
    </row>
    <row r="349" spans="2:9" x14ac:dyDescent="0.2">
      <c r="B349" s="1">
        <v>2.754</v>
      </c>
      <c r="C349" s="1">
        <v>3.1738520000000001</v>
      </c>
      <c r="E349" s="1">
        <v>2.7050000000000001</v>
      </c>
      <c r="F349" s="1">
        <v>1.0903849999999999</v>
      </c>
      <c r="H349" s="26">
        <v>2.754</v>
      </c>
      <c r="I349" s="26">
        <v>2.3700839999999999</v>
      </c>
    </row>
    <row r="350" spans="2:9" x14ac:dyDescent="0.2">
      <c r="B350" s="1">
        <v>2.762</v>
      </c>
      <c r="C350" s="1">
        <v>3.1801409999999999</v>
      </c>
      <c r="E350" s="1">
        <v>2.7130000000000001</v>
      </c>
      <c r="F350" s="1">
        <v>1.088705</v>
      </c>
      <c r="H350" s="26">
        <v>2.762</v>
      </c>
      <c r="I350" s="26">
        <v>2.3533949999999999</v>
      </c>
    </row>
    <row r="351" spans="2:9" x14ac:dyDescent="0.2">
      <c r="B351" s="1">
        <v>2.77</v>
      </c>
      <c r="C351" s="1">
        <v>3.183567</v>
      </c>
      <c r="E351" s="1">
        <v>2.72</v>
      </c>
      <c r="F351" s="1">
        <v>1.090193</v>
      </c>
      <c r="H351" s="26">
        <v>2.77</v>
      </c>
      <c r="I351" s="26">
        <v>2.3384399999999999</v>
      </c>
    </row>
    <row r="352" spans="2:9" x14ac:dyDescent="0.2">
      <c r="B352" s="1">
        <v>2.778</v>
      </c>
      <c r="C352" s="1">
        <v>3.184952</v>
      </c>
      <c r="E352" s="1">
        <v>2.7280000000000002</v>
      </c>
      <c r="F352" s="1">
        <v>1.0917559999999999</v>
      </c>
      <c r="H352" s="26">
        <v>2.778</v>
      </c>
      <c r="I352" s="26">
        <v>2.3279139999999998</v>
      </c>
    </row>
    <row r="353" spans="2:9" x14ac:dyDescent="0.2">
      <c r="B353" s="1">
        <v>2.786</v>
      </c>
      <c r="C353" s="1">
        <v>3.1883499999999998</v>
      </c>
      <c r="E353" s="1">
        <v>2.7360000000000002</v>
      </c>
      <c r="F353" s="1">
        <v>1.094274</v>
      </c>
      <c r="H353" s="26">
        <v>2.786</v>
      </c>
      <c r="I353" s="26">
        <v>2.316506</v>
      </c>
    </row>
    <row r="354" spans="2:9" x14ac:dyDescent="0.2">
      <c r="B354" s="1">
        <v>2.794</v>
      </c>
      <c r="C354" s="1">
        <v>3.1924999999999999</v>
      </c>
      <c r="E354" s="1">
        <v>2.7440000000000002</v>
      </c>
      <c r="F354" s="1">
        <v>1.09094</v>
      </c>
      <c r="H354" s="26">
        <v>2.794</v>
      </c>
      <c r="I354" s="26">
        <v>2.3092190000000001</v>
      </c>
    </row>
    <row r="355" spans="2:9" x14ac:dyDescent="0.2">
      <c r="B355" s="1">
        <v>2.802</v>
      </c>
      <c r="C355" s="1">
        <v>3.1937570000000002</v>
      </c>
      <c r="E355" s="1">
        <v>2.7519999999999998</v>
      </c>
      <c r="F355" s="1">
        <v>1.0892310000000001</v>
      </c>
      <c r="H355" s="26">
        <v>2.802</v>
      </c>
      <c r="I355" s="26">
        <v>2.300843</v>
      </c>
    </row>
    <row r="356" spans="2:9" x14ac:dyDescent="0.2">
      <c r="B356" s="1">
        <v>2.81</v>
      </c>
      <c r="C356" s="1">
        <v>3.195776</v>
      </c>
      <c r="E356" s="1">
        <v>2.76</v>
      </c>
      <c r="F356" s="1">
        <v>1.089899</v>
      </c>
      <c r="H356" s="26">
        <v>2.81</v>
      </c>
      <c r="I356" s="26">
        <v>2.2916370000000001</v>
      </c>
    </row>
    <row r="357" spans="2:9" x14ac:dyDescent="0.2">
      <c r="B357" s="1">
        <v>2.8180000000000001</v>
      </c>
      <c r="C357" s="1">
        <v>3.1994020000000001</v>
      </c>
      <c r="E357" s="1">
        <v>2.7669999999999999</v>
      </c>
      <c r="F357" s="1">
        <v>1.0896170000000001</v>
      </c>
      <c r="H357" s="26">
        <v>2.8180000000000001</v>
      </c>
      <c r="I357" s="26">
        <v>2.2873700000000001</v>
      </c>
    </row>
    <row r="358" spans="2:9" x14ac:dyDescent="0.2">
      <c r="B358" s="1">
        <v>2.8260000000000001</v>
      </c>
      <c r="C358" s="1">
        <v>3.2028560000000001</v>
      </c>
      <c r="E358" s="1">
        <v>2.7749999999999999</v>
      </c>
      <c r="F358" s="1">
        <v>1.0871839999999999</v>
      </c>
      <c r="H358" s="26">
        <v>2.8260000000000001</v>
      </c>
      <c r="I358" s="26">
        <v>2.2857989999999999</v>
      </c>
    </row>
    <row r="359" spans="2:9" x14ac:dyDescent="0.2">
      <c r="B359" s="1">
        <v>2.8340000000000001</v>
      </c>
      <c r="C359" s="1">
        <v>3.200993</v>
      </c>
      <c r="E359" s="1">
        <v>2.7829999999999999</v>
      </c>
      <c r="F359" s="1">
        <v>1.0879110000000001</v>
      </c>
      <c r="H359" s="26">
        <v>2.8340000000000001</v>
      </c>
      <c r="I359" s="26">
        <v>2.285075</v>
      </c>
    </row>
    <row r="360" spans="2:9" x14ac:dyDescent="0.2">
      <c r="B360" s="1">
        <v>2.8420000000000001</v>
      </c>
      <c r="C360" s="1">
        <v>3.205095</v>
      </c>
      <c r="E360" s="1">
        <v>2.7909999999999999</v>
      </c>
      <c r="F360" s="1">
        <v>1.088273</v>
      </c>
      <c r="H360" s="26">
        <v>2.8420000000000001</v>
      </c>
      <c r="I360" s="26">
        <v>2.2856619999999999</v>
      </c>
    </row>
    <row r="361" spans="2:9" x14ac:dyDescent="0.2">
      <c r="B361" s="1">
        <v>2.85</v>
      </c>
      <c r="C361" s="1">
        <v>3.2119149999999999</v>
      </c>
      <c r="E361" s="1">
        <v>2.7989999999999999</v>
      </c>
      <c r="F361" s="1">
        <v>1.09009</v>
      </c>
      <c r="H361" s="26">
        <v>2.85</v>
      </c>
      <c r="I361" s="26">
        <v>2.2856299999999998</v>
      </c>
    </row>
    <row r="362" spans="2:9" x14ac:dyDescent="0.2">
      <c r="B362" s="1">
        <v>2.8580000000000001</v>
      </c>
      <c r="C362" s="1">
        <v>3.2135449999999999</v>
      </c>
      <c r="E362" s="1">
        <v>2.8069999999999999</v>
      </c>
      <c r="F362" s="1">
        <v>1.088131</v>
      </c>
      <c r="H362" s="26">
        <v>2.8580000000000001</v>
      </c>
      <c r="I362" s="26">
        <v>2.2910509999999999</v>
      </c>
    </row>
    <row r="363" spans="2:9" x14ac:dyDescent="0.2">
      <c r="B363" s="1">
        <v>2.8660000000000001</v>
      </c>
      <c r="C363" s="1">
        <v>3.2127699999999999</v>
      </c>
      <c r="E363" s="1">
        <v>2.8140000000000001</v>
      </c>
      <c r="F363" s="1">
        <v>1.089264</v>
      </c>
      <c r="H363" s="26">
        <v>2.8660000000000001</v>
      </c>
      <c r="I363" s="26">
        <v>2.2969680000000001</v>
      </c>
    </row>
    <row r="364" spans="2:9" x14ac:dyDescent="0.2">
      <c r="B364" s="1">
        <v>2.8740000000000001</v>
      </c>
      <c r="C364" s="1">
        <v>3.2121659999999999</v>
      </c>
      <c r="E364" s="1">
        <v>2.8220000000000001</v>
      </c>
      <c r="F364" s="1">
        <v>1.091664</v>
      </c>
      <c r="H364" s="26">
        <v>2.8740000000000001</v>
      </c>
      <c r="I364" s="26">
        <v>2.2975780000000001</v>
      </c>
    </row>
    <row r="365" spans="2:9" x14ac:dyDescent="0.2">
      <c r="B365" s="1">
        <v>2.8820000000000001</v>
      </c>
      <c r="C365" s="1">
        <v>3.2112509999999999</v>
      </c>
      <c r="E365" s="1">
        <v>2.83</v>
      </c>
      <c r="F365" s="1">
        <v>1.0893109999999999</v>
      </c>
      <c r="H365" s="26">
        <v>2.8820000000000001</v>
      </c>
      <c r="I365" s="26">
        <v>2.30111</v>
      </c>
    </row>
    <row r="366" spans="2:9" x14ac:dyDescent="0.2">
      <c r="B366" s="1">
        <v>2.89</v>
      </c>
      <c r="C366" s="1">
        <v>3.2091590000000001</v>
      </c>
      <c r="E366" s="1">
        <v>2.8380000000000001</v>
      </c>
      <c r="F366" s="1">
        <v>1.090265</v>
      </c>
      <c r="H366" s="26">
        <v>2.89</v>
      </c>
      <c r="I366" s="26">
        <v>2.3060260000000001</v>
      </c>
    </row>
    <row r="367" spans="2:9" x14ac:dyDescent="0.2">
      <c r="B367" s="1">
        <v>2.8980000000000001</v>
      </c>
      <c r="C367" s="1">
        <v>3.2033879999999999</v>
      </c>
      <c r="E367" s="1">
        <v>2.8460000000000001</v>
      </c>
      <c r="F367" s="1">
        <v>1.087744</v>
      </c>
      <c r="H367" s="26">
        <v>2.8980000000000001</v>
      </c>
      <c r="I367" s="26">
        <v>2.3148870000000001</v>
      </c>
    </row>
    <row r="368" spans="2:9" x14ac:dyDescent="0.2">
      <c r="B368" s="1">
        <v>2.9060000000000001</v>
      </c>
      <c r="C368" s="1">
        <v>3.1992630000000002</v>
      </c>
      <c r="E368" s="1">
        <v>2.8530000000000002</v>
      </c>
      <c r="F368" s="1">
        <v>1.088487</v>
      </c>
      <c r="H368" s="26">
        <v>2.9060000000000001</v>
      </c>
      <c r="I368" s="26">
        <v>2.3234729999999999</v>
      </c>
    </row>
    <row r="369" spans="2:9" x14ac:dyDescent="0.2">
      <c r="B369" s="1">
        <v>2.9129999999999998</v>
      </c>
      <c r="C369" s="1">
        <v>3.1984949999999999</v>
      </c>
      <c r="E369" s="1">
        <v>2.8610000000000002</v>
      </c>
      <c r="F369" s="1">
        <v>1.0853699999999999</v>
      </c>
      <c r="H369" s="26">
        <v>2.9140000000000001</v>
      </c>
      <c r="I369" s="26">
        <v>2.3318840000000001</v>
      </c>
    </row>
    <row r="370" spans="2:9" x14ac:dyDescent="0.2">
      <c r="B370" s="1">
        <v>2.9209999999999998</v>
      </c>
      <c r="C370" s="1">
        <v>3.1949019999999999</v>
      </c>
      <c r="E370" s="1">
        <v>2.8690000000000002</v>
      </c>
      <c r="F370" s="1">
        <v>1.0845929999999999</v>
      </c>
      <c r="H370" s="26">
        <v>2.9209999999999998</v>
      </c>
      <c r="I370" s="26">
        <v>2.344382</v>
      </c>
    </row>
    <row r="371" spans="2:9" x14ac:dyDescent="0.2">
      <c r="B371" s="1">
        <v>2.9289999999999998</v>
      </c>
      <c r="C371" s="1">
        <v>3.1933050000000001</v>
      </c>
      <c r="E371" s="1">
        <v>2.8769999999999998</v>
      </c>
      <c r="F371" s="1">
        <v>1.083809</v>
      </c>
      <c r="H371" s="26">
        <v>2.9289999999999998</v>
      </c>
      <c r="I371" s="26">
        <v>2.3579119999999998</v>
      </c>
    </row>
    <row r="372" spans="2:9" x14ac:dyDescent="0.2">
      <c r="B372" s="1">
        <v>2.9369999999999998</v>
      </c>
      <c r="C372" s="1">
        <v>3.1914669999999998</v>
      </c>
      <c r="E372" s="1">
        <v>2.8849999999999998</v>
      </c>
      <c r="F372" s="1">
        <v>1.0836250000000001</v>
      </c>
      <c r="H372" s="26">
        <v>2.9369999999999998</v>
      </c>
      <c r="I372" s="26">
        <v>2.373211</v>
      </c>
    </row>
    <row r="373" spans="2:9" x14ac:dyDescent="0.2">
      <c r="B373" s="1">
        <v>2.9449999999999998</v>
      </c>
      <c r="C373" s="1">
        <v>3.1909730000000001</v>
      </c>
      <c r="E373" s="1">
        <v>2.8929999999999998</v>
      </c>
      <c r="F373" s="1">
        <v>1.085747</v>
      </c>
      <c r="H373" s="26">
        <v>2.9449999999999998</v>
      </c>
      <c r="I373" s="26">
        <v>2.3863020000000001</v>
      </c>
    </row>
    <row r="374" spans="2:9" x14ac:dyDescent="0.2">
      <c r="B374" s="1">
        <v>2.9529999999999998</v>
      </c>
      <c r="C374" s="1">
        <v>3.1886109999999999</v>
      </c>
      <c r="E374" s="1">
        <v>2.9</v>
      </c>
      <c r="F374" s="1">
        <v>1.0846629999999999</v>
      </c>
      <c r="H374" s="26">
        <v>2.9529999999999998</v>
      </c>
      <c r="I374" s="26">
        <v>2.3976440000000001</v>
      </c>
    </row>
    <row r="375" spans="2:9" x14ac:dyDescent="0.2">
      <c r="B375" s="1">
        <v>2.9609999999999999</v>
      </c>
      <c r="C375" s="1">
        <v>3.18614</v>
      </c>
      <c r="E375" s="1">
        <v>2.9079999999999999</v>
      </c>
      <c r="F375" s="1">
        <v>1.08477</v>
      </c>
      <c r="H375" s="26">
        <v>2.9609999999999999</v>
      </c>
      <c r="I375" s="26">
        <v>2.4117570000000002</v>
      </c>
    </row>
    <row r="376" spans="2:9" x14ac:dyDescent="0.2">
      <c r="B376" s="1">
        <v>2.9689999999999999</v>
      </c>
      <c r="C376" s="1">
        <v>3.1830319999999999</v>
      </c>
      <c r="E376" s="1">
        <v>2.9159999999999999</v>
      </c>
      <c r="F376" s="1">
        <v>1.0848279999999999</v>
      </c>
      <c r="H376" s="26">
        <v>2.9689999999999999</v>
      </c>
      <c r="I376" s="26">
        <v>2.424264</v>
      </c>
    </row>
    <row r="377" spans="2:9" x14ac:dyDescent="0.2">
      <c r="B377" s="1">
        <v>2.9769999999999999</v>
      </c>
      <c r="C377" s="1">
        <v>3.1816879999999998</v>
      </c>
      <c r="E377" s="1">
        <v>2.9239999999999999</v>
      </c>
      <c r="F377" s="1">
        <v>1.08345</v>
      </c>
      <c r="H377" s="26">
        <v>2.9769999999999999</v>
      </c>
      <c r="I377" s="26">
        <v>2.4378359999999999</v>
      </c>
    </row>
    <row r="378" spans="2:9" x14ac:dyDescent="0.2">
      <c r="B378" s="1">
        <v>2.9849999999999999</v>
      </c>
      <c r="C378" s="1">
        <v>3.1787709999999998</v>
      </c>
      <c r="E378" s="1">
        <v>2.9319999999999999</v>
      </c>
      <c r="F378" s="1">
        <v>1.0814900000000001</v>
      </c>
      <c r="H378" s="26">
        <v>2.9849999999999999</v>
      </c>
      <c r="I378" s="26">
        <v>2.4498479999999998</v>
      </c>
    </row>
    <row r="379" spans="2:9" x14ac:dyDescent="0.2">
      <c r="B379" s="1">
        <v>2.9929999999999999</v>
      </c>
      <c r="C379" s="1">
        <v>3.1764130000000002</v>
      </c>
      <c r="E379" s="1">
        <v>2.94</v>
      </c>
      <c r="F379" s="1">
        <v>1.0794049999999999</v>
      </c>
      <c r="H379" s="26">
        <v>2.9929999999999999</v>
      </c>
      <c r="I379" s="26">
        <v>2.4625149999999998</v>
      </c>
    </row>
    <row r="380" spans="2:9" x14ac:dyDescent="0.2">
      <c r="B380" s="1">
        <v>3.0009999999999999</v>
      </c>
      <c r="C380" s="1">
        <v>3.1771259999999999</v>
      </c>
      <c r="E380" s="1">
        <v>2.9470000000000001</v>
      </c>
      <c r="F380" s="1">
        <v>1.079474</v>
      </c>
      <c r="H380" s="26">
        <v>3.0009999999999999</v>
      </c>
      <c r="I380" s="26">
        <v>2.4795410000000002</v>
      </c>
    </row>
    <row r="381" spans="2:9" x14ac:dyDescent="0.2">
      <c r="B381" s="1">
        <v>3.0089999999999999</v>
      </c>
      <c r="C381" s="1">
        <v>3.1739259999999998</v>
      </c>
      <c r="E381" s="1">
        <v>2.9550000000000001</v>
      </c>
      <c r="F381" s="1">
        <v>1.077696</v>
      </c>
      <c r="H381" s="26">
        <v>3.0089999999999999</v>
      </c>
      <c r="I381" s="26">
        <v>2.4959069999999999</v>
      </c>
    </row>
    <row r="382" spans="2:9" x14ac:dyDescent="0.2">
      <c r="B382" s="1">
        <v>3.0169999999999999</v>
      </c>
      <c r="C382" s="1">
        <v>3.1728070000000002</v>
      </c>
      <c r="E382" s="1">
        <v>2.9630000000000001</v>
      </c>
      <c r="F382" s="1">
        <v>1.0777589999999999</v>
      </c>
      <c r="H382" s="26">
        <v>3.0169999999999999</v>
      </c>
      <c r="I382" s="26">
        <v>2.5138829999999999</v>
      </c>
    </row>
    <row r="383" spans="2:9" x14ac:dyDescent="0.2">
      <c r="B383" s="1">
        <v>3.0249999999999999</v>
      </c>
      <c r="C383" s="1">
        <v>3.1689889999999998</v>
      </c>
      <c r="E383" s="1">
        <v>2.9710000000000001</v>
      </c>
      <c r="F383" s="1">
        <v>1.0762879999999999</v>
      </c>
      <c r="H383" s="26">
        <v>3.0249999999999999</v>
      </c>
      <c r="I383" s="26">
        <v>2.530195</v>
      </c>
    </row>
    <row r="384" spans="2:9" x14ac:dyDescent="0.2">
      <c r="B384" s="1">
        <v>3.0329999999999999</v>
      </c>
      <c r="C384" s="1">
        <v>3.166741</v>
      </c>
      <c r="E384" s="1">
        <v>2.9790000000000001</v>
      </c>
      <c r="F384" s="1">
        <v>1.0758129999999999</v>
      </c>
      <c r="H384" s="26">
        <v>3.0329999999999999</v>
      </c>
      <c r="I384" s="26">
        <v>2.547132</v>
      </c>
    </row>
    <row r="385" spans="2:9" x14ac:dyDescent="0.2">
      <c r="B385" s="1">
        <v>3.0409999999999999</v>
      </c>
      <c r="C385" s="1">
        <v>3.163157</v>
      </c>
      <c r="E385" s="1">
        <v>2.9870000000000001</v>
      </c>
      <c r="F385" s="1">
        <v>1.073796</v>
      </c>
      <c r="H385" s="26">
        <v>3.0409999999999999</v>
      </c>
      <c r="I385" s="26">
        <v>2.5655070000000002</v>
      </c>
    </row>
    <row r="386" spans="2:9" x14ac:dyDescent="0.2">
      <c r="B386" s="1">
        <v>3.0489999999999999</v>
      </c>
      <c r="C386" s="1">
        <v>3.1610140000000002</v>
      </c>
      <c r="E386" s="1">
        <v>2.9940000000000002</v>
      </c>
      <c r="F386" s="1">
        <v>1.071518</v>
      </c>
      <c r="H386" s="26">
        <v>3.0489999999999999</v>
      </c>
      <c r="I386" s="26">
        <v>2.5810179999999998</v>
      </c>
    </row>
    <row r="387" spans="2:9" x14ac:dyDescent="0.2">
      <c r="B387" s="1">
        <v>3.0569999999999999</v>
      </c>
      <c r="C387" s="1">
        <v>3.1583429999999999</v>
      </c>
      <c r="E387" s="1">
        <v>3.0019999999999998</v>
      </c>
      <c r="F387" s="1">
        <v>1.073834</v>
      </c>
      <c r="H387" s="26">
        <v>3.0569999999999999</v>
      </c>
      <c r="I387" s="26">
        <v>2.596746</v>
      </c>
    </row>
    <row r="388" spans="2:9" x14ac:dyDescent="0.2">
      <c r="B388" s="1">
        <v>3.0649999999999999</v>
      </c>
      <c r="C388" s="1">
        <v>3.159227</v>
      </c>
      <c r="E388" s="1">
        <v>3.01</v>
      </c>
      <c r="F388" s="1">
        <v>1.074883</v>
      </c>
      <c r="H388" s="26">
        <v>3.0649999999999999</v>
      </c>
      <c r="I388" s="26">
        <v>2.6121210000000001</v>
      </c>
    </row>
    <row r="389" spans="2:9" x14ac:dyDescent="0.2">
      <c r="B389" s="1">
        <v>3.073</v>
      </c>
      <c r="C389" s="1">
        <v>3.1597740000000001</v>
      </c>
      <c r="E389" s="1">
        <v>3.0179999999999998</v>
      </c>
      <c r="F389" s="1">
        <v>1.0754859999999999</v>
      </c>
      <c r="H389" s="26">
        <v>3.073</v>
      </c>
      <c r="I389" s="26">
        <v>2.6293319999999998</v>
      </c>
    </row>
    <row r="390" spans="2:9" x14ac:dyDescent="0.2">
      <c r="B390" s="1">
        <v>3.081</v>
      </c>
      <c r="C390" s="1">
        <v>3.1577999999999999</v>
      </c>
      <c r="E390" s="1">
        <v>3.0259999999999998</v>
      </c>
      <c r="F390" s="1">
        <v>1.0734729999999999</v>
      </c>
      <c r="H390" s="26">
        <v>3.081</v>
      </c>
      <c r="I390" s="26">
        <v>2.6463369999999999</v>
      </c>
    </row>
    <row r="391" spans="2:9" x14ac:dyDescent="0.2">
      <c r="B391" s="1">
        <v>3.089</v>
      </c>
      <c r="C391" s="1">
        <v>3.1576059999999999</v>
      </c>
      <c r="E391" s="1">
        <v>3.0329999999999999</v>
      </c>
      <c r="F391" s="1">
        <v>1.071701</v>
      </c>
      <c r="H391" s="26">
        <v>3.089</v>
      </c>
      <c r="I391" s="26">
        <v>2.6633469999999999</v>
      </c>
    </row>
    <row r="392" spans="2:9" x14ac:dyDescent="0.2">
      <c r="B392" s="1">
        <v>3.097</v>
      </c>
      <c r="C392" s="1">
        <v>3.153826</v>
      </c>
      <c r="E392" s="1">
        <v>3.0409999999999999</v>
      </c>
      <c r="F392" s="1">
        <v>1.0729219999999999</v>
      </c>
      <c r="H392" s="26">
        <v>3.097</v>
      </c>
      <c r="I392" s="26">
        <v>2.6817980000000001</v>
      </c>
    </row>
    <row r="393" spans="2:9" x14ac:dyDescent="0.2">
      <c r="B393" s="1">
        <v>3.105</v>
      </c>
      <c r="C393" s="1">
        <v>3.155627</v>
      </c>
      <c r="E393" s="1">
        <v>3.0489999999999999</v>
      </c>
      <c r="F393" s="1">
        <v>1.0747119999999999</v>
      </c>
      <c r="H393" s="26">
        <v>3.105</v>
      </c>
      <c r="I393" s="26">
        <v>2.7005469999999998</v>
      </c>
    </row>
    <row r="394" spans="2:9" x14ac:dyDescent="0.2">
      <c r="B394" s="1">
        <v>3.113</v>
      </c>
      <c r="C394" s="1">
        <v>3.1538369999999998</v>
      </c>
      <c r="E394" s="1">
        <v>3.0569999999999999</v>
      </c>
      <c r="F394" s="1">
        <v>1.070837</v>
      </c>
      <c r="H394" s="26">
        <v>3.113</v>
      </c>
      <c r="I394" s="26">
        <v>2.7192069999999999</v>
      </c>
    </row>
    <row r="395" spans="2:9" x14ac:dyDescent="0.2">
      <c r="B395" s="1">
        <v>3.121</v>
      </c>
      <c r="C395" s="1">
        <v>3.1513209999999998</v>
      </c>
      <c r="E395" s="1">
        <v>3.0649999999999999</v>
      </c>
      <c r="F395" s="1">
        <v>1.0686560000000001</v>
      </c>
      <c r="H395" s="26">
        <v>3.121</v>
      </c>
      <c r="I395" s="26">
        <v>2.737711</v>
      </c>
    </row>
    <row r="396" spans="2:9" x14ac:dyDescent="0.2">
      <c r="B396" s="1">
        <v>3.129</v>
      </c>
      <c r="C396" s="1">
        <v>3.154706</v>
      </c>
      <c r="E396" s="1">
        <v>3.073</v>
      </c>
      <c r="F396" s="1">
        <v>1.070476</v>
      </c>
      <c r="H396" s="26">
        <v>3.129</v>
      </c>
      <c r="I396" s="26">
        <v>2.7562850000000001</v>
      </c>
    </row>
    <row r="397" spans="2:9" x14ac:dyDescent="0.2">
      <c r="B397" s="1">
        <v>3.137</v>
      </c>
      <c r="C397" s="1">
        <v>3.1546590000000001</v>
      </c>
      <c r="E397" s="1">
        <v>3.08</v>
      </c>
      <c r="F397" s="1">
        <v>1.071504</v>
      </c>
      <c r="H397" s="26">
        <v>3.1360000000000001</v>
      </c>
      <c r="I397" s="26">
        <v>2.7738719999999999</v>
      </c>
    </row>
    <row r="398" spans="2:9" x14ac:dyDescent="0.2">
      <c r="B398" s="1">
        <v>3.145</v>
      </c>
      <c r="C398" s="1">
        <v>3.156612</v>
      </c>
      <c r="E398" s="1">
        <v>3.0880000000000001</v>
      </c>
      <c r="F398" s="1">
        <v>1.074579</v>
      </c>
      <c r="H398" s="26">
        <v>3.1440000000000001</v>
      </c>
      <c r="I398" s="26">
        <v>2.7942960000000001</v>
      </c>
    </row>
    <row r="399" spans="2:9" x14ac:dyDescent="0.2">
      <c r="B399" s="1">
        <v>3.153</v>
      </c>
      <c r="C399" s="1">
        <v>3.1539459999999999</v>
      </c>
      <c r="E399" s="1">
        <v>3.0960000000000001</v>
      </c>
      <c r="F399" s="1">
        <v>1.0724590000000001</v>
      </c>
      <c r="H399" s="26">
        <v>3.1520000000000001</v>
      </c>
      <c r="I399" s="26">
        <v>2.8115160000000001</v>
      </c>
    </row>
    <row r="400" spans="2:9" x14ac:dyDescent="0.2">
      <c r="B400" s="1">
        <v>3.16</v>
      </c>
      <c r="C400" s="1">
        <v>3.1516510000000002</v>
      </c>
      <c r="E400" s="1">
        <v>3.1040000000000001</v>
      </c>
      <c r="F400" s="1">
        <v>1.0725769999999999</v>
      </c>
      <c r="H400" s="26">
        <v>3.16</v>
      </c>
      <c r="I400" s="26">
        <v>2.8303989999999999</v>
      </c>
    </row>
    <row r="401" spans="2:9" x14ac:dyDescent="0.2">
      <c r="B401" s="1">
        <v>3.1680000000000001</v>
      </c>
      <c r="C401" s="1">
        <v>3.152212</v>
      </c>
      <c r="E401" s="1">
        <v>3.1120000000000001</v>
      </c>
      <c r="F401" s="1">
        <v>1.0748489999999999</v>
      </c>
      <c r="H401" s="26">
        <v>3.1680000000000001</v>
      </c>
      <c r="I401" s="26">
        <v>2.8489010000000001</v>
      </c>
    </row>
    <row r="402" spans="2:9" x14ac:dyDescent="0.2">
      <c r="B402" s="1">
        <v>3.1760000000000002</v>
      </c>
      <c r="C402" s="1">
        <v>3.152336</v>
      </c>
      <c r="E402" s="1">
        <v>3.12</v>
      </c>
      <c r="F402" s="1">
        <v>1.075288</v>
      </c>
      <c r="H402" s="26">
        <v>3.1760000000000002</v>
      </c>
      <c r="I402" s="26">
        <v>2.8645870000000002</v>
      </c>
    </row>
    <row r="403" spans="2:9" x14ac:dyDescent="0.2">
      <c r="B403" s="1">
        <v>3.1840000000000002</v>
      </c>
      <c r="C403" s="1">
        <v>3.1538539999999999</v>
      </c>
      <c r="E403" s="1">
        <v>3.1269999999999998</v>
      </c>
      <c r="F403" s="1">
        <v>1.0764069999999999</v>
      </c>
      <c r="H403" s="26">
        <v>3.1840000000000002</v>
      </c>
      <c r="I403" s="26">
        <v>2.8827400000000001</v>
      </c>
    </row>
    <row r="404" spans="2:9" x14ac:dyDescent="0.2">
      <c r="B404" s="1">
        <v>3.1920000000000002</v>
      </c>
      <c r="C404" s="1">
        <v>3.1553100000000001</v>
      </c>
      <c r="E404" s="1">
        <v>3.1349999999999998</v>
      </c>
      <c r="F404" s="1">
        <v>1.076203</v>
      </c>
      <c r="H404" s="26">
        <v>3.1920000000000002</v>
      </c>
      <c r="I404" s="26">
        <v>2.9037099999999998</v>
      </c>
    </row>
    <row r="405" spans="2:9" x14ac:dyDescent="0.2">
      <c r="B405" s="1">
        <v>3.2</v>
      </c>
      <c r="C405" s="1">
        <v>3.1594350000000002</v>
      </c>
      <c r="E405" s="1">
        <v>3.1429999999999998</v>
      </c>
      <c r="F405" s="1">
        <v>1.0740529999999999</v>
      </c>
      <c r="H405" s="26">
        <v>3.2</v>
      </c>
      <c r="I405" s="26">
        <v>2.925554</v>
      </c>
    </row>
    <row r="406" spans="2:9" x14ac:dyDescent="0.2">
      <c r="B406" s="1">
        <v>3.2080000000000002</v>
      </c>
      <c r="C406" s="1">
        <v>3.1632950000000002</v>
      </c>
      <c r="E406" s="1">
        <v>3.1509999999999998</v>
      </c>
      <c r="F406" s="1">
        <v>1.074751</v>
      </c>
      <c r="H406" s="26">
        <v>3.2080000000000002</v>
      </c>
      <c r="I406" s="26">
        <v>2.947711</v>
      </c>
    </row>
    <row r="407" spans="2:9" x14ac:dyDescent="0.2">
      <c r="B407" s="1">
        <v>3.2160000000000002</v>
      </c>
      <c r="C407" s="1">
        <v>3.1670340000000001</v>
      </c>
      <c r="E407" s="1">
        <v>3.1589999999999998</v>
      </c>
      <c r="F407" s="1">
        <v>1.0758380000000001</v>
      </c>
      <c r="H407" s="26">
        <v>3.2160000000000002</v>
      </c>
      <c r="I407" s="26">
        <v>2.9668749999999999</v>
      </c>
    </row>
    <row r="408" spans="2:9" x14ac:dyDescent="0.2">
      <c r="B408" s="1">
        <v>3.2240000000000002</v>
      </c>
      <c r="C408" s="1">
        <v>3.1689020000000001</v>
      </c>
      <c r="E408" s="1">
        <v>3.1659999999999999</v>
      </c>
      <c r="F408" s="1">
        <v>1.07507</v>
      </c>
      <c r="H408" s="26">
        <v>3.2240000000000002</v>
      </c>
      <c r="I408" s="26">
        <v>2.987895</v>
      </c>
    </row>
    <row r="409" spans="2:9" x14ac:dyDescent="0.2">
      <c r="B409" s="1">
        <v>3.2320000000000002</v>
      </c>
      <c r="C409" s="1">
        <v>3.1718510000000002</v>
      </c>
      <c r="E409" s="1">
        <v>3.1739999999999999</v>
      </c>
      <c r="F409" s="1">
        <v>1.076994</v>
      </c>
      <c r="H409" s="26">
        <v>3.2320000000000002</v>
      </c>
      <c r="I409" s="26">
        <v>3.0080290000000001</v>
      </c>
    </row>
    <row r="410" spans="2:9" x14ac:dyDescent="0.2">
      <c r="B410" s="1">
        <v>3.24</v>
      </c>
      <c r="C410" s="1">
        <v>3.174026</v>
      </c>
      <c r="E410" s="1">
        <v>3.1819999999999999</v>
      </c>
      <c r="F410" s="1">
        <v>1.075089</v>
      </c>
      <c r="H410" s="26">
        <v>3.24</v>
      </c>
      <c r="I410" s="26">
        <v>3.0283739999999999</v>
      </c>
    </row>
    <row r="411" spans="2:9" x14ac:dyDescent="0.2">
      <c r="B411" s="1">
        <v>3.2480000000000002</v>
      </c>
      <c r="C411" s="1">
        <v>3.1746699999999999</v>
      </c>
      <c r="E411" s="1">
        <v>3.19</v>
      </c>
      <c r="F411" s="1">
        <v>1.0741210000000001</v>
      </c>
      <c r="H411" s="26">
        <v>3.2480000000000002</v>
      </c>
      <c r="I411" s="26">
        <v>3.0443989999999999</v>
      </c>
    </row>
    <row r="412" spans="2:9" x14ac:dyDescent="0.2">
      <c r="B412" s="1">
        <v>3.2559999999999998</v>
      </c>
      <c r="C412" s="1">
        <v>3.174242</v>
      </c>
      <c r="E412" s="1">
        <v>3.198</v>
      </c>
      <c r="F412" s="1">
        <v>1.076956</v>
      </c>
      <c r="H412" s="26">
        <v>3.2559999999999998</v>
      </c>
      <c r="I412" s="26">
        <v>3.063517</v>
      </c>
    </row>
    <row r="413" spans="2:9" x14ac:dyDescent="0.2">
      <c r="B413" s="1">
        <v>3.2639999999999998</v>
      </c>
      <c r="C413" s="1">
        <v>3.1741470000000001</v>
      </c>
      <c r="E413" s="1">
        <v>3.206</v>
      </c>
      <c r="F413" s="1">
        <v>1.0750470000000001</v>
      </c>
      <c r="H413" s="26">
        <v>3.2639999999999998</v>
      </c>
      <c r="I413" s="26">
        <v>3.0852889999999999</v>
      </c>
    </row>
    <row r="414" spans="2:9" x14ac:dyDescent="0.2">
      <c r="B414" s="1">
        <v>3.2719999999999998</v>
      </c>
      <c r="C414" s="1">
        <v>3.1784119999999998</v>
      </c>
      <c r="E414" s="1">
        <v>3.2130000000000001</v>
      </c>
      <c r="F414" s="1">
        <v>1.073307</v>
      </c>
      <c r="H414" s="26">
        <v>3.2719999999999998</v>
      </c>
      <c r="I414" s="26">
        <v>3.1084480000000001</v>
      </c>
    </row>
    <row r="415" spans="2:9" x14ac:dyDescent="0.2">
      <c r="B415" s="1">
        <v>3.28</v>
      </c>
      <c r="C415" s="1">
        <v>3.1807150000000002</v>
      </c>
      <c r="E415" s="1">
        <v>3.2210000000000001</v>
      </c>
      <c r="F415" s="1">
        <v>1.072705</v>
      </c>
      <c r="H415" s="26">
        <v>3.28</v>
      </c>
      <c r="I415" s="26">
        <v>3.1278899999999998</v>
      </c>
    </row>
    <row r="416" spans="2:9" x14ac:dyDescent="0.2">
      <c r="B416" s="1">
        <v>3.2879999999999998</v>
      </c>
      <c r="C416" s="1">
        <v>3.1786099999999999</v>
      </c>
      <c r="E416" s="1">
        <v>3.2290000000000001</v>
      </c>
      <c r="F416" s="1">
        <v>1.0740829999999999</v>
      </c>
      <c r="H416" s="26">
        <v>3.2879999999999998</v>
      </c>
      <c r="I416" s="26">
        <v>3.147799</v>
      </c>
    </row>
    <row r="417" spans="2:9" x14ac:dyDescent="0.2">
      <c r="B417" s="1">
        <v>3.2959999999999998</v>
      </c>
      <c r="C417" s="1">
        <v>3.1805099999999999</v>
      </c>
      <c r="E417" s="1">
        <v>3.2370000000000001</v>
      </c>
      <c r="F417" s="1">
        <v>1.075987</v>
      </c>
      <c r="H417" s="26">
        <v>3.2959999999999998</v>
      </c>
      <c r="I417" s="26">
        <v>3.1691389999999999</v>
      </c>
    </row>
    <row r="418" spans="2:9" x14ac:dyDescent="0.2">
      <c r="B418" s="1">
        <v>3.3039999999999998</v>
      </c>
      <c r="C418" s="1">
        <v>3.1873010000000002</v>
      </c>
      <c r="E418" s="1">
        <v>3.2450000000000001</v>
      </c>
      <c r="F418" s="1">
        <v>1.0750360000000001</v>
      </c>
      <c r="H418" s="26">
        <v>3.3039999999999998</v>
      </c>
      <c r="I418" s="26">
        <v>3.1900279999999999</v>
      </c>
    </row>
    <row r="419" spans="2:9" x14ac:dyDescent="0.2">
      <c r="B419" s="1">
        <v>3.3119999999999998</v>
      </c>
      <c r="C419" s="1">
        <v>3.1934439999999999</v>
      </c>
      <c r="E419" s="1">
        <v>3.2530000000000001</v>
      </c>
      <c r="F419" s="1">
        <v>1.07586</v>
      </c>
      <c r="H419" s="26">
        <v>3.3119999999999998</v>
      </c>
      <c r="I419" s="26">
        <v>3.2099530000000001</v>
      </c>
    </row>
    <row r="420" spans="2:9" x14ac:dyDescent="0.2">
      <c r="B420" s="1">
        <v>3.32</v>
      </c>
      <c r="C420" s="1">
        <v>3.1989320000000001</v>
      </c>
      <c r="E420" s="1">
        <v>3.26</v>
      </c>
      <c r="F420" s="1">
        <v>1.0771550000000001</v>
      </c>
      <c r="H420" s="26">
        <v>3.32</v>
      </c>
      <c r="I420" s="26">
        <v>3.2287340000000002</v>
      </c>
    </row>
    <row r="421" spans="2:9" x14ac:dyDescent="0.2">
      <c r="B421" s="1">
        <v>3.3279999999999998</v>
      </c>
      <c r="C421" s="1">
        <v>3.2021269999999999</v>
      </c>
      <c r="E421" s="1">
        <v>3.2679999999999998</v>
      </c>
      <c r="F421" s="1">
        <v>1.075485</v>
      </c>
      <c r="H421" s="26">
        <v>3.3279999999999998</v>
      </c>
      <c r="I421" s="26">
        <v>3.2458900000000002</v>
      </c>
    </row>
    <row r="422" spans="2:9" x14ac:dyDescent="0.2">
      <c r="B422" s="1">
        <v>3.3359999999999999</v>
      </c>
      <c r="C422" s="1">
        <v>3.2073640000000001</v>
      </c>
      <c r="E422" s="1">
        <v>3.2759999999999998</v>
      </c>
      <c r="F422" s="1">
        <v>1.07192</v>
      </c>
      <c r="H422" s="26">
        <v>3.3359999999999999</v>
      </c>
      <c r="I422" s="26">
        <v>3.2637520000000002</v>
      </c>
    </row>
    <row r="423" spans="2:9" x14ac:dyDescent="0.2">
      <c r="B423" s="1">
        <v>3.3439999999999999</v>
      </c>
      <c r="C423" s="1">
        <v>3.2101039999999998</v>
      </c>
      <c r="E423" s="1">
        <v>3.2839999999999998</v>
      </c>
      <c r="F423" s="1">
        <v>1.072193</v>
      </c>
      <c r="H423" s="26">
        <v>3.3439999999999999</v>
      </c>
      <c r="I423" s="26">
        <v>3.2806359999999999</v>
      </c>
    </row>
    <row r="424" spans="2:9" x14ac:dyDescent="0.2">
      <c r="B424" s="1">
        <v>3.3519999999999999</v>
      </c>
      <c r="C424" s="1">
        <v>3.2124250000000001</v>
      </c>
      <c r="E424" s="1">
        <v>3.2919999999999998</v>
      </c>
      <c r="F424" s="1">
        <v>1.071253</v>
      </c>
      <c r="H424" s="26">
        <v>3.351</v>
      </c>
      <c r="I424" s="26">
        <v>3.2991839999999999</v>
      </c>
    </row>
    <row r="425" spans="2:9" x14ac:dyDescent="0.2">
      <c r="B425" s="1">
        <v>3.36</v>
      </c>
      <c r="C425" s="1">
        <v>3.211322</v>
      </c>
      <c r="E425" s="1">
        <v>3.3</v>
      </c>
      <c r="F425" s="1">
        <v>1.0707880000000001</v>
      </c>
      <c r="H425" s="26">
        <v>3.359</v>
      </c>
      <c r="I425" s="26">
        <v>3.316951</v>
      </c>
    </row>
    <row r="426" spans="2:9" x14ac:dyDescent="0.2">
      <c r="B426" s="1">
        <v>3.3679999999999999</v>
      </c>
      <c r="C426" s="1">
        <v>3.2141190000000002</v>
      </c>
      <c r="E426" s="1">
        <v>3.3069999999999999</v>
      </c>
      <c r="F426" s="1">
        <v>1.0720080000000001</v>
      </c>
      <c r="H426" s="26">
        <v>3.367</v>
      </c>
      <c r="I426" s="26">
        <v>3.3331979999999999</v>
      </c>
    </row>
    <row r="427" spans="2:9" x14ac:dyDescent="0.2">
      <c r="B427" s="1">
        <v>3.3759999999999999</v>
      </c>
      <c r="C427" s="1">
        <v>3.2135250000000002</v>
      </c>
      <c r="E427" s="1">
        <v>3.3149999999999999</v>
      </c>
      <c r="F427" s="1">
        <v>1.074541</v>
      </c>
      <c r="H427" s="26">
        <v>3.375</v>
      </c>
      <c r="I427" s="26">
        <v>3.3520599999999998</v>
      </c>
    </row>
    <row r="428" spans="2:9" x14ac:dyDescent="0.2">
      <c r="B428" s="1">
        <v>3.3839999999999999</v>
      </c>
      <c r="C428" s="1">
        <v>3.2160519999999999</v>
      </c>
      <c r="E428" s="1">
        <v>3.323</v>
      </c>
      <c r="F428" s="1">
        <v>1.0723609999999999</v>
      </c>
      <c r="H428" s="26">
        <v>3.383</v>
      </c>
      <c r="I428" s="26">
        <v>3.3699300000000001</v>
      </c>
    </row>
    <row r="429" spans="2:9" x14ac:dyDescent="0.2">
      <c r="B429" s="1">
        <v>3.3919999999999999</v>
      </c>
      <c r="C429" s="1">
        <v>3.2192599999999998</v>
      </c>
      <c r="E429" s="1">
        <v>3.331</v>
      </c>
      <c r="F429" s="1">
        <v>1.070246</v>
      </c>
      <c r="H429" s="26">
        <v>3.391</v>
      </c>
      <c r="I429" s="26">
        <v>3.384668</v>
      </c>
    </row>
    <row r="430" spans="2:9" x14ac:dyDescent="0.2">
      <c r="B430" s="1">
        <v>3.4</v>
      </c>
      <c r="C430" s="1">
        <v>3.224234</v>
      </c>
      <c r="E430" s="1">
        <v>3.339</v>
      </c>
      <c r="F430" s="1">
        <v>1.0717570000000001</v>
      </c>
      <c r="H430" s="26">
        <v>3.399</v>
      </c>
      <c r="I430" s="26">
        <v>3.3996629999999999</v>
      </c>
    </row>
    <row r="431" spans="2:9" x14ac:dyDescent="0.2">
      <c r="B431" s="1">
        <v>3.4079999999999999</v>
      </c>
      <c r="C431" s="1">
        <v>3.2262729999999999</v>
      </c>
      <c r="E431" s="1">
        <v>3.3460000000000001</v>
      </c>
      <c r="F431" s="1">
        <v>1.0689839999999999</v>
      </c>
      <c r="H431" s="26">
        <v>3.407</v>
      </c>
      <c r="I431" s="26">
        <v>3.4123770000000002</v>
      </c>
    </row>
    <row r="432" spans="2:9" x14ac:dyDescent="0.2">
      <c r="B432" s="1">
        <v>3.415</v>
      </c>
      <c r="C432" s="1">
        <v>3.2315299999999998</v>
      </c>
      <c r="E432" s="1">
        <v>3.3540000000000001</v>
      </c>
      <c r="F432" s="1">
        <v>1.065007</v>
      </c>
      <c r="H432" s="26">
        <v>3.415</v>
      </c>
      <c r="I432" s="26">
        <v>3.4252359999999999</v>
      </c>
    </row>
    <row r="433" spans="2:9" x14ac:dyDescent="0.2">
      <c r="B433" s="1">
        <v>3.423</v>
      </c>
      <c r="C433" s="1">
        <v>3.2374480000000001</v>
      </c>
      <c r="E433" s="1">
        <v>3.3620000000000001</v>
      </c>
      <c r="F433" s="1">
        <v>1.064432</v>
      </c>
      <c r="H433" s="26">
        <v>3.423</v>
      </c>
      <c r="I433" s="26">
        <v>3.4388070000000002</v>
      </c>
    </row>
    <row r="434" spans="2:9" x14ac:dyDescent="0.2">
      <c r="B434" s="1">
        <v>3.431</v>
      </c>
      <c r="C434" s="1">
        <v>3.2416369999999999</v>
      </c>
      <c r="E434" s="1">
        <v>3.37</v>
      </c>
      <c r="F434" s="1">
        <v>1.063715</v>
      </c>
      <c r="H434" s="26">
        <v>3.431</v>
      </c>
      <c r="I434" s="26">
        <v>3.4533019999999999</v>
      </c>
    </row>
    <row r="435" spans="2:9" x14ac:dyDescent="0.2">
      <c r="B435" s="1">
        <v>3.4390000000000001</v>
      </c>
      <c r="C435" s="1">
        <v>3.2480349999999998</v>
      </c>
      <c r="E435" s="1">
        <v>3.3780000000000001</v>
      </c>
      <c r="F435" s="1">
        <v>1.064567</v>
      </c>
      <c r="H435" s="26">
        <v>3.4390000000000001</v>
      </c>
      <c r="I435" s="26">
        <v>3.466755</v>
      </c>
    </row>
    <row r="436" spans="2:9" x14ac:dyDescent="0.2">
      <c r="B436" s="1">
        <v>3.4470000000000001</v>
      </c>
      <c r="C436" s="1">
        <v>3.251703</v>
      </c>
      <c r="E436" s="1">
        <v>3.3860000000000001</v>
      </c>
      <c r="F436" s="1">
        <v>1.063239</v>
      </c>
      <c r="H436" s="26">
        <v>3.4470000000000001</v>
      </c>
      <c r="I436" s="26">
        <v>3.480639</v>
      </c>
    </row>
    <row r="437" spans="2:9" x14ac:dyDescent="0.2">
      <c r="B437" s="1">
        <v>3.4550000000000001</v>
      </c>
      <c r="C437" s="1">
        <v>3.2559490000000002</v>
      </c>
      <c r="E437" s="1">
        <v>3.3929999999999998</v>
      </c>
      <c r="F437" s="1">
        <v>1.063655</v>
      </c>
      <c r="H437" s="26">
        <v>3.4550000000000001</v>
      </c>
      <c r="I437" s="26">
        <v>3.494281</v>
      </c>
    </row>
    <row r="438" spans="2:9" x14ac:dyDescent="0.2">
      <c r="B438" s="1">
        <v>3.4630000000000001</v>
      </c>
      <c r="C438" s="1">
        <v>3.2609270000000001</v>
      </c>
      <c r="E438" s="1">
        <v>3.4009999999999998</v>
      </c>
      <c r="F438" s="1">
        <v>1.064076</v>
      </c>
      <c r="H438" s="26">
        <v>3.4630000000000001</v>
      </c>
      <c r="I438" s="26">
        <v>3.504972</v>
      </c>
    </row>
    <row r="439" spans="2:9" x14ac:dyDescent="0.2">
      <c r="B439" s="1">
        <v>3.4710000000000001</v>
      </c>
      <c r="C439" s="1">
        <v>3.2672659999999998</v>
      </c>
      <c r="E439" s="1">
        <v>3.4089999999999998</v>
      </c>
      <c r="F439" s="1">
        <v>1.061221</v>
      </c>
      <c r="H439" s="26">
        <v>3.4710000000000001</v>
      </c>
      <c r="I439" s="26">
        <v>3.5174530000000002</v>
      </c>
    </row>
    <row r="440" spans="2:9" x14ac:dyDescent="0.2">
      <c r="B440" s="1">
        <v>3.4790000000000001</v>
      </c>
      <c r="C440" s="1">
        <v>3.2693180000000002</v>
      </c>
      <c r="E440" s="1">
        <v>3.4169999999999998</v>
      </c>
      <c r="F440" s="1">
        <v>1.061126</v>
      </c>
      <c r="H440" s="26">
        <v>3.4790000000000001</v>
      </c>
      <c r="I440" s="26">
        <v>3.528356</v>
      </c>
    </row>
    <row r="441" spans="2:9" x14ac:dyDescent="0.2">
      <c r="B441" s="1">
        <v>3.4870000000000001</v>
      </c>
      <c r="C441" s="1">
        <v>3.2751229999999998</v>
      </c>
      <c r="E441" s="1">
        <v>3.4249999999999998</v>
      </c>
      <c r="F441" s="1">
        <v>1.0597019999999999</v>
      </c>
      <c r="H441" s="26">
        <v>3.4870000000000001</v>
      </c>
      <c r="I441" s="26">
        <v>3.53986</v>
      </c>
    </row>
    <row r="442" spans="2:9" x14ac:dyDescent="0.2">
      <c r="B442" s="1">
        <v>3.4950000000000001</v>
      </c>
      <c r="C442" s="1">
        <v>3.2794840000000001</v>
      </c>
      <c r="E442" s="1">
        <v>3.4329999999999998</v>
      </c>
      <c r="F442" s="1">
        <v>1.0607390000000001</v>
      </c>
      <c r="H442" s="26">
        <v>3.4950000000000001</v>
      </c>
      <c r="I442" s="26">
        <v>3.5497860000000001</v>
      </c>
    </row>
    <row r="443" spans="2:9" x14ac:dyDescent="0.2">
      <c r="B443" s="1">
        <v>3.5030000000000001</v>
      </c>
      <c r="C443" s="1">
        <v>3.2859409999999998</v>
      </c>
      <c r="E443" s="1">
        <v>3.44</v>
      </c>
      <c r="F443" s="1">
        <v>1.061048</v>
      </c>
      <c r="H443" s="26">
        <v>3.5030000000000001</v>
      </c>
      <c r="I443" s="26">
        <v>3.5624370000000001</v>
      </c>
    </row>
    <row r="444" spans="2:9" x14ac:dyDescent="0.2">
      <c r="B444" s="1">
        <v>3.5110000000000001</v>
      </c>
      <c r="C444" s="1">
        <v>3.2894589999999999</v>
      </c>
      <c r="E444" s="1">
        <v>3.448</v>
      </c>
      <c r="F444" s="1">
        <v>1.062273</v>
      </c>
      <c r="H444" s="26">
        <v>3.5110000000000001</v>
      </c>
      <c r="I444" s="26">
        <v>3.5753520000000001</v>
      </c>
    </row>
    <row r="445" spans="2:9" x14ac:dyDescent="0.2">
      <c r="B445" s="1">
        <v>3.5190000000000001</v>
      </c>
      <c r="C445" s="1">
        <v>3.2917519999999998</v>
      </c>
      <c r="E445" s="1">
        <v>3.456</v>
      </c>
      <c r="F445" s="1">
        <v>1.0608900000000001</v>
      </c>
      <c r="H445" s="26">
        <v>3.5190000000000001</v>
      </c>
      <c r="I445" s="26">
        <v>3.5889929999999999</v>
      </c>
    </row>
    <row r="446" spans="2:9" x14ac:dyDescent="0.2">
      <c r="B446" s="1">
        <v>3.5270000000000001</v>
      </c>
      <c r="C446" s="1">
        <v>3.2970999999999999</v>
      </c>
      <c r="E446" s="1">
        <v>3.464</v>
      </c>
      <c r="F446" s="1">
        <v>1.0591839999999999</v>
      </c>
      <c r="H446" s="26">
        <v>3.5270000000000001</v>
      </c>
      <c r="I446" s="26">
        <v>3.5983510000000001</v>
      </c>
    </row>
    <row r="447" spans="2:9" x14ac:dyDescent="0.2">
      <c r="B447" s="1">
        <v>3.5350000000000001</v>
      </c>
      <c r="C447" s="1">
        <v>3.3007629999999999</v>
      </c>
      <c r="E447" s="1">
        <v>3.472</v>
      </c>
      <c r="F447" s="1">
        <v>1.0586739999999999</v>
      </c>
      <c r="H447" s="26">
        <v>3.5350000000000001</v>
      </c>
      <c r="I447" s="26">
        <v>3.6093109999999999</v>
      </c>
    </row>
    <row r="448" spans="2:9" x14ac:dyDescent="0.2">
      <c r="B448" s="1">
        <v>3.5430000000000001</v>
      </c>
      <c r="C448" s="1">
        <v>3.3076469999999998</v>
      </c>
      <c r="E448" s="1">
        <v>3.48</v>
      </c>
      <c r="F448" s="1">
        <v>1.0576019999999999</v>
      </c>
      <c r="H448" s="26">
        <v>3.5430000000000001</v>
      </c>
      <c r="I448" s="26">
        <v>3.6198269999999999</v>
      </c>
    </row>
    <row r="449" spans="2:9" x14ac:dyDescent="0.2">
      <c r="B449" s="1">
        <v>3.5510000000000002</v>
      </c>
      <c r="C449" s="1">
        <v>3.3104900000000002</v>
      </c>
      <c r="E449" s="1">
        <v>3.4870000000000001</v>
      </c>
      <c r="F449" s="1">
        <v>1.057704</v>
      </c>
      <c r="H449" s="26">
        <v>3.5510000000000002</v>
      </c>
      <c r="I449" s="26">
        <v>3.6280100000000002</v>
      </c>
    </row>
    <row r="450" spans="2:9" x14ac:dyDescent="0.2">
      <c r="B450" s="1">
        <v>3.5590000000000002</v>
      </c>
      <c r="C450" s="1">
        <v>3.31691</v>
      </c>
      <c r="E450" s="1">
        <v>3.4950000000000001</v>
      </c>
      <c r="F450" s="1">
        <v>1.054754</v>
      </c>
      <c r="H450" s="26">
        <v>3.5590000000000002</v>
      </c>
      <c r="I450" s="26">
        <v>3.6375259999999998</v>
      </c>
    </row>
    <row r="451" spans="2:9" x14ac:dyDescent="0.2">
      <c r="B451" s="1">
        <v>3.5670000000000002</v>
      </c>
      <c r="C451" s="1">
        <v>3.319699</v>
      </c>
      <c r="E451" s="1">
        <v>3.5030000000000001</v>
      </c>
      <c r="F451" s="1">
        <v>1.055979</v>
      </c>
      <c r="H451" s="26">
        <v>3.5659999999999998</v>
      </c>
      <c r="I451" s="26">
        <v>3.6461039999999998</v>
      </c>
    </row>
    <row r="452" spans="2:9" x14ac:dyDescent="0.2">
      <c r="B452" s="1">
        <v>3.5750000000000002</v>
      </c>
      <c r="C452" s="1">
        <v>3.3240289999999999</v>
      </c>
      <c r="E452" s="1">
        <v>3.5110000000000001</v>
      </c>
      <c r="F452" s="1">
        <v>1.057077</v>
      </c>
      <c r="H452" s="26">
        <v>3.5739999999999998</v>
      </c>
      <c r="I452" s="26">
        <v>3.6569129999999999</v>
      </c>
    </row>
    <row r="453" spans="2:9" x14ac:dyDescent="0.2">
      <c r="B453" s="1">
        <v>3.5830000000000002</v>
      </c>
      <c r="C453" s="1">
        <v>3.3321640000000001</v>
      </c>
      <c r="E453" s="1">
        <v>3.5190000000000001</v>
      </c>
      <c r="F453" s="1">
        <v>1.058765</v>
      </c>
      <c r="H453" s="26">
        <v>3.5819999999999999</v>
      </c>
      <c r="I453" s="26">
        <v>3.6665709999999998</v>
      </c>
    </row>
    <row r="454" spans="2:9" x14ac:dyDescent="0.2">
      <c r="B454" s="1">
        <v>3.5910000000000002</v>
      </c>
      <c r="C454" s="1">
        <v>3.3361640000000001</v>
      </c>
      <c r="E454" s="1">
        <v>3.5259999999999998</v>
      </c>
      <c r="F454" s="1">
        <v>1.061253</v>
      </c>
      <c r="H454" s="26">
        <v>3.59</v>
      </c>
      <c r="I454" s="26">
        <v>3.6748729999999998</v>
      </c>
    </row>
    <row r="455" spans="2:9" x14ac:dyDescent="0.2">
      <c r="B455" s="1">
        <v>3.5990000000000002</v>
      </c>
      <c r="C455" s="1">
        <v>3.3408419999999999</v>
      </c>
      <c r="E455" s="1">
        <v>3.5339999999999998</v>
      </c>
      <c r="F455" s="1">
        <v>1.0603899999999999</v>
      </c>
      <c r="H455" s="26">
        <v>3.5979999999999999</v>
      </c>
      <c r="I455" s="26">
        <v>3.6830769999999999</v>
      </c>
    </row>
    <row r="456" spans="2:9" x14ac:dyDescent="0.2">
      <c r="B456" s="1">
        <v>3.6070000000000002</v>
      </c>
      <c r="C456" s="1">
        <v>3.3474879999999998</v>
      </c>
      <c r="E456" s="1">
        <v>3.5419999999999998</v>
      </c>
      <c r="F456" s="1">
        <v>1.060265</v>
      </c>
      <c r="H456" s="26">
        <v>3.6059999999999999</v>
      </c>
      <c r="I456" s="26">
        <v>3.6899299999999999</v>
      </c>
    </row>
    <row r="457" spans="2:9" x14ac:dyDescent="0.2">
      <c r="B457" s="1">
        <v>3.6150000000000002</v>
      </c>
      <c r="C457" s="1">
        <v>3.353612</v>
      </c>
      <c r="E457" s="1">
        <v>3.55</v>
      </c>
      <c r="F457" s="1">
        <v>1.0581400000000001</v>
      </c>
      <c r="H457" s="26">
        <v>3.6139999999999999</v>
      </c>
      <c r="I457" s="26">
        <v>3.6955840000000002</v>
      </c>
    </row>
    <row r="458" spans="2:9" x14ac:dyDescent="0.2">
      <c r="B458" s="1">
        <v>3.6230000000000002</v>
      </c>
      <c r="C458" s="1">
        <v>3.3604850000000002</v>
      </c>
      <c r="E458" s="1">
        <v>3.5579999999999998</v>
      </c>
      <c r="F458" s="1">
        <v>1.056584</v>
      </c>
      <c r="H458" s="26">
        <v>3.6219999999999999</v>
      </c>
      <c r="I458" s="26">
        <v>3.7008169999999998</v>
      </c>
    </row>
    <row r="459" spans="2:9" x14ac:dyDescent="0.2">
      <c r="B459" s="1">
        <v>3.6309999999999998</v>
      </c>
      <c r="C459" s="1">
        <v>3.3622890000000001</v>
      </c>
      <c r="E459" s="1">
        <v>3.5659999999999998</v>
      </c>
      <c r="F459" s="1">
        <v>1.057145</v>
      </c>
      <c r="H459" s="26">
        <v>3.63</v>
      </c>
      <c r="I459" s="26">
        <v>3.7080989999999998</v>
      </c>
    </row>
    <row r="460" spans="2:9" x14ac:dyDescent="0.2">
      <c r="B460" s="1">
        <v>3.6389999999999998</v>
      </c>
      <c r="C460" s="1">
        <v>3.3684799999999999</v>
      </c>
      <c r="E460" s="1">
        <v>3.573</v>
      </c>
      <c r="F460" s="1">
        <v>1.0553589999999999</v>
      </c>
      <c r="H460" s="26">
        <v>3.6379999999999999</v>
      </c>
      <c r="I460" s="26">
        <v>3.717841</v>
      </c>
    </row>
    <row r="461" spans="2:9" x14ac:dyDescent="0.2">
      <c r="B461" s="1">
        <v>3.6469999999999998</v>
      </c>
      <c r="C461" s="1">
        <v>3.3744969999999999</v>
      </c>
      <c r="E461" s="1">
        <v>3.581</v>
      </c>
      <c r="F461" s="1">
        <v>1.05453</v>
      </c>
      <c r="H461" s="26">
        <v>3.6459999999999999</v>
      </c>
      <c r="I461" s="26">
        <v>3.7282869999999999</v>
      </c>
    </row>
    <row r="462" spans="2:9" x14ac:dyDescent="0.2">
      <c r="B462" s="1">
        <v>3.6549999999999998</v>
      </c>
      <c r="C462" s="1">
        <v>3.382498</v>
      </c>
      <c r="E462" s="1">
        <v>3.589</v>
      </c>
      <c r="F462" s="1">
        <v>1.0533159999999999</v>
      </c>
      <c r="H462" s="26">
        <v>3.6539999999999999</v>
      </c>
      <c r="I462" s="26">
        <v>3.7337509999999998</v>
      </c>
    </row>
    <row r="463" spans="2:9" x14ac:dyDescent="0.2">
      <c r="B463" s="1">
        <v>3.6619999999999999</v>
      </c>
      <c r="C463" s="1">
        <v>3.3894609999999998</v>
      </c>
      <c r="E463" s="1">
        <v>3.597</v>
      </c>
      <c r="F463" s="1">
        <v>1.0516529999999999</v>
      </c>
      <c r="H463" s="26">
        <v>3.6619999999999999</v>
      </c>
      <c r="I463" s="26">
        <v>3.7448350000000001</v>
      </c>
    </row>
    <row r="464" spans="2:9" x14ac:dyDescent="0.2">
      <c r="B464" s="1">
        <v>3.67</v>
      </c>
      <c r="C464" s="1">
        <v>3.3969839999999998</v>
      </c>
      <c r="E464" s="1">
        <v>3.605</v>
      </c>
      <c r="F464" s="1">
        <v>1.050902</v>
      </c>
      <c r="H464" s="26">
        <v>3.67</v>
      </c>
      <c r="I464" s="26">
        <v>3.756386</v>
      </c>
    </row>
    <row r="465" spans="2:9" x14ac:dyDescent="0.2">
      <c r="B465" s="1">
        <v>3.6779999999999999</v>
      </c>
      <c r="C465" s="1">
        <v>3.4022060000000001</v>
      </c>
      <c r="E465" s="1">
        <v>3.613</v>
      </c>
      <c r="F465" s="1">
        <v>1.049909</v>
      </c>
      <c r="H465" s="26">
        <v>3.6779999999999999</v>
      </c>
      <c r="I465" s="26">
        <v>3.7686000000000002</v>
      </c>
    </row>
    <row r="466" spans="2:9" x14ac:dyDescent="0.2">
      <c r="B466" s="1">
        <v>3.6859999999999999</v>
      </c>
      <c r="C466" s="1">
        <v>3.4098980000000001</v>
      </c>
      <c r="E466" s="1">
        <v>3.62</v>
      </c>
      <c r="F466" s="1">
        <v>1.0498130000000001</v>
      </c>
      <c r="H466" s="26">
        <v>3.6859999999999999</v>
      </c>
      <c r="I466" s="26">
        <v>3.7830439999999999</v>
      </c>
    </row>
    <row r="467" spans="2:9" x14ac:dyDescent="0.2">
      <c r="B467" s="1">
        <v>3.694</v>
      </c>
      <c r="C467" s="1">
        <v>3.417754</v>
      </c>
      <c r="E467" s="1">
        <v>3.6280000000000001</v>
      </c>
      <c r="F467" s="1">
        <v>1.0471140000000001</v>
      </c>
      <c r="H467" s="26">
        <v>3.694</v>
      </c>
      <c r="I467" s="26">
        <v>3.792754</v>
      </c>
    </row>
    <row r="468" spans="2:9" x14ac:dyDescent="0.2">
      <c r="B468" s="1">
        <v>3.702</v>
      </c>
      <c r="C468" s="1">
        <v>3.4247930000000002</v>
      </c>
      <c r="E468" s="1">
        <v>3.6360000000000001</v>
      </c>
      <c r="F468" s="1">
        <v>1.0463579999999999</v>
      </c>
      <c r="H468" s="26">
        <v>3.702</v>
      </c>
      <c r="I468" s="26">
        <v>3.8086199999999999</v>
      </c>
    </row>
    <row r="469" spans="2:9" x14ac:dyDescent="0.2">
      <c r="B469" s="1">
        <v>3.71</v>
      </c>
      <c r="C469" s="1">
        <v>3.4318840000000002</v>
      </c>
      <c r="E469" s="1">
        <v>3.6440000000000001</v>
      </c>
      <c r="F469" s="1">
        <v>1.047396</v>
      </c>
      <c r="H469" s="26">
        <v>3.71</v>
      </c>
      <c r="I469" s="26">
        <v>3.820846</v>
      </c>
    </row>
    <row r="470" spans="2:9" x14ac:dyDescent="0.2">
      <c r="B470" s="1">
        <v>3.718</v>
      </c>
      <c r="C470" s="1">
        <v>3.442507</v>
      </c>
      <c r="E470" s="1">
        <v>3.6520000000000001</v>
      </c>
      <c r="F470" s="1">
        <v>1.048656</v>
      </c>
      <c r="H470" s="26">
        <v>3.718</v>
      </c>
      <c r="I470" s="26">
        <v>3.832878</v>
      </c>
    </row>
    <row r="471" spans="2:9" x14ac:dyDescent="0.2">
      <c r="B471" s="1">
        <v>3.726</v>
      </c>
      <c r="C471" s="1">
        <v>3.4519129999999998</v>
      </c>
      <c r="E471" s="1">
        <v>3.66</v>
      </c>
      <c r="F471" s="1">
        <v>1.0466770000000001</v>
      </c>
      <c r="H471" s="26">
        <v>3.726</v>
      </c>
      <c r="I471" s="26">
        <v>3.8469790000000001</v>
      </c>
    </row>
    <row r="472" spans="2:9" x14ac:dyDescent="0.2">
      <c r="B472" s="1">
        <v>3.734</v>
      </c>
      <c r="C472" s="1">
        <v>3.4621909999999998</v>
      </c>
      <c r="E472" s="1">
        <v>3.6669999999999998</v>
      </c>
      <c r="F472" s="1">
        <v>1.046006</v>
      </c>
      <c r="H472" s="26">
        <v>3.734</v>
      </c>
      <c r="I472" s="26">
        <v>3.8534890000000002</v>
      </c>
    </row>
    <row r="473" spans="2:9" x14ac:dyDescent="0.2">
      <c r="B473" s="1">
        <v>3.742</v>
      </c>
      <c r="C473" s="1">
        <v>3.4717030000000002</v>
      </c>
      <c r="E473" s="1">
        <v>3.6749999999999998</v>
      </c>
      <c r="F473" s="1">
        <v>1.049005</v>
      </c>
      <c r="H473" s="26">
        <v>3.742</v>
      </c>
      <c r="I473" s="26">
        <v>3.8620890000000001</v>
      </c>
    </row>
    <row r="474" spans="2:9" x14ac:dyDescent="0.2">
      <c r="B474" s="1">
        <v>3.75</v>
      </c>
      <c r="C474" s="1">
        <v>3.481077</v>
      </c>
      <c r="E474" s="1">
        <v>3.6829999999999998</v>
      </c>
      <c r="F474" s="1">
        <v>1.0496000000000001</v>
      </c>
      <c r="H474" s="26">
        <v>3.75</v>
      </c>
      <c r="I474" s="26">
        <v>3.8717679999999999</v>
      </c>
    </row>
    <row r="475" spans="2:9" x14ac:dyDescent="0.2">
      <c r="B475" s="1">
        <v>3.758</v>
      </c>
      <c r="C475" s="1">
        <v>3.4905499999999998</v>
      </c>
      <c r="E475" s="1">
        <v>3.6909999999999998</v>
      </c>
      <c r="F475" s="1">
        <v>1.0507569999999999</v>
      </c>
      <c r="H475" s="26">
        <v>3.758</v>
      </c>
      <c r="I475" s="26">
        <v>3.8833839999999999</v>
      </c>
    </row>
    <row r="476" spans="2:9" x14ac:dyDescent="0.2">
      <c r="B476" s="1">
        <v>3.766</v>
      </c>
      <c r="C476" s="1">
        <v>3.5010729999999999</v>
      </c>
      <c r="E476" s="1">
        <v>3.6989999999999998</v>
      </c>
      <c r="F476" s="1">
        <v>1.0501130000000001</v>
      </c>
      <c r="H476" s="26">
        <v>3.766</v>
      </c>
      <c r="I476" s="26">
        <v>3.8969659999999999</v>
      </c>
    </row>
    <row r="477" spans="2:9" x14ac:dyDescent="0.2">
      <c r="B477" s="1">
        <v>3.774</v>
      </c>
      <c r="C477" s="1">
        <v>3.5104799999999998</v>
      </c>
      <c r="E477" s="1">
        <v>3.706</v>
      </c>
      <c r="F477" s="1">
        <v>1.0532699999999999</v>
      </c>
      <c r="H477" s="26">
        <v>3.774</v>
      </c>
      <c r="I477" s="26">
        <v>3.907851</v>
      </c>
    </row>
    <row r="478" spans="2:9" x14ac:dyDescent="0.2">
      <c r="B478" s="1">
        <v>3.782</v>
      </c>
      <c r="C478" s="1">
        <v>3.5196499999999999</v>
      </c>
      <c r="E478" s="1">
        <v>3.714</v>
      </c>
      <c r="F478" s="1">
        <v>1.052235</v>
      </c>
      <c r="H478" s="26">
        <v>3.7810000000000001</v>
      </c>
      <c r="I478" s="26">
        <v>3.9218090000000001</v>
      </c>
    </row>
    <row r="479" spans="2:9" x14ac:dyDescent="0.2">
      <c r="B479" s="1">
        <v>3.79</v>
      </c>
      <c r="C479" s="1">
        <v>3.5286849999999998</v>
      </c>
      <c r="E479" s="1">
        <v>3.722</v>
      </c>
      <c r="F479" s="1">
        <v>1.051231</v>
      </c>
      <c r="H479" s="26">
        <v>3.7890000000000001</v>
      </c>
      <c r="I479" s="26">
        <v>3.9372400000000001</v>
      </c>
    </row>
    <row r="480" spans="2:9" x14ac:dyDescent="0.2">
      <c r="B480" s="1">
        <v>3.798</v>
      </c>
      <c r="C480" s="1">
        <v>3.5388299999999999</v>
      </c>
      <c r="E480" s="1">
        <v>3.73</v>
      </c>
      <c r="F480" s="1">
        <v>1.052775</v>
      </c>
      <c r="H480" s="26">
        <v>3.7970000000000002</v>
      </c>
      <c r="I480" s="26">
        <v>3.9502259999999998</v>
      </c>
    </row>
    <row r="481" spans="2:9" x14ac:dyDescent="0.2">
      <c r="B481" s="1">
        <v>3.806</v>
      </c>
      <c r="C481" s="1">
        <v>3.5514380000000001</v>
      </c>
      <c r="E481" s="1">
        <v>3.738</v>
      </c>
      <c r="F481" s="1">
        <v>1.051186</v>
      </c>
      <c r="H481" s="26">
        <v>3.8050000000000002</v>
      </c>
      <c r="I481" s="26">
        <v>3.9635720000000001</v>
      </c>
    </row>
    <row r="482" spans="2:9" x14ac:dyDescent="0.2">
      <c r="B482" s="1">
        <v>3.8140000000000001</v>
      </c>
      <c r="C482" s="1">
        <v>3.5646140000000002</v>
      </c>
      <c r="E482" s="1">
        <v>3.746</v>
      </c>
      <c r="F482" s="1">
        <v>1.052462</v>
      </c>
      <c r="H482" s="26">
        <v>3.8130000000000002</v>
      </c>
      <c r="I482" s="26">
        <v>3.9778829999999998</v>
      </c>
    </row>
    <row r="483" spans="2:9" x14ac:dyDescent="0.2">
      <c r="B483" s="1">
        <v>3.8220000000000001</v>
      </c>
      <c r="C483" s="1">
        <v>3.5818680000000001</v>
      </c>
      <c r="E483" s="1">
        <v>3.7530000000000001</v>
      </c>
      <c r="F483" s="1">
        <v>1.05474</v>
      </c>
      <c r="H483" s="26">
        <v>3.8210000000000002</v>
      </c>
      <c r="I483" s="26">
        <v>3.9907620000000001</v>
      </c>
    </row>
    <row r="484" spans="2:9" x14ac:dyDescent="0.2">
      <c r="B484" s="1">
        <v>3.83</v>
      </c>
      <c r="C484" s="1">
        <v>3.5972080000000002</v>
      </c>
      <c r="E484" s="1">
        <v>3.7610000000000001</v>
      </c>
      <c r="F484" s="1">
        <v>1.053704</v>
      </c>
      <c r="H484" s="26">
        <v>3.8290000000000002</v>
      </c>
      <c r="I484" s="26">
        <v>4.0050470000000002</v>
      </c>
    </row>
    <row r="485" spans="2:9" x14ac:dyDescent="0.2">
      <c r="B485" s="1">
        <v>3.8380000000000001</v>
      </c>
      <c r="C485" s="1">
        <v>3.612695</v>
      </c>
      <c r="E485" s="1">
        <v>3.7690000000000001</v>
      </c>
      <c r="F485" s="1">
        <v>1.0533429999999999</v>
      </c>
      <c r="H485" s="26">
        <v>3.8370000000000002</v>
      </c>
      <c r="I485" s="26">
        <v>4.0180730000000002</v>
      </c>
    </row>
    <row r="486" spans="2:9" x14ac:dyDescent="0.2">
      <c r="B486" s="1">
        <v>3.8460000000000001</v>
      </c>
      <c r="C486" s="1">
        <v>3.6259749999999999</v>
      </c>
      <c r="E486" s="1">
        <v>3.7770000000000001</v>
      </c>
      <c r="F486" s="1">
        <v>1.049023</v>
      </c>
      <c r="H486" s="26">
        <v>3.8450000000000002</v>
      </c>
      <c r="I486" s="26">
        <v>4.0307969999999997</v>
      </c>
    </row>
    <row r="487" spans="2:9" x14ac:dyDescent="0.2">
      <c r="B487" s="1">
        <v>3.8540000000000001</v>
      </c>
      <c r="C487" s="1">
        <v>3.6397279999999999</v>
      </c>
      <c r="E487" s="1">
        <v>3.7850000000000001</v>
      </c>
      <c r="F487" s="1">
        <v>1.0505640000000001</v>
      </c>
      <c r="H487" s="26">
        <v>3.8530000000000002</v>
      </c>
      <c r="I487" s="26">
        <v>4.0431509999999999</v>
      </c>
    </row>
    <row r="488" spans="2:9" x14ac:dyDescent="0.2">
      <c r="B488" s="1">
        <v>3.8620000000000001</v>
      </c>
      <c r="C488" s="1">
        <v>3.6559210000000002</v>
      </c>
      <c r="E488" s="1">
        <v>3.7930000000000001</v>
      </c>
      <c r="F488" s="1">
        <v>1.048319</v>
      </c>
      <c r="H488" s="26">
        <v>3.8610000000000002</v>
      </c>
      <c r="I488" s="26">
        <v>4.0548070000000003</v>
      </c>
    </row>
    <row r="489" spans="2:9" x14ac:dyDescent="0.2">
      <c r="B489" s="1">
        <v>3.87</v>
      </c>
      <c r="C489" s="1">
        <v>3.6693630000000002</v>
      </c>
      <c r="E489" s="1">
        <v>3.8</v>
      </c>
      <c r="F489" s="1">
        <v>1.0444089999999999</v>
      </c>
      <c r="H489" s="26">
        <v>3.8690000000000002</v>
      </c>
      <c r="I489" s="26">
        <v>4.0652840000000001</v>
      </c>
    </row>
    <row r="490" spans="2:9" x14ac:dyDescent="0.2">
      <c r="B490" s="1">
        <v>3.8780000000000001</v>
      </c>
      <c r="C490" s="1">
        <v>3.6818710000000001</v>
      </c>
      <c r="E490" s="1">
        <v>3.8079999999999998</v>
      </c>
      <c r="F490" s="1">
        <v>1.044114</v>
      </c>
      <c r="H490" s="26">
        <v>3.8769999999999998</v>
      </c>
      <c r="I490" s="26">
        <v>4.0750339999999996</v>
      </c>
    </row>
    <row r="491" spans="2:9" x14ac:dyDescent="0.2">
      <c r="B491" s="1">
        <v>3.8860000000000001</v>
      </c>
      <c r="C491" s="1">
        <v>3.6967080000000001</v>
      </c>
      <c r="E491" s="1">
        <v>3.8159999999999998</v>
      </c>
      <c r="F491" s="1">
        <v>1.041317</v>
      </c>
      <c r="H491" s="26">
        <v>3.8849999999999998</v>
      </c>
      <c r="I491" s="26">
        <v>4.0869520000000001</v>
      </c>
    </row>
    <row r="492" spans="2:9" x14ac:dyDescent="0.2">
      <c r="B492" s="1">
        <v>3.8940000000000001</v>
      </c>
      <c r="C492" s="1">
        <v>3.7135560000000001</v>
      </c>
      <c r="E492" s="1">
        <v>3.8239999999999998</v>
      </c>
      <c r="F492" s="1">
        <v>1.0434969999999999</v>
      </c>
      <c r="H492" s="26">
        <v>3.8929999999999998</v>
      </c>
      <c r="I492" s="26">
        <v>4.0991070000000001</v>
      </c>
    </row>
    <row r="493" spans="2:9" x14ac:dyDescent="0.2">
      <c r="B493" s="1">
        <v>3.9020000000000001</v>
      </c>
      <c r="C493" s="1">
        <v>3.7311019999999999</v>
      </c>
      <c r="E493" s="1">
        <v>3.8319999999999999</v>
      </c>
      <c r="F493" s="1">
        <v>1.04132</v>
      </c>
      <c r="H493" s="26">
        <v>3.9009999999999998</v>
      </c>
      <c r="I493" s="26">
        <v>4.1104510000000003</v>
      </c>
    </row>
    <row r="494" spans="2:9" x14ac:dyDescent="0.2">
      <c r="B494" s="1">
        <v>3.91</v>
      </c>
      <c r="C494" s="1">
        <v>3.747671</v>
      </c>
      <c r="E494" s="1">
        <v>3.839</v>
      </c>
      <c r="F494" s="1">
        <v>1.0408599999999999</v>
      </c>
      <c r="H494" s="26">
        <v>3.9089999999999998</v>
      </c>
      <c r="I494" s="26">
        <v>4.1231470000000003</v>
      </c>
    </row>
    <row r="495" spans="2:9" x14ac:dyDescent="0.2">
      <c r="B495" s="1">
        <v>3.9169999999999998</v>
      </c>
      <c r="C495" s="1">
        <v>3.766788</v>
      </c>
      <c r="E495" s="1">
        <v>3.847</v>
      </c>
      <c r="F495" s="1">
        <v>1.039445</v>
      </c>
      <c r="H495" s="26">
        <v>3.9169999999999998</v>
      </c>
      <c r="I495" s="26">
        <v>4.1374459999999997</v>
      </c>
    </row>
    <row r="496" spans="2:9" x14ac:dyDescent="0.2">
      <c r="B496" s="1">
        <v>3.9249999999999998</v>
      </c>
      <c r="C496" s="1">
        <v>3.7845330000000001</v>
      </c>
      <c r="E496" s="1">
        <v>3.855</v>
      </c>
      <c r="F496" s="1">
        <v>1.039142</v>
      </c>
      <c r="H496" s="26">
        <v>3.9249999999999998</v>
      </c>
      <c r="I496" s="26">
        <v>4.1526579999999997</v>
      </c>
    </row>
    <row r="497" spans="2:9" x14ac:dyDescent="0.2">
      <c r="B497" s="1">
        <v>3.9329999999999998</v>
      </c>
      <c r="C497" s="1">
        <v>3.811496</v>
      </c>
      <c r="E497" s="1">
        <v>3.863</v>
      </c>
      <c r="F497" s="1">
        <v>1.0402039999999999</v>
      </c>
      <c r="H497" s="26">
        <v>3.9329999999999998</v>
      </c>
      <c r="I497" s="26">
        <v>4.1634830000000003</v>
      </c>
    </row>
    <row r="498" spans="2:9" x14ac:dyDescent="0.2">
      <c r="B498" s="1">
        <v>3.9409999999999998</v>
      </c>
      <c r="C498" s="1">
        <v>3.8372820000000001</v>
      </c>
      <c r="E498" s="1">
        <v>3.871</v>
      </c>
      <c r="F498" s="1">
        <v>1.0403450000000001</v>
      </c>
      <c r="H498" s="26">
        <v>3.9409999999999998</v>
      </c>
      <c r="I498" s="26">
        <v>4.1742340000000002</v>
      </c>
    </row>
    <row r="499" spans="2:9" x14ac:dyDescent="0.2">
      <c r="B499" s="1">
        <v>3.9489999999999998</v>
      </c>
      <c r="C499" s="1">
        <v>3.857898</v>
      </c>
      <c r="E499" s="1">
        <v>3.879</v>
      </c>
      <c r="F499" s="1">
        <v>1.0409390000000001</v>
      </c>
      <c r="H499" s="26">
        <v>3.9489999999999998</v>
      </c>
      <c r="I499" s="26">
        <v>4.1874770000000003</v>
      </c>
    </row>
    <row r="500" spans="2:9" x14ac:dyDescent="0.2">
      <c r="B500" s="1">
        <v>3.9569999999999999</v>
      </c>
      <c r="C500" s="1">
        <v>3.877907</v>
      </c>
      <c r="E500" s="1">
        <v>3.8860000000000001</v>
      </c>
      <c r="F500" s="1">
        <v>1.0405390000000001</v>
      </c>
      <c r="H500" s="26">
        <v>3.9569999999999999</v>
      </c>
      <c r="I500" s="26">
        <v>4.1971970000000001</v>
      </c>
    </row>
    <row r="501" spans="2:9" x14ac:dyDescent="0.2">
      <c r="B501" s="1">
        <v>3.9649999999999999</v>
      </c>
      <c r="C501" s="1">
        <v>3.895937</v>
      </c>
      <c r="E501" s="1">
        <v>3.8940000000000001</v>
      </c>
      <c r="F501" s="1">
        <v>1.0392889999999999</v>
      </c>
      <c r="H501" s="26">
        <v>3.9649999999999999</v>
      </c>
      <c r="I501" s="26">
        <v>4.20303</v>
      </c>
    </row>
    <row r="502" spans="2:9" x14ac:dyDescent="0.2">
      <c r="B502" s="1">
        <v>3.9729999999999999</v>
      </c>
      <c r="C502" s="1">
        <v>3.9172039999999999</v>
      </c>
      <c r="E502" s="1">
        <v>3.9020000000000001</v>
      </c>
      <c r="F502" s="1">
        <v>1.0409619999999999</v>
      </c>
      <c r="H502" s="26">
        <v>3.9729999999999999</v>
      </c>
      <c r="I502" s="26">
        <v>4.21387</v>
      </c>
    </row>
    <row r="503" spans="2:9" x14ac:dyDescent="0.2">
      <c r="B503" s="1">
        <v>3.9809999999999999</v>
      </c>
      <c r="C503" s="1">
        <v>3.9305859999999999</v>
      </c>
      <c r="E503" s="1">
        <v>3.91</v>
      </c>
      <c r="F503" s="1">
        <v>1.040114</v>
      </c>
      <c r="H503" s="26">
        <v>3.9809999999999999</v>
      </c>
      <c r="I503" s="26">
        <v>4.2211119999999998</v>
      </c>
    </row>
    <row r="504" spans="2:9" x14ac:dyDescent="0.2">
      <c r="B504" s="1">
        <v>3.9889999999999999</v>
      </c>
      <c r="C504" s="1">
        <v>3.9404699999999999</v>
      </c>
      <c r="E504" s="1">
        <v>3.9180000000000001</v>
      </c>
      <c r="F504" s="1">
        <v>1.038888</v>
      </c>
      <c r="H504" s="26">
        <v>3.988</v>
      </c>
      <c r="I504" s="26">
        <v>4.2324039999999998</v>
      </c>
    </row>
    <row r="505" spans="2:9" x14ac:dyDescent="0.2">
      <c r="B505" s="1">
        <v>3.9969999999999999</v>
      </c>
      <c r="C505" s="1">
        <v>3.9640469999999999</v>
      </c>
      <c r="E505" s="1">
        <v>3.9260000000000002</v>
      </c>
      <c r="F505" s="1">
        <v>1.038959</v>
      </c>
      <c r="H505" s="26">
        <v>3.996</v>
      </c>
      <c r="I505" s="26">
        <v>4.2375569999999998</v>
      </c>
    </row>
    <row r="506" spans="2:9" x14ac:dyDescent="0.2">
      <c r="B506" s="1">
        <v>4.0049999999999999</v>
      </c>
      <c r="C506" s="1">
        <v>3.9871150000000002</v>
      </c>
      <c r="E506" s="1">
        <v>3.9329999999999998</v>
      </c>
      <c r="F506" s="1">
        <v>1.0397799999999999</v>
      </c>
      <c r="H506" s="26">
        <v>4.0039999999999996</v>
      </c>
      <c r="I506" s="26">
        <v>4.2467350000000001</v>
      </c>
    </row>
    <row r="507" spans="2:9" x14ac:dyDescent="0.2">
      <c r="B507" s="1">
        <v>4.0129999999999999</v>
      </c>
      <c r="C507" s="1">
        <v>4.0105810000000002</v>
      </c>
      <c r="E507" s="1">
        <v>3.9409999999999998</v>
      </c>
      <c r="F507" s="1">
        <v>1.042068</v>
      </c>
      <c r="H507" s="26">
        <v>4.0119999999999996</v>
      </c>
      <c r="I507" s="26">
        <v>4.2520639999999998</v>
      </c>
    </row>
    <row r="508" spans="2:9" x14ac:dyDescent="0.2">
      <c r="B508" s="1">
        <v>4.0209999999999999</v>
      </c>
      <c r="C508" s="1">
        <v>4.0316830000000001</v>
      </c>
      <c r="E508" s="1">
        <v>3.9489999999999998</v>
      </c>
      <c r="F508" s="1">
        <v>1.0399290000000001</v>
      </c>
      <c r="H508" s="26">
        <v>4.0199999999999996</v>
      </c>
      <c r="I508" s="26">
        <v>4.2592749999999997</v>
      </c>
    </row>
    <row r="509" spans="2:9" x14ac:dyDescent="0.2">
      <c r="B509" s="1">
        <v>4.0289999999999999</v>
      </c>
      <c r="C509" s="1">
        <v>4.0559399999999997</v>
      </c>
      <c r="E509" s="1">
        <v>3.9569999999999999</v>
      </c>
      <c r="F509" s="1">
        <v>1.0399480000000001</v>
      </c>
      <c r="H509" s="26">
        <v>4.0279999999999996</v>
      </c>
      <c r="I509" s="26">
        <v>4.2632719999999997</v>
      </c>
    </row>
    <row r="510" spans="2:9" x14ac:dyDescent="0.2">
      <c r="B510" s="1">
        <v>4.0369999999999999</v>
      </c>
      <c r="C510" s="1">
        <v>4.0802870000000002</v>
      </c>
      <c r="E510" s="1">
        <v>3.9649999999999999</v>
      </c>
      <c r="F510" s="1">
        <v>1.041517</v>
      </c>
      <c r="H510" s="26">
        <v>4.0359999999999996</v>
      </c>
      <c r="I510" s="26">
        <v>4.2685969999999998</v>
      </c>
    </row>
    <row r="511" spans="2:9" x14ac:dyDescent="0.2">
      <c r="B511" s="1">
        <v>4.0449999999999999</v>
      </c>
      <c r="C511" s="1">
        <v>4.10677</v>
      </c>
      <c r="E511" s="1">
        <v>3.9729999999999999</v>
      </c>
      <c r="F511" s="1">
        <v>1.041757</v>
      </c>
      <c r="H511" s="26">
        <v>4.0439999999999996</v>
      </c>
      <c r="I511" s="26">
        <v>4.2720789999999997</v>
      </c>
    </row>
    <row r="512" spans="2:9" x14ac:dyDescent="0.2">
      <c r="B512" s="1">
        <v>4.0529999999999999</v>
      </c>
      <c r="C512" s="1">
        <v>4.1334099999999996</v>
      </c>
      <c r="E512" s="1">
        <v>3.98</v>
      </c>
      <c r="F512" s="1">
        <v>1.03992</v>
      </c>
      <c r="H512" s="26">
        <v>4.0519999999999996</v>
      </c>
      <c r="I512" s="26">
        <v>4.2780509999999996</v>
      </c>
    </row>
    <row r="513" spans="2:9" x14ac:dyDescent="0.2">
      <c r="B513" s="1">
        <v>4.0609999999999999</v>
      </c>
      <c r="C513" s="1">
        <v>4.1547989999999997</v>
      </c>
      <c r="E513" s="1">
        <v>3.988</v>
      </c>
      <c r="F513" s="1">
        <v>1.0420290000000001</v>
      </c>
      <c r="H513" s="26">
        <v>4.0599999999999996</v>
      </c>
      <c r="I513" s="26">
        <v>4.2814319999999997</v>
      </c>
    </row>
    <row r="514" spans="2:9" x14ac:dyDescent="0.2">
      <c r="B514" s="1">
        <v>4.069</v>
      </c>
      <c r="C514" s="1">
        <v>4.1799059999999999</v>
      </c>
      <c r="E514" s="1">
        <v>3.996</v>
      </c>
      <c r="F514" s="1">
        <v>1.0421290000000001</v>
      </c>
      <c r="H514" s="26">
        <v>4.0679999999999996</v>
      </c>
      <c r="I514" s="26">
        <v>4.2831130000000002</v>
      </c>
    </row>
    <row r="515" spans="2:9" x14ac:dyDescent="0.2">
      <c r="B515" s="1">
        <v>4.077</v>
      </c>
      <c r="C515" s="1">
        <v>4.2094079999999998</v>
      </c>
      <c r="E515" s="1">
        <v>4.0039999999999996</v>
      </c>
      <c r="F515" s="1">
        <v>1.0432490000000001</v>
      </c>
      <c r="H515" s="26">
        <v>4.0759999999999996</v>
      </c>
      <c r="I515" s="26">
        <v>4.2846679999999999</v>
      </c>
    </row>
    <row r="516" spans="2:9" x14ac:dyDescent="0.2">
      <c r="B516" s="1">
        <v>4.085</v>
      </c>
      <c r="C516" s="1">
        <v>4.2360959999999999</v>
      </c>
      <c r="E516" s="1">
        <v>4.0119999999999996</v>
      </c>
      <c r="F516" s="1">
        <v>1.040759</v>
      </c>
      <c r="H516" s="26">
        <v>4.0839999999999996</v>
      </c>
      <c r="I516" s="26">
        <v>4.2873989999999997</v>
      </c>
    </row>
    <row r="517" spans="2:9" x14ac:dyDescent="0.2">
      <c r="B517" s="1">
        <v>4.093</v>
      </c>
      <c r="C517" s="1">
        <v>4.2614289999999997</v>
      </c>
      <c r="E517" s="1">
        <v>4.0190000000000001</v>
      </c>
      <c r="F517" s="1">
        <v>1.039906</v>
      </c>
      <c r="H517" s="26">
        <v>4.0919999999999996</v>
      </c>
      <c r="I517" s="26">
        <v>4.2911710000000003</v>
      </c>
    </row>
    <row r="518" spans="2:9" x14ac:dyDescent="0.2">
      <c r="B518" s="1">
        <v>4.101</v>
      </c>
      <c r="C518" s="1">
        <v>4.2892099999999997</v>
      </c>
      <c r="E518" s="1">
        <v>4.0270000000000001</v>
      </c>
      <c r="F518" s="1">
        <v>1.040492</v>
      </c>
      <c r="H518" s="26">
        <v>4.0999999999999996</v>
      </c>
      <c r="I518" s="26">
        <v>4.2917690000000004</v>
      </c>
    </row>
    <row r="519" spans="2:9" x14ac:dyDescent="0.2">
      <c r="B519" s="1">
        <v>4.109</v>
      </c>
      <c r="C519" s="1">
        <v>4.3221299999999996</v>
      </c>
      <c r="E519" s="1">
        <v>4.0350000000000001</v>
      </c>
      <c r="F519" s="1">
        <v>1.0388280000000001</v>
      </c>
      <c r="H519" s="26">
        <v>4.1079999999999997</v>
      </c>
      <c r="I519" s="26">
        <v>4.2927679999999997</v>
      </c>
    </row>
    <row r="520" spans="2:9" x14ac:dyDescent="0.2">
      <c r="B520" s="1">
        <v>4.117</v>
      </c>
      <c r="C520" s="1">
        <v>4.3547450000000003</v>
      </c>
      <c r="E520" s="1">
        <v>4.0430000000000001</v>
      </c>
      <c r="F520" s="1">
        <v>1.0383990000000001</v>
      </c>
      <c r="H520" s="26">
        <v>4.1159999999999997</v>
      </c>
      <c r="I520" s="26">
        <v>4.2919409999999996</v>
      </c>
    </row>
    <row r="521" spans="2:9" x14ac:dyDescent="0.2">
      <c r="B521" s="1">
        <v>4.125</v>
      </c>
      <c r="C521" s="1">
        <v>4.3857369999999998</v>
      </c>
      <c r="E521" s="1">
        <v>4.0510000000000002</v>
      </c>
      <c r="F521" s="1">
        <v>1.035803</v>
      </c>
      <c r="H521" s="26">
        <v>4.1239999999999997</v>
      </c>
      <c r="I521" s="26">
        <v>4.2917589999999999</v>
      </c>
    </row>
    <row r="522" spans="2:9" x14ac:dyDescent="0.2">
      <c r="B522" s="1">
        <v>4.133</v>
      </c>
      <c r="C522" s="1">
        <v>4.4183240000000001</v>
      </c>
      <c r="E522" s="1">
        <v>4.0590000000000002</v>
      </c>
      <c r="F522" s="1">
        <v>1.035277</v>
      </c>
      <c r="H522" s="26">
        <v>4.1319999999999997</v>
      </c>
      <c r="I522" s="26">
        <v>4.2925800000000001</v>
      </c>
    </row>
    <row r="523" spans="2:9" x14ac:dyDescent="0.2">
      <c r="B523" s="1">
        <v>4.141</v>
      </c>
      <c r="C523" s="1">
        <v>4.4456949999999997</v>
      </c>
      <c r="E523" s="1">
        <v>4.0659999999999998</v>
      </c>
      <c r="F523" s="1">
        <v>1.033739</v>
      </c>
      <c r="H523" s="26">
        <v>4.1399999999999997</v>
      </c>
      <c r="I523" s="26">
        <v>4.2872139999999996</v>
      </c>
    </row>
    <row r="524" spans="2:9" x14ac:dyDescent="0.2">
      <c r="B524" s="1">
        <v>4.149</v>
      </c>
      <c r="C524" s="1">
        <v>4.4744609999999998</v>
      </c>
      <c r="E524" s="1">
        <v>4.0739999999999998</v>
      </c>
      <c r="F524" s="1">
        <v>1.029801</v>
      </c>
      <c r="H524" s="26">
        <v>4.1479999999999997</v>
      </c>
      <c r="I524" s="26">
        <v>4.2856680000000003</v>
      </c>
    </row>
    <row r="525" spans="2:9" x14ac:dyDescent="0.2">
      <c r="B525" s="1">
        <v>4.157</v>
      </c>
      <c r="C525" s="1">
        <v>4.5043379999999997</v>
      </c>
      <c r="E525" s="1">
        <v>4.0819999999999999</v>
      </c>
      <c r="F525" s="1">
        <v>1.028089</v>
      </c>
      <c r="H525" s="26">
        <v>4.1559999999999997</v>
      </c>
      <c r="I525" s="26">
        <v>4.283893</v>
      </c>
    </row>
    <row r="526" spans="2:9" x14ac:dyDescent="0.2">
      <c r="B526" s="1">
        <v>4.1639999999999997</v>
      </c>
      <c r="C526" s="1">
        <v>4.5354609999999997</v>
      </c>
      <c r="E526" s="1">
        <v>4.09</v>
      </c>
      <c r="F526" s="1">
        <v>1.027598</v>
      </c>
      <c r="H526" s="26">
        <v>4.1639999999999997</v>
      </c>
      <c r="I526" s="26">
        <v>4.2822050000000003</v>
      </c>
    </row>
    <row r="527" spans="2:9" x14ac:dyDescent="0.2">
      <c r="B527" s="1">
        <v>4.1719999999999997</v>
      </c>
      <c r="C527" s="1">
        <v>4.5660769999999999</v>
      </c>
      <c r="E527" s="1">
        <v>4.0979999999999999</v>
      </c>
      <c r="F527" s="1">
        <v>1.0274859999999999</v>
      </c>
      <c r="H527" s="26">
        <v>4.1719999999999997</v>
      </c>
      <c r="I527" s="26">
        <v>4.2816640000000001</v>
      </c>
    </row>
    <row r="528" spans="2:9" x14ac:dyDescent="0.2">
      <c r="B528" s="1">
        <v>4.18</v>
      </c>
      <c r="C528" s="1">
        <v>4.5946290000000003</v>
      </c>
      <c r="E528" s="1">
        <v>4.1059999999999999</v>
      </c>
      <c r="F528" s="1">
        <v>1.027784</v>
      </c>
      <c r="H528" s="26">
        <v>4.18</v>
      </c>
      <c r="I528" s="26">
        <v>4.2798259999999999</v>
      </c>
    </row>
    <row r="529" spans="2:9" x14ac:dyDescent="0.2">
      <c r="B529" s="1">
        <v>4.1879999999999997</v>
      </c>
      <c r="C529" s="1">
        <v>4.6278300000000003</v>
      </c>
      <c r="E529" s="1">
        <v>4.1130000000000004</v>
      </c>
      <c r="F529" s="1">
        <v>1.0288759999999999</v>
      </c>
      <c r="H529" s="26">
        <v>4.1879999999999997</v>
      </c>
      <c r="I529" s="26">
        <v>4.2797029999999996</v>
      </c>
    </row>
    <row r="530" spans="2:9" x14ac:dyDescent="0.2">
      <c r="B530" s="1">
        <v>4.1959999999999997</v>
      </c>
      <c r="C530" s="1">
        <v>4.6612939999999998</v>
      </c>
      <c r="E530" s="1">
        <v>4.1210000000000004</v>
      </c>
      <c r="F530" s="1">
        <v>1.029018</v>
      </c>
      <c r="H530" s="26">
        <v>4.1959999999999997</v>
      </c>
      <c r="I530" s="26">
        <v>4.2784990000000001</v>
      </c>
    </row>
    <row r="531" spans="2:9" x14ac:dyDescent="0.2">
      <c r="B531" s="1">
        <v>4.2039999999999997</v>
      </c>
      <c r="C531" s="1">
        <v>4.6963879999999998</v>
      </c>
      <c r="E531" s="1">
        <v>4.1289999999999996</v>
      </c>
      <c r="F531" s="1">
        <v>1.031979</v>
      </c>
      <c r="H531" s="26">
        <v>4.2030000000000003</v>
      </c>
      <c r="I531" s="26">
        <v>4.2735859999999999</v>
      </c>
    </row>
    <row r="532" spans="2:9" x14ac:dyDescent="0.2">
      <c r="B532" s="1">
        <v>4.2119999999999997</v>
      </c>
      <c r="C532" s="1">
        <v>4.7309469999999996</v>
      </c>
      <c r="E532" s="1">
        <v>4.1369999999999996</v>
      </c>
      <c r="F532" s="1">
        <v>1.0325660000000001</v>
      </c>
      <c r="H532" s="26">
        <v>4.2110000000000003</v>
      </c>
      <c r="I532" s="26">
        <v>4.2720529999999997</v>
      </c>
    </row>
    <row r="533" spans="2:9" x14ac:dyDescent="0.2">
      <c r="B533" s="1">
        <v>4.22</v>
      </c>
      <c r="C533" s="1">
        <v>4.7646009999999999</v>
      </c>
      <c r="E533" s="1">
        <v>4.1449999999999996</v>
      </c>
      <c r="F533" s="1">
        <v>1.0300450000000001</v>
      </c>
      <c r="H533" s="26">
        <v>4.2190000000000003</v>
      </c>
      <c r="I533" s="26">
        <v>4.2707059999999997</v>
      </c>
    </row>
    <row r="534" spans="2:9" x14ac:dyDescent="0.2">
      <c r="B534" s="1">
        <v>4.2279999999999998</v>
      </c>
      <c r="C534" s="1">
        <v>4.7988530000000003</v>
      </c>
      <c r="E534" s="1">
        <v>4.1529999999999996</v>
      </c>
      <c r="F534" s="1">
        <v>1.0320670000000001</v>
      </c>
      <c r="H534" s="26">
        <v>4.2270000000000003</v>
      </c>
      <c r="I534" s="26">
        <v>4.268383</v>
      </c>
    </row>
    <row r="535" spans="2:9" x14ac:dyDescent="0.2">
      <c r="B535" s="1">
        <v>4.2359999999999998</v>
      </c>
      <c r="C535" s="1">
        <v>4.8356669999999999</v>
      </c>
      <c r="E535" s="1">
        <v>4.16</v>
      </c>
      <c r="F535" s="1">
        <v>1.03206</v>
      </c>
      <c r="H535" s="26">
        <v>4.2350000000000003</v>
      </c>
      <c r="I535" s="26">
        <v>4.2646540000000002</v>
      </c>
    </row>
    <row r="536" spans="2:9" x14ac:dyDescent="0.2">
      <c r="B536" s="1">
        <v>4.2439999999999998</v>
      </c>
      <c r="C536" s="1">
        <v>4.8710800000000001</v>
      </c>
      <c r="E536" s="1">
        <v>4.1680000000000001</v>
      </c>
      <c r="F536" s="1">
        <v>1.032438</v>
      </c>
      <c r="H536" s="26">
        <v>4.2430000000000003</v>
      </c>
      <c r="I536" s="26">
        <v>4.2645689999999998</v>
      </c>
    </row>
    <row r="537" spans="2:9" x14ac:dyDescent="0.2">
      <c r="B537" s="1">
        <v>4.2519999999999998</v>
      </c>
      <c r="C537" s="1">
        <v>4.9048629999999998</v>
      </c>
      <c r="E537" s="1">
        <v>4.1760000000000002</v>
      </c>
      <c r="F537" s="1">
        <v>1.0323869999999999</v>
      </c>
      <c r="H537" s="26">
        <v>4.2510000000000003</v>
      </c>
      <c r="I537" s="26">
        <v>4.2646740000000003</v>
      </c>
    </row>
    <row r="538" spans="2:9" x14ac:dyDescent="0.2">
      <c r="B538" s="1">
        <v>4.26</v>
      </c>
      <c r="C538" s="1">
        <v>4.9396319999999996</v>
      </c>
      <c r="E538" s="1">
        <v>4.1840000000000002</v>
      </c>
      <c r="F538" s="1">
        <v>1.0298320000000001</v>
      </c>
      <c r="H538" s="26">
        <v>4.2590000000000003</v>
      </c>
      <c r="I538" s="26">
        <v>4.263172</v>
      </c>
    </row>
    <row r="539" spans="2:9" x14ac:dyDescent="0.2">
      <c r="B539" s="1">
        <v>4.2679999999999998</v>
      </c>
      <c r="C539" s="1">
        <v>4.9751760000000003</v>
      </c>
      <c r="E539" s="1">
        <v>4.1920000000000002</v>
      </c>
      <c r="F539" s="1">
        <v>1.030939</v>
      </c>
      <c r="H539" s="26">
        <v>4.2670000000000003</v>
      </c>
      <c r="I539" s="26">
        <v>4.2634670000000003</v>
      </c>
    </row>
    <row r="540" spans="2:9" x14ac:dyDescent="0.2">
      <c r="B540" s="1">
        <v>4.2759999999999998</v>
      </c>
      <c r="C540" s="1">
        <v>5.012734</v>
      </c>
      <c r="E540" s="1">
        <v>4.1989999999999998</v>
      </c>
      <c r="F540" s="1">
        <v>1.0279640000000001</v>
      </c>
      <c r="H540" s="26">
        <v>4.2750000000000004</v>
      </c>
      <c r="I540" s="26">
        <v>4.2579500000000001</v>
      </c>
    </row>
    <row r="541" spans="2:9" x14ac:dyDescent="0.2">
      <c r="B541" s="1">
        <v>4.2839999999999998</v>
      </c>
      <c r="C541" s="1">
        <v>5.0471329999999996</v>
      </c>
      <c r="E541" s="1">
        <v>4.2069999999999999</v>
      </c>
      <c r="F541" s="1">
        <v>1.027031</v>
      </c>
      <c r="H541" s="26">
        <v>4.2830000000000004</v>
      </c>
      <c r="I541" s="26">
        <v>4.2562110000000004</v>
      </c>
    </row>
    <row r="542" spans="2:9" x14ac:dyDescent="0.2">
      <c r="B542" s="1">
        <v>4.2919999999999998</v>
      </c>
      <c r="C542" s="1">
        <v>5.0821249999999996</v>
      </c>
      <c r="E542" s="1">
        <v>4.2149999999999999</v>
      </c>
      <c r="F542" s="1">
        <v>1.0267710000000001</v>
      </c>
      <c r="H542" s="26">
        <v>4.2910000000000004</v>
      </c>
      <c r="I542" s="26">
        <v>4.2508720000000002</v>
      </c>
    </row>
    <row r="543" spans="2:9" x14ac:dyDescent="0.2">
      <c r="B543" s="1">
        <v>4.3</v>
      </c>
      <c r="C543" s="1">
        <v>5.1165599999999998</v>
      </c>
      <c r="E543" s="1">
        <v>4.2229999999999999</v>
      </c>
      <c r="F543" s="1">
        <v>1.0299290000000001</v>
      </c>
      <c r="H543" s="26">
        <v>4.2990000000000004</v>
      </c>
      <c r="I543" s="26">
        <v>4.2501639999999998</v>
      </c>
    </row>
    <row r="544" spans="2:9" x14ac:dyDescent="0.2">
      <c r="B544" s="1">
        <v>4.3079999999999998</v>
      </c>
      <c r="C544" s="1">
        <v>5.150747</v>
      </c>
      <c r="E544" s="1">
        <v>4.2309999999999999</v>
      </c>
      <c r="F544" s="1">
        <v>1.0300279999999999</v>
      </c>
      <c r="H544" s="26">
        <v>4.3070000000000004</v>
      </c>
      <c r="I544" s="26">
        <v>4.2443770000000001</v>
      </c>
    </row>
    <row r="545" spans="2:9" x14ac:dyDescent="0.2">
      <c r="B545" s="1">
        <v>4.3159999999999998</v>
      </c>
      <c r="C545" s="1">
        <v>5.1863060000000001</v>
      </c>
      <c r="E545" s="1">
        <v>4.2389999999999999</v>
      </c>
      <c r="F545" s="1">
        <v>1.028316</v>
      </c>
      <c r="H545" s="26">
        <v>4.3150000000000004</v>
      </c>
      <c r="I545" s="26">
        <v>4.2404669999999998</v>
      </c>
    </row>
    <row r="546" spans="2:9" x14ac:dyDescent="0.2">
      <c r="B546" s="1">
        <v>4.3239999999999998</v>
      </c>
      <c r="C546" s="1">
        <v>5.2218419999999997</v>
      </c>
      <c r="E546" s="1">
        <v>4.2460000000000004</v>
      </c>
      <c r="F546" s="1">
        <v>1.0282279999999999</v>
      </c>
      <c r="H546" s="26">
        <v>4.3230000000000004</v>
      </c>
      <c r="I546" s="26">
        <v>4.2402069999999998</v>
      </c>
    </row>
    <row r="547" spans="2:9" x14ac:dyDescent="0.2">
      <c r="B547" s="1">
        <v>4.3319999999999999</v>
      </c>
      <c r="C547" s="1">
        <v>5.2576470000000004</v>
      </c>
      <c r="E547" s="1">
        <v>4.2539999999999996</v>
      </c>
      <c r="F547" s="1">
        <v>1.029514</v>
      </c>
      <c r="H547" s="26">
        <v>4.3310000000000004</v>
      </c>
      <c r="I547" s="26">
        <v>4.2428340000000002</v>
      </c>
    </row>
    <row r="548" spans="2:9" x14ac:dyDescent="0.2">
      <c r="B548" s="1">
        <v>4.34</v>
      </c>
      <c r="C548" s="1">
        <v>5.2930840000000003</v>
      </c>
      <c r="E548" s="1">
        <v>4.2619999999999996</v>
      </c>
      <c r="F548" s="1">
        <v>1.029031</v>
      </c>
      <c r="H548" s="26">
        <v>4.3390000000000004</v>
      </c>
      <c r="I548" s="26">
        <v>4.2432689999999997</v>
      </c>
    </row>
    <row r="549" spans="2:9" x14ac:dyDescent="0.2">
      <c r="B549" s="1">
        <v>4.3479999999999999</v>
      </c>
      <c r="C549" s="1">
        <v>5.329345</v>
      </c>
      <c r="E549" s="1">
        <v>4.2699999999999996</v>
      </c>
      <c r="F549" s="1">
        <v>1.02976</v>
      </c>
      <c r="H549" s="26">
        <v>4.3470000000000004</v>
      </c>
      <c r="I549" s="26">
        <v>4.2470980000000003</v>
      </c>
    </row>
    <row r="550" spans="2:9" x14ac:dyDescent="0.2">
      <c r="B550" s="1">
        <v>4.3559999999999999</v>
      </c>
      <c r="C550" s="1">
        <v>5.3667860000000003</v>
      </c>
      <c r="E550" s="1">
        <v>4.2779999999999996</v>
      </c>
      <c r="F550" s="1">
        <v>1.0303990000000001</v>
      </c>
      <c r="H550" s="26">
        <v>4.3550000000000004</v>
      </c>
      <c r="I550" s="26">
        <v>4.2507640000000002</v>
      </c>
    </row>
    <row r="551" spans="2:9" x14ac:dyDescent="0.2">
      <c r="B551" s="1">
        <v>4.3639999999999999</v>
      </c>
      <c r="C551" s="1">
        <v>5.40158</v>
      </c>
      <c r="E551" s="1">
        <v>4.2859999999999996</v>
      </c>
      <c r="F551" s="1">
        <v>1.03227</v>
      </c>
      <c r="H551" s="26">
        <v>4.3630000000000004</v>
      </c>
      <c r="I551" s="26">
        <v>4.2563800000000001</v>
      </c>
    </row>
    <row r="552" spans="2:9" x14ac:dyDescent="0.2">
      <c r="B552" s="1">
        <v>4.3719999999999999</v>
      </c>
      <c r="C552" s="1">
        <v>5.4401910000000004</v>
      </c>
      <c r="E552" s="1">
        <v>4.2930000000000001</v>
      </c>
      <c r="F552" s="1">
        <v>1.031148</v>
      </c>
      <c r="H552" s="26">
        <v>4.3710000000000004</v>
      </c>
      <c r="I552" s="26">
        <v>4.264367</v>
      </c>
    </row>
    <row r="553" spans="2:9" x14ac:dyDescent="0.2">
      <c r="B553" s="1">
        <v>4.38</v>
      </c>
      <c r="C553" s="1">
        <v>5.4781389999999996</v>
      </c>
      <c r="E553" s="1">
        <v>4.3010000000000002</v>
      </c>
      <c r="F553" s="1">
        <v>1.032664</v>
      </c>
      <c r="H553" s="26">
        <v>4.3789999999999996</v>
      </c>
      <c r="I553" s="26">
        <v>4.2696500000000004</v>
      </c>
    </row>
    <row r="554" spans="2:9" x14ac:dyDescent="0.2">
      <c r="B554" s="1">
        <v>4.3879999999999999</v>
      </c>
      <c r="C554" s="1">
        <v>5.5157439999999998</v>
      </c>
      <c r="E554" s="1">
        <v>4.3090000000000002</v>
      </c>
      <c r="F554" s="1">
        <v>1.034422</v>
      </c>
      <c r="H554" s="26">
        <v>4.3869999999999996</v>
      </c>
      <c r="I554" s="26">
        <v>4.2765769999999996</v>
      </c>
    </row>
    <row r="555" spans="2:9" x14ac:dyDescent="0.2">
      <c r="B555" s="1">
        <v>4.3959999999999999</v>
      </c>
      <c r="C555" s="1">
        <v>5.5539509999999996</v>
      </c>
      <c r="E555" s="1">
        <v>4.3170000000000002</v>
      </c>
      <c r="F555" s="1">
        <v>1.0318700000000001</v>
      </c>
      <c r="H555" s="26">
        <v>4.3949999999999996</v>
      </c>
      <c r="I555" s="26">
        <v>4.2840030000000002</v>
      </c>
    </row>
    <row r="556" spans="2:9" x14ac:dyDescent="0.2">
      <c r="B556" s="1">
        <v>4.4039999999999999</v>
      </c>
      <c r="C556" s="1">
        <v>5.594049</v>
      </c>
      <c r="E556" s="1">
        <v>4.3250000000000002</v>
      </c>
      <c r="F556" s="1">
        <v>1.0304930000000001</v>
      </c>
      <c r="H556" s="26">
        <v>4.4029999999999996</v>
      </c>
      <c r="I556" s="26">
        <v>4.2948649999999997</v>
      </c>
    </row>
    <row r="557" spans="2:9" x14ac:dyDescent="0.2">
      <c r="B557" s="1">
        <v>4.4109999999999996</v>
      </c>
      <c r="C557" s="1">
        <v>5.6340870000000001</v>
      </c>
      <c r="E557" s="1">
        <v>4.3330000000000002</v>
      </c>
      <c r="F557" s="1">
        <v>1.027909</v>
      </c>
      <c r="H557" s="26">
        <v>4.4109999999999996</v>
      </c>
      <c r="I557" s="26">
        <v>4.3035240000000003</v>
      </c>
    </row>
    <row r="558" spans="2:9" x14ac:dyDescent="0.2">
      <c r="B558" s="1">
        <v>4.4189999999999996</v>
      </c>
      <c r="C558" s="1">
        <v>5.6729560000000001</v>
      </c>
      <c r="E558" s="1">
        <v>4.34</v>
      </c>
      <c r="F558" s="1">
        <v>1.030656</v>
      </c>
      <c r="H558" s="26">
        <v>4.4180000000000001</v>
      </c>
      <c r="I558" s="26">
        <v>4.3151130000000002</v>
      </c>
    </row>
    <row r="559" spans="2:9" x14ac:dyDescent="0.2">
      <c r="B559" s="1">
        <v>4.4269999999999996</v>
      </c>
      <c r="C559" s="1">
        <v>5.709829</v>
      </c>
      <c r="E559" s="1">
        <v>4.3479999999999999</v>
      </c>
      <c r="F559" s="1">
        <v>1.029612</v>
      </c>
      <c r="H559" s="26">
        <v>4.4260000000000002</v>
      </c>
      <c r="I559" s="26">
        <v>4.3267199999999999</v>
      </c>
    </row>
    <row r="560" spans="2:9" x14ac:dyDescent="0.2">
      <c r="B560" s="1">
        <v>4.4349999999999996</v>
      </c>
      <c r="C560" s="1">
        <v>5.7479610000000001</v>
      </c>
      <c r="E560" s="1">
        <v>4.3559999999999999</v>
      </c>
      <c r="F560" s="1">
        <v>1.028737</v>
      </c>
      <c r="H560" s="26">
        <v>4.4340000000000002</v>
      </c>
      <c r="I560" s="26">
        <v>4.3401889999999996</v>
      </c>
    </row>
    <row r="561" spans="2:9" x14ac:dyDescent="0.2">
      <c r="B561" s="1">
        <v>4.4429999999999996</v>
      </c>
      <c r="C561" s="1">
        <v>5.7898529999999999</v>
      </c>
      <c r="E561" s="1">
        <v>4.3639999999999999</v>
      </c>
      <c r="F561" s="1">
        <v>1.026591</v>
      </c>
      <c r="H561" s="26">
        <v>4.4420000000000002</v>
      </c>
      <c r="I561" s="26">
        <v>4.3550899999999997</v>
      </c>
    </row>
    <row r="562" spans="2:9" x14ac:dyDescent="0.2">
      <c r="B562" s="1">
        <v>4.4509999999999996</v>
      </c>
      <c r="C562" s="1">
        <v>5.8286709999999999</v>
      </c>
      <c r="E562" s="1">
        <v>4.3719999999999999</v>
      </c>
      <c r="F562" s="1">
        <v>1.0297670000000001</v>
      </c>
      <c r="H562" s="26">
        <v>4.45</v>
      </c>
      <c r="I562" s="26">
        <v>4.3702290000000001</v>
      </c>
    </row>
    <row r="563" spans="2:9" x14ac:dyDescent="0.2">
      <c r="B563" s="1">
        <v>4.4589999999999996</v>
      </c>
      <c r="C563" s="1">
        <v>5.8660480000000002</v>
      </c>
      <c r="E563" s="1">
        <v>4.3789999999999996</v>
      </c>
      <c r="F563" s="1">
        <v>1.032176</v>
      </c>
      <c r="H563" s="26">
        <v>4.4580000000000002</v>
      </c>
      <c r="I563" s="26">
        <v>4.3835499999999996</v>
      </c>
    </row>
    <row r="564" spans="2:9" x14ac:dyDescent="0.2">
      <c r="B564" s="1">
        <v>4.4669999999999996</v>
      </c>
      <c r="C564" s="1">
        <v>5.9035209999999996</v>
      </c>
      <c r="E564" s="1">
        <v>4.3869999999999996</v>
      </c>
      <c r="F564" s="1">
        <v>1.032162</v>
      </c>
      <c r="H564" s="26">
        <v>4.4660000000000002</v>
      </c>
      <c r="I564" s="26">
        <v>4.3960119999999998</v>
      </c>
    </row>
    <row r="565" spans="2:9" x14ac:dyDescent="0.2">
      <c r="B565" s="1">
        <v>4.4749999999999996</v>
      </c>
      <c r="C565" s="1">
        <v>5.9418540000000002</v>
      </c>
      <c r="E565" s="1">
        <v>4.3949999999999996</v>
      </c>
      <c r="F565" s="1">
        <v>1.0326759999999999</v>
      </c>
      <c r="H565" s="26">
        <v>4.4740000000000002</v>
      </c>
      <c r="I565" s="26">
        <v>4.407165</v>
      </c>
    </row>
    <row r="566" spans="2:9" x14ac:dyDescent="0.2">
      <c r="B566" s="1">
        <v>4.4829999999999997</v>
      </c>
      <c r="C566" s="1">
        <v>5.9785589999999997</v>
      </c>
      <c r="E566" s="1">
        <v>4.4029999999999996</v>
      </c>
      <c r="F566" s="1">
        <v>1.0300560000000001</v>
      </c>
      <c r="H566" s="26">
        <v>4.4820000000000002</v>
      </c>
      <c r="I566" s="26">
        <v>4.4197090000000001</v>
      </c>
    </row>
    <row r="567" spans="2:9" x14ac:dyDescent="0.2">
      <c r="B567" s="1">
        <v>4.4909999999999997</v>
      </c>
      <c r="C567" s="1">
        <v>6.0161300000000004</v>
      </c>
      <c r="E567" s="1">
        <v>4.4109999999999996</v>
      </c>
      <c r="F567" s="1">
        <v>1.033088</v>
      </c>
      <c r="H567" s="26">
        <v>4.49</v>
      </c>
      <c r="I567" s="26">
        <v>4.4329200000000002</v>
      </c>
    </row>
    <row r="568" spans="2:9" x14ac:dyDescent="0.2">
      <c r="B568" s="1">
        <v>4.4989999999999997</v>
      </c>
      <c r="C568" s="1">
        <v>6.0517580000000004</v>
      </c>
      <c r="E568" s="1">
        <v>4.4189999999999996</v>
      </c>
      <c r="F568" s="1">
        <v>1.0307029999999999</v>
      </c>
      <c r="H568" s="26">
        <v>4.4980000000000002</v>
      </c>
      <c r="I568" s="26">
        <v>4.4437639999999998</v>
      </c>
    </row>
    <row r="569" spans="2:9" x14ac:dyDescent="0.2">
      <c r="B569" s="1">
        <v>4.5069999999999997</v>
      </c>
      <c r="C569" s="1">
        <v>6.0901889999999996</v>
      </c>
      <c r="E569" s="1">
        <v>4.4260000000000002</v>
      </c>
      <c r="F569" s="1">
        <v>1.030397</v>
      </c>
      <c r="H569" s="26">
        <v>4.5060000000000002</v>
      </c>
      <c r="I569" s="26">
        <v>4.4572430000000001</v>
      </c>
    </row>
    <row r="570" spans="2:9" x14ac:dyDescent="0.2">
      <c r="B570" s="1">
        <v>4.5149999999999997</v>
      </c>
      <c r="C570" s="1">
        <v>6.1276719999999996</v>
      </c>
      <c r="E570" s="1">
        <v>4.4340000000000002</v>
      </c>
      <c r="F570" s="1">
        <v>1.0302230000000001</v>
      </c>
      <c r="H570" s="26">
        <v>4.5140000000000002</v>
      </c>
      <c r="I570" s="26">
        <v>4.4697040000000001</v>
      </c>
    </row>
    <row r="571" spans="2:9" x14ac:dyDescent="0.2">
      <c r="B571" s="1">
        <v>4.5229999999999997</v>
      </c>
      <c r="C571" s="1">
        <v>6.1643160000000004</v>
      </c>
      <c r="E571" s="1">
        <v>4.4420000000000002</v>
      </c>
      <c r="F571" s="1">
        <v>1.029155</v>
      </c>
      <c r="H571" s="26">
        <v>4.5220000000000002</v>
      </c>
      <c r="I571" s="26">
        <v>4.4900549999999999</v>
      </c>
    </row>
    <row r="572" spans="2:9" x14ac:dyDescent="0.2">
      <c r="B572" s="1">
        <v>4.5309999999999997</v>
      </c>
      <c r="C572" s="1">
        <v>6.2029639999999997</v>
      </c>
      <c r="E572" s="1">
        <v>4.45</v>
      </c>
      <c r="F572" s="1">
        <v>1.030786</v>
      </c>
      <c r="H572" s="26">
        <v>4.53</v>
      </c>
      <c r="I572" s="26">
        <v>4.5082870000000002</v>
      </c>
    </row>
    <row r="573" spans="2:9" x14ac:dyDescent="0.2">
      <c r="B573" s="1">
        <v>4.5389999999999997</v>
      </c>
      <c r="C573" s="1">
        <v>6.241136</v>
      </c>
      <c r="E573" s="1">
        <v>4.4580000000000002</v>
      </c>
      <c r="F573" s="1">
        <v>1.029058</v>
      </c>
      <c r="H573" s="26">
        <v>4.5380000000000003</v>
      </c>
      <c r="I573" s="26">
        <v>4.5250599999999999</v>
      </c>
    </row>
    <row r="574" spans="2:9" x14ac:dyDescent="0.2">
      <c r="B574" s="1">
        <v>4.5469999999999997</v>
      </c>
      <c r="C574" s="1">
        <v>6.276014</v>
      </c>
      <c r="E574" s="1">
        <v>4.4660000000000002</v>
      </c>
      <c r="F574" s="1">
        <v>1.0275920000000001</v>
      </c>
      <c r="H574" s="26">
        <v>4.5460000000000003</v>
      </c>
      <c r="I574" s="26">
        <v>4.5400799999999997</v>
      </c>
    </row>
    <row r="575" spans="2:9" x14ac:dyDescent="0.2">
      <c r="B575" s="1">
        <v>4.5549999999999997</v>
      </c>
      <c r="C575" s="1">
        <v>6.310962</v>
      </c>
      <c r="E575" s="1">
        <v>4.4729999999999999</v>
      </c>
      <c r="F575" s="1">
        <v>1.027892</v>
      </c>
      <c r="H575" s="26">
        <v>4.5540000000000003</v>
      </c>
      <c r="I575" s="26">
        <v>4.5567010000000003</v>
      </c>
    </row>
    <row r="576" spans="2:9" x14ac:dyDescent="0.2">
      <c r="B576" s="1">
        <v>4.5629999999999997</v>
      </c>
      <c r="C576" s="1">
        <v>6.3417450000000004</v>
      </c>
      <c r="E576" s="1">
        <v>4.4809999999999999</v>
      </c>
      <c r="F576" s="1">
        <v>1.0268630000000001</v>
      </c>
      <c r="H576" s="26">
        <v>4.5620000000000003</v>
      </c>
      <c r="I576" s="26">
        <v>4.5959159999999999</v>
      </c>
    </row>
    <row r="577" spans="2:9" x14ac:dyDescent="0.2">
      <c r="B577" s="1">
        <v>4.5709999999999997</v>
      </c>
      <c r="C577" s="1">
        <v>6.3742330000000003</v>
      </c>
      <c r="E577" s="1">
        <v>4.4889999999999999</v>
      </c>
      <c r="F577" s="1">
        <v>1.0287470000000001</v>
      </c>
      <c r="H577" s="26">
        <v>4.57</v>
      </c>
      <c r="I577" s="26">
        <v>4.650328</v>
      </c>
    </row>
    <row r="578" spans="2:9" x14ac:dyDescent="0.2">
      <c r="B578" s="1">
        <v>4.5789999999999997</v>
      </c>
      <c r="C578" s="1">
        <v>6.4072950000000004</v>
      </c>
      <c r="E578" s="1">
        <v>4.4969999999999999</v>
      </c>
      <c r="F578" s="1">
        <v>1.0300819999999999</v>
      </c>
      <c r="H578" s="26">
        <v>4.5780000000000003</v>
      </c>
      <c r="I578" s="26">
        <v>4.6623049999999999</v>
      </c>
    </row>
    <row r="579" spans="2:9" x14ac:dyDescent="0.2">
      <c r="B579" s="1">
        <v>4.5869999999999997</v>
      </c>
      <c r="C579" s="1">
        <v>6.4376949999999997</v>
      </c>
      <c r="E579" s="1">
        <v>4.5049999999999999</v>
      </c>
      <c r="F579" s="1">
        <v>1.0302560000000001</v>
      </c>
      <c r="H579" s="26">
        <v>4.5860000000000003</v>
      </c>
      <c r="I579" s="26">
        <v>4.6758990000000002</v>
      </c>
    </row>
    <row r="580" spans="2:9" x14ac:dyDescent="0.2">
      <c r="B580" s="1">
        <v>4.5949999999999998</v>
      </c>
      <c r="C580" s="1">
        <v>6.4691130000000001</v>
      </c>
      <c r="E580" s="1">
        <v>4.5119999999999996</v>
      </c>
      <c r="F580" s="1">
        <v>1.031987</v>
      </c>
      <c r="H580" s="26">
        <v>4.5940000000000003</v>
      </c>
      <c r="I580" s="26">
        <v>4.68893</v>
      </c>
    </row>
    <row r="581" spans="2:9" x14ac:dyDescent="0.2">
      <c r="B581" s="1">
        <v>4.6029999999999998</v>
      </c>
      <c r="C581" s="1">
        <v>6.5002129999999996</v>
      </c>
      <c r="E581" s="1">
        <v>4.5199999999999996</v>
      </c>
      <c r="F581" s="1">
        <v>1.0307470000000001</v>
      </c>
      <c r="H581" s="26">
        <v>4.6020000000000003</v>
      </c>
      <c r="I581" s="26">
        <v>4.7009030000000003</v>
      </c>
    </row>
    <row r="582" spans="2:9" x14ac:dyDescent="0.2">
      <c r="B582" s="1">
        <v>4.6109999999999998</v>
      </c>
      <c r="C582" s="1">
        <v>6.5350570000000001</v>
      </c>
      <c r="E582" s="1">
        <v>4.5279999999999996</v>
      </c>
      <c r="F582" s="1">
        <v>1.0299860000000001</v>
      </c>
      <c r="H582" s="26">
        <v>4.6100000000000003</v>
      </c>
      <c r="I582" s="26">
        <v>4.7126590000000004</v>
      </c>
    </row>
    <row r="583" spans="2:9" x14ac:dyDescent="0.2">
      <c r="B583" s="1">
        <v>4.6189999999999998</v>
      </c>
      <c r="C583" s="1">
        <v>6.5663729999999996</v>
      </c>
      <c r="E583" s="1">
        <v>4.5359999999999996</v>
      </c>
      <c r="F583" s="1">
        <v>1.0261480000000001</v>
      </c>
      <c r="H583" s="26">
        <v>4.6180000000000003</v>
      </c>
      <c r="I583" s="26">
        <v>4.6637339999999998</v>
      </c>
    </row>
    <row r="584" spans="2:9" x14ac:dyDescent="0.2">
      <c r="B584" s="1">
        <v>4.6269999999999998</v>
      </c>
      <c r="C584" s="1">
        <v>6.5958170000000003</v>
      </c>
      <c r="E584" s="1">
        <v>4.5439999999999996</v>
      </c>
      <c r="F584" s="1">
        <v>1.024016</v>
      </c>
      <c r="H584" s="26">
        <v>4.6260000000000003</v>
      </c>
      <c r="I584" s="26">
        <v>4.6745229999999998</v>
      </c>
    </row>
    <row r="585" spans="2:9" x14ac:dyDescent="0.2">
      <c r="B585" s="1">
        <v>4.6349999999999998</v>
      </c>
      <c r="C585" s="1">
        <v>6.6251189999999998</v>
      </c>
      <c r="E585" s="1">
        <v>4.5519999999999996</v>
      </c>
      <c r="F585" s="1">
        <v>1.0211129999999999</v>
      </c>
      <c r="H585" s="26">
        <v>4.633</v>
      </c>
      <c r="I585" s="26">
        <v>4.6859890000000002</v>
      </c>
    </row>
    <row r="586" spans="2:9" x14ac:dyDescent="0.2">
      <c r="B586" s="1">
        <v>4.6429999999999998</v>
      </c>
      <c r="C586" s="1">
        <v>6.6544460000000001</v>
      </c>
      <c r="E586" s="1">
        <v>4.5590000000000002</v>
      </c>
      <c r="F586" s="1">
        <v>1.0183059999999999</v>
      </c>
      <c r="H586" s="26">
        <v>4.641</v>
      </c>
      <c r="I586" s="26">
        <v>4.6987300000000003</v>
      </c>
    </row>
    <row r="587" spans="2:9" x14ac:dyDescent="0.2">
      <c r="B587" s="1">
        <v>4.6509999999999998</v>
      </c>
      <c r="C587" s="1">
        <v>6.6803999999999997</v>
      </c>
      <c r="E587" s="1">
        <v>4.5670000000000002</v>
      </c>
      <c r="F587" s="1">
        <v>1.018864</v>
      </c>
      <c r="H587" s="26">
        <v>4.649</v>
      </c>
      <c r="I587" s="26">
        <v>4.7119669999999996</v>
      </c>
    </row>
    <row r="588" spans="2:9" x14ac:dyDescent="0.2">
      <c r="B588" s="1">
        <v>4.6589999999999998</v>
      </c>
      <c r="C588" s="1">
        <v>6.7038690000000001</v>
      </c>
      <c r="E588" s="1">
        <v>4.5750000000000002</v>
      </c>
      <c r="F588" s="1">
        <v>1.0172159999999999</v>
      </c>
      <c r="H588" s="26">
        <v>4.657</v>
      </c>
      <c r="I588" s="26">
        <v>4.7201690000000003</v>
      </c>
    </row>
    <row r="589" spans="2:9" x14ac:dyDescent="0.2">
      <c r="B589" s="1">
        <v>4.6660000000000004</v>
      </c>
      <c r="C589" s="1">
        <v>6.7272420000000004</v>
      </c>
      <c r="E589" s="1">
        <v>4.5830000000000002</v>
      </c>
      <c r="F589" s="1">
        <v>1.01572</v>
      </c>
      <c r="H589" s="26">
        <v>4.665</v>
      </c>
      <c r="I589" s="26">
        <v>4.7280639999999998</v>
      </c>
    </row>
    <row r="590" spans="2:9" x14ac:dyDescent="0.2">
      <c r="B590" s="1">
        <v>4.6740000000000004</v>
      </c>
      <c r="C590" s="1">
        <v>6.7499890000000002</v>
      </c>
      <c r="E590" s="1">
        <v>4.5910000000000002</v>
      </c>
      <c r="F590" s="1">
        <v>1.014758</v>
      </c>
      <c r="H590" s="26">
        <v>4.673</v>
      </c>
      <c r="I590" s="26">
        <v>4.7371650000000001</v>
      </c>
    </row>
    <row r="591" spans="2:9" x14ac:dyDescent="0.2">
      <c r="B591" s="1">
        <v>4.6820000000000004</v>
      </c>
      <c r="C591" s="1">
        <v>6.7707309999999996</v>
      </c>
      <c r="E591" s="1">
        <v>4.5990000000000002</v>
      </c>
      <c r="F591" s="1">
        <v>1.014643</v>
      </c>
      <c r="H591" s="26">
        <v>4.681</v>
      </c>
      <c r="I591" s="26">
        <v>4.7464380000000004</v>
      </c>
    </row>
    <row r="592" spans="2:9" x14ac:dyDescent="0.2">
      <c r="B592" s="1">
        <v>4.6900000000000004</v>
      </c>
      <c r="C592" s="1">
        <v>6.7903200000000004</v>
      </c>
      <c r="E592" s="1">
        <v>4.6059999999999999</v>
      </c>
      <c r="F592" s="1">
        <v>1.017244</v>
      </c>
      <c r="H592" s="26">
        <v>4.6890000000000001</v>
      </c>
      <c r="I592" s="26">
        <v>4.7516410000000002</v>
      </c>
    </row>
    <row r="593" spans="2:9" x14ac:dyDescent="0.2">
      <c r="B593" s="1">
        <v>4.6980000000000004</v>
      </c>
      <c r="C593" s="1">
        <v>6.8096769999999998</v>
      </c>
      <c r="E593" s="1">
        <v>4.6139999999999999</v>
      </c>
      <c r="F593" s="1">
        <v>1.0165489999999999</v>
      </c>
      <c r="H593" s="26">
        <v>4.6970000000000001</v>
      </c>
      <c r="I593" s="26">
        <v>4.7577930000000004</v>
      </c>
    </row>
    <row r="594" spans="2:9" x14ac:dyDescent="0.2">
      <c r="B594" s="1">
        <v>4.7060000000000004</v>
      </c>
      <c r="C594" s="1">
        <v>6.8263860000000003</v>
      </c>
      <c r="E594" s="1">
        <v>4.6219999999999999</v>
      </c>
      <c r="F594" s="1">
        <v>1.019795</v>
      </c>
      <c r="H594" s="26">
        <v>4.7050000000000001</v>
      </c>
      <c r="I594" s="26">
        <v>4.7652650000000003</v>
      </c>
    </row>
    <row r="595" spans="2:9" x14ac:dyDescent="0.2">
      <c r="B595" s="1">
        <v>4.7140000000000004</v>
      </c>
      <c r="C595" s="1">
        <v>6.8444019999999997</v>
      </c>
      <c r="E595" s="1">
        <v>4.63</v>
      </c>
      <c r="F595" s="1">
        <v>1.0246010000000001</v>
      </c>
      <c r="H595" s="26">
        <v>4.7130000000000001</v>
      </c>
      <c r="I595" s="26">
        <v>4.7692709999999998</v>
      </c>
    </row>
    <row r="596" spans="2:9" x14ac:dyDescent="0.2">
      <c r="B596" s="1">
        <v>4.7220000000000004</v>
      </c>
      <c r="C596" s="1">
        <v>6.860163</v>
      </c>
      <c r="E596" s="1">
        <v>4.6379999999999999</v>
      </c>
      <c r="F596" s="1">
        <v>1.0252209999999999</v>
      </c>
      <c r="H596" s="26">
        <v>4.7210000000000001</v>
      </c>
      <c r="I596" s="26">
        <v>4.7683609999999996</v>
      </c>
    </row>
    <row r="597" spans="2:9" x14ac:dyDescent="0.2">
      <c r="B597" s="1">
        <v>4.7300000000000004</v>
      </c>
      <c r="C597" s="1">
        <v>6.8760760000000003</v>
      </c>
      <c r="E597" s="1">
        <v>4.6459999999999999</v>
      </c>
      <c r="F597" s="1">
        <v>1.026216</v>
      </c>
      <c r="H597" s="26">
        <v>4.7290000000000001</v>
      </c>
      <c r="I597" s="26">
        <v>4.7640190000000002</v>
      </c>
    </row>
    <row r="598" spans="2:9" x14ac:dyDescent="0.2">
      <c r="B598" s="1">
        <v>4.7380000000000004</v>
      </c>
      <c r="C598" s="1">
        <v>6.887416</v>
      </c>
      <c r="E598" s="1">
        <v>4.6529999999999996</v>
      </c>
      <c r="F598" s="1">
        <v>1.026419</v>
      </c>
      <c r="H598" s="26">
        <v>4.7370000000000001</v>
      </c>
      <c r="I598" s="26">
        <v>4.7605659999999999</v>
      </c>
    </row>
    <row r="599" spans="2:9" x14ac:dyDescent="0.2">
      <c r="B599" s="1">
        <v>4.7460000000000004</v>
      </c>
      <c r="C599" s="1">
        <v>6.8995800000000003</v>
      </c>
      <c r="E599" s="1">
        <v>4.6609999999999996</v>
      </c>
      <c r="F599" s="1">
        <v>1.023992</v>
      </c>
      <c r="H599" s="26">
        <v>4.7450000000000001</v>
      </c>
      <c r="I599" s="26">
        <v>4.7512420000000004</v>
      </c>
    </row>
    <row r="600" spans="2:9" x14ac:dyDescent="0.2">
      <c r="B600" s="1">
        <v>4.7539999999999996</v>
      </c>
      <c r="C600" s="1">
        <v>6.9092500000000001</v>
      </c>
      <c r="E600" s="1">
        <v>4.6689999999999996</v>
      </c>
      <c r="F600" s="1">
        <v>1.025272</v>
      </c>
      <c r="H600" s="26">
        <v>4.7530000000000001</v>
      </c>
      <c r="I600" s="26">
        <v>4.7386330000000001</v>
      </c>
    </row>
    <row r="601" spans="2:9" x14ac:dyDescent="0.2">
      <c r="B601" s="1">
        <v>4.7619999999999996</v>
      </c>
      <c r="C601" s="1">
        <v>6.9143210000000002</v>
      </c>
      <c r="E601" s="1">
        <v>4.6769999999999996</v>
      </c>
      <c r="F601" s="1">
        <v>1.023002</v>
      </c>
      <c r="H601" s="26">
        <v>4.7610000000000001</v>
      </c>
      <c r="I601" s="26">
        <v>4.7222910000000002</v>
      </c>
    </row>
    <row r="602" spans="2:9" x14ac:dyDescent="0.2">
      <c r="B602" s="1">
        <v>4.7699999999999996</v>
      </c>
      <c r="C602" s="1">
        <v>6.9193860000000003</v>
      </c>
      <c r="E602" s="1">
        <v>4.6849999999999996</v>
      </c>
      <c r="F602" s="1">
        <v>1.0214589999999999</v>
      </c>
      <c r="H602" s="26">
        <v>4.7690000000000001</v>
      </c>
      <c r="I602" s="26">
        <v>4.7083570000000003</v>
      </c>
    </row>
    <row r="603" spans="2:9" x14ac:dyDescent="0.2">
      <c r="B603" s="1">
        <v>4.7779999999999996</v>
      </c>
      <c r="C603" s="1">
        <v>6.9231400000000001</v>
      </c>
      <c r="E603" s="1">
        <v>4.6920000000000002</v>
      </c>
      <c r="F603" s="1">
        <v>1.0205200000000001</v>
      </c>
      <c r="H603" s="26">
        <v>4.7770000000000001</v>
      </c>
      <c r="I603" s="26">
        <v>4.6937329999999999</v>
      </c>
    </row>
    <row r="604" spans="2:9" x14ac:dyDescent="0.2">
      <c r="B604" s="1">
        <v>4.7859999999999996</v>
      </c>
      <c r="C604" s="1">
        <v>6.925243</v>
      </c>
      <c r="E604" s="1">
        <v>4.7</v>
      </c>
      <c r="F604" s="1">
        <v>1.019604</v>
      </c>
      <c r="H604" s="26">
        <v>4.7850000000000001</v>
      </c>
      <c r="I604" s="26">
        <v>4.6785550000000002</v>
      </c>
    </row>
    <row r="605" spans="2:9" x14ac:dyDescent="0.2">
      <c r="B605" s="1">
        <v>4.7939999999999996</v>
      </c>
      <c r="C605" s="1">
        <v>6.9258470000000001</v>
      </c>
      <c r="E605" s="1">
        <v>4.7080000000000002</v>
      </c>
      <c r="F605" s="1">
        <v>1.0218149999999999</v>
      </c>
      <c r="H605" s="26">
        <v>4.7930000000000001</v>
      </c>
      <c r="I605" s="26">
        <v>4.6576940000000002</v>
      </c>
    </row>
    <row r="606" spans="2:9" x14ac:dyDescent="0.2">
      <c r="B606" s="1">
        <v>4.8019999999999996</v>
      </c>
      <c r="C606" s="1">
        <v>6.9234340000000003</v>
      </c>
      <c r="E606" s="1">
        <v>4.7160000000000002</v>
      </c>
      <c r="F606" s="1">
        <v>1.0195970000000001</v>
      </c>
      <c r="H606" s="26">
        <v>4.8010000000000002</v>
      </c>
      <c r="I606" s="26">
        <v>4.6382339999999997</v>
      </c>
    </row>
    <row r="607" spans="2:9" x14ac:dyDescent="0.2">
      <c r="B607" s="1">
        <v>4.8099999999999996</v>
      </c>
      <c r="C607" s="1">
        <v>6.9242379999999999</v>
      </c>
      <c r="E607" s="1">
        <v>4.7240000000000002</v>
      </c>
      <c r="F607" s="1">
        <v>1.0203949999999999</v>
      </c>
      <c r="H607" s="26">
        <v>4.8090000000000002</v>
      </c>
      <c r="I607" s="26">
        <v>4.6178999999999997</v>
      </c>
    </row>
    <row r="608" spans="2:9" x14ac:dyDescent="0.2">
      <c r="B608" s="1">
        <v>4.8179999999999996</v>
      </c>
      <c r="C608" s="1">
        <v>6.917319</v>
      </c>
      <c r="E608" s="1">
        <v>4.7320000000000002</v>
      </c>
      <c r="F608" s="1">
        <v>1.019852</v>
      </c>
      <c r="H608" s="26">
        <v>4.8170000000000002</v>
      </c>
      <c r="I608" s="26">
        <v>4.5977240000000004</v>
      </c>
    </row>
    <row r="609" spans="2:9" x14ac:dyDescent="0.2">
      <c r="B609" s="1">
        <v>4.8259999999999996</v>
      </c>
      <c r="C609" s="1">
        <v>6.9125120000000004</v>
      </c>
      <c r="E609" s="1">
        <v>4.7389999999999999</v>
      </c>
      <c r="F609" s="1">
        <v>1.019935</v>
      </c>
      <c r="H609" s="26">
        <v>4.8250000000000002</v>
      </c>
      <c r="I609" s="26">
        <v>4.5774819999999998</v>
      </c>
    </row>
    <row r="610" spans="2:9" x14ac:dyDescent="0.2">
      <c r="B610" s="1">
        <v>4.8339999999999996</v>
      </c>
      <c r="C610" s="1">
        <v>6.9040869999999996</v>
      </c>
      <c r="E610" s="1">
        <v>4.7469999999999999</v>
      </c>
      <c r="F610" s="1">
        <v>1.017803</v>
      </c>
      <c r="H610" s="26">
        <v>4.8330000000000002</v>
      </c>
      <c r="I610" s="26">
        <v>4.5543500000000003</v>
      </c>
    </row>
    <row r="611" spans="2:9" x14ac:dyDescent="0.2">
      <c r="B611" s="1">
        <v>4.8419999999999996</v>
      </c>
      <c r="C611" s="1">
        <v>6.8950680000000002</v>
      </c>
      <c r="E611" s="1">
        <v>4.7549999999999999</v>
      </c>
      <c r="F611" s="1">
        <v>1.0138799999999999</v>
      </c>
      <c r="H611" s="26">
        <v>4.8410000000000002</v>
      </c>
      <c r="I611" s="26">
        <v>4.534008</v>
      </c>
    </row>
    <row r="612" spans="2:9" x14ac:dyDescent="0.2">
      <c r="B612" s="1">
        <v>4.8499999999999996</v>
      </c>
      <c r="C612" s="1">
        <v>6.8835699999999997</v>
      </c>
      <c r="E612" s="1">
        <v>4.7629999999999999</v>
      </c>
      <c r="F612" s="1">
        <v>1.0163329999999999</v>
      </c>
      <c r="H612" s="26">
        <v>4.8479999999999999</v>
      </c>
      <c r="I612" s="26">
        <v>4.5174719999999997</v>
      </c>
    </row>
    <row r="613" spans="2:9" x14ac:dyDescent="0.2">
      <c r="B613" s="1">
        <v>4.8579999999999997</v>
      </c>
      <c r="C613" s="1">
        <v>6.8720179999999997</v>
      </c>
      <c r="E613" s="1">
        <v>4.7709999999999999</v>
      </c>
      <c r="F613" s="1">
        <v>1.0152140000000001</v>
      </c>
      <c r="H613" s="26">
        <v>4.8559999999999999</v>
      </c>
      <c r="I613" s="26">
        <v>4.4995149999999997</v>
      </c>
    </row>
    <row r="614" spans="2:9" x14ac:dyDescent="0.2">
      <c r="B614" s="1">
        <v>4.8659999999999997</v>
      </c>
      <c r="C614" s="1">
        <v>6.8568619999999996</v>
      </c>
      <c r="E614" s="1">
        <v>4.7789999999999999</v>
      </c>
      <c r="F614" s="1">
        <v>1.0145029999999999</v>
      </c>
      <c r="H614" s="26">
        <v>4.8639999999999999</v>
      </c>
      <c r="I614" s="26">
        <v>4.4822490000000004</v>
      </c>
    </row>
    <row r="615" spans="2:9" x14ac:dyDescent="0.2">
      <c r="B615" s="1">
        <v>4.8739999999999997</v>
      </c>
      <c r="C615" s="1">
        <v>6.8385420000000003</v>
      </c>
      <c r="E615" s="1">
        <v>4.7859999999999996</v>
      </c>
      <c r="F615" s="1">
        <v>1.0155350000000001</v>
      </c>
      <c r="H615" s="26">
        <v>4.8719999999999999</v>
      </c>
      <c r="I615" s="26">
        <v>4.4633560000000001</v>
      </c>
    </row>
    <row r="616" spans="2:9" x14ac:dyDescent="0.2">
      <c r="B616" s="1">
        <v>4.8819999999999997</v>
      </c>
      <c r="C616" s="1">
        <v>6.8215659999999998</v>
      </c>
      <c r="E616" s="1">
        <v>4.7939999999999996</v>
      </c>
      <c r="F616" s="1">
        <v>1.0176400000000001</v>
      </c>
      <c r="H616" s="26">
        <v>4.88</v>
      </c>
      <c r="I616" s="26">
        <v>4.4481640000000002</v>
      </c>
    </row>
    <row r="617" spans="2:9" x14ac:dyDescent="0.2">
      <c r="B617" s="1">
        <v>4.8899999999999997</v>
      </c>
      <c r="C617" s="1">
        <v>6.802486</v>
      </c>
      <c r="E617" s="1">
        <v>4.8019999999999996</v>
      </c>
      <c r="F617" s="1">
        <v>1.0167330000000001</v>
      </c>
      <c r="H617" s="26">
        <v>4.8879999999999999</v>
      </c>
      <c r="I617" s="26">
        <v>4.4346269999999999</v>
      </c>
    </row>
    <row r="618" spans="2:9" x14ac:dyDescent="0.2">
      <c r="B618" s="1">
        <v>4.8979999999999997</v>
      </c>
      <c r="C618" s="1">
        <v>6.7823399999999996</v>
      </c>
      <c r="E618" s="1">
        <v>4.8099999999999996</v>
      </c>
      <c r="F618" s="1">
        <v>1.015865</v>
      </c>
      <c r="H618" s="26">
        <v>4.8959999999999999</v>
      </c>
      <c r="I618" s="26">
        <v>4.4155290000000003</v>
      </c>
    </row>
    <row r="619" spans="2:9" x14ac:dyDescent="0.2">
      <c r="B619" s="1">
        <v>4.9059999999999997</v>
      </c>
      <c r="C619" s="1">
        <v>6.7602669999999998</v>
      </c>
      <c r="E619" s="1">
        <v>4.8179999999999996</v>
      </c>
      <c r="F619" s="1">
        <v>1.00935</v>
      </c>
      <c r="H619" s="26">
        <v>4.9039999999999999</v>
      </c>
      <c r="I619" s="26">
        <v>4.3972680000000004</v>
      </c>
    </row>
    <row r="620" spans="2:9" x14ac:dyDescent="0.2">
      <c r="B620" s="1">
        <v>4.9130000000000003</v>
      </c>
      <c r="C620" s="1">
        <v>6.7332330000000002</v>
      </c>
      <c r="E620" s="1">
        <v>4.8259999999999996</v>
      </c>
      <c r="F620" s="1">
        <v>1.0098050000000001</v>
      </c>
      <c r="H620" s="26">
        <v>4.9119999999999999</v>
      </c>
      <c r="I620" s="26">
        <v>4.3769099999999996</v>
      </c>
    </row>
    <row r="621" spans="2:9" x14ac:dyDescent="0.2">
      <c r="B621" s="1">
        <v>4.9210000000000003</v>
      </c>
      <c r="C621" s="1">
        <v>6.7068570000000003</v>
      </c>
      <c r="E621" s="1">
        <v>4.8330000000000002</v>
      </c>
      <c r="F621" s="1">
        <v>1.0086440000000001</v>
      </c>
      <c r="H621" s="26">
        <v>4.92</v>
      </c>
      <c r="I621" s="26">
        <v>4.3625179999999997</v>
      </c>
    </row>
    <row r="622" spans="2:9" x14ac:dyDescent="0.2">
      <c r="B622" s="1">
        <v>4.9290000000000003</v>
      </c>
      <c r="C622" s="1">
        <v>6.6802080000000004</v>
      </c>
      <c r="E622" s="1">
        <v>4.8410000000000002</v>
      </c>
      <c r="F622" s="1">
        <v>1.0047280000000001</v>
      </c>
      <c r="H622" s="26">
        <v>4.9279999999999999</v>
      </c>
      <c r="I622" s="26">
        <v>4.3443069999999997</v>
      </c>
    </row>
    <row r="623" spans="2:9" x14ac:dyDescent="0.2">
      <c r="B623" s="1">
        <v>4.9370000000000003</v>
      </c>
      <c r="C623" s="1">
        <v>6.6489770000000004</v>
      </c>
      <c r="E623" s="1">
        <v>4.8490000000000002</v>
      </c>
      <c r="F623" s="1">
        <v>1.0083329999999999</v>
      </c>
      <c r="H623" s="26">
        <v>4.9359999999999999</v>
      </c>
      <c r="I623" s="26">
        <v>4.3259740000000004</v>
      </c>
    </row>
    <row r="624" spans="2:9" x14ac:dyDescent="0.2">
      <c r="B624" s="1">
        <v>4.9450000000000003</v>
      </c>
      <c r="C624" s="1">
        <v>6.619059</v>
      </c>
      <c r="E624" s="1">
        <v>4.8570000000000002</v>
      </c>
      <c r="F624" s="1">
        <v>1.006875</v>
      </c>
      <c r="H624" s="26">
        <v>4.944</v>
      </c>
      <c r="I624" s="26">
        <v>4.3102010000000002</v>
      </c>
    </row>
    <row r="625" spans="2:9" x14ac:dyDescent="0.2">
      <c r="B625" s="1">
        <v>4.9530000000000003</v>
      </c>
      <c r="C625" s="1">
        <v>6.5866740000000004</v>
      </c>
      <c r="E625" s="1">
        <v>4.8650000000000002</v>
      </c>
      <c r="F625" s="1">
        <v>1.0123599999999999</v>
      </c>
      <c r="H625" s="26">
        <v>4.952</v>
      </c>
      <c r="I625" s="26">
        <v>4.2951430000000004</v>
      </c>
    </row>
    <row r="626" spans="2:9" x14ac:dyDescent="0.2">
      <c r="B626" s="1">
        <v>4.9610000000000003</v>
      </c>
      <c r="C626" s="1">
        <v>6.5540250000000002</v>
      </c>
      <c r="E626" s="1">
        <v>4.8719999999999999</v>
      </c>
      <c r="F626" s="1">
        <v>1.014421</v>
      </c>
      <c r="H626" s="26">
        <v>4.96</v>
      </c>
      <c r="I626" s="26">
        <v>4.2821759999999998</v>
      </c>
    </row>
    <row r="627" spans="2:9" x14ac:dyDescent="0.2">
      <c r="B627" s="1">
        <v>4.9690000000000003</v>
      </c>
      <c r="C627" s="1">
        <v>6.5209029999999997</v>
      </c>
      <c r="E627" s="1">
        <v>4.88</v>
      </c>
      <c r="F627" s="1">
        <v>1.01264</v>
      </c>
      <c r="H627" s="26">
        <v>4.968</v>
      </c>
      <c r="I627" s="26">
        <v>4.2679799999999997</v>
      </c>
    </row>
    <row r="628" spans="2:9" x14ac:dyDescent="0.2">
      <c r="B628" s="1">
        <v>4.9770000000000003</v>
      </c>
      <c r="C628" s="1">
        <v>6.4823519999999997</v>
      </c>
      <c r="E628" s="1">
        <v>4.8879999999999999</v>
      </c>
      <c r="F628" s="1">
        <v>1.0139260000000001</v>
      </c>
      <c r="H628" s="26">
        <v>4.976</v>
      </c>
      <c r="I628" s="26">
        <v>4.251519</v>
      </c>
    </row>
    <row r="629" spans="2:9" x14ac:dyDescent="0.2">
      <c r="B629" s="1">
        <v>4.9850000000000003</v>
      </c>
      <c r="C629" s="1">
        <v>6.4431630000000002</v>
      </c>
      <c r="E629" s="1">
        <v>4.8959999999999999</v>
      </c>
      <c r="F629" s="1">
        <v>1.0114460000000001</v>
      </c>
      <c r="H629" s="26">
        <v>4.984</v>
      </c>
      <c r="I629" s="26">
        <v>4.2367419999999996</v>
      </c>
    </row>
    <row r="630" spans="2:9" x14ac:dyDescent="0.2">
      <c r="B630" s="1">
        <v>4.9930000000000003</v>
      </c>
      <c r="C630" s="1">
        <v>6.4081409999999996</v>
      </c>
      <c r="E630" s="1">
        <v>4.9039999999999999</v>
      </c>
      <c r="F630" s="1">
        <v>1.01288</v>
      </c>
      <c r="H630" s="26">
        <v>4.992</v>
      </c>
      <c r="I630" s="26">
        <v>4.2230259999999999</v>
      </c>
    </row>
    <row r="631" spans="2:9" x14ac:dyDescent="0.2">
      <c r="B631" s="1">
        <v>5.0010000000000003</v>
      </c>
      <c r="C631" s="1">
        <v>6.3689559999999998</v>
      </c>
      <c r="E631" s="1">
        <v>4.9119999999999999</v>
      </c>
      <c r="F631" s="1">
        <v>1.011897</v>
      </c>
      <c r="H631" s="26">
        <v>5</v>
      </c>
      <c r="I631" s="26">
        <v>4.207033</v>
      </c>
    </row>
    <row r="632" spans="2:9" x14ac:dyDescent="0.2">
      <c r="B632" s="1">
        <v>5.0090000000000003</v>
      </c>
      <c r="C632" s="1">
        <v>6.3292770000000003</v>
      </c>
      <c r="E632" s="1">
        <v>4.9189999999999996</v>
      </c>
      <c r="F632" s="1">
        <v>1.0103409999999999</v>
      </c>
      <c r="H632" s="26">
        <v>5.008</v>
      </c>
      <c r="I632" s="26">
        <v>4.1903389999999998</v>
      </c>
    </row>
    <row r="633" spans="2:9" x14ac:dyDescent="0.2">
      <c r="B633" s="1">
        <v>5.0170000000000003</v>
      </c>
      <c r="C633" s="1">
        <v>6.2857149999999997</v>
      </c>
      <c r="E633" s="1">
        <v>4.9269999999999996</v>
      </c>
      <c r="F633" s="1">
        <v>1.01068</v>
      </c>
      <c r="H633" s="26">
        <v>5.016</v>
      </c>
      <c r="I633" s="26">
        <v>4.1739540000000002</v>
      </c>
    </row>
    <row r="634" spans="2:9" x14ac:dyDescent="0.2">
      <c r="B634" s="1">
        <v>5.0250000000000004</v>
      </c>
      <c r="C634" s="1">
        <v>6.2500499999999999</v>
      </c>
      <c r="E634" s="1">
        <v>4.9349999999999996</v>
      </c>
      <c r="F634" s="1">
        <v>1.0127280000000001</v>
      </c>
      <c r="H634" s="26">
        <v>5.024</v>
      </c>
      <c r="I634" s="26">
        <v>4.1572870000000002</v>
      </c>
    </row>
    <row r="635" spans="2:9" x14ac:dyDescent="0.2">
      <c r="B635" s="1">
        <v>5.0330000000000004</v>
      </c>
      <c r="C635" s="1">
        <v>6.2095630000000002</v>
      </c>
      <c r="E635" s="1">
        <v>4.9429999999999996</v>
      </c>
      <c r="F635" s="1">
        <v>1.0142659999999999</v>
      </c>
      <c r="H635" s="26">
        <v>5.032</v>
      </c>
      <c r="I635" s="26">
        <v>4.1449829999999999</v>
      </c>
    </row>
    <row r="636" spans="2:9" x14ac:dyDescent="0.2">
      <c r="B636" s="1">
        <v>5.0410000000000004</v>
      </c>
      <c r="C636" s="1">
        <v>6.1665080000000003</v>
      </c>
      <c r="E636" s="1">
        <v>4.9509999999999996</v>
      </c>
      <c r="F636" s="1">
        <v>1.0130300000000001</v>
      </c>
      <c r="H636" s="26">
        <v>5.04</v>
      </c>
      <c r="I636" s="26">
        <v>4.1280250000000001</v>
      </c>
    </row>
    <row r="637" spans="2:9" x14ac:dyDescent="0.2">
      <c r="B637" s="1">
        <v>5.0490000000000004</v>
      </c>
      <c r="C637" s="1">
        <v>6.1231410000000004</v>
      </c>
      <c r="E637" s="1">
        <v>4.9589999999999996</v>
      </c>
      <c r="F637" s="1">
        <v>1.012168</v>
      </c>
      <c r="H637" s="26">
        <v>5.048</v>
      </c>
      <c r="I637" s="26">
        <v>4.1103009999999998</v>
      </c>
    </row>
    <row r="638" spans="2:9" x14ac:dyDescent="0.2">
      <c r="B638" s="1">
        <v>5.0570000000000004</v>
      </c>
      <c r="C638" s="1">
        <v>6.0780630000000002</v>
      </c>
      <c r="E638" s="1">
        <v>4.9660000000000002</v>
      </c>
      <c r="F638" s="1">
        <v>1.0114540000000001</v>
      </c>
      <c r="H638" s="26">
        <v>5.056</v>
      </c>
      <c r="I638" s="26">
        <v>4.0958040000000002</v>
      </c>
    </row>
    <row r="639" spans="2:9" x14ac:dyDescent="0.2">
      <c r="B639" s="1">
        <v>5.0650000000000004</v>
      </c>
      <c r="C639" s="1">
        <v>6.0341670000000001</v>
      </c>
      <c r="E639" s="1">
        <v>4.9740000000000002</v>
      </c>
      <c r="F639" s="1">
        <v>1.00675</v>
      </c>
      <c r="H639" s="26">
        <v>5.0629999999999997</v>
      </c>
      <c r="I639" s="26">
        <v>4.0787990000000001</v>
      </c>
    </row>
    <row r="640" spans="2:9" x14ac:dyDescent="0.2">
      <c r="B640" s="1">
        <v>5.0730000000000004</v>
      </c>
      <c r="C640" s="1">
        <v>5.9846130000000004</v>
      </c>
      <c r="E640" s="1">
        <v>4.9820000000000002</v>
      </c>
      <c r="F640" s="1">
        <v>1.0057970000000001</v>
      </c>
      <c r="H640" s="26">
        <v>5.0709999999999997</v>
      </c>
      <c r="I640" s="26">
        <v>4.0621609999999997</v>
      </c>
    </row>
    <row r="641" spans="2:9" x14ac:dyDescent="0.2">
      <c r="B641" s="1">
        <v>5.0810000000000004</v>
      </c>
      <c r="C641" s="1">
        <v>5.9365129999999997</v>
      </c>
      <c r="E641" s="1">
        <v>4.99</v>
      </c>
      <c r="F641" s="1">
        <v>1.004065</v>
      </c>
      <c r="H641" s="26">
        <v>5.0789999999999997</v>
      </c>
      <c r="I641" s="26">
        <v>4.0451410000000001</v>
      </c>
    </row>
    <row r="642" spans="2:9" x14ac:dyDescent="0.2">
      <c r="B642" s="1">
        <v>5.0890000000000004</v>
      </c>
      <c r="C642" s="1">
        <v>5.8872520000000002</v>
      </c>
      <c r="E642" s="1">
        <v>4.9980000000000002</v>
      </c>
      <c r="F642" s="1">
        <v>1.0051369999999999</v>
      </c>
      <c r="H642" s="26">
        <v>5.0869999999999997</v>
      </c>
      <c r="I642" s="26">
        <v>4.0301450000000001</v>
      </c>
    </row>
    <row r="643" spans="2:9" x14ac:dyDescent="0.2">
      <c r="B643" s="1">
        <v>5.0970000000000004</v>
      </c>
      <c r="C643" s="1">
        <v>5.8406719999999996</v>
      </c>
      <c r="E643" s="1">
        <v>5.0060000000000002</v>
      </c>
      <c r="F643" s="1">
        <v>1.006645</v>
      </c>
      <c r="H643" s="26">
        <v>5.0949999999999998</v>
      </c>
      <c r="I643" s="26">
        <v>4.0172829999999999</v>
      </c>
    </row>
    <row r="644" spans="2:9" x14ac:dyDescent="0.2">
      <c r="B644" s="1">
        <v>5.1050000000000004</v>
      </c>
      <c r="C644" s="1">
        <v>5.7938210000000003</v>
      </c>
      <c r="E644" s="1">
        <v>5.0129999999999999</v>
      </c>
      <c r="F644" s="1">
        <v>1.0036099999999999</v>
      </c>
      <c r="H644" s="26">
        <v>5.1029999999999998</v>
      </c>
      <c r="I644" s="26">
        <v>4.0013170000000002</v>
      </c>
    </row>
    <row r="645" spans="2:9" x14ac:dyDescent="0.2">
      <c r="B645" s="1">
        <v>5.1130000000000004</v>
      </c>
      <c r="C645" s="1">
        <v>5.7470189999999999</v>
      </c>
      <c r="E645" s="1">
        <v>5.0209999999999999</v>
      </c>
      <c r="F645" s="1">
        <v>1.0083599999999999</v>
      </c>
      <c r="H645" s="26">
        <v>5.1109999999999998</v>
      </c>
      <c r="I645" s="26">
        <v>3.986907</v>
      </c>
    </row>
    <row r="646" spans="2:9" x14ac:dyDescent="0.2">
      <c r="B646" s="1">
        <v>5.1210000000000004</v>
      </c>
      <c r="C646" s="1">
        <v>5.6995829999999996</v>
      </c>
      <c r="E646" s="1">
        <v>5.0289999999999999</v>
      </c>
      <c r="F646" s="1">
        <v>1.0094179999999999</v>
      </c>
      <c r="H646" s="26">
        <v>5.1189999999999998</v>
      </c>
      <c r="I646" s="26">
        <v>3.9743729999999999</v>
      </c>
    </row>
    <row r="647" spans="2:9" x14ac:dyDescent="0.2">
      <c r="B647" s="1">
        <v>5.1289999999999996</v>
      </c>
      <c r="C647" s="1">
        <v>5.6517489999999997</v>
      </c>
      <c r="E647" s="1">
        <v>5.0369999999999999</v>
      </c>
      <c r="F647" s="1">
        <v>1.0094829999999999</v>
      </c>
      <c r="H647" s="26">
        <v>5.1269999999999998</v>
      </c>
      <c r="I647" s="26">
        <v>3.957023</v>
      </c>
    </row>
    <row r="648" spans="2:9" x14ac:dyDescent="0.2">
      <c r="B648" s="1">
        <v>5.1369999999999996</v>
      </c>
      <c r="C648" s="1">
        <v>5.6067549999999997</v>
      </c>
      <c r="E648" s="1">
        <v>5.0449999999999999</v>
      </c>
      <c r="F648" s="1">
        <v>1.008216</v>
      </c>
      <c r="H648" s="26">
        <v>5.1349999999999998</v>
      </c>
      <c r="I648" s="26">
        <v>3.9426230000000002</v>
      </c>
    </row>
    <row r="649" spans="2:9" x14ac:dyDescent="0.2">
      <c r="B649" s="1">
        <v>5.1449999999999996</v>
      </c>
      <c r="C649" s="1">
        <v>5.5562019999999999</v>
      </c>
      <c r="E649" s="1">
        <v>5.0519999999999996</v>
      </c>
      <c r="F649" s="1">
        <v>1.0068060000000001</v>
      </c>
      <c r="H649" s="26">
        <v>5.1429999999999998</v>
      </c>
      <c r="I649" s="26">
        <v>3.9224969999999999</v>
      </c>
    </row>
    <row r="650" spans="2:9" x14ac:dyDescent="0.2">
      <c r="B650" s="1">
        <v>5.1529999999999996</v>
      </c>
      <c r="C650" s="1">
        <v>5.5048440000000003</v>
      </c>
      <c r="E650" s="1">
        <v>5.0599999999999996</v>
      </c>
      <c r="F650" s="1">
        <v>1.0085900000000001</v>
      </c>
      <c r="H650" s="26">
        <v>5.1509999999999998</v>
      </c>
      <c r="I650" s="26">
        <v>3.9068870000000002</v>
      </c>
    </row>
    <row r="651" spans="2:9" x14ac:dyDescent="0.2">
      <c r="B651" s="1">
        <v>5.1609999999999996</v>
      </c>
      <c r="C651" s="1">
        <v>5.4593030000000002</v>
      </c>
      <c r="E651" s="1">
        <v>5.0679999999999996</v>
      </c>
      <c r="F651" s="1">
        <v>1.0077970000000001</v>
      </c>
      <c r="H651" s="26">
        <v>5.1589999999999998</v>
      </c>
      <c r="I651" s="26">
        <v>3.8871310000000001</v>
      </c>
    </row>
    <row r="652" spans="2:9" x14ac:dyDescent="0.2">
      <c r="B652" s="1">
        <v>5.1680000000000001</v>
      </c>
      <c r="C652" s="1">
        <v>5.4113220000000002</v>
      </c>
      <c r="E652" s="1">
        <v>5.0759999999999996</v>
      </c>
      <c r="F652" s="1">
        <v>1.008567</v>
      </c>
      <c r="H652" s="26">
        <v>5.1669999999999998</v>
      </c>
      <c r="I652" s="26">
        <v>3.866635</v>
      </c>
    </row>
    <row r="653" spans="2:9" x14ac:dyDescent="0.2">
      <c r="B653" s="1">
        <v>5.1760000000000002</v>
      </c>
      <c r="C653" s="1">
        <v>5.3598489999999996</v>
      </c>
      <c r="E653" s="1">
        <v>5.0839999999999996</v>
      </c>
      <c r="F653" s="1">
        <v>1.0080610000000001</v>
      </c>
      <c r="H653" s="26">
        <v>5.1749999999999998</v>
      </c>
      <c r="I653" s="26">
        <v>3.8474949999999999</v>
      </c>
    </row>
    <row r="654" spans="2:9" x14ac:dyDescent="0.2">
      <c r="B654" s="1">
        <v>5.1840000000000002</v>
      </c>
      <c r="C654" s="1">
        <v>5.3099610000000004</v>
      </c>
      <c r="E654" s="1">
        <v>5.0919999999999996</v>
      </c>
      <c r="F654" s="1">
        <v>1.0068859999999999</v>
      </c>
      <c r="H654" s="26">
        <v>5.1829999999999998</v>
      </c>
      <c r="I654" s="26">
        <v>3.8277519999999998</v>
      </c>
    </row>
    <row r="655" spans="2:9" x14ac:dyDescent="0.2">
      <c r="B655" s="1">
        <v>5.1920000000000002</v>
      </c>
      <c r="C655" s="1">
        <v>5.2597290000000001</v>
      </c>
      <c r="E655" s="1">
        <v>5.0990000000000002</v>
      </c>
      <c r="F655" s="1">
        <v>1.006718</v>
      </c>
      <c r="H655" s="26">
        <v>5.1909999999999998</v>
      </c>
      <c r="I655" s="26">
        <v>3.8113920000000001</v>
      </c>
    </row>
    <row r="656" spans="2:9" x14ac:dyDescent="0.2">
      <c r="B656" s="1">
        <v>5.2</v>
      </c>
      <c r="C656" s="1">
        <v>5.2141359999999999</v>
      </c>
      <c r="E656" s="1">
        <v>5.1070000000000002</v>
      </c>
      <c r="F656" s="1">
        <v>1.004081</v>
      </c>
      <c r="H656" s="26">
        <v>5.1989999999999998</v>
      </c>
      <c r="I656" s="26">
        <v>3.7969249999999999</v>
      </c>
    </row>
    <row r="657" spans="2:9" x14ac:dyDescent="0.2">
      <c r="B657" s="1">
        <v>5.2080000000000002</v>
      </c>
      <c r="C657" s="1">
        <v>5.165203</v>
      </c>
      <c r="E657" s="1">
        <v>5.1150000000000002</v>
      </c>
      <c r="F657" s="1">
        <v>1.0028550000000001</v>
      </c>
      <c r="H657" s="26">
        <v>5.2069999999999999</v>
      </c>
      <c r="I657" s="26">
        <v>3.778502</v>
      </c>
    </row>
    <row r="658" spans="2:9" x14ac:dyDescent="0.2">
      <c r="B658" s="1">
        <v>5.2160000000000002</v>
      </c>
      <c r="C658" s="1">
        <v>5.1179589999999999</v>
      </c>
      <c r="E658" s="1">
        <v>5.1230000000000002</v>
      </c>
      <c r="F658" s="1">
        <v>1.000909</v>
      </c>
      <c r="H658" s="26">
        <v>5.2149999999999999</v>
      </c>
      <c r="I658" s="26">
        <v>3.7595640000000001</v>
      </c>
    </row>
    <row r="659" spans="2:9" x14ac:dyDescent="0.2">
      <c r="B659" s="1">
        <v>5.2240000000000002</v>
      </c>
      <c r="C659" s="1">
        <v>5.0716950000000001</v>
      </c>
      <c r="E659" s="1">
        <v>5.1310000000000002</v>
      </c>
      <c r="F659" s="1">
        <v>0.99949489999999996</v>
      </c>
      <c r="H659" s="26">
        <v>5.2229999999999999</v>
      </c>
      <c r="I659" s="26">
        <v>3.7414740000000002</v>
      </c>
    </row>
    <row r="660" spans="2:9" x14ac:dyDescent="0.2">
      <c r="B660" s="1">
        <v>5.2320000000000002</v>
      </c>
      <c r="C660" s="1">
        <v>5.0243510000000002</v>
      </c>
      <c r="E660" s="1">
        <v>5.1390000000000002</v>
      </c>
      <c r="F660" s="1">
        <v>1.002067</v>
      </c>
      <c r="H660" s="26">
        <v>5.2309999999999999</v>
      </c>
      <c r="I660" s="26">
        <v>3.7215590000000001</v>
      </c>
    </row>
    <row r="661" spans="2:9" x14ac:dyDescent="0.2">
      <c r="B661" s="1">
        <v>5.24</v>
      </c>
      <c r="C661" s="1">
        <v>4.9802280000000003</v>
      </c>
      <c r="E661" s="1">
        <v>5.1459999999999999</v>
      </c>
      <c r="F661" s="1">
        <v>1.0000009999999999</v>
      </c>
      <c r="H661" s="26">
        <v>5.2389999999999999</v>
      </c>
      <c r="I661" s="26">
        <v>3.7000109999999999</v>
      </c>
    </row>
    <row r="662" spans="2:9" x14ac:dyDescent="0.2">
      <c r="B662" s="1">
        <v>5.2480000000000002</v>
      </c>
      <c r="C662" s="1">
        <v>4.9323199999999998</v>
      </c>
      <c r="E662" s="1">
        <v>5.1539999999999999</v>
      </c>
      <c r="F662" s="1">
        <v>1.002607</v>
      </c>
      <c r="H662" s="26">
        <v>5.2469999999999999</v>
      </c>
      <c r="I662" s="26">
        <v>3.6756519999999999</v>
      </c>
    </row>
    <row r="663" spans="2:9" x14ac:dyDescent="0.2">
      <c r="B663" s="1">
        <v>5.2560000000000002</v>
      </c>
      <c r="C663" s="1">
        <v>4.8848599999999998</v>
      </c>
      <c r="E663" s="1">
        <v>5.1619999999999999</v>
      </c>
      <c r="F663" s="1">
        <v>1.001843</v>
      </c>
      <c r="H663" s="26">
        <v>5.2549999999999999</v>
      </c>
      <c r="I663" s="26">
        <v>3.657403</v>
      </c>
    </row>
    <row r="664" spans="2:9" x14ac:dyDescent="0.2">
      <c r="B664" s="1">
        <v>5.2640000000000002</v>
      </c>
      <c r="C664" s="1">
        <v>4.8383589999999996</v>
      </c>
      <c r="E664" s="1">
        <v>5.17</v>
      </c>
      <c r="F664" s="1">
        <v>1.000364</v>
      </c>
      <c r="H664" s="26">
        <v>5.2629999999999999</v>
      </c>
      <c r="I664" s="26">
        <v>3.6379899999999998</v>
      </c>
    </row>
    <row r="665" spans="2:9" x14ac:dyDescent="0.2">
      <c r="B665" s="1">
        <v>5.2720000000000002</v>
      </c>
      <c r="C665" s="1">
        <v>4.7923830000000001</v>
      </c>
      <c r="E665" s="1">
        <v>5.1779999999999999</v>
      </c>
      <c r="F665" s="1">
        <v>0.99884280000000003</v>
      </c>
      <c r="H665" s="26">
        <v>5.2709999999999999</v>
      </c>
      <c r="I665" s="26">
        <v>3.6154820000000001</v>
      </c>
    </row>
    <row r="666" spans="2:9" x14ac:dyDescent="0.2">
      <c r="B666" s="1">
        <v>5.28</v>
      </c>
      <c r="C666" s="1">
        <v>4.7468870000000001</v>
      </c>
      <c r="E666" s="1">
        <v>5.1849999999999996</v>
      </c>
      <c r="F666" s="1">
        <v>0.99810270000000001</v>
      </c>
      <c r="H666" s="26">
        <v>5.2779999999999996</v>
      </c>
      <c r="I666" s="26">
        <v>3.59599</v>
      </c>
    </row>
    <row r="667" spans="2:9" x14ac:dyDescent="0.2">
      <c r="B667" s="1">
        <v>5.2880000000000003</v>
      </c>
      <c r="C667" s="1">
        <v>4.7004979999999996</v>
      </c>
      <c r="E667" s="1">
        <v>5.1929999999999996</v>
      </c>
      <c r="F667" s="1">
        <v>0.99627540000000003</v>
      </c>
      <c r="H667" s="26">
        <v>5.2859999999999996</v>
      </c>
      <c r="I667" s="26">
        <v>3.5785870000000002</v>
      </c>
    </row>
    <row r="668" spans="2:9" x14ac:dyDescent="0.2">
      <c r="B668" s="1">
        <v>5.2960000000000003</v>
      </c>
      <c r="C668" s="1">
        <v>4.6550880000000001</v>
      </c>
      <c r="E668" s="1">
        <v>5.2009999999999996</v>
      </c>
      <c r="F668" s="1">
        <v>0.99874589999999996</v>
      </c>
      <c r="H668" s="26">
        <v>5.2939999999999996</v>
      </c>
      <c r="I668" s="26">
        <v>3.562541</v>
      </c>
    </row>
    <row r="669" spans="2:9" x14ac:dyDescent="0.2">
      <c r="B669" s="1">
        <v>5.3040000000000003</v>
      </c>
      <c r="C669" s="1">
        <v>4.6133949999999997</v>
      </c>
      <c r="E669" s="1">
        <v>5.2089999999999996</v>
      </c>
      <c r="F669" s="1">
        <v>0.99794280000000002</v>
      </c>
      <c r="H669" s="26">
        <v>5.3019999999999996</v>
      </c>
      <c r="I669" s="26">
        <v>3.5457920000000001</v>
      </c>
    </row>
    <row r="670" spans="2:9" x14ac:dyDescent="0.2">
      <c r="B670" s="1">
        <v>5.3120000000000003</v>
      </c>
      <c r="C670" s="1">
        <v>4.5703579999999997</v>
      </c>
      <c r="E670" s="1">
        <v>5.2169999999999996</v>
      </c>
      <c r="F670" s="1">
        <v>0.99883630000000001</v>
      </c>
      <c r="H670" s="26">
        <v>5.31</v>
      </c>
      <c r="I670" s="26">
        <v>3.5285880000000001</v>
      </c>
    </row>
    <row r="671" spans="2:9" x14ac:dyDescent="0.2">
      <c r="B671" s="1">
        <v>5.32</v>
      </c>
      <c r="C671" s="1">
        <v>4.5315250000000002</v>
      </c>
      <c r="E671" s="1">
        <v>5.2249999999999996</v>
      </c>
      <c r="F671" s="1">
        <v>0.99900909999999998</v>
      </c>
      <c r="H671" s="26">
        <v>5.3179999999999996</v>
      </c>
      <c r="I671" s="26">
        <v>3.5153289999999999</v>
      </c>
    </row>
    <row r="672" spans="2:9" x14ac:dyDescent="0.2">
      <c r="B672" s="1">
        <v>5.3280000000000003</v>
      </c>
      <c r="C672" s="1">
        <v>4.4871509999999999</v>
      </c>
      <c r="E672" s="1">
        <v>5.2320000000000002</v>
      </c>
      <c r="F672" s="1">
        <v>0.9992162</v>
      </c>
      <c r="H672" s="26">
        <v>5.3259999999999996</v>
      </c>
      <c r="I672" s="26">
        <v>3.4984670000000002</v>
      </c>
    </row>
    <row r="673" spans="2:9" x14ac:dyDescent="0.2">
      <c r="B673" s="1">
        <v>5.3360000000000003</v>
      </c>
      <c r="C673" s="1">
        <v>4.4459200000000001</v>
      </c>
      <c r="E673" s="1">
        <v>5.24</v>
      </c>
      <c r="F673" s="1">
        <v>0.99950689999999998</v>
      </c>
      <c r="H673" s="26">
        <v>5.3339999999999996</v>
      </c>
      <c r="I673" s="26">
        <v>3.4831029999999998</v>
      </c>
    </row>
    <row r="674" spans="2:9" x14ac:dyDescent="0.2">
      <c r="B674" s="1">
        <v>5.3440000000000003</v>
      </c>
      <c r="C674" s="1">
        <v>4.4038940000000002</v>
      </c>
      <c r="E674" s="1">
        <v>5.2480000000000002</v>
      </c>
      <c r="F674" s="1">
        <v>0.99728649999999996</v>
      </c>
      <c r="H674" s="26">
        <v>5.3419999999999996</v>
      </c>
      <c r="I674" s="26">
        <v>3.4659260000000001</v>
      </c>
    </row>
    <row r="675" spans="2:9" x14ac:dyDescent="0.2">
      <c r="B675" s="1">
        <v>5.3520000000000003</v>
      </c>
      <c r="C675" s="1">
        <v>4.3642810000000001</v>
      </c>
      <c r="E675" s="1">
        <v>5.2560000000000002</v>
      </c>
      <c r="F675" s="1">
        <v>0.9999133</v>
      </c>
      <c r="H675" s="26">
        <v>5.35</v>
      </c>
      <c r="I675" s="26">
        <v>3.4480369999999998</v>
      </c>
    </row>
    <row r="676" spans="2:9" x14ac:dyDescent="0.2">
      <c r="B676" s="1">
        <v>5.36</v>
      </c>
      <c r="C676" s="1">
        <v>4.3219149999999997</v>
      </c>
      <c r="E676" s="1">
        <v>5.2640000000000002</v>
      </c>
      <c r="F676" s="1">
        <v>0.99886779999999997</v>
      </c>
      <c r="H676" s="26">
        <v>5.3579999999999997</v>
      </c>
      <c r="I676" s="26">
        <v>3.4311159999999998</v>
      </c>
    </row>
    <row r="677" spans="2:9" x14ac:dyDescent="0.2">
      <c r="B677" s="1">
        <v>5.3680000000000003</v>
      </c>
      <c r="C677" s="1">
        <v>4.2810129999999997</v>
      </c>
      <c r="E677" s="1">
        <v>5.2720000000000002</v>
      </c>
      <c r="F677" s="1">
        <v>0.9997317</v>
      </c>
      <c r="H677" s="26">
        <v>5.3659999999999997</v>
      </c>
      <c r="I677" s="26">
        <v>3.4143309999999998</v>
      </c>
    </row>
    <row r="678" spans="2:9" x14ac:dyDescent="0.2">
      <c r="B678" s="1">
        <v>5.3760000000000003</v>
      </c>
      <c r="C678" s="1">
        <v>4.2404469999999996</v>
      </c>
      <c r="E678" s="1">
        <v>5.2789999999999999</v>
      </c>
      <c r="F678" s="1">
        <v>1.0015080000000001</v>
      </c>
      <c r="H678" s="26">
        <v>5.3739999999999997</v>
      </c>
      <c r="I678" s="26">
        <v>3.3997310000000001</v>
      </c>
    </row>
    <row r="679" spans="2:9" x14ac:dyDescent="0.2">
      <c r="B679" s="1">
        <v>5.3840000000000003</v>
      </c>
      <c r="C679" s="1">
        <v>4.2003779999999997</v>
      </c>
      <c r="E679" s="1">
        <v>5.2869999999999999</v>
      </c>
      <c r="F679" s="1">
        <v>1.0004729999999999</v>
      </c>
      <c r="H679" s="26">
        <v>5.3819999999999997</v>
      </c>
      <c r="I679" s="26">
        <v>3.3825729999999998</v>
      </c>
    </row>
    <row r="680" spans="2:9" x14ac:dyDescent="0.2">
      <c r="B680" s="1">
        <v>5.3920000000000003</v>
      </c>
      <c r="C680" s="1">
        <v>4.1609350000000003</v>
      </c>
      <c r="E680" s="1">
        <v>5.2949999999999999</v>
      </c>
      <c r="F680" s="1">
        <v>1.0009520000000001</v>
      </c>
      <c r="H680" s="26">
        <v>5.39</v>
      </c>
      <c r="I680" s="26">
        <v>3.3664930000000002</v>
      </c>
    </row>
    <row r="681" spans="2:9" x14ac:dyDescent="0.2">
      <c r="B681" s="1">
        <v>5.4</v>
      </c>
      <c r="C681" s="1">
        <v>4.1191079999999998</v>
      </c>
      <c r="E681" s="1">
        <v>5.3029999999999999</v>
      </c>
      <c r="F681" s="1">
        <v>1.001514</v>
      </c>
      <c r="H681" s="26">
        <v>5.3979999999999997</v>
      </c>
      <c r="I681" s="26">
        <v>3.3512870000000001</v>
      </c>
    </row>
    <row r="682" spans="2:9" x14ac:dyDescent="0.2">
      <c r="B682" s="1">
        <v>5.4080000000000004</v>
      </c>
      <c r="C682" s="1">
        <v>4.0796279999999996</v>
      </c>
      <c r="E682" s="1">
        <v>5.3109999999999999</v>
      </c>
      <c r="F682" s="1">
        <v>1.002135</v>
      </c>
      <c r="H682" s="26">
        <v>5.4059999999999997</v>
      </c>
      <c r="I682" s="26">
        <v>3.3369819999999999</v>
      </c>
    </row>
    <row r="683" spans="2:9" x14ac:dyDescent="0.2">
      <c r="B683" s="1">
        <v>5.415</v>
      </c>
      <c r="C683" s="1">
        <v>4.036842</v>
      </c>
      <c r="E683" s="1">
        <v>5.319</v>
      </c>
      <c r="F683" s="1">
        <v>1.0019089999999999</v>
      </c>
      <c r="H683" s="26">
        <v>5.4139999999999997</v>
      </c>
      <c r="I683" s="26">
        <v>3.3233860000000002</v>
      </c>
    </row>
    <row r="684" spans="2:9" x14ac:dyDescent="0.2">
      <c r="B684" s="1">
        <v>5.423</v>
      </c>
      <c r="C684" s="1">
        <v>4.002135</v>
      </c>
      <c r="E684" s="1">
        <v>5.3259999999999996</v>
      </c>
      <c r="F684" s="1">
        <v>1.0039089999999999</v>
      </c>
      <c r="H684" s="26">
        <v>5.4219999999999997</v>
      </c>
      <c r="I684" s="26">
        <v>3.306467</v>
      </c>
    </row>
    <row r="685" spans="2:9" x14ac:dyDescent="0.2">
      <c r="B685" s="1">
        <v>5.431</v>
      </c>
      <c r="C685" s="1">
        <v>3.9639410000000002</v>
      </c>
      <c r="E685" s="1">
        <v>5.3339999999999996</v>
      </c>
      <c r="F685" s="1">
        <v>1.0039370000000001</v>
      </c>
      <c r="H685" s="26">
        <v>5.43</v>
      </c>
      <c r="I685" s="26">
        <v>3.2899389999999999</v>
      </c>
    </row>
    <row r="686" spans="2:9" x14ac:dyDescent="0.2">
      <c r="B686" s="1">
        <v>5.4390000000000001</v>
      </c>
      <c r="C686" s="1">
        <v>3.9256630000000001</v>
      </c>
      <c r="E686" s="1">
        <v>5.3419999999999996</v>
      </c>
      <c r="F686" s="1">
        <v>1.0057370000000001</v>
      </c>
      <c r="H686" s="26">
        <v>5.4379999999999997</v>
      </c>
      <c r="I686" s="26">
        <v>3.2767029999999999</v>
      </c>
    </row>
    <row r="687" spans="2:9" x14ac:dyDescent="0.2">
      <c r="B687" s="1">
        <v>5.4470000000000001</v>
      </c>
      <c r="C687" s="1">
        <v>3.8879700000000001</v>
      </c>
      <c r="E687" s="1">
        <v>5.35</v>
      </c>
      <c r="F687" s="1">
        <v>1.006365</v>
      </c>
      <c r="H687" s="26">
        <v>5.4459999999999997</v>
      </c>
      <c r="I687" s="26">
        <v>3.265307</v>
      </c>
    </row>
    <row r="688" spans="2:9" x14ac:dyDescent="0.2">
      <c r="B688" s="1">
        <v>5.4550000000000001</v>
      </c>
      <c r="C688" s="1">
        <v>3.854965</v>
      </c>
      <c r="E688" s="1">
        <v>5.3579999999999997</v>
      </c>
      <c r="F688" s="1">
        <v>1.005444</v>
      </c>
      <c r="H688" s="26">
        <v>5.4539999999999997</v>
      </c>
      <c r="I688" s="26">
        <v>3.252192</v>
      </c>
    </row>
    <row r="689" spans="2:9" x14ac:dyDescent="0.2">
      <c r="B689" s="1">
        <v>5.4630000000000001</v>
      </c>
      <c r="C689" s="1">
        <v>3.8208030000000002</v>
      </c>
      <c r="E689" s="1">
        <v>5.3650000000000002</v>
      </c>
      <c r="F689" s="1">
        <v>1.0053920000000001</v>
      </c>
      <c r="H689" s="26">
        <v>5.4619999999999997</v>
      </c>
      <c r="I689" s="26">
        <v>3.2411469999999998</v>
      </c>
    </row>
    <row r="690" spans="2:9" x14ac:dyDescent="0.2">
      <c r="B690" s="1">
        <v>5.4710000000000001</v>
      </c>
      <c r="C690" s="1">
        <v>3.7882030000000002</v>
      </c>
      <c r="E690" s="1">
        <v>5.3730000000000002</v>
      </c>
      <c r="F690" s="1">
        <v>1.0044200000000001</v>
      </c>
      <c r="H690" s="26">
        <v>5.47</v>
      </c>
      <c r="I690" s="26">
        <v>3.2327029999999999</v>
      </c>
    </row>
    <row r="691" spans="2:9" x14ac:dyDescent="0.2">
      <c r="B691" s="1">
        <v>5.4790000000000001</v>
      </c>
      <c r="C691" s="1">
        <v>3.75441</v>
      </c>
      <c r="E691" s="1">
        <v>5.3810000000000002</v>
      </c>
      <c r="F691" s="1">
        <v>1.0045839999999999</v>
      </c>
      <c r="H691" s="26">
        <v>5.4779999999999998</v>
      </c>
      <c r="I691" s="26">
        <v>3.2223269999999999</v>
      </c>
    </row>
    <row r="692" spans="2:9" x14ac:dyDescent="0.2">
      <c r="B692" s="1">
        <v>5.4870000000000001</v>
      </c>
      <c r="C692" s="1">
        <v>3.7238440000000002</v>
      </c>
      <c r="E692" s="1">
        <v>5.3890000000000002</v>
      </c>
      <c r="F692" s="1">
        <v>1.001142</v>
      </c>
      <c r="H692" s="26">
        <v>5.4859999999999998</v>
      </c>
      <c r="I692" s="26">
        <v>3.21041</v>
      </c>
    </row>
    <row r="693" spans="2:9" x14ac:dyDescent="0.2">
      <c r="B693" s="1">
        <v>5.4950000000000001</v>
      </c>
      <c r="C693" s="1">
        <v>3.6925379999999999</v>
      </c>
      <c r="E693" s="1">
        <v>5.3970000000000002</v>
      </c>
      <c r="F693" s="1">
        <v>1.0017240000000001</v>
      </c>
      <c r="H693" s="26">
        <v>5.4930000000000003</v>
      </c>
      <c r="I693" s="26">
        <v>3.1995939999999998</v>
      </c>
    </row>
    <row r="694" spans="2:9" x14ac:dyDescent="0.2">
      <c r="B694" s="1">
        <v>5.5030000000000001</v>
      </c>
      <c r="C694" s="1">
        <v>3.659319</v>
      </c>
      <c r="E694" s="1">
        <v>5.4050000000000002</v>
      </c>
      <c r="F694" s="1">
        <v>1.0009490000000001</v>
      </c>
      <c r="H694" s="26">
        <v>5.5010000000000003</v>
      </c>
      <c r="I694" s="26">
        <v>3.187268</v>
      </c>
    </row>
    <row r="695" spans="2:9" x14ac:dyDescent="0.2">
      <c r="B695" s="1">
        <v>5.5110000000000001</v>
      </c>
      <c r="C695" s="1">
        <v>3.6258620000000001</v>
      </c>
      <c r="E695" s="1">
        <v>5.4119999999999999</v>
      </c>
      <c r="F695" s="1">
        <v>1.0000150000000001</v>
      </c>
      <c r="H695" s="26">
        <v>5.5090000000000003</v>
      </c>
      <c r="I695" s="26">
        <v>3.1758419999999998</v>
      </c>
    </row>
    <row r="696" spans="2:9" x14ac:dyDescent="0.2">
      <c r="B696" s="1">
        <v>5.5190000000000001</v>
      </c>
      <c r="C696" s="1">
        <v>3.594481</v>
      </c>
      <c r="E696" s="1">
        <v>5.42</v>
      </c>
      <c r="F696" s="1">
        <v>0.99860510000000002</v>
      </c>
      <c r="H696" s="26">
        <v>5.5170000000000003</v>
      </c>
      <c r="I696" s="26">
        <v>3.1622439999999998</v>
      </c>
    </row>
    <row r="697" spans="2:9" x14ac:dyDescent="0.2">
      <c r="B697" s="1">
        <v>5.5270000000000001</v>
      </c>
      <c r="C697" s="1">
        <v>3.5660630000000002</v>
      </c>
      <c r="E697" s="1">
        <v>5.4279999999999999</v>
      </c>
      <c r="F697" s="1">
        <v>0.99909170000000003</v>
      </c>
      <c r="H697" s="26">
        <v>5.5250000000000004</v>
      </c>
      <c r="I697" s="26">
        <v>3.1508690000000001</v>
      </c>
    </row>
    <row r="698" spans="2:9" x14ac:dyDescent="0.2">
      <c r="B698" s="1">
        <v>5.5350000000000001</v>
      </c>
      <c r="C698" s="1">
        <v>3.5333070000000002</v>
      </c>
      <c r="E698" s="1">
        <v>5.4359999999999999</v>
      </c>
      <c r="F698" s="1">
        <v>0.99825359999999996</v>
      </c>
      <c r="H698" s="26">
        <v>5.5330000000000004</v>
      </c>
      <c r="I698" s="26">
        <v>3.1377730000000001</v>
      </c>
    </row>
    <row r="699" spans="2:9" x14ac:dyDescent="0.2">
      <c r="B699" s="1">
        <v>5.5430000000000001</v>
      </c>
      <c r="C699" s="1">
        <v>3.5027789999999999</v>
      </c>
      <c r="E699" s="1">
        <v>5.444</v>
      </c>
      <c r="F699" s="1">
        <v>0.99764960000000003</v>
      </c>
      <c r="H699" s="26">
        <v>5.5410000000000004</v>
      </c>
      <c r="I699" s="26">
        <v>3.1259670000000002</v>
      </c>
    </row>
    <row r="700" spans="2:9" x14ac:dyDescent="0.2">
      <c r="B700" s="1">
        <v>5.5510000000000002</v>
      </c>
      <c r="C700" s="1">
        <v>3.47105</v>
      </c>
      <c r="E700" s="1">
        <v>5.452</v>
      </c>
      <c r="F700" s="1">
        <v>0.99382320000000002</v>
      </c>
      <c r="H700" s="26">
        <v>5.5490000000000004</v>
      </c>
      <c r="I700" s="26">
        <v>3.1145529999999999</v>
      </c>
    </row>
    <row r="701" spans="2:9" x14ac:dyDescent="0.2">
      <c r="B701" s="1">
        <v>5.5590000000000002</v>
      </c>
      <c r="C701" s="1">
        <v>3.4416980000000001</v>
      </c>
      <c r="E701" s="1">
        <v>5.4589999999999996</v>
      </c>
      <c r="F701" s="1">
        <v>0.99396980000000001</v>
      </c>
      <c r="H701" s="26">
        <v>5.5570000000000004</v>
      </c>
      <c r="I701" s="26">
        <v>3.102341</v>
      </c>
    </row>
    <row r="702" spans="2:9" x14ac:dyDescent="0.2">
      <c r="B702" s="1">
        <v>5.5670000000000002</v>
      </c>
      <c r="C702" s="1">
        <v>3.413656</v>
      </c>
      <c r="E702" s="1">
        <v>5.4669999999999996</v>
      </c>
      <c r="F702" s="1">
        <v>0.99682769999999998</v>
      </c>
      <c r="H702" s="26">
        <v>5.5650000000000004</v>
      </c>
      <c r="I702" s="26">
        <v>3.0895649999999999</v>
      </c>
    </row>
    <row r="703" spans="2:9" x14ac:dyDescent="0.2">
      <c r="B703" s="1">
        <v>5.5750000000000002</v>
      </c>
      <c r="C703" s="1">
        <v>3.3837470000000001</v>
      </c>
      <c r="E703" s="1">
        <v>5.4749999999999996</v>
      </c>
      <c r="F703" s="1">
        <v>0.99590809999999996</v>
      </c>
      <c r="H703" s="26">
        <v>5.5730000000000004</v>
      </c>
      <c r="I703" s="26">
        <v>3.0746099999999998</v>
      </c>
    </row>
    <row r="704" spans="2:9" x14ac:dyDescent="0.2">
      <c r="B704" s="1">
        <v>5.5830000000000002</v>
      </c>
      <c r="C704" s="1">
        <v>3.3559800000000002</v>
      </c>
      <c r="E704" s="1">
        <v>5.4829999999999997</v>
      </c>
      <c r="F704" s="1">
        <v>0.99453000000000003</v>
      </c>
      <c r="H704" s="26">
        <v>5.5810000000000004</v>
      </c>
      <c r="I704" s="26">
        <v>3.0603090000000002</v>
      </c>
    </row>
    <row r="705" spans="2:9" x14ac:dyDescent="0.2">
      <c r="B705" s="1">
        <v>5.5910000000000002</v>
      </c>
      <c r="C705" s="1">
        <v>3.3276249999999998</v>
      </c>
      <c r="E705" s="1">
        <v>5.4909999999999997</v>
      </c>
      <c r="F705" s="1">
        <v>0.99592369999999997</v>
      </c>
      <c r="H705" s="26">
        <v>5.5890000000000004</v>
      </c>
      <c r="I705" s="26">
        <v>3.0446659999999999</v>
      </c>
    </row>
    <row r="706" spans="2:9" x14ac:dyDescent="0.2">
      <c r="B706" s="1">
        <v>5.5990000000000002</v>
      </c>
      <c r="C706" s="1">
        <v>3.2986610000000001</v>
      </c>
      <c r="E706" s="1">
        <v>5.4989999999999997</v>
      </c>
      <c r="F706" s="1">
        <v>1.000292</v>
      </c>
      <c r="H706" s="26">
        <v>5.5970000000000004</v>
      </c>
      <c r="I706" s="26">
        <v>3.0283370000000001</v>
      </c>
    </row>
    <row r="707" spans="2:9" x14ac:dyDescent="0.2">
      <c r="B707" s="1">
        <v>5.6070000000000002</v>
      </c>
      <c r="C707" s="1">
        <v>3.274375</v>
      </c>
      <c r="E707" s="1">
        <v>5.5060000000000002</v>
      </c>
      <c r="F707" s="1">
        <v>1.000521</v>
      </c>
      <c r="H707" s="26">
        <v>5.6050000000000004</v>
      </c>
      <c r="I707" s="26">
        <v>3.0121359999999999</v>
      </c>
    </row>
    <row r="708" spans="2:9" x14ac:dyDescent="0.2">
      <c r="B708" s="1">
        <v>5.6150000000000002</v>
      </c>
      <c r="C708" s="1">
        <v>3.2448899999999998</v>
      </c>
      <c r="E708" s="1">
        <v>5.5140000000000002</v>
      </c>
      <c r="F708" s="1">
        <v>1.0012840000000001</v>
      </c>
      <c r="H708" s="26">
        <v>5.6130000000000004</v>
      </c>
      <c r="I708" s="26">
        <v>2.9923839999999999</v>
      </c>
    </row>
    <row r="709" spans="2:9" x14ac:dyDescent="0.2">
      <c r="B709" s="1">
        <v>5.6230000000000002</v>
      </c>
      <c r="C709" s="1">
        <v>3.2204959999999998</v>
      </c>
      <c r="E709" s="1">
        <v>5.5220000000000002</v>
      </c>
      <c r="F709" s="1">
        <v>1.0032399999999999</v>
      </c>
      <c r="H709" s="26">
        <v>5.6210000000000004</v>
      </c>
      <c r="I709" s="26">
        <v>2.9739209999999998</v>
      </c>
    </row>
    <row r="710" spans="2:9" x14ac:dyDescent="0.2">
      <c r="B710" s="1">
        <v>5.6310000000000002</v>
      </c>
      <c r="C710" s="1">
        <v>3.1948289999999999</v>
      </c>
      <c r="E710" s="1">
        <v>5.53</v>
      </c>
      <c r="F710" s="1">
        <v>1.003843</v>
      </c>
      <c r="H710" s="26">
        <v>5.6289999999999996</v>
      </c>
      <c r="I710" s="26">
        <v>2.955381</v>
      </c>
    </row>
    <row r="711" spans="2:9" x14ac:dyDescent="0.2">
      <c r="B711" s="1">
        <v>5.6390000000000002</v>
      </c>
      <c r="C711" s="1">
        <v>3.1702599999999999</v>
      </c>
      <c r="E711" s="1">
        <v>5.5380000000000003</v>
      </c>
      <c r="F711" s="1">
        <v>1.0030490000000001</v>
      </c>
      <c r="H711" s="26">
        <v>5.6369999999999996</v>
      </c>
      <c r="I711" s="26">
        <v>2.93235</v>
      </c>
    </row>
    <row r="712" spans="2:9" x14ac:dyDescent="0.2">
      <c r="B712" s="1">
        <v>5.6470000000000002</v>
      </c>
      <c r="C712" s="1">
        <v>3.1444830000000001</v>
      </c>
      <c r="E712" s="1">
        <v>5.5449999999999999</v>
      </c>
      <c r="F712" s="1">
        <v>1.00223</v>
      </c>
      <c r="H712" s="26">
        <v>5.6449999999999996</v>
      </c>
      <c r="I712" s="26">
        <v>2.9075950000000002</v>
      </c>
    </row>
    <row r="713" spans="2:9" x14ac:dyDescent="0.2">
      <c r="B713" s="1">
        <v>5.6550000000000002</v>
      </c>
      <c r="C713" s="1">
        <v>3.1142029999999998</v>
      </c>
      <c r="E713" s="1">
        <v>5.5529999999999999</v>
      </c>
      <c r="F713" s="1">
        <v>1.0015829999999999</v>
      </c>
      <c r="H713" s="26">
        <v>5.6529999999999996</v>
      </c>
      <c r="I713" s="26">
        <v>2.882571</v>
      </c>
    </row>
    <row r="714" spans="2:9" x14ac:dyDescent="0.2">
      <c r="B714" s="1">
        <v>5.6619999999999999</v>
      </c>
      <c r="C714" s="1">
        <v>3.0872760000000001</v>
      </c>
      <c r="E714" s="1">
        <v>5.5609999999999999</v>
      </c>
      <c r="F714" s="1">
        <v>0.99905259999999996</v>
      </c>
      <c r="H714" s="26">
        <v>5.6609999999999996</v>
      </c>
      <c r="I714" s="26">
        <v>2.857742</v>
      </c>
    </row>
    <row r="715" spans="2:9" x14ac:dyDescent="0.2">
      <c r="B715" s="1">
        <v>5.67</v>
      </c>
      <c r="C715" s="1">
        <v>3.0651709999999999</v>
      </c>
      <c r="E715" s="1">
        <v>5.569</v>
      </c>
      <c r="F715" s="1">
        <v>0.99760740000000003</v>
      </c>
      <c r="H715" s="26">
        <v>5.6689999999999996</v>
      </c>
      <c r="I715" s="26">
        <v>2.8280240000000001</v>
      </c>
    </row>
    <row r="716" spans="2:9" x14ac:dyDescent="0.2">
      <c r="B716" s="1">
        <v>5.6779999999999999</v>
      </c>
      <c r="C716" s="1">
        <v>3.0414910000000002</v>
      </c>
      <c r="E716" s="1">
        <v>5.577</v>
      </c>
      <c r="F716" s="1">
        <v>0.99736769999999997</v>
      </c>
      <c r="H716" s="26">
        <v>5.6769999999999996</v>
      </c>
      <c r="I716" s="26">
        <v>2.7987730000000002</v>
      </c>
    </row>
    <row r="717" spans="2:9" x14ac:dyDescent="0.2">
      <c r="B717" s="1">
        <v>5.6859999999999999</v>
      </c>
      <c r="C717" s="1">
        <v>3.0140950000000002</v>
      </c>
      <c r="E717" s="1">
        <v>5.585</v>
      </c>
      <c r="F717" s="1">
        <v>0.99653429999999998</v>
      </c>
      <c r="H717" s="26">
        <v>5.6849999999999996</v>
      </c>
      <c r="I717" s="26">
        <v>2.7695340000000002</v>
      </c>
    </row>
    <row r="718" spans="2:9" x14ac:dyDescent="0.2">
      <c r="B718" s="1">
        <v>5.694</v>
      </c>
      <c r="C718" s="1">
        <v>2.9917250000000002</v>
      </c>
      <c r="E718" s="1">
        <v>5.5919999999999996</v>
      </c>
      <c r="F718" s="1">
        <v>0.99171050000000005</v>
      </c>
      <c r="H718" s="26">
        <v>5.6929999999999996</v>
      </c>
      <c r="I718" s="26">
        <v>2.7372269999999999</v>
      </c>
    </row>
    <row r="719" spans="2:9" x14ac:dyDescent="0.2">
      <c r="B719" s="1">
        <v>5.702</v>
      </c>
      <c r="C719" s="1">
        <v>2.9739040000000001</v>
      </c>
      <c r="E719" s="1">
        <v>5.6</v>
      </c>
      <c r="F719" s="1">
        <v>0.99496320000000005</v>
      </c>
      <c r="H719" s="26">
        <v>5.7</v>
      </c>
      <c r="I719" s="26">
        <v>2.7027450000000002</v>
      </c>
    </row>
    <row r="720" spans="2:9" x14ac:dyDescent="0.2">
      <c r="B720" s="1">
        <v>5.71</v>
      </c>
      <c r="C720" s="1">
        <v>2.9528059999999998</v>
      </c>
      <c r="E720" s="1">
        <v>5.6079999999999997</v>
      </c>
      <c r="F720" s="1">
        <v>0.99427290000000002</v>
      </c>
      <c r="H720" s="26">
        <v>5.7080000000000002</v>
      </c>
      <c r="I720" s="26">
        <v>2.6695229999999999</v>
      </c>
    </row>
    <row r="721" spans="2:9" x14ac:dyDescent="0.2">
      <c r="B721" s="1">
        <v>5.718</v>
      </c>
      <c r="C721" s="1">
        <v>2.9295589999999998</v>
      </c>
      <c r="E721" s="1">
        <v>5.6159999999999997</v>
      </c>
      <c r="F721" s="1">
        <v>0.99650139999999998</v>
      </c>
      <c r="H721" s="26">
        <v>5.7160000000000002</v>
      </c>
      <c r="I721" s="26">
        <v>2.6349179999999999</v>
      </c>
    </row>
    <row r="722" spans="2:9" x14ac:dyDescent="0.2">
      <c r="B722" s="1">
        <v>5.726</v>
      </c>
      <c r="C722" s="1">
        <v>2.907667</v>
      </c>
      <c r="E722" s="1">
        <v>5.6239999999999997</v>
      </c>
      <c r="F722" s="1">
        <v>0.99600480000000002</v>
      </c>
      <c r="H722" s="26">
        <v>5.7240000000000002</v>
      </c>
      <c r="I722" s="26">
        <v>2.5977160000000001</v>
      </c>
    </row>
    <row r="723" spans="2:9" x14ac:dyDescent="0.2">
      <c r="B723" s="1">
        <v>5.734</v>
      </c>
      <c r="C723" s="1">
        <v>2.8879060000000001</v>
      </c>
      <c r="E723" s="1">
        <v>5.6319999999999997</v>
      </c>
      <c r="F723" s="1">
        <v>0.99728309999999998</v>
      </c>
      <c r="H723" s="26">
        <v>5.7320000000000002</v>
      </c>
      <c r="I723" s="26">
        <v>2.560962</v>
      </c>
    </row>
    <row r="724" spans="2:9" x14ac:dyDescent="0.2">
      <c r="B724" s="1">
        <v>5.742</v>
      </c>
      <c r="C724" s="1">
        <v>2.8665850000000002</v>
      </c>
      <c r="E724" s="1">
        <v>5.6390000000000002</v>
      </c>
      <c r="F724" s="1">
        <v>0.99960559999999998</v>
      </c>
      <c r="H724" s="26">
        <v>5.74</v>
      </c>
      <c r="I724" s="26">
        <v>2.523015</v>
      </c>
    </row>
    <row r="725" spans="2:9" x14ac:dyDescent="0.2">
      <c r="B725" s="1">
        <v>5.75</v>
      </c>
      <c r="C725" s="1">
        <v>2.8458709999999998</v>
      </c>
      <c r="E725" s="1">
        <v>5.6470000000000002</v>
      </c>
      <c r="F725" s="1">
        <v>0.99838959999999999</v>
      </c>
      <c r="H725" s="26">
        <v>5.7480000000000002</v>
      </c>
      <c r="I725" s="26">
        <v>2.4845980000000001</v>
      </c>
    </row>
    <row r="726" spans="2:9" x14ac:dyDescent="0.2">
      <c r="B726" s="1">
        <v>5.758</v>
      </c>
      <c r="C726" s="1">
        <v>2.8239260000000002</v>
      </c>
      <c r="E726" s="1">
        <v>5.6550000000000002</v>
      </c>
      <c r="F726" s="1">
        <v>0.99942430000000004</v>
      </c>
      <c r="H726" s="26">
        <v>5.7560000000000002</v>
      </c>
      <c r="I726" s="26">
        <v>2.4427629999999998</v>
      </c>
    </row>
    <row r="727" spans="2:9" x14ac:dyDescent="0.2">
      <c r="B727" s="1">
        <v>5.766</v>
      </c>
      <c r="C727" s="1">
        <v>2.8070400000000002</v>
      </c>
      <c r="E727" s="1">
        <v>5.6630000000000003</v>
      </c>
      <c r="F727" s="1">
        <v>0.99604239999999999</v>
      </c>
      <c r="H727" s="26">
        <v>5.7640000000000002</v>
      </c>
      <c r="I727" s="26">
        <v>2.400868</v>
      </c>
    </row>
    <row r="728" spans="2:9" x14ac:dyDescent="0.2">
      <c r="B728" s="1">
        <v>5.774</v>
      </c>
      <c r="C728" s="1">
        <v>2.7875169999999998</v>
      </c>
      <c r="E728" s="1">
        <v>5.6710000000000003</v>
      </c>
      <c r="F728" s="1">
        <v>0.99584229999999996</v>
      </c>
      <c r="H728" s="26">
        <v>5.7720000000000002</v>
      </c>
      <c r="I728" s="26">
        <v>2.3597090000000001</v>
      </c>
    </row>
    <row r="729" spans="2:9" x14ac:dyDescent="0.2">
      <c r="B729" s="1">
        <v>5.782</v>
      </c>
      <c r="C729" s="1">
        <v>2.7652809999999999</v>
      </c>
      <c r="E729" s="1">
        <v>5.6790000000000003</v>
      </c>
      <c r="F729" s="1">
        <v>0.99599990000000005</v>
      </c>
      <c r="H729" s="26">
        <v>5.78</v>
      </c>
      <c r="I729" s="26">
        <v>2.3196859999999999</v>
      </c>
    </row>
    <row r="730" spans="2:9" x14ac:dyDescent="0.2">
      <c r="B730" s="1">
        <v>5.79</v>
      </c>
      <c r="C730" s="1">
        <v>2.747814</v>
      </c>
      <c r="E730" s="1">
        <v>5.6859999999999999</v>
      </c>
      <c r="F730" s="1">
        <v>0.99657830000000003</v>
      </c>
      <c r="H730" s="26">
        <v>5.7880000000000003</v>
      </c>
      <c r="I730" s="26">
        <v>2.280891</v>
      </c>
    </row>
    <row r="731" spans="2:9" x14ac:dyDescent="0.2">
      <c r="B731" s="1">
        <v>5.798</v>
      </c>
      <c r="C731" s="1">
        <v>2.7234379999999998</v>
      </c>
      <c r="E731" s="1">
        <v>5.694</v>
      </c>
      <c r="F731" s="1">
        <v>0.99480089999999999</v>
      </c>
      <c r="H731" s="26">
        <v>5.7960000000000003</v>
      </c>
      <c r="I731" s="26">
        <v>2.23929</v>
      </c>
    </row>
    <row r="732" spans="2:9" x14ac:dyDescent="0.2">
      <c r="B732" s="1">
        <v>5.806</v>
      </c>
      <c r="C732" s="1">
        <v>2.7017720000000001</v>
      </c>
      <c r="E732" s="1">
        <v>5.702</v>
      </c>
      <c r="F732" s="1">
        <v>0.99454799999999999</v>
      </c>
      <c r="H732" s="26">
        <v>5.8040000000000003</v>
      </c>
      <c r="I732" s="26">
        <v>2.1989800000000002</v>
      </c>
    </row>
    <row r="733" spans="2:9" x14ac:dyDescent="0.2">
      <c r="B733" s="1">
        <v>5.8140000000000001</v>
      </c>
      <c r="C733" s="1">
        <v>2.6805020000000002</v>
      </c>
      <c r="E733" s="1">
        <v>5.71</v>
      </c>
      <c r="F733" s="1">
        <v>0.99627149999999998</v>
      </c>
      <c r="H733" s="26">
        <v>5.8120000000000003</v>
      </c>
      <c r="I733" s="26">
        <v>2.1608540000000001</v>
      </c>
    </row>
    <row r="734" spans="2:9" x14ac:dyDescent="0.2">
      <c r="B734" s="1">
        <v>5.8220000000000001</v>
      </c>
      <c r="C734" s="1">
        <v>2.6595780000000002</v>
      </c>
      <c r="E734" s="1">
        <v>5.718</v>
      </c>
      <c r="F734" s="1">
        <v>0.99622960000000005</v>
      </c>
      <c r="H734" s="26">
        <v>5.82</v>
      </c>
      <c r="I734" s="26">
        <v>2.1198329999999999</v>
      </c>
    </row>
    <row r="735" spans="2:9" x14ac:dyDescent="0.2">
      <c r="B735" s="1">
        <v>5.83</v>
      </c>
      <c r="C735" s="1">
        <v>2.6407069999999999</v>
      </c>
      <c r="E735" s="1">
        <v>5.7249999999999996</v>
      </c>
      <c r="F735" s="1">
        <v>0.99551219999999996</v>
      </c>
      <c r="H735" s="26">
        <v>5.8280000000000003</v>
      </c>
      <c r="I735" s="26">
        <v>2.078811</v>
      </c>
    </row>
    <row r="736" spans="2:9" x14ac:dyDescent="0.2">
      <c r="B736" s="1">
        <v>5.8380000000000001</v>
      </c>
      <c r="C736" s="1">
        <v>2.6216819999999998</v>
      </c>
      <c r="E736" s="1">
        <v>5.7329999999999997</v>
      </c>
      <c r="F736" s="1">
        <v>0.99472059999999995</v>
      </c>
      <c r="H736" s="26">
        <v>5.8360000000000003</v>
      </c>
      <c r="I736" s="26">
        <v>2.0429430000000002</v>
      </c>
    </row>
    <row r="737" spans="2:9" x14ac:dyDescent="0.2">
      <c r="B737" s="1">
        <v>5.8460000000000001</v>
      </c>
      <c r="C737" s="1">
        <v>2.6033689999999998</v>
      </c>
      <c r="E737" s="1">
        <v>5.7409999999999997</v>
      </c>
      <c r="F737" s="1">
        <v>0.99647269999999999</v>
      </c>
      <c r="H737" s="26">
        <v>5.8440000000000003</v>
      </c>
      <c r="I737" s="26">
        <v>2.007708</v>
      </c>
    </row>
    <row r="738" spans="2:9" x14ac:dyDescent="0.2">
      <c r="B738" s="1">
        <v>5.8540000000000001</v>
      </c>
      <c r="C738" s="1">
        <v>2.5894900000000001</v>
      </c>
      <c r="E738" s="1">
        <v>5.7489999999999997</v>
      </c>
      <c r="F738" s="1">
        <v>0.99675939999999996</v>
      </c>
      <c r="H738" s="26">
        <v>5.8520000000000003</v>
      </c>
      <c r="I738" s="26">
        <v>1.9690700000000001</v>
      </c>
    </row>
    <row r="739" spans="2:9" x14ac:dyDescent="0.2">
      <c r="B739" s="1">
        <v>5.8620000000000001</v>
      </c>
      <c r="C739" s="1">
        <v>2.570983</v>
      </c>
      <c r="E739" s="1">
        <v>5.7569999999999997</v>
      </c>
      <c r="F739" s="1">
        <v>0.99820929999999997</v>
      </c>
      <c r="H739" s="26">
        <v>5.86</v>
      </c>
      <c r="I739" s="26">
        <v>1.9317</v>
      </c>
    </row>
    <row r="740" spans="2:9" x14ac:dyDescent="0.2">
      <c r="B740" s="1">
        <v>5.87</v>
      </c>
      <c r="C740" s="1">
        <v>2.551936</v>
      </c>
      <c r="E740" s="1">
        <v>5.7649999999999997</v>
      </c>
      <c r="F740" s="1">
        <v>0.99858809999999998</v>
      </c>
      <c r="H740" s="26">
        <v>5.8680000000000003</v>
      </c>
      <c r="I740" s="26">
        <v>1.89822</v>
      </c>
    </row>
    <row r="741" spans="2:9" x14ac:dyDescent="0.2">
      <c r="B741" s="1">
        <v>5.8780000000000001</v>
      </c>
      <c r="C741" s="1">
        <v>2.5350429999999999</v>
      </c>
      <c r="E741" s="1">
        <v>5.7720000000000002</v>
      </c>
      <c r="F741" s="1">
        <v>1.001277</v>
      </c>
      <c r="H741" s="26">
        <v>5.8760000000000003</v>
      </c>
      <c r="I741" s="26">
        <v>1.867229</v>
      </c>
    </row>
    <row r="742" spans="2:9" x14ac:dyDescent="0.2">
      <c r="B742" s="1">
        <v>5.8860000000000001</v>
      </c>
      <c r="C742" s="1">
        <v>2.51857</v>
      </c>
      <c r="E742" s="1">
        <v>5.78</v>
      </c>
      <c r="F742" s="1">
        <v>1.002731</v>
      </c>
      <c r="H742" s="26">
        <v>5.8840000000000003</v>
      </c>
      <c r="I742" s="26">
        <v>1.8330839999999999</v>
      </c>
    </row>
    <row r="743" spans="2:9" x14ac:dyDescent="0.2">
      <c r="B743" s="1">
        <v>5.8940000000000001</v>
      </c>
      <c r="C743" s="1">
        <v>2.5024999999999999</v>
      </c>
      <c r="E743" s="1">
        <v>5.7880000000000003</v>
      </c>
      <c r="F743" s="1">
        <v>1.0023280000000001</v>
      </c>
      <c r="H743" s="26">
        <v>5.8920000000000003</v>
      </c>
      <c r="I743" s="26">
        <v>1.8016110000000001</v>
      </c>
    </row>
    <row r="744" spans="2:9" x14ac:dyDescent="0.2">
      <c r="B744" s="1">
        <v>5.9020000000000001</v>
      </c>
      <c r="C744" s="1">
        <v>2.4866790000000001</v>
      </c>
      <c r="E744" s="1">
        <v>5.7960000000000003</v>
      </c>
      <c r="F744" s="1">
        <v>1.004734</v>
      </c>
      <c r="H744" s="26">
        <v>5.9</v>
      </c>
      <c r="I744" s="26">
        <v>1.773827</v>
      </c>
    </row>
    <row r="745" spans="2:9" x14ac:dyDescent="0.2">
      <c r="B745" s="1">
        <v>5.91</v>
      </c>
      <c r="C745" s="1">
        <v>2.4699719999999998</v>
      </c>
      <c r="E745" s="1">
        <v>5.8040000000000003</v>
      </c>
      <c r="F745" s="1">
        <v>1.004318</v>
      </c>
      <c r="H745" s="26">
        <v>5.9080000000000004</v>
      </c>
      <c r="I745" s="26">
        <v>1.7519070000000001</v>
      </c>
    </row>
    <row r="746" spans="2:9" x14ac:dyDescent="0.2">
      <c r="B746" s="1">
        <v>5.9169999999999998</v>
      </c>
      <c r="C746" s="1">
        <v>2.4555929999999999</v>
      </c>
      <c r="E746" s="1">
        <v>5.8120000000000003</v>
      </c>
      <c r="F746" s="1">
        <v>1.0056689999999999</v>
      </c>
      <c r="H746" s="26">
        <v>5.915</v>
      </c>
      <c r="I746" s="26">
        <v>1.7259059999999999</v>
      </c>
    </row>
    <row r="747" spans="2:9" x14ac:dyDescent="0.2">
      <c r="B747" s="1">
        <v>5.9249999999999998</v>
      </c>
      <c r="C747" s="1">
        <v>2.437649</v>
      </c>
      <c r="E747" s="1">
        <v>5.819</v>
      </c>
      <c r="F747" s="1">
        <v>1.0022470000000001</v>
      </c>
      <c r="H747" s="26">
        <v>5.923</v>
      </c>
      <c r="I747" s="26">
        <v>1.6974590000000001</v>
      </c>
    </row>
    <row r="748" spans="2:9" x14ac:dyDescent="0.2">
      <c r="B748" s="1">
        <v>5.9329999999999998</v>
      </c>
      <c r="C748" s="1">
        <v>2.4212769999999999</v>
      </c>
      <c r="E748" s="1">
        <v>5.827</v>
      </c>
      <c r="F748" s="1">
        <v>1.0020039999999999</v>
      </c>
      <c r="H748" s="26">
        <v>5.931</v>
      </c>
      <c r="I748" s="26">
        <v>1.673244</v>
      </c>
    </row>
    <row r="749" spans="2:9" x14ac:dyDescent="0.2">
      <c r="B749" s="1">
        <v>5.9409999999999998</v>
      </c>
      <c r="C749" s="1">
        <v>2.4034140000000002</v>
      </c>
      <c r="E749" s="1">
        <v>5.835</v>
      </c>
      <c r="F749" s="1">
        <v>1.002424</v>
      </c>
      <c r="H749" s="26">
        <v>5.9390000000000001</v>
      </c>
      <c r="I749" s="26">
        <v>1.652047</v>
      </c>
    </row>
    <row r="750" spans="2:9" x14ac:dyDescent="0.2">
      <c r="B750" s="1">
        <v>5.9489999999999998</v>
      </c>
      <c r="C750" s="1">
        <v>2.3865400000000001</v>
      </c>
      <c r="E750" s="1">
        <v>5.843</v>
      </c>
      <c r="F750" s="1">
        <v>1.0022009999999999</v>
      </c>
      <c r="H750" s="26">
        <v>5.9470000000000001</v>
      </c>
      <c r="I750" s="26">
        <v>1.631756</v>
      </c>
    </row>
    <row r="751" spans="2:9" x14ac:dyDescent="0.2">
      <c r="B751" s="1">
        <v>5.9569999999999999</v>
      </c>
      <c r="C751" s="1">
        <v>2.370177</v>
      </c>
      <c r="E751" s="1">
        <v>5.851</v>
      </c>
      <c r="F751" s="1">
        <v>1.00007</v>
      </c>
      <c r="H751" s="26">
        <v>5.9550000000000001</v>
      </c>
      <c r="I751" s="26">
        <v>1.611356</v>
      </c>
    </row>
    <row r="752" spans="2:9" x14ac:dyDescent="0.2">
      <c r="B752" s="1">
        <v>5.9649999999999999</v>
      </c>
      <c r="C752" s="1">
        <v>2.3558849999999998</v>
      </c>
      <c r="E752" s="1">
        <v>5.8579999999999997</v>
      </c>
      <c r="F752" s="1">
        <v>0.99695780000000001</v>
      </c>
      <c r="H752" s="26">
        <v>5.9630000000000001</v>
      </c>
      <c r="I752" s="26">
        <v>1.591799</v>
      </c>
    </row>
    <row r="753" spans="2:9" x14ac:dyDescent="0.2">
      <c r="B753" s="1">
        <v>5.9729999999999999</v>
      </c>
      <c r="C753" s="1">
        <v>2.3402699999999999</v>
      </c>
      <c r="E753" s="1">
        <v>5.8659999999999997</v>
      </c>
      <c r="F753" s="1">
        <v>1.0015670000000001</v>
      </c>
      <c r="H753" s="26">
        <v>5.9710000000000001</v>
      </c>
      <c r="I753" s="26">
        <v>1.573331</v>
      </c>
    </row>
    <row r="754" spans="2:9" x14ac:dyDescent="0.2">
      <c r="B754" s="1">
        <v>5.9809999999999999</v>
      </c>
      <c r="C754" s="1">
        <v>2.324122</v>
      </c>
      <c r="E754" s="1">
        <v>5.8739999999999997</v>
      </c>
      <c r="F754" s="1">
        <v>1.001701</v>
      </c>
      <c r="H754" s="26">
        <v>5.9790000000000001</v>
      </c>
      <c r="I754" s="26">
        <v>1.5555319999999999</v>
      </c>
    </row>
    <row r="755" spans="2:9" x14ac:dyDescent="0.2">
      <c r="B755" s="1">
        <v>5.9889999999999999</v>
      </c>
      <c r="C755" s="1">
        <v>2.3106170000000001</v>
      </c>
      <c r="E755" s="1">
        <v>5.8819999999999997</v>
      </c>
      <c r="F755" s="1">
        <v>0.99945600000000001</v>
      </c>
      <c r="H755" s="26">
        <v>5.9870000000000001</v>
      </c>
      <c r="I755" s="26">
        <v>1.534211</v>
      </c>
    </row>
    <row r="756" spans="2:9" x14ac:dyDescent="0.2">
      <c r="B756" s="1">
        <v>5.9969999999999999</v>
      </c>
      <c r="C756" s="1">
        <v>2.2685339999999998</v>
      </c>
      <c r="E756" s="1">
        <v>5.89</v>
      </c>
      <c r="F756" s="1">
        <v>0.99776509999999996</v>
      </c>
      <c r="H756" s="26">
        <v>5.9950000000000001</v>
      </c>
      <c r="I756" s="26">
        <v>1.514313</v>
      </c>
    </row>
    <row r="757" spans="2:9" x14ac:dyDescent="0.2">
      <c r="B757" s="1">
        <v>6.0049999999999999</v>
      </c>
      <c r="C757" s="1">
        <v>2.2557070000000001</v>
      </c>
      <c r="E757" s="1">
        <v>5.8979999999999997</v>
      </c>
      <c r="F757" s="1">
        <v>0.9985077</v>
      </c>
      <c r="H757" s="26">
        <v>6.0030000000000001</v>
      </c>
      <c r="I757" s="26">
        <v>1.4633689999999999</v>
      </c>
    </row>
    <row r="758" spans="2:9" x14ac:dyDescent="0.2">
      <c r="B758" s="1">
        <v>6.0129999999999999</v>
      </c>
      <c r="C758" s="1">
        <v>2.247776</v>
      </c>
      <c r="E758" s="1">
        <v>5.9050000000000002</v>
      </c>
      <c r="F758" s="1">
        <v>0.99845430000000002</v>
      </c>
      <c r="H758" s="26">
        <v>6.0110000000000001</v>
      </c>
      <c r="I758" s="26">
        <v>1.4442140000000001</v>
      </c>
    </row>
    <row r="759" spans="2:9" x14ac:dyDescent="0.2">
      <c r="B759" s="1">
        <v>6.0209999999999999</v>
      </c>
      <c r="C759" s="1">
        <v>2.2383229999999998</v>
      </c>
      <c r="E759" s="1">
        <v>5.9130000000000003</v>
      </c>
      <c r="F759" s="1">
        <v>0.9987452</v>
      </c>
      <c r="H759" s="26">
        <v>6.0190000000000001</v>
      </c>
      <c r="I759" s="26">
        <v>1.437775</v>
      </c>
    </row>
    <row r="760" spans="2:9" x14ac:dyDescent="0.2">
      <c r="B760" s="1">
        <v>6.0289999999999999</v>
      </c>
      <c r="C760" s="1">
        <v>2.2305579999999998</v>
      </c>
      <c r="E760" s="1">
        <v>5.9210000000000003</v>
      </c>
      <c r="F760" s="1">
        <v>1.0012259999999999</v>
      </c>
      <c r="H760" s="26">
        <v>6.0270000000000001</v>
      </c>
      <c r="I760" s="26">
        <v>1.4309959999999999</v>
      </c>
    </row>
    <row r="761" spans="2:9" x14ac:dyDescent="0.2">
      <c r="B761" s="1">
        <v>6.0369999999999999</v>
      </c>
      <c r="C761" s="1">
        <v>2.2220610000000001</v>
      </c>
      <c r="E761" s="1">
        <v>5.9290000000000003</v>
      </c>
      <c r="F761" s="1">
        <v>1.002826</v>
      </c>
      <c r="H761" s="26">
        <v>6.0350000000000001</v>
      </c>
      <c r="I761" s="26">
        <v>1.422094</v>
      </c>
    </row>
    <row r="762" spans="2:9" x14ac:dyDescent="0.2">
      <c r="B762" s="1">
        <v>6.0449999999999999</v>
      </c>
      <c r="C762" s="1">
        <v>2.2126760000000001</v>
      </c>
      <c r="E762" s="1">
        <v>5.9370000000000003</v>
      </c>
      <c r="F762" s="1">
        <v>1.0058579999999999</v>
      </c>
      <c r="H762" s="26">
        <v>6.0430000000000001</v>
      </c>
      <c r="I762" s="26">
        <v>1.4148609999999999</v>
      </c>
    </row>
    <row r="763" spans="2:9" x14ac:dyDescent="0.2">
      <c r="B763" s="1">
        <v>6.0529999999999999</v>
      </c>
      <c r="C763" s="1">
        <v>2.1983679999999999</v>
      </c>
      <c r="E763" s="1">
        <v>5.9450000000000003</v>
      </c>
      <c r="F763" s="1">
        <v>1.0058819999999999</v>
      </c>
      <c r="H763" s="26">
        <v>6.0510000000000002</v>
      </c>
      <c r="I763" s="26">
        <v>1.4067270000000001</v>
      </c>
    </row>
    <row r="764" spans="2:9" x14ac:dyDescent="0.2">
      <c r="B764" s="1">
        <v>6.0609999999999999</v>
      </c>
      <c r="C764" s="1">
        <v>2.1831209999999999</v>
      </c>
      <c r="E764" s="1">
        <v>5.952</v>
      </c>
      <c r="F764" s="1">
        <v>1.007487</v>
      </c>
      <c r="H764" s="26">
        <v>6.0590000000000002</v>
      </c>
      <c r="I764" s="26">
        <v>1.3990739999999999</v>
      </c>
    </row>
    <row r="765" spans="2:9" x14ac:dyDescent="0.2">
      <c r="B765" s="1">
        <v>6.069</v>
      </c>
      <c r="C765" s="1">
        <v>2.1667489999999998</v>
      </c>
      <c r="E765" s="1">
        <v>5.96</v>
      </c>
      <c r="F765" s="1">
        <v>1.007072</v>
      </c>
      <c r="H765" s="26">
        <v>6.0670000000000002</v>
      </c>
      <c r="I765" s="26">
        <v>1.38632</v>
      </c>
    </row>
    <row r="766" spans="2:9" x14ac:dyDescent="0.2">
      <c r="B766" s="1">
        <v>6.077</v>
      </c>
      <c r="C766" s="1">
        <v>2.1495660000000001</v>
      </c>
      <c r="E766" s="1">
        <v>5.968</v>
      </c>
      <c r="F766" s="1">
        <v>1.0056959999999999</v>
      </c>
      <c r="H766" s="26">
        <v>6.0750000000000002</v>
      </c>
      <c r="I766" s="26">
        <v>1.3719380000000001</v>
      </c>
    </row>
    <row r="767" spans="2:9" x14ac:dyDescent="0.2">
      <c r="B767" s="1">
        <v>6.085</v>
      </c>
      <c r="C767" s="1">
        <v>2.1303350000000001</v>
      </c>
      <c r="E767" s="1">
        <v>5.976</v>
      </c>
      <c r="F767" s="1">
        <v>1.0054780000000001</v>
      </c>
      <c r="H767" s="26">
        <v>6.0830000000000002</v>
      </c>
      <c r="I767" s="26">
        <v>1.3630199999999999</v>
      </c>
    </row>
    <row r="768" spans="2:9" x14ac:dyDescent="0.2">
      <c r="B768" s="1">
        <v>6.093</v>
      </c>
      <c r="C768" s="1">
        <v>2.1156160000000002</v>
      </c>
      <c r="E768" s="1">
        <v>5.984</v>
      </c>
      <c r="F768" s="1">
        <v>1.0064489999999999</v>
      </c>
      <c r="H768" s="26">
        <v>6.0910000000000002</v>
      </c>
      <c r="I768" s="26">
        <v>1.348193</v>
      </c>
    </row>
    <row r="769" spans="2:9" x14ac:dyDescent="0.2">
      <c r="B769" s="1">
        <v>6.101</v>
      </c>
      <c r="C769" s="1">
        <v>2.1033279999999999</v>
      </c>
      <c r="E769" s="1">
        <v>5.992</v>
      </c>
      <c r="F769" s="1">
        <v>1.0071730000000001</v>
      </c>
      <c r="H769" s="26">
        <v>6.0990000000000002</v>
      </c>
      <c r="I769" s="26">
        <v>1.3378410000000001</v>
      </c>
    </row>
    <row r="770" spans="2:9" x14ac:dyDescent="0.2">
      <c r="B770" s="1">
        <v>6.109</v>
      </c>
      <c r="C770" s="1">
        <v>2.0858120000000002</v>
      </c>
      <c r="E770" s="1">
        <v>5.9989999999999997</v>
      </c>
      <c r="F770" s="1">
        <v>1.0115479999999999</v>
      </c>
      <c r="H770" s="26">
        <v>6.1070000000000002</v>
      </c>
      <c r="I770" s="26">
        <v>1.3231269999999999</v>
      </c>
    </row>
    <row r="771" spans="2:9" x14ac:dyDescent="0.2">
      <c r="B771" s="1">
        <v>6.117</v>
      </c>
      <c r="C771" s="1">
        <v>2.0750380000000002</v>
      </c>
      <c r="E771" s="1">
        <v>6.0069999999999997</v>
      </c>
      <c r="F771" s="1">
        <v>1.0129980000000001</v>
      </c>
      <c r="H771" s="26">
        <v>6.1150000000000002</v>
      </c>
      <c r="I771" s="26">
        <v>1.3069040000000001</v>
      </c>
    </row>
    <row r="772" spans="2:9" x14ac:dyDescent="0.2">
      <c r="B772" s="1">
        <v>6.125</v>
      </c>
      <c r="C772" s="1">
        <v>2.063345</v>
      </c>
      <c r="E772" s="1">
        <v>6.0149999999999997</v>
      </c>
      <c r="F772" s="1">
        <v>1.012977</v>
      </c>
      <c r="H772" s="26">
        <v>6.1230000000000002</v>
      </c>
      <c r="I772" s="26">
        <v>1.293825</v>
      </c>
    </row>
    <row r="773" spans="2:9" x14ac:dyDescent="0.2">
      <c r="B773" s="1">
        <v>6.133</v>
      </c>
      <c r="C773" s="1">
        <v>2.0514420000000002</v>
      </c>
      <c r="E773" s="1">
        <v>6.0229999999999997</v>
      </c>
      <c r="F773" s="1">
        <v>1.0123359999999999</v>
      </c>
      <c r="H773" s="26">
        <v>6.13</v>
      </c>
      <c r="I773" s="26">
        <v>1.2832129999999999</v>
      </c>
    </row>
    <row r="774" spans="2:9" x14ac:dyDescent="0.2">
      <c r="B774" s="1">
        <v>6.141</v>
      </c>
      <c r="C774" s="1">
        <v>2.0406249999999999</v>
      </c>
      <c r="E774" s="1">
        <v>6.0309999999999997</v>
      </c>
      <c r="F774" s="1">
        <v>1.0129159999999999</v>
      </c>
      <c r="H774" s="26">
        <v>6.1379999999999999</v>
      </c>
      <c r="I774" s="26">
        <v>1.269085</v>
      </c>
    </row>
    <row r="775" spans="2:9" x14ac:dyDescent="0.2">
      <c r="B775" s="1">
        <v>6.149</v>
      </c>
      <c r="C775" s="1">
        <v>2.0237029999999998</v>
      </c>
      <c r="E775" s="1">
        <v>6.0380000000000003</v>
      </c>
      <c r="F775" s="1">
        <v>1.010867</v>
      </c>
      <c r="H775" s="26">
        <v>6.1459999999999999</v>
      </c>
      <c r="I775" s="26">
        <v>1.2544900000000001</v>
      </c>
    </row>
    <row r="776" spans="2:9" x14ac:dyDescent="0.2">
      <c r="B776" s="1">
        <v>6.157</v>
      </c>
      <c r="C776" s="1">
        <v>2.0126780000000002</v>
      </c>
      <c r="E776" s="1">
        <v>6.0460000000000003</v>
      </c>
      <c r="F776" s="1">
        <v>1.0110859999999999</v>
      </c>
      <c r="H776" s="26">
        <v>6.1539999999999999</v>
      </c>
      <c r="I776" s="26">
        <v>1.241169</v>
      </c>
    </row>
    <row r="777" spans="2:9" x14ac:dyDescent="0.2">
      <c r="B777" s="1">
        <v>6.1639999999999997</v>
      </c>
      <c r="C777" s="1">
        <v>1.997004</v>
      </c>
      <c r="E777" s="1">
        <v>6.0540000000000003</v>
      </c>
      <c r="F777" s="1">
        <v>1.0086470000000001</v>
      </c>
      <c r="H777" s="26">
        <v>6.1619999999999999</v>
      </c>
      <c r="I777" s="26">
        <v>1.227684</v>
      </c>
    </row>
    <row r="778" spans="2:9" x14ac:dyDescent="0.2">
      <c r="B778" s="1">
        <v>6.1719999999999997</v>
      </c>
      <c r="C778" s="1">
        <v>1.982809</v>
      </c>
      <c r="E778" s="1">
        <v>6.0620000000000003</v>
      </c>
      <c r="F778" s="1">
        <v>1.0055229999999999</v>
      </c>
      <c r="H778" s="26">
        <v>6.17</v>
      </c>
      <c r="I778" s="26">
        <v>1.213247</v>
      </c>
    </row>
    <row r="779" spans="2:9" x14ac:dyDescent="0.2">
      <c r="B779" s="1">
        <v>6.18</v>
      </c>
      <c r="C779" s="1">
        <v>1.9664870000000001</v>
      </c>
      <c r="E779" s="1">
        <v>6.07</v>
      </c>
      <c r="F779" s="1">
        <v>1.0035480000000001</v>
      </c>
      <c r="H779" s="26">
        <v>6.1779999999999999</v>
      </c>
      <c r="I779" s="26">
        <v>1.1974880000000001</v>
      </c>
    </row>
    <row r="780" spans="2:9" x14ac:dyDescent="0.2">
      <c r="B780" s="1">
        <v>6.1879999999999997</v>
      </c>
      <c r="C780" s="1">
        <v>1.9509339999999999</v>
      </c>
      <c r="E780" s="1">
        <v>6.0780000000000003</v>
      </c>
      <c r="F780" s="1">
        <v>1.0041549999999999</v>
      </c>
      <c r="H780" s="26">
        <v>6.1859999999999999</v>
      </c>
      <c r="I780" s="26">
        <v>1.1842010000000001</v>
      </c>
    </row>
    <row r="781" spans="2:9" x14ac:dyDescent="0.2">
      <c r="B781" s="1">
        <v>6.1959999999999997</v>
      </c>
      <c r="C781" s="1">
        <v>1.9392039999999999</v>
      </c>
      <c r="E781" s="1">
        <v>6.085</v>
      </c>
      <c r="F781" s="1">
        <v>1.006804</v>
      </c>
      <c r="H781" s="26">
        <v>6.194</v>
      </c>
      <c r="I781" s="26">
        <v>1.171098</v>
      </c>
    </row>
    <row r="782" spans="2:9" x14ac:dyDescent="0.2">
      <c r="B782" s="1">
        <v>6.2039999999999997</v>
      </c>
      <c r="C782" s="1">
        <v>1.924253</v>
      </c>
      <c r="E782" s="1">
        <v>6.093</v>
      </c>
      <c r="F782" s="1">
        <v>1.0077860000000001</v>
      </c>
      <c r="H782" s="26">
        <v>6.202</v>
      </c>
      <c r="I782" s="26">
        <v>1.157192</v>
      </c>
    </row>
    <row r="783" spans="2:9" x14ac:dyDescent="0.2">
      <c r="B783" s="1">
        <v>6.2119999999999997</v>
      </c>
      <c r="C783" s="1">
        <v>1.9121319999999999</v>
      </c>
      <c r="E783" s="1">
        <v>6.101</v>
      </c>
      <c r="F783" s="1">
        <v>1.0100169999999999</v>
      </c>
      <c r="H783" s="26">
        <v>6.21</v>
      </c>
      <c r="I783" s="26">
        <v>1.143529</v>
      </c>
    </row>
    <row r="784" spans="2:9" x14ac:dyDescent="0.2">
      <c r="B784" s="1">
        <v>6.22</v>
      </c>
      <c r="C784" s="1">
        <v>1.900952</v>
      </c>
      <c r="E784" s="1">
        <v>6.109</v>
      </c>
      <c r="F784" s="1">
        <v>1.017782</v>
      </c>
      <c r="H784" s="26">
        <v>6.218</v>
      </c>
      <c r="I784" s="26">
        <v>1.1310180000000001</v>
      </c>
    </row>
    <row r="785" spans="2:9" x14ac:dyDescent="0.2">
      <c r="B785" s="1">
        <v>6.2279999999999998</v>
      </c>
      <c r="C785" s="1">
        <v>1.8862049999999999</v>
      </c>
      <c r="E785" s="1">
        <v>6.117</v>
      </c>
      <c r="F785" s="1">
        <v>1.022869</v>
      </c>
      <c r="H785" s="26">
        <v>6.226</v>
      </c>
      <c r="I785" s="26">
        <v>1.118306</v>
      </c>
    </row>
    <row r="786" spans="2:9" x14ac:dyDescent="0.2">
      <c r="B786" s="1">
        <v>6.2359999999999998</v>
      </c>
      <c r="C786" s="1">
        <v>1.87199</v>
      </c>
      <c r="E786" s="1">
        <v>6.125</v>
      </c>
      <c r="F786" s="1">
        <v>1.0270280000000001</v>
      </c>
      <c r="H786" s="26">
        <v>6.234</v>
      </c>
      <c r="I786" s="26">
        <v>1.102061</v>
      </c>
    </row>
    <row r="787" spans="2:9" x14ac:dyDescent="0.2">
      <c r="B787" s="1">
        <v>6.2439999999999998</v>
      </c>
      <c r="C787" s="1">
        <v>1.8530340000000001</v>
      </c>
      <c r="E787" s="1">
        <v>6.1319999999999997</v>
      </c>
      <c r="F787" s="1">
        <v>1.0267139999999999</v>
      </c>
      <c r="H787" s="26">
        <v>6.242</v>
      </c>
      <c r="I787" s="26">
        <v>1.089167</v>
      </c>
    </row>
    <row r="788" spans="2:9" x14ac:dyDescent="0.2">
      <c r="B788" s="1">
        <v>6.2519999999999998</v>
      </c>
      <c r="C788" s="1">
        <v>1.837086</v>
      </c>
      <c r="E788" s="1">
        <v>6.14</v>
      </c>
      <c r="F788" s="1">
        <v>1.031501</v>
      </c>
      <c r="H788" s="26">
        <v>6.25</v>
      </c>
      <c r="I788" s="26">
        <v>1.0756349999999999</v>
      </c>
    </row>
    <row r="789" spans="2:9" x14ac:dyDescent="0.2">
      <c r="B789" s="1">
        <v>6.26</v>
      </c>
      <c r="C789" s="1">
        <v>1.820767</v>
      </c>
      <c r="E789" s="1">
        <v>6.1479999999999997</v>
      </c>
      <c r="F789" s="1">
        <v>1.0311859999999999</v>
      </c>
      <c r="H789" s="26">
        <v>6.258</v>
      </c>
      <c r="I789" s="26">
        <v>1.064371</v>
      </c>
    </row>
    <row r="790" spans="2:9" x14ac:dyDescent="0.2">
      <c r="B790" s="1">
        <v>6.2679999999999998</v>
      </c>
      <c r="C790" s="1">
        <v>1.804573</v>
      </c>
      <c r="E790" s="1">
        <v>6.1559999999999997</v>
      </c>
      <c r="F790" s="1">
        <v>1.02735</v>
      </c>
      <c r="H790" s="26">
        <v>6.266</v>
      </c>
      <c r="I790" s="26">
        <v>1.0503579999999999</v>
      </c>
    </row>
    <row r="791" spans="2:9" x14ac:dyDescent="0.2">
      <c r="B791" s="1">
        <v>6.2759999999999998</v>
      </c>
      <c r="C791" s="1">
        <v>1.790797</v>
      </c>
      <c r="E791" s="1">
        <v>6.1639999999999997</v>
      </c>
      <c r="F791" s="1">
        <v>1.0262199999999999</v>
      </c>
      <c r="H791" s="26">
        <v>6.274</v>
      </c>
      <c r="I791" s="26">
        <v>1.0380020000000001</v>
      </c>
    </row>
    <row r="792" spans="2:9" x14ac:dyDescent="0.2">
      <c r="B792" s="1">
        <v>6.2839999999999998</v>
      </c>
      <c r="C792" s="1">
        <v>1.7779039999999999</v>
      </c>
      <c r="E792" s="1">
        <v>6.1719999999999997</v>
      </c>
      <c r="F792" s="1">
        <v>1.0238240000000001</v>
      </c>
      <c r="H792" s="26">
        <v>6.282</v>
      </c>
      <c r="I792" s="26">
        <v>1.026108</v>
      </c>
    </row>
    <row r="793" spans="2:9" x14ac:dyDescent="0.2">
      <c r="B793" s="1">
        <v>6.2919999999999998</v>
      </c>
      <c r="C793" s="1">
        <v>1.7665630000000001</v>
      </c>
      <c r="E793" s="1">
        <v>6.1790000000000003</v>
      </c>
      <c r="F793" s="1">
        <v>1.02403</v>
      </c>
      <c r="H793" s="26">
        <v>6.29</v>
      </c>
      <c r="I793" s="26">
        <v>1.0101279999999999</v>
      </c>
    </row>
    <row r="794" spans="2:9" x14ac:dyDescent="0.2">
      <c r="B794" s="1">
        <v>6.3</v>
      </c>
      <c r="C794" s="1">
        <v>1.752418</v>
      </c>
      <c r="E794" s="1">
        <v>6.1870000000000003</v>
      </c>
      <c r="F794" s="1">
        <v>1.0211079999999999</v>
      </c>
      <c r="H794" s="26">
        <v>6.298</v>
      </c>
      <c r="I794" s="26">
        <v>0.99844299999999997</v>
      </c>
    </row>
    <row r="795" spans="2:9" x14ac:dyDescent="0.2">
      <c r="B795" s="1">
        <v>6.3079999999999998</v>
      </c>
      <c r="C795" s="1">
        <v>1.737727</v>
      </c>
      <c r="E795" s="1">
        <v>6.1950000000000003</v>
      </c>
      <c r="F795" s="1">
        <v>1.021188</v>
      </c>
      <c r="H795" s="26">
        <v>6.306</v>
      </c>
      <c r="I795" s="26">
        <v>0.98233959999999998</v>
      </c>
    </row>
    <row r="796" spans="2:9" x14ac:dyDescent="0.2">
      <c r="B796" s="1">
        <v>6.3159999999999998</v>
      </c>
      <c r="C796" s="1">
        <v>1.7230160000000001</v>
      </c>
      <c r="E796" s="1">
        <v>6.2030000000000003</v>
      </c>
      <c r="F796" s="1">
        <v>1.019331</v>
      </c>
      <c r="H796" s="26">
        <v>6.3140000000000001</v>
      </c>
      <c r="I796" s="26">
        <v>0.97077049999999998</v>
      </c>
    </row>
    <row r="797" spans="2:9" x14ac:dyDescent="0.2">
      <c r="B797" s="1">
        <v>6.3239999999999998</v>
      </c>
      <c r="C797" s="1">
        <v>1.706793</v>
      </c>
      <c r="E797" s="1">
        <v>6.2110000000000003</v>
      </c>
      <c r="F797" s="1">
        <v>1.0168740000000001</v>
      </c>
      <c r="H797" s="26">
        <v>6.3220000000000001</v>
      </c>
      <c r="I797" s="26">
        <v>0.96201219999999998</v>
      </c>
    </row>
    <row r="798" spans="2:9" x14ac:dyDescent="0.2">
      <c r="B798" s="1">
        <v>6.3319999999999999</v>
      </c>
      <c r="C798" s="1">
        <v>1.6919919999999999</v>
      </c>
      <c r="E798" s="1">
        <v>6.218</v>
      </c>
      <c r="F798" s="1">
        <v>1.017984</v>
      </c>
      <c r="H798" s="26">
        <v>6.33</v>
      </c>
      <c r="I798" s="26">
        <v>0.95199310000000004</v>
      </c>
    </row>
    <row r="799" spans="2:9" x14ac:dyDescent="0.2">
      <c r="B799" s="1">
        <v>6.34</v>
      </c>
      <c r="C799" s="1">
        <v>1.6743790000000001</v>
      </c>
      <c r="E799" s="1">
        <v>6.226</v>
      </c>
      <c r="F799" s="1">
        <v>1.0165949999999999</v>
      </c>
      <c r="H799" s="26">
        <v>6.3380000000000001</v>
      </c>
      <c r="I799" s="26">
        <v>0.94329410000000002</v>
      </c>
    </row>
    <row r="800" spans="2:9" x14ac:dyDescent="0.2">
      <c r="B800" s="1">
        <v>6.3479999999999999</v>
      </c>
      <c r="C800" s="1">
        <v>1.661195</v>
      </c>
      <c r="E800" s="1">
        <v>6.234</v>
      </c>
      <c r="F800" s="1">
        <v>1.0190410000000001</v>
      </c>
      <c r="H800" s="26">
        <v>6.3449999999999998</v>
      </c>
      <c r="I800" s="26">
        <v>0.93490300000000004</v>
      </c>
    </row>
    <row r="801" spans="2:9" x14ac:dyDescent="0.2">
      <c r="B801" s="1">
        <v>6.3559999999999999</v>
      </c>
      <c r="C801" s="1">
        <v>1.6477710000000001</v>
      </c>
      <c r="E801" s="1">
        <v>6.242</v>
      </c>
      <c r="F801" s="1">
        <v>1.021298</v>
      </c>
      <c r="H801" s="26">
        <v>6.3529999999999998</v>
      </c>
      <c r="I801" s="26">
        <v>0.92703809999999998</v>
      </c>
    </row>
    <row r="802" spans="2:9" x14ac:dyDescent="0.2">
      <c r="B802" s="1">
        <v>6.3639999999999999</v>
      </c>
      <c r="C802" s="1">
        <v>1.6332930000000001</v>
      </c>
      <c r="E802" s="1">
        <v>6.25</v>
      </c>
      <c r="F802" s="1">
        <v>1.022205</v>
      </c>
      <c r="H802" s="26">
        <v>6.3609999999999998</v>
      </c>
      <c r="I802" s="26">
        <v>0.91785399999999995</v>
      </c>
    </row>
    <row r="803" spans="2:9" x14ac:dyDescent="0.2">
      <c r="B803" s="1">
        <v>6.3719999999999999</v>
      </c>
      <c r="C803" s="1">
        <v>1.6192580000000001</v>
      </c>
      <c r="E803" s="1">
        <v>6.258</v>
      </c>
      <c r="F803" s="1">
        <v>1.0216780000000001</v>
      </c>
      <c r="H803" s="26">
        <v>6.3689999999999998</v>
      </c>
      <c r="I803" s="26">
        <v>0.90596279999999996</v>
      </c>
    </row>
    <row r="804" spans="2:9" x14ac:dyDescent="0.2">
      <c r="B804" s="1">
        <v>6.38</v>
      </c>
      <c r="C804" s="1">
        <v>1.604452</v>
      </c>
      <c r="E804" s="1">
        <v>6.2649999999999997</v>
      </c>
      <c r="F804" s="1">
        <v>1.0201830000000001</v>
      </c>
      <c r="H804" s="26">
        <v>6.3769999999999998</v>
      </c>
      <c r="I804" s="26">
        <v>0.89983329999999995</v>
      </c>
    </row>
    <row r="805" spans="2:9" x14ac:dyDescent="0.2">
      <c r="B805" s="1">
        <v>6.3879999999999999</v>
      </c>
      <c r="C805" s="1">
        <v>1.5910359999999999</v>
      </c>
      <c r="E805" s="1">
        <v>6.2729999999999997</v>
      </c>
      <c r="F805" s="1">
        <v>1.0201640000000001</v>
      </c>
      <c r="H805" s="26">
        <v>6.3849999999999998</v>
      </c>
      <c r="I805" s="26">
        <v>0.89003569999999999</v>
      </c>
    </row>
    <row r="806" spans="2:9" x14ac:dyDescent="0.2">
      <c r="B806" s="1">
        <v>6.3959999999999999</v>
      </c>
      <c r="C806" s="1">
        <v>1.575785</v>
      </c>
      <c r="E806" s="1">
        <v>6.2809999999999997</v>
      </c>
      <c r="F806" s="1">
        <v>1.0193179999999999</v>
      </c>
      <c r="H806" s="26">
        <v>6.3929999999999998</v>
      </c>
      <c r="I806" s="26">
        <v>0.87947580000000003</v>
      </c>
    </row>
    <row r="807" spans="2:9" x14ac:dyDescent="0.2">
      <c r="B807" s="1">
        <v>6.4039999999999999</v>
      </c>
      <c r="C807" s="1">
        <v>1.5616730000000001</v>
      </c>
      <c r="E807" s="1">
        <v>6.2889999999999997</v>
      </c>
      <c r="F807" s="1">
        <v>1.0175670000000001</v>
      </c>
      <c r="H807" s="26">
        <v>6.4009999999999998</v>
      </c>
      <c r="I807" s="26">
        <v>0.8713166</v>
      </c>
    </row>
    <row r="808" spans="2:9" x14ac:dyDescent="0.2">
      <c r="B808" s="1">
        <v>6.4119999999999999</v>
      </c>
      <c r="C808" s="1">
        <v>1.5510219999999999</v>
      </c>
      <c r="E808" s="1">
        <v>6.2969999999999997</v>
      </c>
      <c r="F808" s="1">
        <v>1.019285</v>
      </c>
      <c r="H808" s="26">
        <v>6.4089999999999998</v>
      </c>
      <c r="I808" s="26">
        <v>0.86776620000000004</v>
      </c>
    </row>
    <row r="809" spans="2:9" x14ac:dyDescent="0.2">
      <c r="B809" s="1">
        <v>6.4189999999999996</v>
      </c>
      <c r="C809" s="1">
        <v>1.5364169999999999</v>
      </c>
      <c r="E809" s="1">
        <v>6.3049999999999997</v>
      </c>
      <c r="F809" s="1">
        <v>1.02064</v>
      </c>
      <c r="H809" s="26">
        <v>6.4169999999999998</v>
      </c>
      <c r="I809" s="26">
        <v>0.86488229999999999</v>
      </c>
    </row>
    <row r="810" spans="2:9" x14ac:dyDescent="0.2">
      <c r="B810" s="1">
        <v>6.4269999999999996</v>
      </c>
      <c r="C810" s="1">
        <v>1.5245789999999999</v>
      </c>
      <c r="E810" s="1">
        <v>6.3120000000000003</v>
      </c>
      <c r="F810" s="1">
        <v>1.0195689999999999</v>
      </c>
      <c r="H810" s="26">
        <v>6.4249999999999998</v>
      </c>
      <c r="I810" s="26">
        <v>0.85900100000000001</v>
      </c>
    </row>
    <row r="811" spans="2:9" x14ac:dyDescent="0.2">
      <c r="B811" s="1">
        <v>6.4349999999999996</v>
      </c>
      <c r="C811" s="1">
        <v>1.512581</v>
      </c>
      <c r="E811" s="1">
        <v>6.32</v>
      </c>
      <c r="F811" s="1">
        <v>1.0235300000000001</v>
      </c>
      <c r="H811" s="26">
        <v>6.4329999999999998</v>
      </c>
      <c r="I811" s="26">
        <v>0.85617270000000001</v>
      </c>
    </row>
    <row r="812" spans="2:9" x14ac:dyDescent="0.2">
      <c r="B812" s="1">
        <v>6.4429999999999996</v>
      </c>
      <c r="C812" s="1">
        <v>1.498483</v>
      </c>
      <c r="E812" s="1">
        <v>6.3280000000000003</v>
      </c>
      <c r="F812" s="1">
        <v>1.024162</v>
      </c>
      <c r="H812" s="26">
        <v>6.4409999999999998</v>
      </c>
      <c r="I812" s="26">
        <v>0.85356319999999997</v>
      </c>
    </row>
    <row r="813" spans="2:9" x14ac:dyDescent="0.2">
      <c r="B813" s="1">
        <v>6.4509999999999996</v>
      </c>
      <c r="C813" s="1">
        <v>1.4852209999999999</v>
      </c>
      <c r="E813" s="1">
        <v>6.3360000000000003</v>
      </c>
      <c r="F813" s="1">
        <v>1.0226949999999999</v>
      </c>
      <c r="H813" s="26">
        <v>6.4489999999999998</v>
      </c>
      <c r="I813" s="26">
        <v>0.85334650000000001</v>
      </c>
    </row>
    <row r="814" spans="2:9" x14ac:dyDescent="0.2">
      <c r="B814" s="1">
        <v>6.4589999999999996</v>
      </c>
      <c r="C814" s="1">
        <v>1.470342</v>
      </c>
      <c r="E814" s="1">
        <v>6.3440000000000003</v>
      </c>
      <c r="F814" s="1">
        <v>1.0230809999999999</v>
      </c>
      <c r="H814" s="26">
        <v>6.4569999999999999</v>
      </c>
      <c r="I814" s="26">
        <v>0.84707679999999996</v>
      </c>
    </row>
    <row r="815" spans="2:9" x14ac:dyDescent="0.2">
      <c r="B815" s="1">
        <v>6.4669999999999996</v>
      </c>
      <c r="C815" s="1">
        <v>1.4570449999999999</v>
      </c>
      <c r="E815" s="1">
        <v>6.3520000000000003</v>
      </c>
      <c r="F815" s="1">
        <v>1.0237620000000001</v>
      </c>
      <c r="H815" s="26">
        <v>6.4649999999999999</v>
      </c>
      <c r="I815" s="26">
        <v>0.84215839999999997</v>
      </c>
    </row>
    <row r="816" spans="2:9" x14ac:dyDescent="0.2">
      <c r="B816" s="1">
        <v>6.4749999999999996</v>
      </c>
      <c r="C816" s="1">
        <v>1.442048</v>
      </c>
      <c r="E816" s="1">
        <v>6.359</v>
      </c>
      <c r="F816" s="1">
        <v>1.0261560000000001</v>
      </c>
      <c r="H816" s="26">
        <v>6.4729999999999999</v>
      </c>
      <c r="I816" s="26">
        <v>0.83855049999999998</v>
      </c>
    </row>
    <row r="817" spans="2:9" x14ac:dyDescent="0.2">
      <c r="B817" s="1">
        <v>6.4829999999999997</v>
      </c>
      <c r="C817" s="1">
        <v>1.42746</v>
      </c>
      <c r="E817" s="1">
        <v>6.367</v>
      </c>
      <c r="F817" s="1">
        <v>1.0262929999999999</v>
      </c>
      <c r="H817" s="26">
        <v>6.4809999999999999</v>
      </c>
      <c r="I817" s="26">
        <v>0.83468739999999997</v>
      </c>
    </row>
    <row r="818" spans="2:9" x14ac:dyDescent="0.2">
      <c r="B818" s="1">
        <v>6.4909999999999997</v>
      </c>
      <c r="C818" s="1">
        <v>1.415591</v>
      </c>
      <c r="E818" s="1">
        <v>6.375</v>
      </c>
      <c r="F818" s="1">
        <v>1.0249140000000001</v>
      </c>
      <c r="H818" s="26">
        <v>6.4889999999999999</v>
      </c>
      <c r="I818" s="26">
        <v>0.82997379999999998</v>
      </c>
    </row>
    <row r="819" spans="2:9" x14ac:dyDescent="0.2">
      <c r="B819" s="1">
        <v>6.4989999999999997</v>
      </c>
      <c r="C819" s="1">
        <v>1.3993169999999999</v>
      </c>
      <c r="E819" s="1">
        <v>6.383</v>
      </c>
      <c r="F819" s="1">
        <v>1.0246090000000001</v>
      </c>
      <c r="H819" s="26">
        <v>6.4969999999999999</v>
      </c>
      <c r="I819" s="26">
        <v>0.82746160000000002</v>
      </c>
    </row>
    <row r="820" spans="2:9" x14ac:dyDescent="0.2">
      <c r="B820" s="1">
        <v>6.5069999999999997</v>
      </c>
      <c r="C820" s="1">
        <v>1.3833800000000001</v>
      </c>
      <c r="E820" s="1">
        <v>6.391</v>
      </c>
      <c r="F820" s="1">
        <v>1.026267</v>
      </c>
      <c r="H820" s="26">
        <v>6.5049999999999999</v>
      </c>
      <c r="I820" s="26">
        <v>0.82574400000000003</v>
      </c>
    </row>
    <row r="821" spans="2:9" x14ac:dyDescent="0.2">
      <c r="B821" s="1">
        <v>6.5149999999999997</v>
      </c>
      <c r="C821" s="1">
        <v>1.36772</v>
      </c>
      <c r="E821" s="1">
        <v>6.3979999999999997</v>
      </c>
      <c r="F821" s="1">
        <v>1.0283929999999999</v>
      </c>
      <c r="H821" s="26">
        <v>6.5129999999999999</v>
      </c>
      <c r="I821" s="26">
        <v>0.8223414</v>
      </c>
    </row>
    <row r="822" spans="2:9" x14ac:dyDescent="0.2">
      <c r="B822" s="1">
        <v>6.5229999999999997</v>
      </c>
      <c r="C822" s="1">
        <v>1.352997</v>
      </c>
      <c r="E822" s="1">
        <v>6.4059999999999997</v>
      </c>
      <c r="F822" s="1">
        <v>1.026526</v>
      </c>
      <c r="H822" s="26">
        <v>6.5209999999999999</v>
      </c>
      <c r="I822" s="26">
        <v>0.81660849999999996</v>
      </c>
    </row>
    <row r="823" spans="2:9" x14ac:dyDescent="0.2">
      <c r="B823" s="1">
        <v>6.5309999999999997</v>
      </c>
      <c r="C823" s="1">
        <v>1.338759</v>
      </c>
      <c r="E823" s="1">
        <v>6.4139999999999997</v>
      </c>
      <c r="F823" s="1">
        <v>1.0276529999999999</v>
      </c>
      <c r="H823" s="26">
        <v>6.5289999999999999</v>
      </c>
      <c r="I823" s="26">
        <v>0.81284219999999996</v>
      </c>
    </row>
    <row r="824" spans="2:9" x14ac:dyDescent="0.2">
      <c r="B824" s="1">
        <v>6.5389999999999997</v>
      </c>
      <c r="C824" s="1">
        <v>1.322678</v>
      </c>
      <c r="E824" s="1">
        <v>6.4219999999999997</v>
      </c>
      <c r="F824" s="1">
        <v>1.027787</v>
      </c>
      <c r="H824" s="26">
        <v>6.5369999999999999</v>
      </c>
      <c r="I824" s="26">
        <v>0.81078550000000005</v>
      </c>
    </row>
    <row r="825" spans="2:9" x14ac:dyDescent="0.2">
      <c r="B825" s="1">
        <v>6.5469999999999997</v>
      </c>
      <c r="C825" s="1">
        <v>1.3108029999999999</v>
      </c>
      <c r="E825" s="1">
        <v>6.43</v>
      </c>
      <c r="F825" s="1">
        <v>1.0276000000000001</v>
      </c>
      <c r="H825" s="26">
        <v>6.5449999999999999</v>
      </c>
      <c r="I825" s="26">
        <v>0.8087493</v>
      </c>
    </row>
    <row r="826" spans="2:9" x14ac:dyDescent="0.2">
      <c r="B826" s="1">
        <v>6.5549999999999997</v>
      </c>
      <c r="C826" s="1">
        <v>1.2968010000000001</v>
      </c>
      <c r="E826" s="1">
        <v>6.4379999999999997</v>
      </c>
      <c r="F826" s="1">
        <v>1.029231</v>
      </c>
      <c r="H826" s="26">
        <v>6.5529999999999999</v>
      </c>
      <c r="I826" s="26">
        <v>0.80812799999999996</v>
      </c>
    </row>
    <row r="827" spans="2:9" x14ac:dyDescent="0.2">
      <c r="B827" s="1">
        <v>6.5629999999999997</v>
      </c>
      <c r="C827" s="1">
        <v>1.2819879999999999</v>
      </c>
      <c r="E827" s="1">
        <v>6.4450000000000003</v>
      </c>
      <c r="F827" s="1">
        <v>1.0293950000000001</v>
      </c>
      <c r="H827" s="26">
        <v>6.56</v>
      </c>
      <c r="I827" s="26">
        <v>0.80907459999999998</v>
      </c>
    </row>
    <row r="828" spans="2:9" x14ac:dyDescent="0.2">
      <c r="B828" s="1">
        <v>6.5709999999999997</v>
      </c>
      <c r="C828" s="1">
        <v>1.269461</v>
      </c>
      <c r="E828" s="1">
        <v>6.4530000000000003</v>
      </c>
      <c r="F828" s="1">
        <v>1.0289950000000001</v>
      </c>
      <c r="H828" s="26">
        <v>6.5679999999999996</v>
      </c>
      <c r="I828" s="26">
        <v>0.81012640000000002</v>
      </c>
    </row>
    <row r="829" spans="2:9" x14ac:dyDescent="0.2">
      <c r="B829" s="1">
        <v>6.5789999999999997</v>
      </c>
      <c r="C829" s="1">
        <v>1.253582</v>
      </c>
      <c r="E829" s="1">
        <v>6.4610000000000003</v>
      </c>
      <c r="F829" s="1">
        <v>1.027441</v>
      </c>
      <c r="H829" s="26">
        <v>6.5759999999999996</v>
      </c>
      <c r="I829" s="26">
        <v>0.81077500000000002</v>
      </c>
    </row>
    <row r="830" spans="2:9" x14ac:dyDescent="0.2">
      <c r="B830" s="1">
        <v>6.5869999999999997</v>
      </c>
      <c r="C830" s="1">
        <v>1.239023</v>
      </c>
      <c r="E830" s="1">
        <v>6.4690000000000003</v>
      </c>
      <c r="F830" s="1">
        <v>1.028853</v>
      </c>
      <c r="H830" s="26">
        <v>6.5839999999999996</v>
      </c>
      <c r="I830" s="26">
        <v>0.80965089999999995</v>
      </c>
    </row>
    <row r="831" spans="2:9" x14ac:dyDescent="0.2">
      <c r="B831" s="1">
        <v>6.5949999999999998</v>
      </c>
      <c r="C831" s="1">
        <v>1.227889</v>
      </c>
      <c r="E831" s="1">
        <v>6.4770000000000003</v>
      </c>
      <c r="F831" s="1">
        <v>1.030832</v>
      </c>
      <c r="H831" s="26">
        <v>6.5919999999999996</v>
      </c>
      <c r="I831" s="26">
        <v>0.80737630000000005</v>
      </c>
    </row>
    <row r="832" spans="2:9" x14ac:dyDescent="0.2">
      <c r="B832" s="1">
        <v>6.6029999999999998</v>
      </c>
      <c r="C832" s="1">
        <v>1.213557</v>
      </c>
      <c r="E832" s="1">
        <v>6.4850000000000003</v>
      </c>
      <c r="F832" s="1">
        <v>1.031434</v>
      </c>
      <c r="H832" s="26">
        <v>6.6</v>
      </c>
      <c r="I832" s="26">
        <v>0.80810769999999998</v>
      </c>
    </row>
    <row r="833" spans="2:9" x14ac:dyDescent="0.2">
      <c r="B833" s="1">
        <v>6.6109999999999998</v>
      </c>
      <c r="C833" s="1">
        <v>1.2032290000000001</v>
      </c>
      <c r="E833" s="1">
        <v>6.492</v>
      </c>
      <c r="F833" s="1">
        <v>1.028149</v>
      </c>
      <c r="H833" s="26">
        <v>6.6079999999999997</v>
      </c>
      <c r="I833" s="26">
        <v>0.80523670000000003</v>
      </c>
    </row>
    <row r="834" spans="2:9" x14ac:dyDescent="0.2">
      <c r="B834" s="1">
        <v>6.6189999999999998</v>
      </c>
      <c r="C834" s="1">
        <v>1.191038</v>
      </c>
      <c r="E834" s="1">
        <v>6.5</v>
      </c>
      <c r="F834" s="1">
        <v>1.029193</v>
      </c>
      <c r="H834" s="26">
        <v>6.6159999999999997</v>
      </c>
      <c r="I834" s="26">
        <v>0.80674979999999996</v>
      </c>
    </row>
    <row r="835" spans="2:9" x14ac:dyDescent="0.2">
      <c r="B835" s="1">
        <v>6.6269999999999998</v>
      </c>
      <c r="C835" s="1">
        <v>1.178688</v>
      </c>
      <c r="E835" s="1">
        <v>6.508</v>
      </c>
      <c r="F835" s="1">
        <v>1.0310220000000001</v>
      </c>
      <c r="H835" s="26">
        <v>6.6239999999999997</v>
      </c>
      <c r="I835" s="26">
        <v>0.80543010000000004</v>
      </c>
    </row>
    <row r="836" spans="2:9" x14ac:dyDescent="0.2">
      <c r="B836" s="1">
        <v>6.6349999999999998</v>
      </c>
      <c r="C836" s="1">
        <v>1.1657</v>
      </c>
      <c r="E836" s="1">
        <v>6.516</v>
      </c>
      <c r="F836" s="1">
        <v>1.0309440000000001</v>
      </c>
      <c r="H836" s="26">
        <v>6.6319999999999997</v>
      </c>
      <c r="I836" s="26">
        <v>0.80629620000000002</v>
      </c>
    </row>
    <row r="837" spans="2:9" x14ac:dyDescent="0.2">
      <c r="B837" s="1">
        <v>6.6429999999999998</v>
      </c>
      <c r="C837" s="1">
        <v>1.151206</v>
      </c>
      <c r="E837" s="1">
        <v>6.524</v>
      </c>
      <c r="F837" s="1">
        <v>1.0300640000000001</v>
      </c>
      <c r="H837" s="26">
        <v>6.64</v>
      </c>
      <c r="I837" s="26">
        <v>0.80876959999999998</v>
      </c>
    </row>
    <row r="838" spans="2:9" x14ac:dyDescent="0.2">
      <c r="B838" s="1">
        <v>6.6509999999999998</v>
      </c>
      <c r="C838" s="1">
        <v>1.1396280000000001</v>
      </c>
      <c r="E838" s="1">
        <v>6.5309999999999997</v>
      </c>
      <c r="F838" s="1">
        <v>1.0272859999999999</v>
      </c>
      <c r="H838" s="26">
        <v>6.6479999999999997</v>
      </c>
      <c r="I838" s="26">
        <v>0.80987880000000001</v>
      </c>
    </row>
    <row r="839" spans="2:9" x14ac:dyDescent="0.2">
      <c r="B839" s="1">
        <v>6.6589999999999998</v>
      </c>
      <c r="C839" s="1">
        <v>1.1259140000000001</v>
      </c>
      <c r="E839" s="1">
        <v>6.5389999999999997</v>
      </c>
      <c r="F839" s="1">
        <v>1.0295719999999999</v>
      </c>
      <c r="H839" s="26">
        <v>6.6559999999999997</v>
      </c>
      <c r="I839" s="26">
        <v>0.8142239</v>
      </c>
    </row>
    <row r="840" spans="2:9" x14ac:dyDescent="0.2">
      <c r="B840" s="1">
        <v>6.6660000000000004</v>
      </c>
      <c r="C840" s="1">
        <v>1.1104689999999999</v>
      </c>
      <c r="E840" s="1">
        <v>6.5469999999999997</v>
      </c>
      <c r="F840" s="1">
        <v>1.0330820000000001</v>
      </c>
      <c r="H840" s="26">
        <v>6.6639999999999997</v>
      </c>
      <c r="I840" s="26">
        <v>0.81630910000000001</v>
      </c>
    </row>
    <row r="841" spans="2:9" x14ac:dyDescent="0.2">
      <c r="B841" s="1">
        <v>6.6740000000000004</v>
      </c>
      <c r="C841" s="1">
        <v>1.0996349999999999</v>
      </c>
      <c r="E841" s="1">
        <v>6.5549999999999997</v>
      </c>
      <c r="F841" s="1">
        <v>1.0332790000000001</v>
      </c>
      <c r="H841" s="26">
        <v>6.6719999999999997</v>
      </c>
      <c r="I841" s="26">
        <v>0.81956379999999995</v>
      </c>
    </row>
    <row r="842" spans="2:9" x14ac:dyDescent="0.2">
      <c r="B842" s="1">
        <v>6.6820000000000004</v>
      </c>
      <c r="C842" s="1">
        <v>1.0870310000000001</v>
      </c>
      <c r="E842" s="1">
        <v>6.5629999999999997</v>
      </c>
      <c r="F842" s="1">
        <v>1.0326569999999999</v>
      </c>
      <c r="H842" s="26">
        <v>6.68</v>
      </c>
      <c r="I842" s="26">
        <v>0.82163200000000003</v>
      </c>
    </row>
    <row r="843" spans="2:9" x14ac:dyDescent="0.2">
      <c r="B843" s="1">
        <v>6.69</v>
      </c>
      <c r="C843" s="1">
        <v>1.0738510000000001</v>
      </c>
      <c r="E843" s="1">
        <v>6.5709999999999997</v>
      </c>
      <c r="F843" s="1">
        <v>1.0345530000000001</v>
      </c>
      <c r="H843" s="26">
        <v>6.6879999999999997</v>
      </c>
      <c r="I843" s="26">
        <v>0.8232062</v>
      </c>
    </row>
    <row r="844" spans="2:9" x14ac:dyDescent="0.2">
      <c r="B844" s="1">
        <v>6.6980000000000004</v>
      </c>
      <c r="C844" s="1">
        <v>1.062676</v>
      </c>
      <c r="E844" s="1">
        <v>6.5780000000000003</v>
      </c>
      <c r="F844" s="1">
        <v>1.037901</v>
      </c>
      <c r="H844" s="26">
        <v>6.6959999999999997</v>
      </c>
      <c r="I844" s="26">
        <v>0.82547340000000002</v>
      </c>
    </row>
    <row r="845" spans="2:9" x14ac:dyDescent="0.2">
      <c r="B845" s="1">
        <v>6.7060000000000004</v>
      </c>
      <c r="C845" s="1">
        <v>1.050084</v>
      </c>
      <c r="E845" s="1">
        <v>6.5860000000000003</v>
      </c>
      <c r="F845" s="1">
        <v>1.04043</v>
      </c>
      <c r="H845" s="26">
        <v>6.7039999999999997</v>
      </c>
      <c r="I845" s="26">
        <v>0.82583200000000001</v>
      </c>
    </row>
    <row r="846" spans="2:9" x14ac:dyDescent="0.2">
      <c r="B846" s="1">
        <v>6.7140000000000004</v>
      </c>
      <c r="C846" s="1">
        <v>1.0381990000000001</v>
      </c>
      <c r="E846" s="1">
        <v>6.5940000000000003</v>
      </c>
      <c r="F846" s="1">
        <v>1.0406709999999999</v>
      </c>
      <c r="H846" s="26">
        <v>6.7119999999999997</v>
      </c>
      <c r="I846" s="26">
        <v>0.82813780000000004</v>
      </c>
    </row>
    <row r="847" spans="2:9" x14ac:dyDescent="0.2">
      <c r="B847" s="1">
        <v>6.7220000000000004</v>
      </c>
      <c r="C847" s="1">
        <v>1.022942</v>
      </c>
      <c r="E847" s="1">
        <v>6.6020000000000003</v>
      </c>
      <c r="F847" s="1">
        <v>1.042055</v>
      </c>
      <c r="H847" s="26">
        <v>6.72</v>
      </c>
      <c r="I847" s="26">
        <v>0.82876280000000002</v>
      </c>
    </row>
    <row r="848" spans="2:9" x14ac:dyDescent="0.2">
      <c r="B848" s="1">
        <v>6.73</v>
      </c>
      <c r="C848" s="1">
        <v>1.0124660000000001</v>
      </c>
      <c r="E848" s="1">
        <v>6.61</v>
      </c>
      <c r="F848" s="1">
        <v>1.046827</v>
      </c>
      <c r="H848" s="26">
        <v>6.7279999999999998</v>
      </c>
      <c r="I848" s="26">
        <v>0.83399420000000002</v>
      </c>
    </row>
    <row r="849" spans="2:9" x14ac:dyDescent="0.2">
      <c r="B849" s="1">
        <v>6.7380000000000004</v>
      </c>
      <c r="C849" s="1">
        <v>1.0037830000000001</v>
      </c>
      <c r="E849" s="1">
        <v>6.6180000000000003</v>
      </c>
      <c r="F849" s="1">
        <v>1.0479160000000001</v>
      </c>
      <c r="H849" s="26">
        <v>6.7359999999999998</v>
      </c>
      <c r="I849" s="26">
        <v>0.83740479999999995</v>
      </c>
    </row>
    <row r="850" spans="2:9" x14ac:dyDescent="0.2">
      <c r="B850" s="1">
        <v>6.7460000000000004</v>
      </c>
      <c r="C850" s="1">
        <v>0.9944944</v>
      </c>
      <c r="E850" s="1">
        <v>6.625</v>
      </c>
      <c r="F850" s="1">
        <v>1.0501240000000001</v>
      </c>
      <c r="H850" s="26">
        <v>6.7439999999999998</v>
      </c>
      <c r="I850" s="26">
        <v>0.84023720000000002</v>
      </c>
    </row>
    <row r="851" spans="2:9" x14ac:dyDescent="0.2">
      <c r="B851" s="1">
        <v>6.7539999999999996</v>
      </c>
      <c r="C851" s="1">
        <v>0.98199250000000005</v>
      </c>
      <c r="E851" s="1">
        <v>6.633</v>
      </c>
      <c r="F851" s="1">
        <v>1.050605</v>
      </c>
      <c r="H851" s="26">
        <v>6.7519999999999998</v>
      </c>
      <c r="I851" s="26">
        <v>0.84566790000000003</v>
      </c>
    </row>
    <row r="852" spans="2:9" x14ac:dyDescent="0.2">
      <c r="B852" s="1">
        <v>6.7619999999999996</v>
      </c>
      <c r="C852" s="1">
        <v>0.97269539999999999</v>
      </c>
      <c r="E852" s="1">
        <v>6.641</v>
      </c>
      <c r="F852" s="1">
        <v>1.0530219999999999</v>
      </c>
      <c r="H852" s="26">
        <v>6.76</v>
      </c>
      <c r="I852" s="26">
        <v>0.84759770000000001</v>
      </c>
    </row>
    <row r="853" spans="2:9" x14ac:dyDescent="0.2">
      <c r="B853" s="1">
        <v>6.77</v>
      </c>
      <c r="C853" s="1">
        <v>0.96311000000000002</v>
      </c>
      <c r="E853" s="1">
        <v>6.649</v>
      </c>
      <c r="F853" s="1">
        <v>1.052765</v>
      </c>
      <c r="H853" s="26">
        <v>6.7679999999999998</v>
      </c>
      <c r="I853" s="26">
        <v>0.85038380000000002</v>
      </c>
    </row>
    <row r="854" spans="2:9" x14ac:dyDescent="0.2">
      <c r="B854" s="1">
        <v>6.7779999999999996</v>
      </c>
      <c r="C854" s="1">
        <v>0.95233199999999996</v>
      </c>
      <c r="E854" s="1">
        <v>6.657</v>
      </c>
      <c r="F854" s="1">
        <v>1.054346</v>
      </c>
      <c r="H854" s="26">
        <v>6.7750000000000004</v>
      </c>
      <c r="I854" s="26">
        <v>0.85412189999999999</v>
      </c>
    </row>
    <row r="855" spans="2:9" x14ac:dyDescent="0.2">
      <c r="B855" s="1">
        <v>6.7859999999999996</v>
      </c>
      <c r="C855" s="1">
        <v>0.94267100000000004</v>
      </c>
      <c r="E855" s="1">
        <v>6.665</v>
      </c>
      <c r="F855" s="1">
        <v>1.0591980000000001</v>
      </c>
      <c r="H855" s="26">
        <v>6.7830000000000004</v>
      </c>
      <c r="I855" s="26">
        <v>0.8622841</v>
      </c>
    </row>
    <row r="856" spans="2:9" x14ac:dyDescent="0.2">
      <c r="B856" s="1">
        <v>6.7939999999999996</v>
      </c>
      <c r="C856" s="1">
        <v>0.9305042</v>
      </c>
      <c r="E856" s="1">
        <v>6.6719999999999997</v>
      </c>
      <c r="F856" s="1">
        <v>1.061526</v>
      </c>
      <c r="H856" s="26">
        <v>6.7910000000000004</v>
      </c>
      <c r="I856" s="26">
        <v>0.86895809999999996</v>
      </c>
    </row>
    <row r="857" spans="2:9" x14ac:dyDescent="0.2">
      <c r="B857" s="1">
        <v>6.8019999999999996</v>
      </c>
      <c r="C857" s="1">
        <v>0.92008979999999996</v>
      </c>
      <c r="E857" s="1">
        <v>6.68</v>
      </c>
      <c r="F857" s="1">
        <v>1.067169</v>
      </c>
      <c r="H857" s="26">
        <v>6.7990000000000004</v>
      </c>
      <c r="I857" s="26">
        <v>0.87145530000000004</v>
      </c>
    </row>
    <row r="858" spans="2:9" x14ac:dyDescent="0.2">
      <c r="B858" s="1">
        <v>6.81</v>
      </c>
      <c r="C858" s="1">
        <v>0.9116263</v>
      </c>
      <c r="E858" s="1">
        <v>6.6879999999999997</v>
      </c>
      <c r="F858" s="1">
        <v>1.069906</v>
      </c>
      <c r="H858" s="26">
        <v>6.8070000000000004</v>
      </c>
      <c r="I858" s="26">
        <v>0.87659810000000005</v>
      </c>
    </row>
    <row r="859" spans="2:9" x14ac:dyDescent="0.2">
      <c r="B859" s="1">
        <v>6.8179999999999996</v>
      </c>
      <c r="C859" s="1">
        <v>0.90293909999999999</v>
      </c>
      <c r="E859" s="1">
        <v>6.6959999999999997</v>
      </c>
      <c r="F859" s="1">
        <v>1.073599</v>
      </c>
      <c r="H859" s="26">
        <v>6.8150000000000004</v>
      </c>
      <c r="I859" s="26">
        <v>0.88467470000000004</v>
      </c>
    </row>
    <row r="860" spans="2:9" x14ac:dyDescent="0.2">
      <c r="B860" s="1">
        <v>6.8259999999999996</v>
      </c>
      <c r="C860" s="1">
        <v>0.89416300000000004</v>
      </c>
      <c r="E860" s="1">
        <v>6.7039999999999997</v>
      </c>
      <c r="F860" s="1">
        <v>1.079118</v>
      </c>
      <c r="H860" s="26">
        <v>6.8230000000000004</v>
      </c>
      <c r="I860" s="26">
        <v>0.89257200000000003</v>
      </c>
    </row>
    <row r="861" spans="2:9" x14ac:dyDescent="0.2">
      <c r="B861" s="1">
        <v>6.8339999999999996</v>
      </c>
      <c r="C861" s="1">
        <v>0.88337359999999998</v>
      </c>
      <c r="E861" s="1">
        <v>6.7110000000000003</v>
      </c>
      <c r="F861" s="1">
        <v>1.0854760000000001</v>
      </c>
      <c r="H861" s="26">
        <v>6.8310000000000004</v>
      </c>
      <c r="I861" s="26">
        <v>0.89352849999999995</v>
      </c>
    </row>
    <row r="862" spans="2:9" x14ac:dyDescent="0.2">
      <c r="B862" s="1">
        <v>6.8419999999999996</v>
      </c>
      <c r="C862" s="1">
        <v>0.87377360000000004</v>
      </c>
      <c r="E862" s="1">
        <v>6.7190000000000003</v>
      </c>
      <c r="F862" s="1">
        <v>1.0902799999999999</v>
      </c>
      <c r="H862" s="26">
        <v>6.8390000000000004</v>
      </c>
      <c r="I862" s="26">
        <v>0.89822279999999999</v>
      </c>
    </row>
    <row r="863" spans="2:9" x14ac:dyDescent="0.2">
      <c r="B863" s="1">
        <v>6.85</v>
      </c>
      <c r="C863" s="1">
        <v>0.86533340000000003</v>
      </c>
      <c r="E863" s="1">
        <v>6.7270000000000003</v>
      </c>
      <c r="F863" s="1">
        <v>1.0946800000000001</v>
      </c>
      <c r="H863" s="26">
        <v>6.8470000000000004</v>
      </c>
      <c r="I863" s="26">
        <v>0.9071553</v>
      </c>
    </row>
    <row r="864" spans="2:9" x14ac:dyDescent="0.2">
      <c r="B864" s="1">
        <v>6.8579999999999997</v>
      </c>
      <c r="C864" s="1">
        <v>0.85493149999999996</v>
      </c>
      <c r="E864" s="1">
        <v>6.7350000000000003</v>
      </c>
      <c r="F864" s="1">
        <v>1.1036189999999999</v>
      </c>
      <c r="H864" s="26">
        <v>6.8550000000000004</v>
      </c>
      <c r="I864" s="26">
        <v>0.91301149999999998</v>
      </c>
    </row>
    <row r="865" spans="2:9" x14ac:dyDescent="0.2">
      <c r="B865" s="1">
        <v>6.8659999999999997</v>
      </c>
      <c r="C865" s="1">
        <v>0.84350139999999996</v>
      </c>
      <c r="E865" s="1">
        <v>6.7430000000000003</v>
      </c>
      <c r="F865" s="1">
        <v>1.1146100000000001</v>
      </c>
      <c r="H865" s="26">
        <v>6.8630000000000004</v>
      </c>
      <c r="I865" s="26">
        <v>0.92100170000000003</v>
      </c>
    </row>
    <row r="866" spans="2:9" x14ac:dyDescent="0.2">
      <c r="B866" s="1">
        <v>6.8739999999999997</v>
      </c>
      <c r="C866" s="1">
        <v>0.83676150000000005</v>
      </c>
      <c r="E866" s="1">
        <v>6.7510000000000003</v>
      </c>
      <c r="F866" s="1">
        <v>1.1257820000000001</v>
      </c>
      <c r="H866" s="26">
        <v>6.8710000000000004</v>
      </c>
      <c r="I866" s="26">
        <v>0.92799989999999999</v>
      </c>
    </row>
    <row r="867" spans="2:9" x14ac:dyDescent="0.2">
      <c r="B867" s="1">
        <v>6.8819999999999997</v>
      </c>
      <c r="C867" s="1">
        <v>0.83037450000000002</v>
      </c>
      <c r="E867" s="1">
        <v>6.758</v>
      </c>
      <c r="F867" s="1">
        <v>1.1341300000000001</v>
      </c>
      <c r="H867" s="26">
        <v>6.8789999999999996</v>
      </c>
      <c r="I867" s="26">
        <v>0.94009290000000001</v>
      </c>
    </row>
    <row r="868" spans="2:9" x14ac:dyDescent="0.2">
      <c r="B868" s="1">
        <v>6.89</v>
      </c>
      <c r="C868" s="1">
        <v>0.82404089999999997</v>
      </c>
      <c r="E868" s="1">
        <v>6.766</v>
      </c>
      <c r="F868" s="1">
        <v>1.1493519999999999</v>
      </c>
      <c r="H868" s="26">
        <v>6.8869999999999996</v>
      </c>
      <c r="I868" s="26">
        <v>0.95127519999999999</v>
      </c>
    </row>
    <row r="869" spans="2:9" x14ac:dyDescent="0.2">
      <c r="B869" s="1">
        <v>6.8979999999999997</v>
      </c>
      <c r="C869" s="1">
        <v>0.8193859</v>
      </c>
      <c r="E869" s="1">
        <v>6.774</v>
      </c>
      <c r="F869" s="1">
        <v>1.163554</v>
      </c>
      <c r="H869" s="26">
        <v>6.8949999999999996</v>
      </c>
      <c r="I869" s="26">
        <v>0.96111159999999995</v>
      </c>
    </row>
    <row r="870" spans="2:9" x14ac:dyDescent="0.2">
      <c r="B870" s="1">
        <v>6.9059999999999997</v>
      </c>
      <c r="C870" s="1">
        <v>0.81103499999999995</v>
      </c>
      <c r="E870" s="1">
        <v>6.782</v>
      </c>
      <c r="F870" s="1">
        <v>1.1799489999999999</v>
      </c>
      <c r="H870" s="26">
        <v>6.9029999999999996</v>
      </c>
      <c r="I870" s="26">
        <v>0.97422439999999999</v>
      </c>
    </row>
    <row r="871" spans="2:9" x14ac:dyDescent="0.2">
      <c r="B871" s="1">
        <v>6.9130000000000003</v>
      </c>
      <c r="C871" s="1">
        <v>0.80671809999999999</v>
      </c>
      <c r="E871" s="1">
        <v>6.79</v>
      </c>
      <c r="F871" s="1">
        <v>1.2001310000000001</v>
      </c>
      <c r="H871" s="26">
        <v>6.9109999999999996</v>
      </c>
      <c r="I871" s="26">
        <v>0.98471969999999998</v>
      </c>
    </row>
    <row r="872" spans="2:9" x14ac:dyDescent="0.2">
      <c r="B872" s="1">
        <v>6.9210000000000003</v>
      </c>
      <c r="C872" s="1">
        <v>0.80128010000000005</v>
      </c>
      <c r="E872" s="1">
        <v>6.798</v>
      </c>
      <c r="F872" s="1">
        <v>1.2198560000000001</v>
      </c>
      <c r="H872" s="26">
        <v>6.9189999999999996</v>
      </c>
      <c r="I872" s="26">
        <v>1.001431</v>
      </c>
    </row>
    <row r="873" spans="2:9" x14ac:dyDescent="0.2">
      <c r="B873" s="1">
        <v>6.9290000000000003</v>
      </c>
      <c r="C873" s="1">
        <v>0.79382739999999996</v>
      </c>
      <c r="E873" s="1">
        <v>6.8049999999999997</v>
      </c>
      <c r="F873" s="1">
        <v>1.2437339999999999</v>
      </c>
      <c r="H873" s="26">
        <v>6.9269999999999996</v>
      </c>
      <c r="I873" s="26">
        <v>1.013128</v>
      </c>
    </row>
    <row r="874" spans="2:9" x14ac:dyDescent="0.2">
      <c r="B874" s="1">
        <v>6.9370000000000003</v>
      </c>
      <c r="C874" s="1">
        <v>0.78695420000000005</v>
      </c>
      <c r="E874" s="1">
        <v>6.8129999999999997</v>
      </c>
      <c r="F874" s="1">
        <v>1.2677290000000001</v>
      </c>
      <c r="H874" s="26">
        <v>6.9349999999999996</v>
      </c>
      <c r="I874" s="26">
        <v>1.022767</v>
      </c>
    </row>
    <row r="875" spans="2:9" x14ac:dyDescent="0.2">
      <c r="B875" s="1">
        <v>6.9450000000000003</v>
      </c>
      <c r="C875" s="1">
        <v>0.78037670000000003</v>
      </c>
      <c r="E875" s="1">
        <v>6.8209999999999997</v>
      </c>
      <c r="F875" s="1">
        <v>1.293499</v>
      </c>
      <c r="H875" s="26">
        <v>6.9429999999999996</v>
      </c>
      <c r="I875" s="26">
        <v>1.036321</v>
      </c>
    </row>
    <row r="876" spans="2:9" x14ac:dyDescent="0.2">
      <c r="B876" s="1">
        <v>6.9530000000000003</v>
      </c>
      <c r="C876" s="1">
        <v>0.77864440000000001</v>
      </c>
      <c r="E876" s="1">
        <v>6.8289999999999997</v>
      </c>
      <c r="F876" s="1">
        <v>1.3243039999999999</v>
      </c>
      <c r="H876" s="26">
        <v>6.9509999999999996</v>
      </c>
      <c r="I876" s="26">
        <v>1.049061</v>
      </c>
    </row>
    <row r="877" spans="2:9" x14ac:dyDescent="0.2">
      <c r="B877" s="1">
        <v>6.9610000000000003</v>
      </c>
      <c r="C877" s="1">
        <v>0.77570550000000005</v>
      </c>
      <c r="E877" s="1">
        <v>6.8369999999999997</v>
      </c>
      <c r="F877" s="1">
        <v>1.3554090000000001</v>
      </c>
      <c r="H877" s="26">
        <v>6.9589999999999996</v>
      </c>
      <c r="I877" s="26">
        <v>1.064649</v>
      </c>
    </row>
    <row r="878" spans="2:9" x14ac:dyDescent="0.2">
      <c r="B878" s="1">
        <v>6.9690000000000003</v>
      </c>
      <c r="C878" s="1">
        <v>0.77398690000000003</v>
      </c>
      <c r="E878" s="1">
        <v>6.8449999999999998</v>
      </c>
      <c r="F878" s="1">
        <v>1.390353</v>
      </c>
      <c r="H878" s="26">
        <v>6.9669999999999996</v>
      </c>
      <c r="I878" s="26">
        <v>1.07701</v>
      </c>
    </row>
    <row r="879" spans="2:9" x14ac:dyDescent="0.2">
      <c r="B879" s="1">
        <v>6.9770000000000003</v>
      </c>
      <c r="C879" s="1">
        <v>0.775532</v>
      </c>
      <c r="E879" s="1">
        <v>6.8520000000000003</v>
      </c>
      <c r="F879" s="1">
        <v>1.428512</v>
      </c>
      <c r="H879" s="26">
        <v>6.9749999999999996</v>
      </c>
      <c r="I879" s="26">
        <v>1.089594</v>
      </c>
    </row>
    <row r="880" spans="2:9" x14ac:dyDescent="0.2">
      <c r="B880" s="1">
        <v>6.9850000000000003</v>
      </c>
      <c r="C880" s="1">
        <v>0.77263059999999995</v>
      </c>
      <c r="E880" s="1">
        <v>6.86</v>
      </c>
      <c r="F880" s="1">
        <v>1.4687269999999999</v>
      </c>
      <c r="H880" s="26">
        <v>6.9829999999999997</v>
      </c>
      <c r="I880" s="26">
        <v>1.1104000000000001</v>
      </c>
    </row>
    <row r="881" spans="2:9" x14ac:dyDescent="0.2">
      <c r="B881" s="1">
        <v>6.9930000000000003</v>
      </c>
      <c r="C881" s="1">
        <v>0.77323039999999998</v>
      </c>
      <c r="E881" s="1">
        <v>6.8680000000000003</v>
      </c>
      <c r="F881" s="1">
        <v>1.5141819999999999</v>
      </c>
      <c r="H881" s="26">
        <v>6.99</v>
      </c>
      <c r="I881" s="26">
        <v>1.126981</v>
      </c>
    </row>
    <row r="882" spans="2:9" x14ac:dyDescent="0.2">
      <c r="B882" s="1">
        <v>7.0010000000000003</v>
      </c>
      <c r="C882" s="1">
        <v>0.77529389999999998</v>
      </c>
      <c r="E882" s="1">
        <v>6.8760000000000003</v>
      </c>
      <c r="F882" s="1">
        <v>1.5666549999999999</v>
      </c>
      <c r="H882" s="26">
        <v>6.9980000000000002</v>
      </c>
      <c r="I882" s="26">
        <v>1.147205</v>
      </c>
    </row>
    <row r="883" spans="2:9" x14ac:dyDescent="0.2">
      <c r="B883" s="1">
        <v>7.0090000000000003</v>
      </c>
      <c r="C883" s="1">
        <v>0.77679069999999995</v>
      </c>
      <c r="E883" s="1">
        <v>6.8840000000000003</v>
      </c>
      <c r="F883" s="1">
        <v>1.6244240000000001</v>
      </c>
      <c r="H883" s="26">
        <v>7.0060000000000002</v>
      </c>
      <c r="I883" s="26">
        <v>1.1656</v>
      </c>
    </row>
    <row r="884" spans="2:9" x14ac:dyDescent="0.2">
      <c r="B884" s="1">
        <v>7.0170000000000003</v>
      </c>
      <c r="C884" s="1">
        <v>0.7790205</v>
      </c>
      <c r="E884" s="1">
        <v>6.891</v>
      </c>
      <c r="F884" s="1">
        <v>1.6864300000000001</v>
      </c>
      <c r="H884" s="26">
        <v>7.0140000000000002</v>
      </c>
      <c r="I884" s="26">
        <v>1.1841680000000001</v>
      </c>
    </row>
    <row r="885" spans="2:9" x14ac:dyDescent="0.2">
      <c r="B885" s="1">
        <v>7.0250000000000004</v>
      </c>
      <c r="C885" s="1">
        <v>0.78122590000000003</v>
      </c>
      <c r="E885" s="1">
        <v>6.899</v>
      </c>
      <c r="F885" s="1">
        <v>1.7546189999999999</v>
      </c>
      <c r="H885" s="26">
        <v>7.0220000000000002</v>
      </c>
      <c r="I885" s="26">
        <v>1.203476</v>
      </c>
    </row>
    <row r="886" spans="2:9" x14ac:dyDescent="0.2">
      <c r="B886" s="1">
        <v>7.0330000000000004</v>
      </c>
      <c r="C886" s="1">
        <v>0.78469880000000003</v>
      </c>
      <c r="E886" s="1">
        <v>6.907</v>
      </c>
      <c r="F886" s="1">
        <v>1.829501</v>
      </c>
      <c r="H886" s="26">
        <v>7.03</v>
      </c>
      <c r="I886" s="26">
        <v>1.220305</v>
      </c>
    </row>
    <row r="887" spans="2:9" x14ac:dyDescent="0.2">
      <c r="B887" s="1">
        <v>7.0410000000000004</v>
      </c>
      <c r="C887" s="1">
        <v>0.78994880000000001</v>
      </c>
      <c r="E887" s="1">
        <v>6.915</v>
      </c>
      <c r="F887" s="1">
        <v>1.9087989999999999</v>
      </c>
      <c r="H887" s="26">
        <v>7.0380000000000003</v>
      </c>
      <c r="I887" s="26">
        <v>1.239101</v>
      </c>
    </row>
    <row r="888" spans="2:9" x14ac:dyDescent="0.2">
      <c r="B888" s="1">
        <v>7.0490000000000004</v>
      </c>
      <c r="C888" s="1">
        <v>0.79654199999999997</v>
      </c>
      <c r="E888" s="1">
        <v>6.923</v>
      </c>
      <c r="F888" s="1">
        <v>1.993244</v>
      </c>
      <c r="H888" s="26">
        <v>7.0460000000000003</v>
      </c>
      <c r="I888" s="26">
        <v>1.2605139999999999</v>
      </c>
    </row>
    <row r="889" spans="2:9" x14ac:dyDescent="0.2">
      <c r="B889" s="1">
        <v>7.0570000000000004</v>
      </c>
      <c r="C889" s="1">
        <v>0.7996759</v>
      </c>
      <c r="E889" s="1">
        <v>6.931</v>
      </c>
      <c r="F889" s="1">
        <v>2.0861299999999998</v>
      </c>
      <c r="H889" s="26">
        <v>7.0540000000000003</v>
      </c>
      <c r="I889" s="26">
        <v>1.282985</v>
      </c>
    </row>
    <row r="890" spans="2:9" x14ac:dyDescent="0.2">
      <c r="B890" s="1">
        <v>7.0650000000000004</v>
      </c>
      <c r="C890" s="1">
        <v>0.80794999999999995</v>
      </c>
      <c r="E890" s="1">
        <v>6.9379999999999997</v>
      </c>
      <c r="F890" s="1">
        <v>2.1896740000000001</v>
      </c>
      <c r="H890" s="26">
        <v>7.0620000000000003</v>
      </c>
      <c r="I890" s="26">
        <v>1.3030839999999999</v>
      </c>
    </row>
    <row r="891" spans="2:9" x14ac:dyDescent="0.2">
      <c r="B891" s="1">
        <v>7.0730000000000004</v>
      </c>
      <c r="C891" s="1">
        <v>0.81210890000000002</v>
      </c>
      <c r="E891" s="1">
        <v>6.9459999999999997</v>
      </c>
      <c r="F891" s="1">
        <v>2.3004660000000001</v>
      </c>
      <c r="H891" s="26">
        <v>7.07</v>
      </c>
      <c r="I891" s="26">
        <v>1.3258179999999999</v>
      </c>
    </row>
    <row r="892" spans="2:9" x14ac:dyDescent="0.2">
      <c r="B892" s="1">
        <v>7.0810000000000004</v>
      </c>
      <c r="C892" s="1">
        <v>0.81687650000000001</v>
      </c>
      <c r="E892" s="1">
        <v>6.9539999999999997</v>
      </c>
      <c r="F892" s="1">
        <v>2.4210929999999999</v>
      </c>
      <c r="H892" s="26">
        <v>7.0780000000000003</v>
      </c>
      <c r="I892" s="26">
        <v>1.348573</v>
      </c>
    </row>
    <row r="893" spans="2:9" x14ac:dyDescent="0.2">
      <c r="B893" s="1">
        <v>7.0890000000000004</v>
      </c>
      <c r="C893" s="1">
        <v>0.82677460000000003</v>
      </c>
      <c r="E893" s="1">
        <v>6.9619999999999997</v>
      </c>
      <c r="F893" s="1">
        <v>2.5506609999999998</v>
      </c>
      <c r="H893" s="26">
        <v>7.0860000000000003</v>
      </c>
      <c r="I893" s="26">
        <v>1.372644</v>
      </c>
    </row>
    <row r="894" spans="2:9" x14ac:dyDescent="0.2">
      <c r="B894" s="1">
        <v>7.0970000000000004</v>
      </c>
      <c r="C894" s="1">
        <v>0.83604619999999996</v>
      </c>
      <c r="E894" s="1">
        <v>6.97</v>
      </c>
      <c r="F894" s="1">
        <v>2.6817470000000001</v>
      </c>
      <c r="H894" s="26">
        <v>7.0940000000000003</v>
      </c>
      <c r="I894" s="26">
        <v>1.3949640000000001</v>
      </c>
    </row>
    <row r="895" spans="2:9" x14ac:dyDescent="0.2">
      <c r="B895" s="1">
        <v>7.1050000000000004</v>
      </c>
      <c r="C895" s="1">
        <v>0.84622070000000005</v>
      </c>
      <c r="E895" s="1">
        <v>6.9779999999999998</v>
      </c>
      <c r="F895" s="1">
        <v>2.8264749999999998</v>
      </c>
      <c r="H895" s="26">
        <v>7.1020000000000003</v>
      </c>
      <c r="I895" s="26">
        <v>1.417173</v>
      </c>
    </row>
    <row r="896" spans="2:9" x14ac:dyDescent="0.2">
      <c r="B896" s="1">
        <v>7.1130000000000004</v>
      </c>
      <c r="C896" s="1">
        <v>0.85831329999999995</v>
      </c>
      <c r="E896" s="1">
        <v>6.9850000000000003</v>
      </c>
      <c r="F896" s="1">
        <v>2.984699</v>
      </c>
      <c r="H896" s="26">
        <v>7.11</v>
      </c>
      <c r="I896" s="26">
        <v>1.4433290000000001</v>
      </c>
    </row>
    <row r="897" spans="2:9" x14ac:dyDescent="0.2">
      <c r="B897" s="1">
        <v>7.1210000000000004</v>
      </c>
      <c r="C897" s="1">
        <v>0.87267550000000005</v>
      </c>
      <c r="E897" s="1">
        <v>6.9930000000000003</v>
      </c>
      <c r="F897" s="1">
        <v>3.1545809999999999</v>
      </c>
      <c r="H897" s="26">
        <v>7.1180000000000003</v>
      </c>
      <c r="I897" s="26">
        <v>1.4672970000000001</v>
      </c>
    </row>
    <row r="898" spans="2:9" x14ac:dyDescent="0.2">
      <c r="B898" s="1">
        <v>7.1289999999999996</v>
      </c>
      <c r="C898" s="1">
        <v>0.88823779999999997</v>
      </c>
      <c r="E898" s="1">
        <v>7.0010000000000003</v>
      </c>
      <c r="F898" s="1">
        <v>3.334597</v>
      </c>
      <c r="H898" s="26">
        <v>7.1260000000000003</v>
      </c>
      <c r="I898" s="26">
        <v>1.4895879999999999</v>
      </c>
    </row>
    <row r="899" spans="2:9" x14ac:dyDescent="0.2">
      <c r="B899" s="1">
        <v>7.1369999999999996</v>
      </c>
      <c r="C899" s="1">
        <v>0.90389419999999998</v>
      </c>
      <c r="E899" s="1">
        <v>7.0090000000000003</v>
      </c>
      <c r="F899" s="1">
        <v>3.524254</v>
      </c>
      <c r="H899" s="26">
        <v>7.1340000000000003</v>
      </c>
      <c r="I899" s="26">
        <v>1.5134339999999999</v>
      </c>
    </row>
    <row r="900" spans="2:9" x14ac:dyDescent="0.2">
      <c r="B900" s="1">
        <v>7.1449999999999996</v>
      </c>
      <c r="C900" s="1">
        <v>0.91702229999999996</v>
      </c>
      <c r="E900" s="1">
        <v>7.0170000000000003</v>
      </c>
      <c r="F900" s="1">
        <v>3.7248739999999998</v>
      </c>
      <c r="H900" s="26">
        <v>7.1420000000000003</v>
      </c>
      <c r="I900" s="26">
        <v>1.5396719999999999</v>
      </c>
    </row>
    <row r="901" spans="2:9" x14ac:dyDescent="0.2">
      <c r="B901" s="1">
        <v>7.1529999999999996</v>
      </c>
      <c r="C901" s="1">
        <v>0.93339470000000002</v>
      </c>
      <c r="E901" s="1">
        <v>7.0250000000000004</v>
      </c>
      <c r="F901" s="1">
        <v>3.9357989999999998</v>
      </c>
      <c r="H901" s="26">
        <v>7.15</v>
      </c>
      <c r="I901" s="26">
        <v>1.565358</v>
      </c>
    </row>
    <row r="902" spans="2:9" x14ac:dyDescent="0.2">
      <c r="B902" s="1">
        <v>7.1609999999999996</v>
      </c>
      <c r="C902" s="1">
        <v>0.94913510000000001</v>
      </c>
      <c r="E902" s="1">
        <v>7.032</v>
      </c>
      <c r="F902" s="1">
        <v>4.1633040000000001</v>
      </c>
      <c r="H902" s="26">
        <v>7.1580000000000004</v>
      </c>
      <c r="I902" s="26">
        <v>1.5907610000000001</v>
      </c>
    </row>
    <row r="903" spans="2:9" x14ac:dyDescent="0.2">
      <c r="B903" s="1">
        <v>7.1680000000000001</v>
      </c>
      <c r="C903" s="1">
        <v>0.96688130000000005</v>
      </c>
      <c r="E903" s="1">
        <v>7.04</v>
      </c>
      <c r="F903" s="1">
        <v>4.4073700000000002</v>
      </c>
      <c r="H903" s="26">
        <v>7.1660000000000004</v>
      </c>
      <c r="I903" s="26">
        <v>1.617113</v>
      </c>
    </row>
    <row r="904" spans="2:9" x14ac:dyDescent="0.2">
      <c r="B904" s="1">
        <v>7.1760000000000002</v>
      </c>
      <c r="C904" s="1">
        <v>1.0145470000000001</v>
      </c>
      <c r="E904" s="1">
        <v>7.048</v>
      </c>
      <c r="F904" s="1">
        <v>4.6704169999999996</v>
      </c>
      <c r="H904" s="26">
        <v>7.1740000000000004</v>
      </c>
      <c r="I904" s="26">
        <v>1.644647</v>
      </c>
    </row>
    <row r="905" spans="2:9" x14ac:dyDescent="0.2">
      <c r="B905" s="1">
        <v>7.1840000000000002</v>
      </c>
      <c r="C905" s="1">
        <v>1.036178</v>
      </c>
      <c r="E905" s="1">
        <v>7.056</v>
      </c>
      <c r="F905" s="1">
        <v>4.9470970000000003</v>
      </c>
      <c r="H905" s="26">
        <v>7.1820000000000004</v>
      </c>
      <c r="I905" s="26">
        <v>1.7132540000000001</v>
      </c>
    </row>
    <row r="906" spans="2:9" x14ac:dyDescent="0.2">
      <c r="B906" s="1">
        <v>7.1920000000000002</v>
      </c>
      <c r="C906" s="1">
        <v>1.0555190000000001</v>
      </c>
      <c r="E906" s="1">
        <v>7.0640000000000001</v>
      </c>
      <c r="F906" s="1">
        <v>5.2336869999999998</v>
      </c>
      <c r="H906" s="26">
        <v>7.19</v>
      </c>
      <c r="I906" s="26">
        <v>1.7359150000000001</v>
      </c>
    </row>
    <row r="907" spans="2:9" x14ac:dyDescent="0.2">
      <c r="B907" s="1">
        <v>7.2</v>
      </c>
      <c r="C907" s="1">
        <v>1.071088</v>
      </c>
      <c r="E907" s="1">
        <v>7.0709999999999997</v>
      </c>
      <c r="F907" s="1">
        <v>5.5264819999999997</v>
      </c>
      <c r="H907" s="26">
        <v>7.1980000000000004</v>
      </c>
      <c r="I907" s="26">
        <v>1.764138</v>
      </c>
    </row>
    <row r="908" spans="2:9" x14ac:dyDescent="0.2">
      <c r="B908" s="1">
        <v>7.2080000000000002</v>
      </c>
      <c r="C908" s="1">
        <v>1.0880289999999999</v>
      </c>
      <c r="E908" s="1">
        <v>7.0789999999999997</v>
      </c>
      <c r="F908" s="1">
        <v>5.8412249999999997</v>
      </c>
      <c r="H908" s="26">
        <v>7.2050000000000001</v>
      </c>
      <c r="I908" s="26">
        <v>1.7939909999999999</v>
      </c>
    </row>
    <row r="909" spans="2:9" x14ac:dyDescent="0.2">
      <c r="B909" s="1">
        <v>7.2160000000000002</v>
      </c>
      <c r="C909" s="1">
        <v>1.109721</v>
      </c>
      <c r="E909" s="1">
        <v>7.0869999999999997</v>
      </c>
      <c r="F909" s="1">
        <v>6.1690519999999998</v>
      </c>
      <c r="H909" s="26">
        <v>7.2130000000000001</v>
      </c>
      <c r="I909" s="26">
        <v>1.82291</v>
      </c>
    </row>
    <row r="910" spans="2:9" x14ac:dyDescent="0.2">
      <c r="B910" s="1">
        <v>7.2240000000000002</v>
      </c>
      <c r="C910" s="1">
        <v>1.130514</v>
      </c>
      <c r="E910" s="1">
        <v>7.0949999999999998</v>
      </c>
      <c r="F910" s="1">
        <v>6.5185459999999997</v>
      </c>
      <c r="H910" s="26">
        <v>7.2210000000000001</v>
      </c>
      <c r="I910" s="26">
        <v>1.8464130000000001</v>
      </c>
    </row>
    <row r="911" spans="2:9" x14ac:dyDescent="0.2">
      <c r="B911" s="1">
        <v>7.2320000000000002</v>
      </c>
      <c r="C911" s="1">
        <v>1.1564190000000001</v>
      </c>
      <c r="E911" s="1">
        <v>7.1029999999999998</v>
      </c>
      <c r="F911" s="1">
        <v>6.8876549999999996</v>
      </c>
      <c r="H911" s="26">
        <v>7.2290000000000001</v>
      </c>
      <c r="I911" s="26">
        <v>1.86551</v>
      </c>
    </row>
    <row r="912" spans="2:9" x14ac:dyDescent="0.2">
      <c r="B912" s="1">
        <v>7.24</v>
      </c>
      <c r="C912" s="1">
        <v>1.190555</v>
      </c>
      <c r="E912" s="1">
        <v>7.1109999999999998</v>
      </c>
      <c r="F912" s="1">
        <v>7.2786850000000003</v>
      </c>
      <c r="H912" s="26">
        <v>7.2370000000000001</v>
      </c>
      <c r="I912" s="26">
        <v>1.895985</v>
      </c>
    </row>
    <row r="913" spans="2:9" x14ac:dyDescent="0.2">
      <c r="B913" s="1">
        <v>7.2480000000000002</v>
      </c>
      <c r="C913" s="1">
        <v>1.234067</v>
      </c>
      <c r="E913" s="1">
        <v>7.1180000000000003</v>
      </c>
      <c r="F913" s="1">
        <v>7.6851089999999997</v>
      </c>
      <c r="H913" s="26">
        <v>7.2450000000000001</v>
      </c>
      <c r="I913" s="26">
        <v>1.9201029999999999</v>
      </c>
    </row>
    <row r="914" spans="2:9" x14ac:dyDescent="0.2">
      <c r="B914" s="1">
        <v>7.2560000000000002</v>
      </c>
      <c r="C914" s="1">
        <v>1.2798929999999999</v>
      </c>
      <c r="E914" s="1">
        <v>7.1260000000000003</v>
      </c>
      <c r="F914" s="1">
        <v>8.0957249999999998</v>
      </c>
      <c r="H914" s="26">
        <v>7.2530000000000001</v>
      </c>
      <c r="I914" s="26">
        <v>1.9446909999999999</v>
      </c>
    </row>
    <row r="915" spans="2:9" x14ac:dyDescent="0.2">
      <c r="B915" s="1">
        <v>7.2640000000000002</v>
      </c>
      <c r="C915" s="1">
        <v>1.3214269999999999</v>
      </c>
      <c r="E915" s="1">
        <v>7.1340000000000003</v>
      </c>
      <c r="F915" s="1">
        <v>8.5296260000000004</v>
      </c>
      <c r="H915" s="26">
        <v>7.2610000000000001</v>
      </c>
      <c r="I915" s="26">
        <v>1.969176</v>
      </c>
    </row>
    <row r="916" spans="2:9" x14ac:dyDescent="0.2">
      <c r="B916" s="1">
        <v>7.2720000000000002</v>
      </c>
      <c r="C916" s="1">
        <v>1.3638779999999999</v>
      </c>
      <c r="E916" s="1">
        <v>7.1420000000000003</v>
      </c>
      <c r="F916" s="1">
        <v>8.9915780000000005</v>
      </c>
      <c r="H916" s="26">
        <v>7.2690000000000001</v>
      </c>
      <c r="I916" s="26">
        <v>1.997606</v>
      </c>
    </row>
    <row r="917" spans="2:9" x14ac:dyDescent="0.2">
      <c r="B917" s="1">
        <v>7.28</v>
      </c>
      <c r="C917" s="1">
        <v>1.4089510000000001</v>
      </c>
      <c r="E917" s="1">
        <v>7.15</v>
      </c>
      <c r="F917" s="1">
        <v>9.4867889999999999</v>
      </c>
      <c r="H917" s="26">
        <v>7.2770000000000001</v>
      </c>
      <c r="I917" s="26">
        <v>2.0290159999999999</v>
      </c>
    </row>
    <row r="918" spans="2:9" x14ac:dyDescent="0.2">
      <c r="B918" s="1">
        <v>7.2880000000000003</v>
      </c>
      <c r="C918" s="1">
        <v>1.4482820000000001</v>
      </c>
      <c r="E918" s="1">
        <v>7.1580000000000004</v>
      </c>
      <c r="F918" s="1">
        <v>10.003030000000001</v>
      </c>
      <c r="H918" s="26">
        <v>7.2850000000000001</v>
      </c>
      <c r="I918" s="26">
        <v>2.0610909999999998</v>
      </c>
    </row>
    <row r="919" spans="2:9" x14ac:dyDescent="0.2">
      <c r="B919" s="1">
        <v>7.2960000000000003</v>
      </c>
      <c r="C919" s="1">
        <v>1.4829810000000001</v>
      </c>
      <c r="E919" s="1">
        <v>7.165</v>
      </c>
      <c r="F919" s="1">
        <v>10.53697</v>
      </c>
      <c r="H919" s="26">
        <v>7.2930000000000001</v>
      </c>
      <c r="I919" s="26">
        <v>2.0911909999999998</v>
      </c>
    </row>
    <row r="920" spans="2:9" x14ac:dyDescent="0.2">
      <c r="B920" s="1">
        <v>7.3040000000000003</v>
      </c>
      <c r="C920" s="1">
        <v>1.5249170000000001</v>
      </c>
      <c r="E920" s="1">
        <v>7.173</v>
      </c>
      <c r="F920" s="1">
        <v>11.70011</v>
      </c>
      <c r="H920" s="26">
        <v>7.3010000000000002</v>
      </c>
      <c r="I920" s="26">
        <v>2.1205919999999998</v>
      </c>
    </row>
    <row r="921" spans="2:9" x14ac:dyDescent="0.2">
      <c r="B921" s="1">
        <v>7.3120000000000003</v>
      </c>
      <c r="C921" s="1">
        <v>1.5715190000000001</v>
      </c>
      <c r="E921" s="1">
        <v>7.181</v>
      </c>
      <c r="F921" s="1">
        <v>12.434430000000001</v>
      </c>
      <c r="H921" s="26">
        <v>7.3090000000000002</v>
      </c>
      <c r="I921" s="26">
        <v>2.1546099999999999</v>
      </c>
    </row>
    <row r="922" spans="2:9" x14ac:dyDescent="0.2">
      <c r="B922" s="1">
        <v>7.32</v>
      </c>
      <c r="C922" s="1">
        <v>1.619367</v>
      </c>
      <c r="E922" s="1">
        <v>7.1890000000000001</v>
      </c>
      <c r="F922" s="1">
        <v>13.03922</v>
      </c>
      <c r="H922" s="26">
        <v>7.3170000000000002</v>
      </c>
      <c r="I922" s="26">
        <v>2.1881849999999998</v>
      </c>
    </row>
    <row r="923" spans="2:9" x14ac:dyDescent="0.2">
      <c r="B923" s="1">
        <v>7.3280000000000003</v>
      </c>
      <c r="C923" s="1">
        <v>1.66842</v>
      </c>
      <c r="E923" s="1">
        <v>7.1970000000000001</v>
      </c>
      <c r="F923" s="1">
        <v>13.70201</v>
      </c>
      <c r="H923" s="26">
        <v>7.3250000000000002</v>
      </c>
      <c r="I923" s="26">
        <v>2.2210709999999998</v>
      </c>
    </row>
    <row r="924" spans="2:9" x14ac:dyDescent="0.2">
      <c r="B924" s="1">
        <v>7.3360000000000003</v>
      </c>
      <c r="C924" s="1">
        <v>1.7217629999999999</v>
      </c>
      <c r="E924" s="1">
        <v>7.2039999999999997</v>
      </c>
      <c r="F924" s="1">
        <v>14.20322</v>
      </c>
      <c r="H924" s="26">
        <v>7.3330000000000002</v>
      </c>
      <c r="I924" s="26">
        <v>2.2576350000000001</v>
      </c>
    </row>
    <row r="925" spans="2:9" x14ac:dyDescent="0.2">
      <c r="B925" s="1">
        <v>7.3440000000000003</v>
      </c>
      <c r="C925" s="1">
        <v>1.7782389999999999</v>
      </c>
      <c r="E925" s="1">
        <v>7.2119999999999997</v>
      </c>
      <c r="F925" s="1">
        <v>14.724259999999999</v>
      </c>
      <c r="H925" s="26">
        <v>7.3410000000000002</v>
      </c>
      <c r="I925" s="26">
        <v>2.2974770000000002</v>
      </c>
    </row>
    <row r="926" spans="2:9" x14ac:dyDescent="0.2">
      <c r="B926" s="1">
        <v>7.3520000000000003</v>
      </c>
      <c r="C926" s="1">
        <v>1.84239</v>
      </c>
      <c r="E926" s="1">
        <v>7.22</v>
      </c>
      <c r="F926" s="1">
        <v>15.386889999999999</v>
      </c>
      <c r="H926" s="26">
        <v>7.3490000000000002</v>
      </c>
      <c r="I926" s="26">
        <v>2.344096</v>
      </c>
    </row>
    <row r="927" spans="2:9" x14ac:dyDescent="0.2">
      <c r="B927" s="1">
        <v>7.36</v>
      </c>
      <c r="C927" s="1">
        <v>1.911044</v>
      </c>
      <c r="E927" s="1">
        <v>7.2279999999999998</v>
      </c>
      <c r="F927" s="1">
        <v>16.126760000000001</v>
      </c>
      <c r="H927" s="26">
        <v>7.3570000000000002</v>
      </c>
      <c r="I927" s="26">
        <v>2.391086</v>
      </c>
    </row>
    <row r="928" spans="2:9" x14ac:dyDescent="0.2">
      <c r="B928" s="1">
        <v>7.3680000000000003</v>
      </c>
      <c r="C928" s="1">
        <v>1.989242</v>
      </c>
      <c r="E928" s="1">
        <v>7.2359999999999998</v>
      </c>
      <c r="F928" s="1">
        <v>16.94049</v>
      </c>
      <c r="H928" s="26">
        <v>7.3650000000000002</v>
      </c>
      <c r="I928" s="26">
        <v>2.4461659999999998</v>
      </c>
    </row>
    <row r="929" spans="2:9" x14ac:dyDescent="0.2">
      <c r="B929" s="1">
        <v>7.3760000000000003</v>
      </c>
      <c r="C929" s="1">
        <v>2.0779700000000001</v>
      </c>
      <c r="E929" s="1">
        <v>7.2439999999999998</v>
      </c>
      <c r="F929" s="1">
        <v>17.668209999999998</v>
      </c>
      <c r="H929" s="26">
        <v>7.3730000000000002</v>
      </c>
      <c r="I929" s="26">
        <v>2.5082260000000001</v>
      </c>
    </row>
    <row r="930" spans="2:9" x14ac:dyDescent="0.2">
      <c r="B930" s="1">
        <v>7.3840000000000003</v>
      </c>
      <c r="C930" s="1">
        <v>2.1785939999999999</v>
      </c>
      <c r="E930" s="1">
        <v>7.2510000000000003</v>
      </c>
      <c r="F930" s="1">
        <v>18.531929999999999</v>
      </c>
      <c r="H930" s="26">
        <v>7.3810000000000002</v>
      </c>
      <c r="I930" s="26">
        <v>2.5774210000000002</v>
      </c>
    </row>
    <row r="931" spans="2:9" x14ac:dyDescent="0.2">
      <c r="B931" s="1">
        <v>7.3920000000000003</v>
      </c>
      <c r="C931" s="1">
        <v>2.2873079999999999</v>
      </c>
      <c r="E931" s="1">
        <v>7.2590000000000003</v>
      </c>
      <c r="F931" s="1">
        <v>19.458020000000001</v>
      </c>
      <c r="H931" s="26">
        <v>7.3890000000000002</v>
      </c>
      <c r="I931" s="26">
        <v>2.6538460000000001</v>
      </c>
    </row>
    <row r="932" spans="2:9" x14ac:dyDescent="0.2">
      <c r="B932" s="1">
        <v>7.4</v>
      </c>
      <c r="C932" s="1">
        <v>2.4041589999999999</v>
      </c>
      <c r="E932" s="1">
        <v>7.2670000000000003</v>
      </c>
      <c r="F932" s="1">
        <v>20.324100000000001</v>
      </c>
      <c r="H932" s="26">
        <v>7.3970000000000002</v>
      </c>
      <c r="I932" s="26">
        <v>2.7364959999999998</v>
      </c>
    </row>
    <row r="933" spans="2:9" x14ac:dyDescent="0.2">
      <c r="B933" s="1">
        <v>7.4080000000000004</v>
      </c>
      <c r="C933" s="1">
        <v>2.534535</v>
      </c>
      <c r="E933" s="1">
        <v>7.2750000000000004</v>
      </c>
      <c r="F933" s="1">
        <v>21.197520000000001</v>
      </c>
      <c r="H933" s="26">
        <v>7.4050000000000002</v>
      </c>
      <c r="I933" s="26">
        <v>2.8304230000000001</v>
      </c>
    </row>
    <row r="934" spans="2:9" x14ac:dyDescent="0.2">
      <c r="B934" s="1">
        <v>7.415</v>
      </c>
      <c r="C934" s="1">
        <v>2.6791070000000001</v>
      </c>
      <c r="E934" s="1">
        <v>7.2830000000000004</v>
      </c>
      <c r="F934" s="1">
        <v>22.025359999999999</v>
      </c>
      <c r="H934" s="26">
        <v>7.4119999999999999</v>
      </c>
      <c r="I934" s="26">
        <v>2.9356200000000001</v>
      </c>
    </row>
    <row r="935" spans="2:9" x14ac:dyDescent="0.2">
      <c r="B935" s="1">
        <v>7.423</v>
      </c>
      <c r="C935" s="1">
        <v>2.8373729999999999</v>
      </c>
      <c r="E935" s="1">
        <v>7.2910000000000004</v>
      </c>
      <c r="F935" s="1">
        <v>22.797550000000001</v>
      </c>
      <c r="H935" s="26">
        <v>7.42</v>
      </c>
      <c r="I935" s="26">
        <v>3.0496029999999998</v>
      </c>
    </row>
    <row r="936" spans="2:9" x14ac:dyDescent="0.2">
      <c r="B936" s="1">
        <v>7.431</v>
      </c>
      <c r="C936" s="1">
        <v>3.0110420000000002</v>
      </c>
      <c r="E936" s="1">
        <v>7.298</v>
      </c>
      <c r="F936" s="1">
        <v>23.637789999999999</v>
      </c>
      <c r="H936" s="26">
        <v>7.4279999999999999</v>
      </c>
      <c r="I936" s="26">
        <v>3.178331</v>
      </c>
    </row>
    <row r="937" spans="2:9" x14ac:dyDescent="0.2">
      <c r="B937" s="1">
        <v>7.4390000000000001</v>
      </c>
      <c r="C937" s="1">
        <v>3.2015729999999998</v>
      </c>
      <c r="E937" s="1">
        <v>7.306</v>
      </c>
      <c r="F937" s="1">
        <v>24.58231</v>
      </c>
      <c r="H937" s="26">
        <v>7.4359999999999999</v>
      </c>
      <c r="I937" s="26">
        <v>3.32029</v>
      </c>
    </row>
    <row r="938" spans="2:9" x14ac:dyDescent="0.2">
      <c r="B938" s="1">
        <v>7.4470000000000001</v>
      </c>
      <c r="C938" s="1">
        <v>3.414857</v>
      </c>
      <c r="E938" s="1">
        <v>7.3140000000000001</v>
      </c>
      <c r="F938" s="1">
        <v>25.635860000000001</v>
      </c>
      <c r="H938" s="26">
        <v>7.444</v>
      </c>
      <c r="I938" s="26">
        <v>3.4673039999999999</v>
      </c>
    </row>
    <row r="939" spans="2:9" x14ac:dyDescent="0.2">
      <c r="B939" s="1">
        <v>7.4550000000000001</v>
      </c>
      <c r="C939" s="1">
        <v>3.6414409999999999</v>
      </c>
      <c r="E939" s="1">
        <v>7.3220000000000001</v>
      </c>
      <c r="F939" s="1">
        <v>26.782889999999998</v>
      </c>
      <c r="H939" s="26">
        <v>7.452</v>
      </c>
      <c r="I939" s="26">
        <v>3.630719</v>
      </c>
    </row>
    <row r="940" spans="2:9" x14ac:dyDescent="0.2">
      <c r="B940" s="1">
        <v>7.4630000000000001</v>
      </c>
      <c r="C940" s="1">
        <v>3.898577</v>
      </c>
      <c r="E940" s="1">
        <v>7.33</v>
      </c>
      <c r="F940" s="1">
        <v>27.992830000000001</v>
      </c>
      <c r="H940" s="26">
        <v>7.46</v>
      </c>
      <c r="I940" s="26">
        <v>3.8046669999999998</v>
      </c>
    </row>
    <row r="941" spans="2:9" x14ac:dyDescent="0.2">
      <c r="B941" s="1">
        <v>7.4710000000000001</v>
      </c>
      <c r="C941" s="1">
        <v>4.1856910000000003</v>
      </c>
      <c r="E941" s="1">
        <v>7.3380000000000001</v>
      </c>
      <c r="F941" s="1">
        <v>29.220880000000001</v>
      </c>
      <c r="H941" s="26">
        <v>7.468</v>
      </c>
      <c r="I941" s="26">
        <v>3.9948419999999998</v>
      </c>
    </row>
    <row r="942" spans="2:9" x14ac:dyDescent="0.2">
      <c r="B942" s="1">
        <v>7.4790000000000001</v>
      </c>
      <c r="C942" s="1">
        <v>4.4988159999999997</v>
      </c>
      <c r="E942" s="1">
        <v>7.3449999999999998</v>
      </c>
      <c r="F942" s="1">
        <v>30.521789999999999</v>
      </c>
      <c r="H942" s="26">
        <v>7.476</v>
      </c>
      <c r="I942" s="26">
        <v>4.2033209999999999</v>
      </c>
    </row>
    <row r="943" spans="2:9" x14ac:dyDescent="0.2">
      <c r="B943" s="1">
        <v>7.4870000000000001</v>
      </c>
      <c r="C943" s="1">
        <v>4.8446809999999996</v>
      </c>
      <c r="E943" s="1">
        <v>7.3529999999999998</v>
      </c>
      <c r="F943" s="1">
        <v>31.879950000000001</v>
      </c>
      <c r="H943" s="26">
        <v>7.484</v>
      </c>
      <c r="I943" s="26">
        <v>4.4241770000000002</v>
      </c>
    </row>
    <row r="944" spans="2:9" x14ac:dyDescent="0.2">
      <c r="B944" s="1">
        <v>7.4950000000000001</v>
      </c>
      <c r="C944" s="1">
        <v>5.2247130000000004</v>
      </c>
      <c r="E944" s="1">
        <v>7.3609999999999998</v>
      </c>
      <c r="F944" s="1">
        <v>33.308369999999996</v>
      </c>
      <c r="H944" s="26">
        <v>7.492</v>
      </c>
      <c r="I944" s="26">
        <v>4.6576969999999998</v>
      </c>
    </row>
    <row r="945" spans="2:9" x14ac:dyDescent="0.2">
      <c r="B945" s="1">
        <v>7.5030000000000001</v>
      </c>
      <c r="C945" s="1">
        <v>5.6432279999999997</v>
      </c>
      <c r="E945" s="1">
        <v>7.3689999999999998</v>
      </c>
      <c r="F945" s="1">
        <v>34.801380000000002</v>
      </c>
      <c r="H945" s="26">
        <v>7.5</v>
      </c>
      <c r="I945" s="26">
        <v>4.8948929999999997</v>
      </c>
    </row>
    <row r="946" spans="2:9" x14ac:dyDescent="0.2">
      <c r="B946" s="1">
        <v>7.5110000000000001</v>
      </c>
      <c r="C946" s="1">
        <v>6.106446</v>
      </c>
      <c r="E946" s="1">
        <v>7.3769999999999998</v>
      </c>
      <c r="F946" s="1">
        <v>36.346339999999998</v>
      </c>
      <c r="H946" s="26">
        <v>7.508</v>
      </c>
      <c r="I946" s="26">
        <v>5.1481969999999997</v>
      </c>
    </row>
    <row r="947" spans="2:9" x14ac:dyDescent="0.2">
      <c r="B947" s="1">
        <v>7.5190000000000001</v>
      </c>
      <c r="C947" s="1">
        <v>6.6158970000000004</v>
      </c>
      <c r="E947" s="1">
        <v>7.3840000000000003</v>
      </c>
      <c r="F947" s="1">
        <v>37.939010000000003</v>
      </c>
      <c r="H947" s="26">
        <v>7.516</v>
      </c>
      <c r="I947" s="26">
        <v>5.4118149999999998</v>
      </c>
    </row>
    <row r="948" spans="2:9" x14ac:dyDescent="0.2">
      <c r="B948" s="1">
        <v>7.5270000000000001</v>
      </c>
      <c r="C948" s="1">
        <v>7.1777959999999998</v>
      </c>
      <c r="E948" s="1">
        <v>7.3920000000000003</v>
      </c>
      <c r="F948" s="1">
        <v>39.53848</v>
      </c>
      <c r="H948" s="26">
        <v>7.524</v>
      </c>
      <c r="I948" s="26">
        <v>5.6769100000000003</v>
      </c>
    </row>
    <row r="949" spans="2:9" x14ac:dyDescent="0.2">
      <c r="B949" s="1">
        <v>7.5350000000000001</v>
      </c>
      <c r="C949" s="1">
        <v>7.7923650000000002</v>
      </c>
      <c r="E949" s="1">
        <v>7.4</v>
      </c>
      <c r="F949" s="1">
        <v>41.218299999999999</v>
      </c>
      <c r="H949" s="26">
        <v>7.532</v>
      </c>
      <c r="I949" s="26">
        <v>5.9550700000000001</v>
      </c>
    </row>
    <row r="950" spans="2:9" x14ac:dyDescent="0.2">
      <c r="B950" s="1">
        <v>7.5430000000000001</v>
      </c>
      <c r="C950" s="1">
        <v>8.4674870000000002</v>
      </c>
      <c r="E950" s="1">
        <v>7.4080000000000004</v>
      </c>
      <c r="F950" s="1">
        <v>42.95373</v>
      </c>
      <c r="H950" s="26">
        <v>7.54</v>
      </c>
      <c r="I950" s="26">
        <v>6.236891</v>
      </c>
    </row>
    <row r="951" spans="2:9" x14ac:dyDescent="0.2">
      <c r="B951" s="1">
        <v>7.5510000000000002</v>
      </c>
      <c r="C951" s="1">
        <v>9.2060030000000008</v>
      </c>
      <c r="E951" s="1">
        <v>7.4160000000000004</v>
      </c>
      <c r="F951" s="1">
        <v>44.765999999999998</v>
      </c>
      <c r="H951" s="26">
        <v>7.548</v>
      </c>
      <c r="I951" s="26">
        <v>6.5180879999999997</v>
      </c>
    </row>
    <row r="952" spans="2:9" x14ac:dyDescent="0.2">
      <c r="B952" s="1">
        <v>7.5590000000000002</v>
      </c>
      <c r="C952" s="1">
        <v>9.9882430000000006</v>
      </c>
      <c r="E952" s="1">
        <v>7.4240000000000004</v>
      </c>
      <c r="F952" s="1">
        <v>46.670050000000003</v>
      </c>
      <c r="H952" s="26">
        <v>7.556</v>
      </c>
      <c r="I952" s="26">
        <v>6.7943059999999997</v>
      </c>
    </row>
    <row r="953" spans="2:9" x14ac:dyDescent="0.2">
      <c r="B953" s="1">
        <v>7.5670000000000002</v>
      </c>
      <c r="C953" s="1">
        <v>10.866379999999999</v>
      </c>
      <c r="E953" s="1">
        <v>7.431</v>
      </c>
      <c r="F953" s="1">
        <v>48.648989999999998</v>
      </c>
      <c r="H953" s="26">
        <v>7.5640000000000001</v>
      </c>
      <c r="I953" s="26">
        <v>7.0793340000000002</v>
      </c>
    </row>
    <row r="954" spans="2:9" x14ac:dyDescent="0.2">
      <c r="B954" s="1">
        <v>7.5750000000000002</v>
      </c>
      <c r="C954" s="1">
        <v>11.827360000000001</v>
      </c>
      <c r="E954" s="1">
        <v>7.4390000000000001</v>
      </c>
      <c r="F954" s="1">
        <v>50.68403</v>
      </c>
      <c r="H954" s="26">
        <v>7.5720000000000001</v>
      </c>
      <c r="I954" s="26">
        <v>7.3644049999999996</v>
      </c>
    </row>
    <row r="955" spans="2:9" x14ac:dyDescent="0.2">
      <c r="B955" s="1">
        <v>7.5830000000000002</v>
      </c>
      <c r="C955" s="1">
        <v>12.87073</v>
      </c>
      <c r="E955" s="1">
        <v>7.4470000000000001</v>
      </c>
      <c r="F955" s="1">
        <v>52.728360000000002</v>
      </c>
      <c r="H955" s="26">
        <v>7.58</v>
      </c>
      <c r="I955" s="26">
        <v>7.6454219999999999</v>
      </c>
    </row>
    <row r="956" spans="2:9" x14ac:dyDescent="0.2">
      <c r="B956" s="1">
        <v>7.5910000000000002</v>
      </c>
      <c r="C956" s="1">
        <v>14.005000000000001</v>
      </c>
      <c r="E956" s="1">
        <v>7.4550000000000001</v>
      </c>
      <c r="F956" s="1">
        <v>54.904710000000001</v>
      </c>
      <c r="H956" s="26">
        <v>7.5880000000000001</v>
      </c>
      <c r="I956" s="26">
        <v>7.9243699999999997</v>
      </c>
    </row>
    <row r="957" spans="2:9" x14ac:dyDescent="0.2">
      <c r="B957" s="1">
        <v>7.5990000000000002</v>
      </c>
      <c r="C957" s="1">
        <v>15.23922</v>
      </c>
      <c r="E957" s="1">
        <v>7.4630000000000001</v>
      </c>
      <c r="F957" s="1">
        <v>57.175710000000002</v>
      </c>
      <c r="H957" s="26">
        <v>7.5960000000000001</v>
      </c>
      <c r="I957" s="26">
        <v>8.1942769999999996</v>
      </c>
    </row>
    <row r="958" spans="2:9" x14ac:dyDescent="0.2">
      <c r="B958" s="1">
        <v>7.6070000000000002</v>
      </c>
      <c r="C958" s="1">
        <v>16.57535</v>
      </c>
      <c r="E958" s="1">
        <v>7.4710000000000001</v>
      </c>
      <c r="F958" s="1">
        <v>59.563369999999999</v>
      </c>
      <c r="H958" s="26">
        <v>7.6040000000000001</v>
      </c>
      <c r="I958" s="26">
        <v>8.4484790000000007</v>
      </c>
    </row>
    <row r="959" spans="2:9" x14ac:dyDescent="0.2">
      <c r="B959" s="1">
        <v>7.6150000000000002</v>
      </c>
      <c r="C959" s="1">
        <v>17.981200000000001</v>
      </c>
      <c r="E959" s="1">
        <v>7.4779999999999998</v>
      </c>
      <c r="F959" s="1">
        <v>62.046999999999997</v>
      </c>
      <c r="H959" s="26">
        <v>7.6120000000000001</v>
      </c>
      <c r="I959" s="26">
        <v>8.6971989999999995</v>
      </c>
    </row>
    <row r="960" spans="2:9" x14ac:dyDescent="0.2">
      <c r="B960" s="1">
        <v>7.6230000000000002</v>
      </c>
      <c r="C960" s="1">
        <v>19.54768</v>
      </c>
      <c r="E960" s="1">
        <v>7.4859999999999998</v>
      </c>
      <c r="F960" s="1">
        <v>64.604780000000005</v>
      </c>
      <c r="H960" s="26">
        <v>7.62</v>
      </c>
      <c r="I960" s="26">
        <v>8.9380389999999998</v>
      </c>
    </row>
    <row r="961" spans="2:9" x14ac:dyDescent="0.2">
      <c r="B961" s="1">
        <v>7.6310000000000002</v>
      </c>
      <c r="C961" s="1">
        <v>21.23612</v>
      </c>
      <c r="E961" s="1">
        <v>7.4939999999999998</v>
      </c>
      <c r="F961" s="1">
        <v>67.243560000000002</v>
      </c>
      <c r="H961" s="26">
        <v>7.6269999999999998</v>
      </c>
      <c r="I961" s="26">
        <v>9.1722850000000005</v>
      </c>
    </row>
    <row r="962" spans="2:9" x14ac:dyDescent="0.2">
      <c r="B962" s="1">
        <v>7.6390000000000002</v>
      </c>
      <c r="C962" s="1">
        <v>23.058019999999999</v>
      </c>
      <c r="E962" s="1">
        <v>7.5019999999999998</v>
      </c>
      <c r="F962" s="1">
        <v>69.884420000000006</v>
      </c>
      <c r="H962" s="26">
        <v>7.6349999999999998</v>
      </c>
      <c r="I962" s="26">
        <v>9.3936609999999998</v>
      </c>
    </row>
    <row r="963" spans="2:9" x14ac:dyDescent="0.2">
      <c r="B963" s="1">
        <v>7.6470000000000002</v>
      </c>
      <c r="C963" s="1">
        <v>25.005970000000001</v>
      </c>
      <c r="E963" s="1">
        <v>7.51</v>
      </c>
      <c r="F963" s="1">
        <v>72.661370000000005</v>
      </c>
      <c r="H963" s="26">
        <v>7.6429999999999998</v>
      </c>
      <c r="I963" s="26">
        <v>9.6039809999999992</v>
      </c>
    </row>
    <row r="964" spans="2:9" x14ac:dyDescent="0.2">
      <c r="B964" s="1">
        <v>7.6550000000000002</v>
      </c>
      <c r="C964" s="1">
        <v>27.109210000000001</v>
      </c>
      <c r="E964" s="1">
        <v>7.5179999999999998</v>
      </c>
      <c r="F964" s="1">
        <v>75.531809999999993</v>
      </c>
      <c r="H964" s="26">
        <v>7.6509999999999998</v>
      </c>
      <c r="I964" s="26">
        <v>9.8043720000000008</v>
      </c>
    </row>
    <row r="965" spans="2:9" x14ac:dyDescent="0.2">
      <c r="B965" s="1">
        <v>7.6630000000000003</v>
      </c>
      <c r="C965" s="1">
        <v>29.346879999999999</v>
      </c>
      <c r="E965" s="1">
        <v>7.5250000000000004</v>
      </c>
      <c r="F965" s="1">
        <v>78.528689999999997</v>
      </c>
      <c r="H965" s="26">
        <v>7.6589999999999998</v>
      </c>
      <c r="I965" s="26">
        <v>9.9829819999999998</v>
      </c>
    </row>
    <row r="966" spans="2:9" x14ac:dyDescent="0.2">
      <c r="B966" s="1">
        <v>7.67</v>
      </c>
      <c r="C966" s="1">
        <v>31.69473</v>
      </c>
      <c r="E966" s="1">
        <v>7.5330000000000004</v>
      </c>
      <c r="F966" s="1">
        <v>81.683199999999999</v>
      </c>
      <c r="H966" s="26">
        <v>7.6669999999999998</v>
      </c>
      <c r="I966" s="26">
        <v>10.15438</v>
      </c>
    </row>
    <row r="967" spans="2:9" x14ac:dyDescent="0.2">
      <c r="B967" s="1">
        <v>7.6779999999999999</v>
      </c>
      <c r="C967" s="1">
        <v>34.265540000000001</v>
      </c>
      <c r="E967" s="1">
        <v>7.5410000000000004</v>
      </c>
      <c r="F967" s="1">
        <v>84.947950000000006</v>
      </c>
      <c r="H967" s="26">
        <v>7.6749999999999998</v>
      </c>
      <c r="I967" s="26">
        <v>10.31489</v>
      </c>
    </row>
    <row r="968" spans="2:9" x14ac:dyDescent="0.2">
      <c r="B968" s="1">
        <v>7.6859999999999999</v>
      </c>
      <c r="C968" s="1">
        <v>37.011020000000002</v>
      </c>
      <c r="E968" s="1">
        <v>7.5490000000000004</v>
      </c>
      <c r="F968" s="1">
        <v>88.280230000000003</v>
      </c>
      <c r="H968" s="26">
        <v>7.6829999999999998</v>
      </c>
      <c r="I968" s="26">
        <v>10.46523</v>
      </c>
    </row>
    <row r="969" spans="2:9" x14ac:dyDescent="0.2">
      <c r="B969" s="1">
        <v>7.694</v>
      </c>
      <c r="C969" s="1">
        <v>39.944249999999997</v>
      </c>
      <c r="E969" s="1">
        <v>7.5570000000000004</v>
      </c>
      <c r="F969" s="1">
        <v>91.620990000000006</v>
      </c>
      <c r="H969" s="26">
        <v>7.6909999999999998</v>
      </c>
      <c r="I969" s="26">
        <v>10.602410000000001</v>
      </c>
    </row>
    <row r="970" spans="2:9" x14ac:dyDescent="0.2">
      <c r="B970" s="1">
        <v>7.702</v>
      </c>
      <c r="C970" s="1">
        <v>43.075490000000002</v>
      </c>
      <c r="E970" s="1">
        <v>7.5640000000000001</v>
      </c>
      <c r="F970" s="1">
        <v>95.152690000000007</v>
      </c>
      <c r="H970" s="26">
        <v>7.6989999999999998</v>
      </c>
      <c r="I970" s="26">
        <v>10.72836</v>
      </c>
    </row>
    <row r="971" spans="2:9" x14ac:dyDescent="0.2">
      <c r="B971" s="1">
        <v>7.71</v>
      </c>
      <c r="C971" s="1">
        <v>46.402700000000003</v>
      </c>
      <c r="E971" s="1">
        <v>7.5720000000000001</v>
      </c>
      <c r="F971" s="1">
        <v>98.822140000000005</v>
      </c>
      <c r="H971" s="26">
        <v>7.7069999999999999</v>
      </c>
      <c r="I971" s="26">
        <v>10.84473</v>
      </c>
    </row>
    <row r="972" spans="2:9" x14ac:dyDescent="0.2">
      <c r="B972" s="1">
        <v>7.718</v>
      </c>
      <c r="C972" s="1">
        <v>49.828539999999997</v>
      </c>
      <c r="E972" s="1">
        <v>7.58</v>
      </c>
      <c r="F972" s="1">
        <v>102.65300000000001</v>
      </c>
      <c r="H972" s="26">
        <v>7.7149999999999999</v>
      </c>
      <c r="I972" s="26">
        <v>10.94796</v>
      </c>
    </row>
    <row r="973" spans="2:9" x14ac:dyDescent="0.2">
      <c r="B973" s="1">
        <v>7.726</v>
      </c>
      <c r="C973" s="1">
        <v>53.555950000000003</v>
      </c>
      <c r="E973" s="1">
        <v>7.5880000000000001</v>
      </c>
      <c r="F973" s="1">
        <v>106.584</v>
      </c>
      <c r="H973" s="26">
        <v>7.7229999999999999</v>
      </c>
      <c r="I973" s="26">
        <v>11.04308</v>
      </c>
    </row>
    <row r="974" spans="2:9" x14ac:dyDescent="0.2">
      <c r="B974" s="1">
        <v>7.734</v>
      </c>
      <c r="C974" s="1">
        <v>57.475520000000003</v>
      </c>
      <c r="E974" s="1">
        <v>7.5960000000000001</v>
      </c>
      <c r="F974" s="1">
        <v>110.5826</v>
      </c>
      <c r="H974" s="26">
        <v>7.7309999999999999</v>
      </c>
      <c r="I974" s="26">
        <v>11.12862</v>
      </c>
    </row>
    <row r="975" spans="2:9" x14ac:dyDescent="0.2">
      <c r="B975" s="1">
        <v>7.742</v>
      </c>
      <c r="C975" s="1">
        <v>61.586460000000002</v>
      </c>
      <c r="E975" s="1">
        <v>7.6040000000000001</v>
      </c>
      <c r="F975" s="1">
        <v>114.59699999999999</v>
      </c>
      <c r="H975" s="26">
        <v>7.7389999999999999</v>
      </c>
      <c r="I975" s="26">
        <v>11.20417</v>
      </c>
    </row>
    <row r="976" spans="2:9" x14ac:dyDescent="0.2">
      <c r="B976" s="1">
        <v>7.75</v>
      </c>
      <c r="C976" s="1">
        <v>65.890919999999994</v>
      </c>
      <c r="E976" s="1">
        <v>7.6109999999999998</v>
      </c>
      <c r="F976" s="1">
        <v>118.7469</v>
      </c>
      <c r="H976" s="26">
        <v>7.7469999999999999</v>
      </c>
      <c r="I976" s="26">
        <v>11.271660000000001</v>
      </c>
    </row>
    <row r="977" spans="2:9" x14ac:dyDescent="0.2">
      <c r="B977" s="1">
        <v>7.758</v>
      </c>
      <c r="C977" s="1">
        <v>70.387209999999996</v>
      </c>
      <c r="E977" s="1">
        <v>7.6189999999999998</v>
      </c>
      <c r="F977" s="1">
        <v>122.9958</v>
      </c>
      <c r="H977" s="26">
        <v>7.7549999999999999</v>
      </c>
      <c r="I977" s="26">
        <v>11.33222</v>
      </c>
    </row>
    <row r="978" spans="2:9" x14ac:dyDescent="0.2">
      <c r="B978" s="1">
        <v>7.766</v>
      </c>
      <c r="C978" s="1">
        <v>75.082300000000004</v>
      </c>
      <c r="E978" s="1">
        <v>7.6269999999999998</v>
      </c>
      <c r="F978" s="1">
        <v>127.3403</v>
      </c>
      <c r="H978" s="26">
        <v>7.7629999999999999</v>
      </c>
      <c r="I978" s="26">
        <v>11.381460000000001</v>
      </c>
    </row>
    <row r="979" spans="2:9" x14ac:dyDescent="0.2">
      <c r="B979" s="1">
        <v>7.774</v>
      </c>
      <c r="C979" s="1">
        <v>79.826880000000003</v>
      </c>
      <c r="E979" s="1">
        <v>7.6349999999999998</v>
      </c>
      <c r="F979" s="1">
        <v>131.81569999999999</v>
      </c>
      <c r="H979" s="26">
        <v>7.7709999999999999</v>
      </c>
      <c r="I979" s="26">
        <v>11.42196</v>
      </c>
    </row>
    <row r="980" spans="2:9" x14ac:dyDescent="0.2">
      <c r="B980" s="1">
        <v>7.782</v>
      </c>
      <c r="C980" s="1">
        <v>84.904420000000002</v>
      </c>
      <c r="E980" s="1">
        <v>7.6429999999999998</v>
      </c>
      <c r="F980" s="1">
        <v>136.39349999999999</v>
      </c>
      <c r="H980" s="26">
        <v>7.7789999999999999</v>
      </c>
      <c r="I980" s="26">
        <v>11.45467</v>
      </c>
    </row>
    <row r="981" spans="2:9" x14ac:dyDescent="0.2">
      <c r="B981" s="1">
        <v>7.79</v>
      </c>
      <c r="C981" s="1">
        <v>90.169510000000002</v>
      </c>
      <c r="E981" s="1">
        <v>7.6509999999999998</v>
      </c>
      <c r="F981" s="1">
        <v>140.99930000000001</v>
      </c>
      <c r="H981" s="26">
        <v>7.7869999999999999</v>
      </c>
      <c r="I981" s="26">
        <v>11.479799999999999</v>
      </c>
    </row>
    <row r="982" spans="2:9" x14ac:dyDescent="0.2">
      <c r="B982" s="1">
        <v>7.798</v>
      </c>
      <c r="C982" s="1">
        <v>95.605980000000002</v>
      </c>
      <c r="E982" s="1">
        <v>7.6580000000000004</v>
      </c>
      <c r="F982" s="1">
        <v>145.47370000000001</v>
      </c>
      <c r="H982" s="26">
        <v>7.7949999999999999</v>
      </c>
      <c r="I982" s="26">
        <v>11.503259999999999</v>
      </c>
    </row>
    <row r="983" spans="2:9" x14ac:dyDescent="0.2">
      <c r="B983" s="1">
        <v>7.806</v>
      </c>
      <c r="C983" s="1">
        <v>101.2032</v>
      </c>
      <c r="E983" s="1">
        <v>7.6660000000000004</v>
      </c>
      <c r="F983" s="1">
        <v>150.0829</v>
      </c>
      <c r="H983" s="26">
        <v>7.8029999999999999</v>
      </c>
      <c r="I983" s="26">
        <v>11.512740000000001</v>
      </c>
    </row>
    <row r="984" spans="2:9" x14ac:dyDescent="0.2">
      <c r="B984" s="1">
        <v>7.8140000000000001</v>
      </c>
      <c r="C984" s="1">
        <v>106.9384</v>
      </c>
      <c r="E984" s="1">
        <v>7.6740000000000004</v>
      </c>
      <c r="F984" s="1">
        <v>154.7218</v>
      </c>
      <c r="H984" s="26">
        <v>7.8109999999999999</v>
      </c>
      <c r="I984" s="26">
        <v>11.51553</v>
      </c>
    </row>
    <row r="985" spans="2:9" x14ac:dyDescent="0.2">
      <c r="B985" s="1">
        <v>7.8220000000000001</v>
      </c>
      <c r="C985" s="1">
        <v>112.7839</v>
      </c>
      <c r="E985" s="1">
        <v>7.6820000000000004</v>
      </c>
      <c r="F985" s="1">
        <v>159.42910000000001</v>
      </c>
      <c r="H985" s="26">
        <v>7.819</v>
      </c>
      <c r="I985" s="26">
        <v>11.510429999999999</v>
      </c>
    </row>
    <row r="986" spans="2:9" x14ac:dyDescent="0.2">
      <c r="B986" s="1">
        <v>7.83</v>
      </c>
      <c r="C986" s="1">
        <v>118.5886</v>
      </c>
      <c r="E986" s="1">
        <v>7.69</v>
      </c>
      <c r="F986" s="1">
        <v>164.15639999999999</v>
      </c>
      <c r="H986" s="26">
        <v>7.827</v>
      </c>
      <c r="I986" s="26">
        <v>11.49826</v>
      </c>
    </row>
    <row r="987" spans="2:9" x14ac:dyDescent="0.2">
      <c r="B987" s="1">
        <v>7.8380000000000001</v>
      </c>
      <c r="C987" s="1">
        <v>124.6371</v>
      </c>
      <c r="E987" s="1">
        <v>7.6980000000000004</v>
      </c>
      <c r="F987" s="1">
        <v>168.81290000000001</v>
      </c>
      <c r="H987" s="26">
        <v>7.835</v>
      </c>
      <c r="I987" s="26">
        <v>11.47734</v>
      </c>
    </row>
    <row r="988" spans="2:9" x14ac:dyDescent="0.2">
      <c r="B988" s="1">
        <v>7.8460000000000001</v>
      </c>
      <c r="C988" s="1">
        <v>130.73650000000001</v>
      </c>
      <c r="E988" s="1">
        <v>7.7050000000000001</v>
      </c>
      <c r="F988" s="1">
        <v>173.3929</v>
      </c>
      <c r="H988" s="26">
        <v>7.8419999999999996</v>
      </c>
      <c r="I988" s="26">
        <v>11.447839999999999</v>
      </c>
    </row>
    <row r="989" spans="2:9" x14ac:dyDescent="0.2">
      <c r="B989" s="1">
        <v>7.8540000000000001</v>
      </c>
      <c r="C989" s="1">
        <v>136.87</v>
      </c>
      <c r="E989" s="1">
        <v>7.7130000000000001</v>
      </c>
      <c r="F989" s="1">
        <v>177.77719999999999</v>
      </c>
      <c r="H989" s="26">
        <v>7.85</v>
      </c>
      <c r="I989" s="26">
        <v>11.41338</v>
      </c>
    </row>
    <row r="990" spans="2:9" x14ac:dyDescent="0.2">
      <c r="B990" s="1">
        <v>7.8620000000000001</v>
      </c>
      <c r="C990" s="1">
        <v>142.9967</v>
      </c>
      <c r="E990" s="1">
        <v>7.7210000000000001</v>
      </c>
      <c r="F990" s="1">
        <v>182.142</v>
      </c>
      <c r="H990" s="26">
        <v>7.8579999999999997</v>
      </c>
      <c r="I990" s="26">
        <v>11.37186</v>
      </c>
    </row>
    <row r="991" spans="2:9" x14ac:dyDescent="0.2">
      <c r="B991" s="1">
        <v>7.87</v>
      </c>
      <c r="C991" s="1">
        <v>149.1138</v>
      </c>
      <c r="E991" s="1">
        <v>7.7290000000000001</v>
      </c>
      <c r="F991" s="1">
        <v>186.40299999999999</v>
      </c>
      <c r="H991" s="26">
        <v>7.8659999999999997</v>
      </c>
      <c r="I991" s="26">
        <v>11.32338</v>
      </c>
    </row>
    <row r="992" spans="2:9" x14ac:dyDescent="0.2">
      <c r="B992" s="1">
        <v>7.8780000000000001</v>
      </c>
      <c r="C992" s="1">
        <v>155.0164</v>
      </c>
      <c r="E992" s="1">
        <v>7.7370000000000001</v>
      </c>
      <c r="F992" s="1">
        <v>190.554</v>
      </c>
      <c r="H992" s="26">
        <v>7.8739999999999997</v>
      </c>
      <c r="I992" s="26">
        <v>11.268409999999999</v>
      </c>
    </row>
    <row r="993" spans="2:9" x14ac:dyDescent="0.2">
      <c r="B993" s="1">
        <v>7.8860000000000001</v>
      </c>
      <c r="C993" s="1">
        <v>161.00829999999999</v>
      </c>
      <c r="E993" s="1">
        <v>7.7439999999999998</v>
      </c>
      <c r="F993" s="1">
        <v>194.62469999999999</v>
      </c>
      <c r="H993" s="26">
        <v>7.8819999999999997</v>
      </c>
      <c r="I993" s="26">
        <v>11.204409999999999</v>
      </c>
    </row>
    <row r="994" spans="2:9" x14ac:dyDescent="0.2">
      <c r="B994" s="1">
        <v>7.8940000000000001</v>
      </c>
      <c r="C994" s="1">
        <v>166.91829999999999</v>
      </c>
      <c r="E994" s="1">
        <v>7.7519999999999998</v>
      </c>
      <c r="F994" s="1">
        <v>198.55160000000001</v>
      </c>
      <c r="H994" s="26">
        <v>7.89</v>
      </c>
      <c r="I994" s="26">
        <v>11.13504</v>
      </c>
    </row>
    <row r="995" spans="2:9" x14ac:dyDescent="0.2">
      <c r="B995" s="1">
        <v>7.9020000000000001</v>
      </c>
      <c r="C995" s="1">
        <v>172.71870000000001</v>
      </c>
      <c r="E995" s="1">
        <v>7.76</v>
      </c>
      <c r="F995" s="1">
        <v>202.2756</v>
      </c>
      <c r="H995" s="26">
        <v>7.8979999999999997</v>
      </c>
      <c r="I995" s="26">
        <v>11.05959</v>
      </c>
    </row>
    <row r="996" spans="2:9" x14ac:dyDescent="0.2">
      <c r="B996" s="1">
        <v>7.91</v>
      </c>
      <c r="C996" s="1">
        <v>178.3837</v>
      </c>
      <c r="E996" s="1">
        <v>7.7679999999999998</v>
      </c>
      <c r="F996" s="1">
        <v>205.68279999999999</v>
      </c>
      <c r="H996" s="26">
        <v>7.9059999999999997</v>
      </c>
      <c r="I996" s="26">
        <v>10.97603</v>
      </c>
    </row>
    <row r="997" spans="2:9" x14ac:dyDescent="0.2">
      <c r="B997" s="1">
        <v>7.9169999999999998</v>
      </c>
      <c r="C997" s="1">
        <v>183.8827</v>
      </c>
      <c r="E997" s="1">
        <v>7.7759999999999998</v>
      </c>
      <c r="F997" s="1">
        <v>209.00450000000001</v>
      </c>
      <c r="H997" s="26">
        <v>7.9139999999999997</v>
      </c>
      <c r="I997" s="26">
        <v>10.887549999999999</v>
      </c>
    </row>
    <row r="998" spans="2:9" x14ac:dyDescent="0.2">
      <c r="B998" s="1">
        <v>7.9249999999999998</v>
      </c>
      <c r="C998" s="1">
        <v>189.18700000000001</v>
      </c>
      <c r="E998" s="1">
        <v>7.7839999999999998</v>
      </c>
      <c r="F998" s="1">
        <v>212.1669</v>
      </c>
      <c r="H998" s="26">
        <v>7.9219999999999997</v>
      </c>
      <c r="I998" s="26">
        <v>10.80161</v>
      </c>
    </row>
    <row r="999" spans="2:9" x14ac:dyDescent="0.2">
      <c r="B999" s="1">
        <v>7.9329999999999998</v>
      </c>
      <c r="C999" s="1">
        <v>194.1292</v>
      </c>
      <c r="E999" s="1">
        <v>7.7910000000000004</v>
      </c>
      <c r="F999" s="1">
        <v>215.19030000000001</v>
      </c>
      <c r="H999" s="26">
        <v>7.93</v>
      </c>
      <c r="I999" s="26">
        <v>10.711959999999999</v>
      </c>
    </row>
    <row r="1000" spans="2:9" x14ac:dyDescent="0.2">
      <c r="B1000" s="1">
        <v>7.9409999999999998</v>
      </c>
      <c r="C1000" s="1">
        <v>198.99959999999999</v>
      </c>
      <c r="E1000" s="1">
        <v>7.7990000000000004</v>
      </c>
      <c r="F1000" s="1">
        <v>218.01820000000001</v>
      </c>
      <c r="H1000" s="26">
        <v>7.9379999999999997</v>
      </c>
      <c r="I1000" s="26">
        <v>10.62074</v>
      </c>
    </row>
    <row r="1001" spans="2:9" x14ac:dyDescent="0.2">
      <c r="B1001" s="1">
        <v>7.9489999999999998</v>
      </c>
      <c r="C1001" s="1">
        <v>203.6275</v>
      </c>
      <c r="E1001" s="1">
        <v>7.8070000000000004</v>
      </c>
      <c r="F1001" s="1">
        <v>220.62309999999999</v>
      </c>
      <c r="H1001" s="26">
        <v>7.9459999999999997</v>
      </c>
      <c r="I1001" s="26">
        <v>10.52839</v>
      </c>
    </row>
    <row r="1002" spans="2:9" x14ac:dyDescent="0.2">
      <c r="B1002" s="1">
        <v>7.9569999999999999</v>
      </c>
      <c r="C1002" s="1">
        <v>207.98589999999999</v>
      </c>
      <c r="E1002" s="1">
        <v>7.8150000000000004</v>
      </c>
      <c r="F1002" s="1">
        <v>223.04079999999999</v>
      </c>
      <c r="H1002" s="26">
        <v>7.9539999999999997</v>
      </c>
      <c r="I1002" s="26">
        <v>10.4353</v>
      </c>
    </row>
    <row r="1003" spans="2:9" x14ac:dyDescent="0.2">
      <c r="B1003" s="1">
        <v>7.9649999999999999</v>
      </c>
      <c r="C1003" s="1">
        <v>212.07689999999999</v>
      </c>
      <c r="E1003" s="1">
        <v>7.8230000000000004</v>
      </c>
      <c r="F1003" s="1">
        <v>225.2097</v>
      </c>
      <c r="H1003" s="26">
        <v>7.9619999999999997</v>
      </c>
      <c r="I1003" s="26">
        <v>10.348369999999999</v>
      </c>
    </row>
    <row r="1004" spans="2:9" x14ac:dyDescent="0.2">
      <c r="B1004" s="1">
        <v>7.9729999999999999</v>
      </c>
      <c r="C1004" s="1">
        <v>215.89840000000001</v>
      </c>
      <c r="E1004" s="1">
        <v>7.8310000000000004</v>
      </c>
      <c r="F1004" s="1">
        <v>227.26580000000001</v>
      </c>
      <c r="H1004" s="26">
        <v>7.97</v>
      </c>
      <c r="I1004" s="26">
        <v>10.267250000000001</v>
      </c>
    </row>
    <row r="1005" spans="2:9" x14ac:dyDescent="0.2">
      <c r="B1005" s="1">
        <v>7.9809999999999999</v>
      </c>
      <c r="C1005" s="1">
        <v>219.45320000000001</v>
      </c>
      <c r="E1005" s="1">
        <v>7.8380000000000001</v>
      </c>
      <c r="F1005" s="1">
        <v>229.16210000000001</v>
      </c>
      <c r="H1005" s="26">
        <v>7.9779999999999998</v>
      </c>
      <c r="I1005" s="26">
        <v>10.191140000000001</v>
      </c>
    </row>
    <row r="1006" spans="2:9" x14ac:dyDescent="0.2">
      <c r="B1006" s="1">
        <v>7.9889999999999999</v>
      </c>
      <c r="C1006" s="1">
        <v>222.63419999999999</v>
      </c>
      <c r="E1006" s="1">
        <v>7.8460000000000001</v>
      </c>
      <c r="F1006" s="1">
        <v>230.91569999999999</v>
      </c>
      <c r="H1006" s="26">
        <v>7.9859999999999998</v>
      </c>
      <c r="I1006" s="26">
        <v>10.120699999999999</v>
      </c>
    </row>
    <row r="1007" spans="2:9" x14ac:dyDescent="0.2">
      <c r="B1007" s="1">
        <v>7.9969999999999999</v>
      </c>
      <c r="C1007" s="1">
        <v>225.6465</v>
      </c>
      <c r="E1007" s="1">
        <v>7.8540000000000001</v>
      </c>
      <c r="F1007" s="1">
        <v>232.5472</v>
      </c>
      <c r="H1007" s="26">
        <v>7.9939999999999998</v>
      </c>
      <c r="I1007" s="26">
        <v>10.056660000000001</v>
      </c>
    </row>
    <row r="1008" spans="2:9" x14ac:dyDescent="0.2">
      <c r="B1008" s="1">
        <v>8.0050000000000008</v>
      </c>
      <c r="C1008" s="1">
        <v>228.40100000000001</v>
      </c>
      <c r="E1008" s="1">
        <v>7.8620000000000001</v>
      </c>
      <c r="F1008" s="1">
        <v>234.04519999999999</v>
      </c>
      <c r="H1008" s="26">
        <v>8.0020000000000007</v>
      </c>
      <c r="I1008" s="26">
        <v>9.9981340000000003</v>
      </c>
    </row>
    <row r="1009" spans="2:9" x14ac:dyDescent="0.2">
      <c r="B1009" s="1">
        <v>8.0129999999999999</v>
      </c>
      <c r="C1009" s="1">
        <v>230.90950000000001</v>
      </c>
      <c r="E1009" s="1">
        <v>7.87</v>
      </c>
      <c r="F1009" s="1">
        <v>235.3657</v>
      </c>
      <c r="H1009" s="26">
        <v>8.01</v>
      </c>
      <c r="I1009" s="26">
        <v>9.9495909999999999</v>
      </c>
    </row>
    <row r="1010" spans="2:9" x14ac:dyDescent="0.2">
      <c r="B1010" s="1">
        <v>8.0210000000000008</v>
      </c>
      <c r="C1010" s="1">
        <v>233.1763</v>
      </c>
      <c r="E1010" s="1">
        <v>7.8769999999999998</v>
      </c>
      <c r="F1010" s="1">
        <v>236.57640000000001</v>
      </c>
      <c r="H1010" s="26">
        <v>8.0180000000000007</v>
      </c>
      <c r="I1010" s="26">
        <v>9.9103340000000006</v>
      </c>
    </row>
    <row r="1011" spans="2:9" x14ac:dyDescent="0.2">
      <c r="B1011" s="1">
        <v>8.0289999999999999</v>
      </c>
      <c r="C1011" s="1">
        <v>235.2004</v>
      </c>
      <c r="E1011" s="1">
        <v>7.8849999999999998</v>
      </c>
      <c r="F1011" s="1">
        <v>237.7047</v>
      </c>
      <c r="H1011" s="26">
        <v>8.0259999999999998</v>
      </c>
      <c r="I1011" s="26">
        <v>9.8816600000000001</v>
      </c>
    </row>
    <row r="1012" spans="2:9" x14ac:dyDescent="0.2">
      <c r="B1012" s="1">
        <v>8.0370000000000008</v>
      </c>
      <c r="C1012" s="1">
        <v>236.96639999999999</v>
      </c>
      <c r="E1012" s="1">
        <v>7.8929999999999998</v>
      </c>
      <c r="F1012" s="1">
        <v>238.75559999999999</v>
      </c>
      <c r="H1012" s="26">
        <v>8.0340000000000007</v>
      </c>
      <c r="I1012" s="26">
        <v>9.863937</v>
      </c>
    </row>
    <row r="1013" spans="2:9" x14ac:dyDescent="0.2">
      <c r="B1013" s="1">
        <v>8.0449999999999999</v>
      </c>
      <c r="C1013" s="1">
        <v>238.54400000000001</v>
      </c>
      <c r="E1013" s="1">
        <v>7.9009999999999998</v>
      </c>
      <c r="F1013" s="1">
        <v>239.73089999999999</v>
      </c>
      <c r="H1013" s="26">
        <v>8.0419999999999998</v>
      </c>
      <c r="I1013" s="26">
        <v>9.8542500000000004</v>
      </c>
    </row>
    <row r="1014" spans="2:9" x14ac:dyDescent="0.2">
      <c r="B1014" s="1">
        <v>8.0530000000000008</v>
      </c>
      <c r="C1014" s="1">
        <v>239.93780000000001</v>
      </c>
      <c r="E1014" s="1">
        <v>7.9089999999999998</v>
      </c>
      <c r="F1014" s="1">
        <v>240.6019</v>
      </c>
      <c r="H1014" s="26">
        <v>8.0500000000000007</v>
      </c>
      <c r="I1014" s="26">
        <v>9.8578100000000006</v>
      </c>
    </row>
    <row r="1015" spans="2:9" x14ac:dyDescent="0.2">
      <c r="B1015" s="1">
        <v>8.0609999999999999</v>
      </c>
      <c r="C1015" s="1">
        <v>241.13310000000001</v>
      </c>
      <c r="E1015" s="1">
        <v>7.9169999999999998</v>
      </c>
      <c r="F1015" s="1">
        <v>241.39019999999999</v>
      </c>
      <c r="H1015" s="26">
        <v>8.0570000000000004</v>
      </c>
      <c r="I1015" s="26">
        <v>9.8726339999999997</v>
      </c>
    </row>
    <row r="1016" spans="2:9" x14ac:dyDescent="0.2">
      <c r="B1016" s="1">
        <v>8.0690000000000008</v>
      </c>
      <c r="C1016" s="1">
        <v>242.15119999999999</v>
      </c>
      <c r="E1016" s="1">
        <v>7.9240000000000004</v>
      </c>
      <c r="F1016" s="1">
        <v>242.0675</v>
      </c>
      <c r="H1016" s="26">
        <v>8.0649999999999995</v>
      </c>
      <c r="I1016" s="26">
        <v>9.8939979999999998</v>
      </c>
    </row>
    <row r="1017" spans="2:9" x14ac:dyDescent="0.2">
      <c r="B1017" s="1">
        <v>8.077</v>
      </c>
      <c r="C1017" s="1">
        <v>243.02860000000001</v>
      </c>
      <c r="E1017" s="1">
        <v>7.9320000000000004</v>
      </c>
      <c r="F1017" s="1">
        <v>242.65889999999999</v>
      </c>
      <c r="H1017" s="26">
        <v>8.0730000000000004</v>
      </c>
      <c r="I1017" s="26">
        <v>9.9286580000000004</v>
      </c>
    </row>
    <row r="1018" spans="2:9" x14ac:dyDescent="0.2">
      <c r="B1018" s="1">
        <v>8.0850000000000009</v>
      </c>
      <c r="C1018" s="1">
        <v>243.77019999999999</v>
      </c>
      <c r="E1018" s="1">
        <v>7.94</v>
      </c>
      <c r="F1018" s="1">
        <v>243.17760000000001</v>
      </c>
      <c r="H1018" s="26">
        <v>8.0809999999999995</v>
      </c>
      <c r="I1018" s="26">
        <v>9.971031</v>
      </c>
    </row>
    <row r="1019" spans="2:9" x14ac:dyDescent="0.2">
      <c r="B1019" s="1">
        <v>8.093</v>
      </c>
      <c r="C1019" s="1">
        <v>244.37049999999999</v>
      </c>
      <c r="E1019" s="1">
        <v>7.9480000000000004</v>
      </c>
      <c r="F1019" s="1">
        <v>243.6284</v>
      </c>
      <c r="H1019" s="26">
        <v>8.0890000000000004</v>
      </c>
      <c r="I1019" s="26">
        <v>10.025829999999999</v>
      </c>
    </row>
    <row r="1020" spans="2:9" x14ac:dyDescent="0.2">
      <c r="B1020" s="1">
        <v>8.1010000000000009</v>
      </c>
      <c r="C1020" s="1">
        <v>244.88149999999999</v>
      </c>
      <c r="E1020" s="1">
        <v>7.9560000000000004</v>
      </c>
      <c r="F1020" s="1">
        <v>244.0247</v>
      </c>
      <c r="H1020" s="26">
        <v>8.0969999999999995</v>
      </c>
      <c r="I1020" s="26">
        <v>10.08906</v>
      </c>
    </row>
    <row r="1021" spans="2:9" x14ac:dyDescent="0.2">
      <c r="B1021" s="1">
        <v>8.109</v>
      </c>
      <c r="C1021" s="1">
        <v>245.29519999999999</v>
      </c>
      <c r="E1021" s="1">
        <v>7.9640000000000004</v>
      </c>
      <c r="F1021" s="1">
        <v>244.35740000000001</v>
      </c>
      <c r="H1021" s="26">
        <v>8.1050000000000004</v>
      </c>
      <c r="I1021" s="26">
        <v>10.158580000000001</v>
      </c>
    </row>
    <row r="1022" spans="2:9" x14ac:dyDescent="0.2">
      <c r="B1022" s="1">
        <v>8.1170000000000009</v>
      </c>
      <c r="C1022" s="1">
        <v>245.62200000000001</v>
      </c>
      <c r="E1022" s="1">
        <v>7.9710000000000001</v>
      </c>
      <c r="F1022" s="1">
        <v>244.62780000000001</v>
      </c>
      <c r="H1022" s="26">
        <v>8.1129999999999995</v>
      </c>
      <c r="I1022" s="26">
        <v>10.23986</v>
      </c>
    </row>
    <row r="1023" spans="2:9" x14ac:dyDescent="0.2">
      <c r="B1023" s="1">
        <v>8.125</v>
      </c>
      <c r="C1023" s="1">
        <v>245.87629999999999</v>
      </c>
      <c r="E1023" s="1">
        <v>7.9790000000000001</v>
      </c>
      <c r="F1023" s="1">
        <v>244.84620000000001</v>
      </c>
      <c r="H1023" s="26">
        <v>8.1210000000000004</v>
      </c>
      <c r="I1023" s="26">
        <v>10.328580000000001</v>
      </c>
    </row>
    <row r="1024" spans="2:9" x14ac:dyDescent="0.2">
      <c r="B1024" s="1">
        <v>8.1329999999999991</v>
      </c>
      <c r="C1024" s="1">
        <v>246.04900000000001</v>
      </c>
      <c r="E1024" s="1">
        <v>7.9870000000000001</v>
      </c>
      <c r="F1024" s="1">
        <v>245.0112</v>
      </c>
      <c r="H1024" s="26">
        <v>8.1289999999999996</v>
      </c>
      <c r="I1024" s="26">
        <v>10.42234</v>
      </c>
    </row>
    <row r="1025" spans="2:9" x14ac:dyDescent="0.2">
      <c r="B1025" s="1">
        <v>8.141</v>
      </c>
      <c r="C1025" s="1">
        <v>246.15479999999999</v>
      </c>
      <c r="E1025" s="1">
        <v>7.9950000000000001</v>
      </c>
      <c r="F1025" s="1">
        <v>245.1183</v>
      </c>
      <c r="H1025" s="26">
        <v>8.1370000000000005</v>
      </c>
      <c r="I1025" s="26">
        <v>10.518050000000001</v>
      </c>
    </row>
    <row r="1026" spans="2:9" x14ac:dyDescent="0.2">
      <c r="B1026" s="1">
        <v>8.1489999999999991</v>
      </c>
      <c r="C1026" s="1">
        <v>246.20150000000001</v>
      </c>
      <c r="E1026" s="1">
        <v>8.0030000000000001</v>
      </c>
      <c r="F1026" s="1">
        <v>245.15969999999999</v>
      </c>
      <c r="H1026" s="26">
        <v>8.1449999999999996</v>
      </c>
      <c r="I1026" s="26">
        <v>10.61645</v>
      </c>
    </row>
    <row r="1027" spans="2:9" x14ac:dyDescent="0.2">
      <c r="B1027" s="1">
        <v>8.157</v>
      </c>
      <c r="C1027" s="1">
        <v>246.20439999999999</v>
      </c>
      <c r="E1027" s="1">
        <v>8.0109999999999992</v>
      </c>
      <c r="F1027" s="1">
        <v>245.1497</v>
      </c>
      <c r="H1027" s="26">
        <v>8.1530000000000005</v>
      </c>
      <c r="I1027" s="26">
        <v>10.71918</v>
      </c>
    </row>
    <row r="1028" spans="2:9" x14ac:dyDescent="0.2">
      <c r="B1028" s="1">
        <v>8.1639999999999997</v>
      </c>
      <c r="C1028" s="1">
        <v>246.14599999999999</v>
      </c>
      <c r="E1028" s="1">
        <v>8.0180000000000007</v>
      </c>
      <c r="F1028" s="1">
        <v>245.10149999999999</v>
      </c>
      <c r="H1028" s="26">
        <v>8.1609999999999996</v>
      </c>
      <c r="I1028" s="26">
        <v>10.82395</v>
      </c>
    </row>
    <row r="1029" spans="2:9" x14ac:dyDescent="0.2">
      <c r="B1029" s="1">
        <v>8.1720000000000006</v>
      </c>
      <c r="C1029" s="1">
        <v>246.01230000000001</v>
      </c>
      <c r="E1029" s="1">
        <v>8.0259999999999998</v>
      </c>
      <c r="F1029" s="1">
        <v>245.0059</v>
      </c>
      <c r="H1029" s="26">
        <v>8.1690000000000005</v>
      </c>
      <c r="I1029" s="26">
        <v>10.931229999999999</v>
      </c>
    </row>
    <row r="1030" spans="2:9" x14ac:dyDescent="0.2">
      <c r="B1030" s="1">
        <v>8.18</v>
      </c>
      <c r="C1030" s="1">
        <v>245.83590000000001</v>
      </c>
      <c r="E1030" s="1">
        <v>8.0340000000000007</v>
      </c>
      <c r="F1030" s="1">
        <v>244.87690000000001</v>
      </c>
      <c r="H1030" s="26">
        <v>8.1769999999999996</v>
      </c>
      <c r="I1030" s="26">
        <v>11.03736</v>
      </c>
    </row>
    <row r="1031" spans="2:9" x14ac:dyDescent="0.2">
      <c r="B1031" s="1">
        <v>8.1880000000000006</v>
      </c>
      <c r="C1031" s="1">
        <v>245.61949999999999</v>
      </c>
      <c r="E1031" s="1">
        <v>8.0419999999999998</v>
      </c>
      <c r="F1031" s="1">
        <v>244.70400000000001</v>
      </c>
      <c r="H1031" s="26">
        <v>8.1850000000000005</v>
      </c>
      <c r="I1031" s="26">
        <v>11.143129999999999</v>
      </c>
    </row>
    <row r="1032" spans="2:9" x14ac:dyDescent="0.2">
      <c r="B1032" s="1">
        <v>8.1959999999999997</v>
      </c>
      <c r="C1032" s="1">
        <v>245.35910000000001</v>
      </c>
      <c r="E1032" s="1">
        <v>8.0500000000000007</v>
      </c>
      <c r="F1032" s="1">
        <v>244.4991</v>
      </c>
      <c r="H1032" s="26">
        <v>8.1929999999999996</v>
      </c>
      <c r="I1032" s="26">
        <v>11.24682</v>
      </c>
    </row>
    <row r="1033" spans="2:9" x14ac:dyDescent="0.2">
      <c r="B1033" s="1">
        <v>8.2040000000000006</v>
      </c>
      <c r="C1033" s="1">
        <v>245.04740000000001</v>
      </c>
      <c r="E1033" s="1">
        <v>8.0570000000000004</v>
      </c>
      <c r="F1033" s="1">
        <v>244.27420000000001</v>
      </c>
      <c r="H1033" s="26">
        <v>8.2010000000000005</v>
      </c>
      <c r="I1033" s="26">
        <v>11.353020000000001</v>
      </c>
    </row>
    <row r="1034" spans="2:9" x14ac:dyDescent="0.2">
      <c r="B1034" s="1">
        <v>8.2119999999999997</v>
      </c>
      <c r="C1034" s="1">
        <v>244.69239999999999</v>
      </c>
      <c r="E1034" s="1">
        <v>8.0649999999999995</v>
      </c>
      <c r="F1034" s="1">
        <v>244.01220000000001</v>
      </c>
      <c r="H1034" s="26">
        <v>8.2089999999999996</v>
      </c>
      <c r="I1034" s="26">
        <v>11.45828</v>
      </c>
    </row>
    <row r="1035" spans="2:9" x14ac:dyDescent="0.2">
      <c r="B1035" s="1">
        <v>8.2200000000000006</v>
      </c>
      <c r="C1035" s="1">
        <v>244.29939999999999</v>
      </c>
      <c r="E1035" s="1">
        <v>8.0730000000000004</v>
      </c>
      <c r="F1035" s="1">
        <v>243.70679999999999</v>
      </c>
      <c r="H1035" s="26">
        <v>8.2170000000000005</v>
      </c>
      <c r="I1035" s="26">
        <v>11.56029</v>
      </c>
    </row>
    <row r="1036" spans="2:9" x14ac:dyDescent="0.2">
      <c r="B1036" s="1">
        <v>8.2279999999999998</v>
      </c>
      <c r="C1036" s="1">
        <v>243.86959999999999</v>
      </c>
      <c r="E1036" s="1">
        <v>8.0809999999999995</v>
      </c>
      <c r="F1036" s="1">
        <v>243.36619999999999</v>
      </c>
      <c r="H1036" s="26">
        <v>8.2249999999999996</v>
      </c>
      <c r="I1036" s="26">
        <v>11.662380000000001</v>
      </c>
    </row>
    <row r="1037" spans="2:9" x14ac:dyDescent="0.2">
      <c r="B1037" s="1">
        <v>8.2360000000000007</v>
      </c>
      <c r="C1037" s="1">
        <v>243.41030000000001</v>
      </c>
      <c r="E1037" s="1">
        <v>8.0890000000000004</v>
      </c>
      <c r="F1037" s="1">
        <v>243.0102</v>
      </c>
      <c r="H1037" s="26">
        <v>8.2330000000000005</v>
      </c>
      <c r="I1037" s="26">
        <v>11.76233</v>
      </c>
    </row>
    <row r="1038" spans="2:9" x14ac:dyDescent="0.2">
      <c r="B1038" s="1">
        <v>8.2439999999999998</v>
      </c>
      <c r="C1038" s="1">
        <v>242.9126</v>
      </c>
      <c r="E1038" s="1">
        <v>8.0969999999999995</v>
      </c>
      <c r="F1038" s="1">
        <v>242.6173</v>
      </c>
      <c r="H1038" s="26">
        <v>8.2409999999999997</v>
      </c>
      <c r="I1038" s="26">
        <v>11.857049999999999</v>
      </c>
    </row>
    <row r="1039" spans="2:9" x14ac:dyDescent="0.2">
      <c r="B1039" s="1">
        <v>8.2520000000000007</v>
      </c>
      <c r="C1039" s="1">
        <v>242.39359999999999</v>
      </c>
      <c r="E1039" s="1">
        <v>8.1039999999999992</v>
      </c>
      <c r="F1039" s="1">
        <v>242.20419999999999</v>
      </c>
      <c r="H1039" s="26">
        <v>8.2490000000000006</v>
      </c>
      <c r="I1039" s="26">
        <v>11.94633</v>
      </c>
    </row>
    <row r="1040" spans="2:9" x14ac:dyDescent="0.2">
      <c r="B1040" s="1">
        <v>8.26</v>
      </c>
      <c r="C1040" s="1">
        <v>241.82310000000001</v>
      </c>
      <c r="E1040" s="1">
        <v>8.1120000000000001</v>
      </c>
      <c r="F1040" s="1">
        <v>241.77510000000001</v>
      </c>
      <c r="H1040" s="26">
        <v>8.2569999999999997</v>
      </c>
      <c r="I1040" s="26">
        <v>12.033060000000001</v>
      </c>
    </row>
    <row r="1041" spans="2:9" x14ac:dyDescent="0.2">
      <c r="B1041" s="1">
        <v>8.2680000000000007</v>
      </c>
      <c r="C1041" s="1">
        <v>241.22290000000001</v>
      </c>
      <c r="E1041" s="1">
        <v>8.1199999999999992</v>
      </c>
      <c r="F1041" s="1">
        <v>241.3297</v>
      </c>
      <c r="H1041" s="26">
        <v>8.2650000000000006</v>
      </c>
      <c r="I1041" s="26">
        <v>12.11492</v>
      </c>
    </row>
    <row r="1042" spans="2:9" x14ac:dyDescent="0.2">
      <c r="B1042" s="1">
        <v>8.2759999999999998</v>
      </c>
      <c r="C1042" s="1">
        <v>240.5712</v>
      </c>
      <c r="E1042" s="1">
        <v>8.1280000000000001</v>
      </c>
      <c r="F1042" s="1">
        <v>240.8663</v>
      </c>
      <c r="H1042" s="26">
        <v>8.2720000000000002</v>
      </c>
      <c r="I1042" s="26">
        <v>12.19821</v>
      </c>
    </row>
    <row r="1043" spans="2:9" x14ac:dyDescent="0.2">
      <c r="B1043" s="1">
        <v>8.2840000000000007</v>
      </c>
      <c r="C1043" s="1">
        <v>239.886</v>
      </c>
      <c r="E1043" s="1">
        <v>8.1359999999999992</v>
      </c>
      <c r="F1043" s="1">
        <v>240.39580000000001</v>
      </c>
      <c r="H1043" s="26">
        <v>8.2799999999999994</v>
      </c>
      <c r="I1043" s="26">
        <v>12.27835</v>
      </c>
    </row>
    <row r="1044" spans="2:9" x14ac:dyDescent="0.2">
      <c r="B1044" s="1">
        <v>8.2919999999999998</v>
      </c>
      <c r="C1044" s="1">
        <v>239.17250000000001</v>
      </c>
      <c r="E1044" s="1">
        <v>8.1440000000000001</v>
      </c>
      <c r="F1044" s="1">
        <v>239.92179999999999</v>
      </c>
      <c r="H1044" s="26">
        <v>8.2880000000000003</v>
      </c>
      <c r="I1044" s="26">
        <v>12.35589</v>
      </c>
    </row>
    <row r="1045" spans="2:9" x14ac:dyDescent="0.2">
      <c r="B1045" s="1">
        <v>8.3000000000000007</v>
      </c>
      <c r="C1045" s="1">
        <v>238.43049999999999</v>
      </c>
      <c r="E1045" s="1">
        <v>8.1509999999999998</v>
      </c>
      <c r="F1045" s="1">
        <v>239.4357</v>
      </c>
      <c r="H1045" s="26">
        <v>8.2959999999999994</v>
      </c>
      <c r="I1045" s="26">
        <v>12.42686</v>
      </c>
    </row>
    <row r="1046" spans="2:9" x14ac:dyDescent="0.2">
      <c r="B1046" s="1">
        <v>8.3079999999999998</v>
      </c>
      <c r="C1046" s="1">
        <v>237.68020000000001</v>
      </c>
      <c r="E1046" s="1">
        <v>8.1590000000000007</v>
      </c>
      <c r="F1046" s="1">
        <v>238.94829999999999</v>
      </c>
      <c r="H1046" s="26">
        <v>8.3040000000000003</v>
      </c>
      <c r="I1046" s="26">
        <v>12.499459999999999</v>
      </c>
    </row>
    <row r="1047" spans="2:9" x14ac:dyDescent="0.2">
      <c r="B1047" s="1">
        <v>8.3160000000000007</v>
      </c>
      <c r="C1047" s="1">
        <v>236.87430000000001</v>
      </c>
      <c r="E1047" s="1">
        <v>8.1669999999999998</v>
      </c>
      <c r="F1047" s="1">
        <v>238.44030000000001</v>
      </c>
      <c r="H1047" s="26">
        <v>8.3119999999999994</v>
      </c>
      <c r="I1047" s="26">
        <v>12.568809999999999</v>
      </c>
    </row>
    <row r="1048" spans="2:9" x14ac:dyDescent="0.2">
      <c r="B1048" s="1">
        <v>8.3239999999999998</v>
      </c>
      <c r="C1048" s="1">
        <v>236.0256</v>
      </c>
      <c r="E1048" s="1">
        <v>8.1750000000000007</v>
      </c>
      <c r="F1048" s="1">
        <v>237.91229999999999</v>
      </c>
      <c r="H1048" s="26">
        <v>8.32</v>
      </c>
      <c r="I1048" s="26">
        <v>12.637409999999999</v>
      </c>
    </row>
    <row r="1049" spans="2:9" x14ac:dyDescent="0.2">
      <c r="B1049" s="1">
        <v>8.3320000000000007</v>
      </c>
      <c r="C1049" s="1">
        <v>235.149</v>
      </c>
      <c r="E1049" s="1">
        <v>8.1829999999999998</v>
      </c>
      <c r="F1049" s="1">
        <v>237.37700000000001</v>
      </c>
      <c r="H1049" s="26">
        <v>8.3279999999999994</v>
      </c>
      <c r="I1049" s="26">
        <v>12.701790000000001</v>
      </c>
    </row>
    <row r="1050" spans="2:9" x14ac:dyDescent="0.2">
      <c r="B1050" s="1">
        <v>8.34</v>
      </c>
      <c r="C1050" s="1">
        <v>234.24879999999999</v>
      </c>
      <c r="E1050" s="1">
        <v>8.1910000000000007</v>
      </c>
      <c r="F1050" s="1">
        <v>236.84460000000001</v>
      </c>
      <c r="H1050" s="26">
        <v>8.3360000000000003</v>
      </c>
      <c r="I1050" s="26">
        <v>12.76463</v>
      </c>
    </row>
    <row r="1051" spans="2:9" x14ac:dyDescent="0.2">
      <c r="B1051" s="1">
        <v>8.3480000000000008</v>
      </c>
      <c r="C1051" s="1">
        <v>233.31479999999999</v>
      </c>
      <c r="E1051" s="1">
        <v>8.1980000000000004</v>
      </c>
      <c r="F1051" s="1">
        <v>236.27670000000001</v>
      </c>
      <c r="H1051" s="26">
        <v>8.3439999999999994</v>
      </c>
      <c r="I1051" s="26">
        <v>12.8262</v>
      </c>
    </row>
    <row r="1052" spans="2:9" x14ac:dyDescent="0.2">
      <c r="B1052" s="1">
        <v>8.3559999999999999</v>
      </c>
      <c r="C1052" s="1">
        <v>232.3552</v>
      </c>
      <c r="E1052" s="1">
        <v>8.2059999999999995</v>
      </c>
      <c r="F1052" s="1">
        <v>235.66079999999999</v>
      </c>
      <c r="H1052" s="26">
        <v>8.3520000000000003</v>
      </c>
      <c r="I1052" s="26">
        <v>12.883459999999999</v>
      </c>
    </row>
    <row r="1053" spans="2:9" x14ac:dyDescent="0.2">
      <c r="B1053" s="1">
        <v>8.3640000000000008</v>
      </c>
      <c r="C1053" s="1">
        <v>231.4111</v>
      </c>
      <c r="E1053" s="1">
        <v>8.2140000000000004</v>
      </c>
      <c r="F1053" s="1">
        <v>235.03720000000001</v>
      </c>
      <c r="H1053" s="26">
        <v>8.36</v>
      </c>
      <c r="I1053" s="26">
        <v>12.943429999999999</v>
      </c>
    </row>
    <row r="1054" spans="2:9" x14ac:dyDescent="0.2">
      <c r="B1054" s="1">
        <v>8.3719999999999999</v>
      </c>
      <c r="C1054" s="1">
        <v>230.45689999999999</v>
      </c>
      <c r="E1054" s="1">
        <v>8.2219999999999995</v>
      </c>
      <c r="F1054" s="1">
        <v>234.39510000000001</v>
      </c>
      <c r="H1054" s="26">
        <v>8.3680000000000003</v>
      </c>
      <c r="I1054" s="26">
        <v>13.00384</v>
      </c>
    </row>
    <row r="1055" spans="2:9" x14ac:dyDescent="0.2">
      <c r="B1055" s="1">
        <v>8.3800000000000008</v>
      </c>
      <c r="C1055" s="1">
        <v>229.47900000000001</v>
      </c>
      <c r="E1055" s="1">
        <v>8.23</v>
      </c>
      <c r="F1055" s="1">
        <v>233.7465</v>
      </c>
      <c r="H1055" s="26">
        <v>8.3759999999999994</v>
      </c>
      <c r="I1055" s="26">
        <v>13.062939999999999</v>
      </c>
    </row>
    <row r="1056" spans="2:9" x14ac:dyDescent="0.2">
      <c r="B1056" s="1">
        <v>8.3879999999999999</v>
      </c>
      <c r="C1056" s="1">
        <v>228.47710000000001</v>
      </c>
      <c r="E1056" s="1">
        <v>8.2370000000000001</v>
      </c>
      <c r="F1056" s="1">
        <v>233.0933</v>
      </c>
      <c r="H1056" s="26">
        <v>8.3840000000000003</v>
      </c>
      <c r="I1056" s="26">
        <v>13.123239999999999</v>
      </c>
    </row>
    <row r="1057" spans="2:9" x14ac:dyDescent="0.2">
      <c r="B1057" s="1">
        <v>8.3960000000000008</v>
      </c>
      <c r="C1057" s="1">
        <v>227.4631</v>
      </c>
      <c r="E1057" s="1">
        <v>8.2449999999999992</v>
      </c>
      <c r="F1057" s="1">
        <v>232.43770000000001</v>
      </c>
      <c r="H1057" s="26">
        <v>8.3919999999999995</v>
      </c>
      <c r="I1057" s="26">
        <v>13.18303</v>
      </c>
    </row>
    <row r="1058" spans="2:9" x14ac:dyDescent="0.2">
      <c r="B1058" s="1">
        <v>8.4039999999999999</v>
      </c>
      <c r="C1058" s="1">
        <v>226.4563</v>
      </c>
      <c r="E1058" s="1">
        <v>8.2530000000000001</v>
      </c>
      <c r="F1058" s="1">
        <v>231.74950000000001</v>
      </c>
      <c r="H1058" s="26">
        <v>8.4</v>
      </c>
      <c r="I1058" s="26">
        <v>13.24583</v>
      </c>
    </row>
    <row r="1059" spans="2:9" x14ac:dyDescent="0.2">
      <c r="B1059" s="1">
        <v>8.4120000000000008</v>
      </c>
      <c r="C1059" s="1">
        <v>225.4502</v>
      </c>
      <c r="E1059" s="1">
        <v>8.2609999999999992</v>
      </c>
      <c r="F1059" s="1">
        <v>231.04580000000001</v>
      </c>
      <c r="H1059" s="26">
        <v>8.4079999999999995</v>
      </c>
      <c r="I1059" s="26">
        <v>13.303559999999999</v>
      </c>
    </row>
    <row r="1060" spans="2:9" x14ac:dyDescent="0.2">
      <c r="B1060" s="1">
        <v>8.4190000000000005</v>
      </c>
      <c r="C1060" s="1">
        <v>224.38679999999999</v>
      </c>
      <c r="E1060" s="1">
        <v>8.2690000000000001</v>
      </c>
      <c r="F1060" s="1">
        <v>230.3383</v>
      </c>
      <c r="H1060" s="26">
        <v>8.4160000000000004</v>
      </c>
      <c r="I1060" s="26">
        <v>13.363950000000001</v>
      </c>
    </row>
    <row r="1061" spans="2:9" x14ac:dyDescent="0.2">
      <c r="B1061" s="1">
        <v>8.4269999999999996</v>
      </c>
      <c r="C1061" s="1">
        <v>223.31700000000001</v>
      </c>
      <c r="E1061" s="1">
        <v>8.2769999999999992</v>
      </c>
      <c r="F1061" s="1">
        <v>229.607</v>
      </c>
      <c r="H1061" s="26">
        <v>8.4239999999999995</v>
      </c>
      <c r="I1061" s="26">
        <v>13.422969999999999</v>
      </c>
    </row>
    <row r="1062" spans="2:9" x14ac:dyDescent="0.2">
      <c r="B1062" s="1">
        <v>8.4350000000000005</v>
      </c>
      <c r="C1062" s="1">
        <v>222.24090000000001</v>
      </c>
      <c r="E1062" s="1">
        <v>8.2840000000000007</v>
      </c>
      <c r="F1062" s="1">
        <v>228.8622</v>
      </c>
      <c r="H1062" s="26">
        <v>8.4320000000000004</v>
      </c>
      <c r="I1062" s="26">
        <v>13.482620000000001</v>
      </c>
    </row>
    <row r="1063" spans="2:9" x14ac:dyDescent="0.2">
      <c r="B1063" s="1">
        <v>8.4429999999999996</v>
      </c>
      <c r="C1063" s="1">
        <v>221.1729</v>
      </c>
      <c r="E1063" s="1">
        <v>8.2919999999999998</v>
      </c>
      <c r="F1063" s="1">
        <v>228.12209999999999</v>
      </c>
      <c r="H1063" s="26">
        <v>8.44</v>
      </c>
      <c r="I1063" s="26">
        <v>13.54495</v>
      </c>
    </row>
    <row r="1064" spans="2:9" x14ac:dyDescent="0.2">
      <c r="B1064" s="1">
        <v>8.4510000000000005</v>
      </c>
      <c r="C1064" s="1">
        <v>220.09649999999999</v>
      </c>
      <c r="E1064" s="1">
        <v>8.3000000000000007</v>
      </c>
      <c r="F1064" s="1">
        <v>227.41990000000001</v>
      </c>
      <c r="H1064" s="26">
        <v>8.4480000000000004</v>
      </c>
      <c r="I1064" s="26">
        <v>13.60342</v>
      </c>
    </row>
    <row r="1065" spans="2:9" x14ac:dyDescent="0.2">
      <c r="B1065" s="1">
        <v>8.4589999999999996</v>
      </c>
      <c r="C1065" s="1">
        <v>219.00980000000001</v>
      </c>
      <c r="E1065" s="1">
        <v>8.3079999999999998</v>
      </c>
      <c r="F1065" s="1">
        <v>226.7072</v>
      </c>
      <c r="H1065" s="26">
        <v>8.4559999999999995</v>
      </c>
      <c r="I1065" s="26">
        <v>13.6647</v>
      </c>
    </row>
    <row r="1066" spans="2:9" x14ac:dyDescent="0.2">
      <c r="B1066" s="1">
        <v>8.4670000000000005</v>
      </c>
      <c r="C1066" s="1">
        <v>217.9545</v>
      </c>
      <c r="E1066" s="1">
        <v>8.3160000000000007</v>
      </c>
      <c r="F1066" s="1">
        <v>225.98259999999999</v>
      </c>
      <c r="H1066" s="26">
        <v>8.4640000000000004</v>
      </c>
      <c r="I1066" s="26">
        <v>13.725669999999999</v>
      </c>
    </row>
    <row r="1067" spans="2:9" x14ac:dyDescent="0.2">
      <c r="B1067" s="1">
        <v>8.4749999999999996</v>
      </c>
      <c r="C1067" s="1">
        <v>216.87049999999999</v>
      </c>
      <c r="E1067" s="1">
        <v>8.3239999999999998</v>
      </c>
      <c r="F1067" s="1">
        <v>225.23560000000001</v>
      </c>
      <c r="H1067" s="26">
        <v>8.4719999999999995</v>
      </c>
      <c r="I1067" s="26">
        <v>13.78594</v>
      </c>
    </row>
    <row r="1068" spans="2:9" x14ac:dyDescent="0.2">
      <c r="B1068" s="1">
        <v>8.4830000000000005</v>
      </c>
      <c r="C1068" s="1">
        <v>215.79519999999999</v>
      </c>
      <c r="E1068" s="1">
        <v>8.3309999999999995</v>
      </c>
      <c r="F1068" s="1">
        <v>224.47540000000001</v>
      </c>
      <c r="H1068" s="26">
        <v>8.48</v>
      </c>
      <c r="I1068" s="26">
        <v>13.84821</v>
      </c>
    </row>
    <row r="1069" spans="2:9" x14ac:dyDescent="0.2">
      <c r="B1069" s="1">
        <v>8.4909999999999997</v>
      </c>
      <c r="C1069" s="1">
        <v>214.70869999999999</v>
      </c>
      <c r="E1069" s="1">
        <v>8.3390000000000004</v>
      </c>
      <c r="F1069" s="1">
        <v>223.7167</v>
      </c>
      <c r="H1069" s="26">
        <v>8.4870000000000001</v>
      </c>
      <c r="I1069" s="26">
        <v>13.9147</v>
      </c>
    </row>
    <row r="1070" spans="2:9" x14ac:dyDescent="0.2">
      <c r="B1070" s="1">
        <v>8.4990000000000006</v>
      </c>
      <c r="C1070" s="1">
        <v>213.63149999999999</v>
      </c>
      <c r="E1070" s="1">
        <v>8.3469999999999995</v>
      </c>
      <c r="F1070" s="1">
        <v>222.96010000000001</v>
      </c>
      <c r="H1070" s="26">
        <v>8.4949999999999992</v>
      </c>
      <c r="I1070" s="26">
        <v>13.98236</v>
      </c>
    </row>
    <row r="1071" spans="2:9" x14ac:dyDescent="0.2">
      <c r="B1071" s="1">
        <v>8.5069999999999997</v>
      </c>
      <c r="C1071" s="1">
        <v>212.58019999999999</v>
      </c>
      <c r="E1071" s="1">
        <v>8.3550000000000004</v>
      </c>
      <c r="F1071" s="1">
        <v>222.2132</v>
      </c>
      <c r="H1071" s="26">
        <v>8.5030000000000001</v>
      </c>
      <c r="I1071" s="26">
        <v>14.04829</v>
      </c>
    </row>
    <row r="1072" spans="2:9" x14ac:dyDescent="0.2">
      <c r="B1072" s="1">
        <v>8.5150000000000006</v>
      </c>
      <c r="C1072" s="1">
        <v>211.55369999999999</v>
      </c>
      <c r="E1072" s="1">
        <v>8.3629999999999995</v>
      </c>
      <c r="F1072" s="1">
        <v>221.4316</v>
      </c>
      <c r="H1072" s="26">
        <v>8.5109999999999992</v>
      </c>
      <c r="I1072" s="26">
        <v>14.11623</v>
      </c>
    </row>
    <row r="1073" spans="2:9" x14ac:dyDescent="0.2">
      <c r="B1073" s="1">
        <v>8.5229999999999997</v>
      </c>
      <c r="C1073" s="1">
        <v>210.55950000000001</v>
      </c>
      <c r="E1073" s="1">
        <v>8.3710000000000004</v>
      </c>
      <c r="F1073" s="1">
        <v>220.65199999999999</v>
      </c>
      <c r="H1073" s="26">
        <v>8.5190000000000001</v>
      </c>
      <c r="I1073" s="26">
        <v>14.187749999999999</v>
      </c>
    </row>
    <row r="1074" spans="2:9" x14ac:dyDescent="0.2">
      <c r="B1074" s="1">
        <v>8.5310000000000006</v>
      </c>
      <c r="C1074" s="1">
        <v>209.54560000000001</v>
      </c>
      <c r="E1074" s="1">
        <v>8.3780000000000001</v>
      </c>
      <c r="F1074" s="1">
        <v>219.85679999999999</v>
      </c>
      <c r="H1074" s="26">
        <v>8.5269999999999992</v>
      </c>
      <c r="I1074" s="26">
        <v>14.26117</v>
      </c>
    </row>
    <row r="1075" spans="2:9" x14ac:dyDescent="0.2">
      <c r="B1075" s="1">
        <v>8.5389999999999997</v>
      </c>
      <c r="C1075" s="1">
        <v>208.53649999999999</v>
      </c>
      <c r="E1075" s="1">
        <v>8.3859999999999992</v>
      </c>
      <c r="F1075" s="1">
        <v>219.03120000000001</v>
      </c>
      <c r="H1075" s="26">
        <v>8.5350000000000001</v>
      </c>
      <c r="I1075" s="26">
        <v>14.33437</v>
      </c>
    </row>
    <row r="1076" spans="2:9" x14ac:dyDescent="0.2">
      <c r="B1076" s="1">
        <v>8.5470000000000006</v>
      </c>
      <c r="C1076" s="1">
        <v>207.54040000000001</v>
      </c>
      <c r="E1076" s="1">
        <v>8.3940000000000001</v>
      </c>
      <c r="F1076" s="1">
        <v>218.1842</v>
      </c>
      <c r="H1076" s="26">
        <v>8.5429999999999993</v>
      </c>
      <c r="I1076" s="26">
        <v>14.41272</v>
      </c>
    </row>
    <row r="1077" spans="2:9" x14ac:dyDescent="0.2">
      <c r="B1077" s="1">
        <v>8.5549999999999997</v>
      </c>
      <c r="C1077" s="1">
        <v>206.55529999999999</v>
      </c>
      <c r="E1077" s="1">
        <v>8.4019999999999992</v>
      </c>
      <c r="F1077" s="1">
        <v>217.3372</v>
      </c>
      <c r="H1077" s="26">
        <v>8.5510000000000002</v>
      </c>
      <c r="I1077" s="26">
        <v>14.49245</v>
      </c>
    </row>
    <row r="1078" spans="2:9" x14ac:dyDescent="0.2">
      <c r="B1078" s="1">
        <v>8.5630000000000006</v>
      </c>
      <c r="C1078" s="1">
        <v>205.56970000000001</v>
      </c>
      <c r="E1078" s="1">
        <v>8.41</v>
      </c>
      <c r="F1078" s="1">
        <v>216.51429999999999</v>
      </c>
      <c r="H1078" s="26">
        <v>8.5589999999999993</v>
      </c>
      <c r="I1078" s="26">
        <v>14.57441</v>
      </c>
    </row>
    <row r="1079" spans="2:9" x14ac:dyDescent="0.2">
      <c r="B1079" s="1">
        <v>8.5709999999999997</v>
      </c>
      <c r="C1079" s="1">
        <v>204.61099999999999</v>
      </c>
      <c r="E1079" s="1">
        <v>8.4169999999999998</v>
      </c>
      <c r="F1079" s="1">
        <v>215.66229999999999</v>
      </c>
      <c r="H1079" s="26">
        <v>8.5670000000000002</v>
      </c>
      <c r="I1079" s="26">
        <v>14.655760000000001</v>
      </c>
    </row>
    <row r="1080" spans="2:9" x14ac:dyDescent="0.2">
      <c r="B1080" s="1">
        <v>8.5790000000000006</v>
      </c>
      <c r="C1080" s="1">
        <v>203.6319</v>
      </c>
      <c r="E1080" s="1">
        <v>8.4250000000000007</v>
      </c>
      <c r="F1080" s="1">
        <v>214.80359999999999</v>
      </c>
      <c r="H1080" s="26">
        <v>8.5749999999999993</v>
      </c>
      <c r="I1080" s="26">
        <v>14.73977</v>
      </c>
    </row>
    <row r="1081" spans="2:9" x14ac:dyDescent="0.2">
      <c r="B1081" s="1">
        <v>8.5869999999999997</v>
      </c>
      <c r="C1081" s="1">
        <v>202.65729999999999</v>
      </c>
      <c r="E1081" s="1">
        <v>8.4329999999999998</v>
      </c>
      <c r="F1081" s="1">
        <v>213.93</v>
      </c>
      <c r="H1081" s="26">
        <v>8.5830000000000002</v>
      </c>
      <c r="I1081" s="26">
        <v>14.82687</v>
      </c>
    </row>
    <row r="1082" spans="2:9" x14ac:dyDescent="0.2">
      <c r="B1082" s="1">
        <v>8.5950000000000006</v>
      </c>
      <c r="C1082" s="1">
        <v>201.67080000000001</v>
      </c>
      <c r="E1082" s="1">
        <v>8.4410000000000007</v>
      </c>
      <c r="F1082" s="1">
        <v>213.05600000000001</v>
      </c>
      <c r="H1082" s="26">
        <v>8.5909999999999993</v>
      </c>
      <c r="I1082" s="26">
        <v>14.913169999999999</v>
      </c>
    </row>
    <row r="1083" spans="2:9" x14ac:dyDescent="0.2">
      <c r="B1083" s="1">
        <v>8.6029999999999998</v>
      </c>
      <c r="C1083" s="1">
        <v>200.6832</v>
      </c>
      <c r="E1083" s="1">
        <v>8.4489999999999998</v>
      </c>
      <c r="F1083" s="1">
        <v>212.19800000000001</v>
      </c>
      <c r="H1083" s="26">
        <v>8.5990000000000002</v>
      </c>
      <c r="I1083" s="26">
        <v>15.00177</v>
      </c>
    </row>
    <row r="1084" spans="2:9" x14ac:dyDescent="0.2">
      <c r="B1084" s="1">
        <v>8.6110000000000007</v>
      </c>
      <c r="C1084" s="1">
        <v>199.71180000000001</v>
      </c>
      <c r="E1084" s="1">
        <v>8.4570000000000007</v>
      </c>
      <c r="F1084" s="1">
        <v>211.35489999999999</v>
      </c>
      <c r="H1084" s="26">
        <v>8.6069999999999993</v>
      </c>
      <c r="I1084" s="26">
        <v>15.09281</v>
      </c>
    </row>
    <row r="1085" spans="2:9" x14ac:dyDescent="0.2">
      <c r="B1085" s="1">
        <v>8.6189999999999998</v>
      </c>
      <c r="C1085" s="1">
        <v>198.7578</v>
      </c>
      <c r="E1085" s="1">
        <v>8.4640000000000004</v>
      </c>
      <c r="F1085" s="1">
        <v>210.5033</v>
      </c>
      <c r="H1085" s="26">
        <v>8.6150000000000002</v>
      </c>
      <c r="I1085" s="26">
        <v>15.185460000000001</v>
      </c>
    </row>
    <row r="1086" spans="2:9" x14ac:dyDescent="0.2">
      <c r="B1086" s="1">
        <v>8.6270000000000007</v>
      </c>
      <c r="C1086" s="1">
        <v>197.83439999999999</v>
      </c>
      <c r="E1086" s="1">
        <v>8.4719999999999995</v>
      </c>
      <c r="F1086" s="1">
        <v>209.649</v>
      </c>
      <c r="H1086" s="26">
        <v>8.6229999999999993</v>
      </c>
      <c r="I1086" s="26">
        <v>15.279389999999999</v>
      </c>
    </row>
    <row r="1087" spans="2:9" x14ac:dyDescent="0.2">
      <c r="B1087" s="1">
        <v>8.6349999999999998</v>
      </c>
      <c r="C1087" s="1">
        <v>196.8845</v>
      </c>
      <c r="E1087" s="1">
        <v>8.48</v>
      </c>
      <c r="F1087" s="1">
        <v>208.79409999999999</v>
      </c>
      <c r="H1087" s="26">
        <v>8.6310000000000002</v>
      </c>
      <c r="I1087" s="26">
        <v>15.375920000000001</v>
      </c>
    </row>
    <row r="1088" spans="2:9" x14ac:dyDescent="0.2">
      <c r="B1088" s="1">
        <v>8.6430000000000007</v>
      </c>
      <c r="C1088" s="1">
        <v>195.9434</v>
      </c>
      <c r="E1088" s="1">
        <v>8.4879999999999995</v>
      </c>
      <c r="F1088" s="1">
        <v>207.92590000000001</v>
      </c>
      <c r="H1088" s="26">
        <v>8.6389999999999993</v>
      </c>
      <c r="I1088" s="26">
        <v>15.475619999999999</v>
      </c>
    </row>
    <row r="1089" spans="2:9" x14ac:dyDescent="0.2">
      <c r="B1089" s="1">
        <v>8.6509999999999998</v>
      </c>
      <c r="C1089" s="1">
        <v>195.00829999999999</v>
      </c>
      <c r="E1089" s="1">
        <v>8.4960000000000004</v>
      </c>
      <c r="F1089" s="1">
        <v>207.0359</v>
      </c>
      <c r="H1089" s="26">
        <v>8.6470000000000002</v>
      </c>
      <c r="I1089" s="26">
        <v>15.58046</v>
      </c>
    </row>
    <row r="1090" spans="2:9" x14ac:dyDescent="0.2">
      <c r="B1090" s="1">
        <v>8.6590000000000007</v>
      </c>
      <c r="C1090" s="1">
        <v>194.0822</v>
      </c>
      <c r="E1090" s="1">
        <v>8.5039999999999996</v>
      </c>
      <c r="F1090" s="1">
        <v>206.14689999999999</v>
      </c>
      <c r="H1090" s="26">
        <v>8.6549999999999994</v>
      </c>
      <c r="I1090" s="26">
        <v>15.68666</v>
      </c>
    </row>
    <row r="1091" spans="2:9" x14ac:dyDescent="0.2">
      <c r="B1091" s="1">
        <v>8.6660000000000004</v>
      </c>
      <c r="C1091" s="1">
        <v>193.15270000000001</v>
      </c>
      <c r="E1091" s="1">
        <v>8.5109999999999992</v>
      </c>
      <c r="F1091" s="1">
        <v>205.2972</v>
      </c>
      <c r="H1091" s="26">
        <v>8.6630000000000003</v>
      </c>
      <c r="I1091" s="26">
        <v>15.798220000000001</v>
      </c>
    </row>
    <row r="1092" spans="2:9" x14ac:dyDescent="0.2">
      <c r="B1092" s="1">
        <v>8.6739999999999995</v>
      </c>
      <c r="C1092" s="1">
        <v>192.22900000000001</v>
      </c>
      <c r="E1092" s="1">
        <v>8.5190000000000001</v>
      </c>
      <c r="F1092" s="1">
        <v>204.41370000000001</v>
      </c>
      <c r="H1092" s="26">
        <v>8.6709999999999994</v>
      </c>
      <c r="I1092" s="26">
        <v>15.9053</v>
      </c>
    </row>
    <row r="1093" spans="2:9" x14ac:dyDescent="0.2">
      <c r="B1093" s="1">
        <v>8.6820000000000004</v>
      </c>
      <c r="C1093" s="1">
        <v>191.33609999999999</v>
      </c>
      <c r="E1093" s="1">
        <v>8.5269999999999992</v>
      </c>
      <c r="F1093" s="1">
        <v>203.52950000000001</v>
      </c>
      <c r="H1093" s="26">
        <v>8.6790000000000003</v>
      </c>
      <c r="I1093" s="26">
        <v>16.020209999999999</v>
      </c>
    </row>
    <row r="1094" spans="2:9" x14ac:dyDescent="0.2">
      <c r="B1094" s="1">
        <v>8.69</v>
      </c>
      <c r="C1094" s="1">
        <v>190.4325</v>
      </c>
      <c r="E1094" s="1">
        <v>8.5350000000000001</v>
      </c>
      <c r="F1094" s="1">
        <v>202.64279999999999</v>
      </c>
      <c r="H1094" s="26">
        <v>8.6869999999999994</v>
      </c>
      <c r="I1094" s="26">
        <v>16.13617</v>
      </c>
    </row>
    <row r="1095" spans="2:9" x14ac:dyDescent="0.2">
      <c r="B1095" s="1">
        <v>8.6980000000000004</v>
      </c>
      <c r="C1095" s="1">
        <v>189.53540000000001</v>
      </c>
      <c r="E1095" s="1">
        <v>8.5429999999999993</v>
      </c>
      <c r="F1095" s="1">
        <v>201.7345</v>
      </c>
      <c r="H1095" s="26">
        <v>8.6950000000000003</v>
      </c>
      <c r="I1095" s="26">
        <v>16.25337</v>
      </c>
    </row>
    <row r="1096" spans="2:9" x14ac:dyDescent="0.2">
      <c r="B1096" s="1">
        <v>8.7059999999999995</v>
      </c>
      <c r="C1096" s="1">
        <v>188.63409999999999</v>
      </c>
      <c r="E1096" s="1">
        <v>8.5500000000000007</v>
      </c>
      <c r="F1096" s="1">
        <v>200.81979999999999</v>
      </c>
      <c r="H1096" s="26">
        <v>8.702</v>
      </c>
      <c r="I1096" s="26">
        <v>16.375959999999999</v>
      </c>
    </row>
    <row r="1097" spans="2:9" x14ac:dyDescent="0.2">
      <c r="B1097" s="1">
        <v>8.7140000000000004</v>
      </c>
      <c r="C1097" s="1">
        <v>187.74590000000001</v>
      </c>
      <c r="E1097" s="1">
        <v>8.5579999999999998</v>
      </c>
      <c r="F1097" s="1">
        <v>199.89869999999999</v>
      </c>
      <c r="H1097" s="26">
        <v>8.7100000000000009</v>
      </c>
      <c r="I1097" s="26">
        <v>16.503509999999999</v>
      </c>
    </row>
    <row r="1098" spans="2:9" x14ac:dyDescent="0.2">
      <c r="B1098" s="1">
        <v>8.7219999999999995</v>
      </c>
      <c r="C1098" s="1">
        <v>186.8742</v>
      </c>
      <c r="E1098" s="1">
        <v>8.5660000000000007</v>
      </c>
      <c r="F1098" s="1">
        <v>198.99770000000001</v>
      </c>
      <c r="H1098" s="26">
        <v>8.718</v>
      </c>
      <c r="I1098" s="26">
        <v>16.634530000000002</v>
      </c>
    </row>
    <row r="1099" spans="2:9" x14ac:dyDescent="0.2">
      <c r="B1099" s="1">
        <v>8.73</v>
      </c>
      <c r="C1099" s="1">
        <v>186.0283</v>
      </c>
      <c r="E1099" s="1">
        <v>8.5739999999999998</v>
      </c>
      <c r="F1099" s="1">
        <v>198.0669</v>
      </c>
      <c r="H1099" s="26">
        <v>8.7260000000000009</v>
      </c>
      <c r="I1099" s="26">
        <v>16.763829999999999</v>
      </c>
    </row>
    <row r="1100" spans="2:9" x14ac:dyDescent="0.2">
      <c r="B1100" s="1">
        <v>8.7379999999999995</v>
      </c>
      <c r="C1100" s="1">
        <v>185.1738</v>
      </c>
      <c r="E1100" s="1">
        <v>8.5820000000000007</v>
      </c>
      <c r="F1100" s="1">
        <v>197.13740000000001</v>
      </c>
      <c r="H1100" s="26">
        <v>8.734</v>
      </c>
      <c r="I1100" s="26">
        <v>16.903780000000001</v>
      </c>
    </row>
    <row r="1101" spans="2:9" x14ac:dyDescent="0.2">
      <c r="B1101" s="1">
        <v>8.7460000000000004</v>
      </c>
      <c r="C1101" s="1">
        <v>184.3143</v>
      </c>
      <c r="E1101" s="1">
        <v>8.59</v>
      </c>
      <c r="F1101" s="1">
        <v>196.20480000000001</v>
      </c>
      <c r="H1101" s="26">
        <v>8.7420000000000009</v>
      </c>
      <c r="I1101" s="26">
        <v>17.047470000000001</v>
      </c>
    </row>
    <row r="1102" spans="2:9" x14ac:dyDescent="0.2">
      <c r="B1102" s="1">
        <v>8.7539999999999996</v>
      </c>
      <c r="C1102" s="1">
        <v>183.45320000000001</v>
      </c>
      <c r="E1102" s="1">
        <v>8.5969999999999995</v>
      </c>
      <c r="F1102" s="1">
        <v>195.27170000000001</v>
      </c>
      <c r="H1102" s="26">
        <v>8.75</v>
      </c>
      <c r="I1102" s="26">
        <v>17.19577</v>
      </c>
    </row>
    <row r="1103" spans="2:9" x14ac:dyDescent="0.2">
      <c r="B1103" s="1">
        <v>8.7620000000000005</v>
      </c>
      <c r="C1103" s="1">
        <v>182.6078</v>
      </c>
      <c r="E1103" s="1">
        <v>8.6050000000000004</v>
      </c>
      <c r="F1103" s="1">
        <v>194.34129999999999</v>
      </c>
      <c r="H1103" s="26">
        <v>8.7579999999999991</v>
      </c>
      <c r="I1103" s="26">
        <v>17.34863</v>
      </c>
    </row>
    <row r="1104" spans="2:9" x14ac:dyDescent="0.2">
      <c r="B1104" s="1">
        <v>8.77</v>
      </c>
      <c r="C1104" s="1">
        <v>181.7715</v>
      </c>
      <c r="E1104" s="1">
        <v>8.6129999999999995</v>
      </c>
      <c r="F1104" s="1">
        <v>193.4306</v>
      </c>
      <c r="H1104" s="26">
        <v>8.766</v>
      </c>
      <c r="I1104" s="26">
        <v>17.509219999999999</v>
      </c>
    </row>
    <row r="1105" spans="2:9" x14ac:dyDescent="0.2">
      <c r="B1105" s="1">
        <v>8.7780000000000005</v>
      </c>
      <c r="C1105" s="1">
        <v>180.9357</v>
      </c>
      <c r="E1105" s="1">
        <v>8.6210000000000004</v>
      </c>
      <c r="F1105" s="1">
        <v>192.56120000000001</v>
      </c>
      <c r="H1105" s="26">
        <v>8.7739999999999991</v>
      </c>
      <c r="I1105" s="26">
        <v>17.670439999999999</v>
      </c>
    </row>
    <row r="1106" spans="2:9" x14ac:dyDescent="0.2">
      <c r="B1106" s="1">
        <v>8.7859999999999996</v>
      </c>
      <c r="C1106" s="1">
        <v>180.1362</v>
      </c>
      <c r="E1106" s="1">
        <v>8.6289999999999996</v>
      </c>
      <c r="F1106" s="1">
        <v>191.67080000000001</v>
      </c>
      <c r="H1106" s="26">
        <v>8.782</v>
      </c>
      <c r="I1106" s="26">
        <v>17.832609999999999</v>
      </c>
    </row>
    <row r="1107" spans="2:9" x14ac:dyDescent="0.2">
      <c r="B1107" s="1">
        <v>8.7940000000000005</v>
      </c>
      <c r="C1107" s="1">
        <v>179.3151</v>
      </c>
      <c r="E1107" s="1">
        <v>8.6370000000000005</v>
      </c>
      <c r="F1107" s="1">
        <v>190.78100000000001</v>
      </c>
      <c r="H1107" s="26">
        <v>8.7899999999999991</v>
      </c>
      <c r="I1107" s="26">
        <v>18.001449999999998</v>
      </c>
    </row>
    <row r="1108" spans="2:9" x14ac:dyDescent="0.2">
      <c r="B1108" s="1">
        <v>8.8019999999999996</v>
      </c>
      <c r="C1108" s="1">
        <v>178.50970000000001</v>
      </c>
      <c r="E1108" s="1">
        <v>8.6440000000000001</v>
      </c>
      <c r="F1108" s="1">
        <v>189.87710000000001</v>
      </c>
      <c r="H1108" s="26">
        <v>8.798</v>
      </c>
      <c r="I1108" s="26">
        <v>18.176459999999999</v>
      </c>
    </row>
    <row r="1109" spans="2:9" x14ac:dyDescent="0.2">
      <c r="B1109" s="1">
        <v>8.81</v>
      </c>
      <c r="C1109" s="1">
        <v>177.70339999999999</v>
      </c>
      <c r="E1109" s="1">
        <v>8.6519999999999992</v>
      </c>
      <c r="F1109" s="1">
        <v>188.965</v>
      </c>
      <c r="H1109" s="26">
        <v>8.8059999999999992</v>
      </c>
      <c r="I1109" s="26">
        <v>18.354600000000001</v>
      </c>
    </row>
    <row r="1110" spans="2:9" x14ac:dyDescent="0.2">
      <c r="B1110" s="1">
        <v>8.8179999999999996</v>
      </c>
      <c r="C1110" s="1">
        <v>176.89869999999999</v>
      </c>
      <c r="E1110" s="1">
        <v>8.66</v>
      </c>
      <c r="F1110" s="1">
        <v>188.06129999999999</v>
      </c>
      <c r="H1110" s="26">
        <v>8.8140000000000001</v>
      </c>
      <c r="I1110" s="26">
        <v>18.543340000000001</v>
      </c>
    </row>
    <row r="1111" spans="2:9" x14ac:dyDescent="0.2">
      <c r="B1111" s="1">
        <v>8.8260000000000005</v>
      </c>
      <c r="C1111" s="1">
        <v>176.1086</v>
      </c>
      <c r="E1111" s="1">
        <v>8.6679999999999993</v>
      </c>
      <c r="F1111" s="1">
        <v>187.15479999999999</v>
      </c>
      <c r="H1111" s="26">
        <v>8.8219999999999992</v>
      </c>
      <c r="I1111" s="26">
        <v>18.739540000000002</v>
      </c>
    </row>
    <row r="1112" spans="2:9" x14ac:dyDescent="0.2">
      <c r="B1112" s="1">
        <v>8.8339999999999996</v>
      </c>
      <c r="C1112" s="1">
        <v>175.333</v>
      </c>
      <c r="E1112" s="1">
        <v>8.6760000000000002</v>
      </c>
      <c r="F1112" s="1">
        <v>186.27119999999999</v>
      </c>
      <c r="H1112" s="26">
        <v>8.83</v>
      </c>
      <c r="I1112" s="26">
        <v>18.931699999999999</v>
      </c>
    </row>
    <row r="1113" spans="2:9" x14ac:dyDescent="0.2">
      <c r="B1113" s="1">
        <v>8.8420000000000005</v>
      </c>
      <c r="C1113" s="1">
        <v>174.58869999999999</v>
      </c>
      <c r="E1113" s="1">
        <v>8.6839999999999993</v>
      </c>
      <c r="F1113" s="1">
        <v>185.36089999999999</v>
      </c>
      <c r="H1113" s="26">
        <v>8.8379999999999992</v>
      </c>
      <c r="I1113" s="26">
        <v>19.13261</v>
      </c>
    </row>
    <row r="1114" spans="2:9" x14ac:dyDescent="0.2">
      <c r="B1114" s="1">
        <v>8.85</v>
      </c>
      <c r="C1114" s="1">
        <v>173.8262</v>
      </c>
      <c r="E1114" s="1">
        <v>8.6910000000000007</v>
      </c>
      <c r="F1114" s="1">
        <v>184.46379999999999</v>
      </c>
      <c r="H1114" s="26">
        <v>8.8460000000000001</v>
      </c>
      <c r="I1114" s="26">
        <v>19.339200000000002</v>
      </c>
    </row>
    <row r="1115" spans="2:9" x14ac:dyDescent="0.2">
      <c r="B1115" s="1">
        <v>8.8580000000000005</v>
      </c>
      <c r="C1115" s="1">
        <v>173.06639999999999</v>
      </c>
      <c r="E1115" s="1">
        <v>8.6989999999999998</v>
      </c>
      <c r="F1115" s="1">
        <v>183.572</v>
      </c>
      <c r="H1115" s="26">
        <v>8.8539999999999992</v>
      </c>
      <c r="I1115" s="26">
        <v>19.550090000000001</v>
      </c>
    </row>
    <row r="1116" spans="2:9" x14ac:dyDescent="0.2">
      <c r="B1116" s="1">
        <v>8.8659999999999997</v>
      </c>
      <c r="C1116" s="1">
        <v>172.32069999999999</v>
      </c>
      <c r="E1116" s="1">
        <v>8.7070000000000007</v>
      </c>
      <c r="F1116" s="1">
        <v>182.67949999999999</v>
      </c>
      <c r="H1116" s="26">
        <v>8.8620000000000001</v>
      </c>
      <c r="I1116" s="26">
        <v>19.76333</v>
      </c>
    </row>
    <row r="1117" spans="2:9" x14ac:dyDescent="0.2">
      <c r="B1117" s="1">
        <v>8.8740000000000006</v>
      </c>
      <c r="C1117" s="1">
        <v>171.58690000000001</v>
      </c>
      <c r="E1117" s="1">
        <v>8.7149999999999999</v>
      </c>
      <c r="F1117" s="1">
        <v>181.79769999999999</v>
      </c>
      <c r="H1117" s="26">
        <v>8.8699999999999992</v>
      </c>
      <c r="I1117" s="26">
        <v>19.97944</v>
      </c>
    </row>
    <row r="1118" spans="2:9" x14ac:dyDescent="0.2">
      <c r="B1118" s="1">
        <v>8.8819999999999997</v>
      </c>
      <c r="C1118" s="1">
        <v>170.85570000000001</v>
      </c>
      <c r="E1118" s="1">
        <v>8.7230000000000008</v>
      </c>
      <c r="F1118" s="1">
        <v>180.95240000000001</v>
      </c>
      <c r="H1118" s="26">
        <v>8.8780000000000001</v>
      </c>
      <c r="I1118" s="26">
        <v>20.20316</v>
      </c>
    </row>
    <row r="1119" spans="2:9" x14ac:dyDescent="0.2">
      <c r="B1119" s="1">
        <v>8.89</v>
      </c>
      <c r="C1119" s="1">
        <v>170.1386</v>
      </c>
      <c r="E1119" s="1">
        <v>8.73</v>
      </c>
      <c r="F1119" s="1">
        <v>180.12440000000001</v>
      </c>
      <c r="H1119" s="26">
        <v>8.8859999999999992</v>
      </c>
      <c r="I1119" s="26">
        <v>20.424600000000002</v>
      </c>
    </row>
    <row r="1120" spans="2:9" x14ac:dyDescent="0.2">
      <c r="B1120" s="1">
        <v>8.8979999999999997</v>
      </c>
      <c r="C1120" s="1">
        <v>169.4435</v>
      </c>
      <c r="E1120" s="1">
        <v>8.7379999999999995</v>
      </c>
      <c r="F1120" s="1">
        <v>179.28290000000001</v>
      </c>
      <c r="H1120" s="26">
        <v>8.8940000000000001</v>
      </c>
      <c r="I1120" s="26">
        <v>20.650739999999999</v>
      </c>
    </row>
    <row r="1121" spans="2:9" x14ac:dyDescent="0.2">
      <c r="B1121" s="1">
        <v>8.9060000000000006</v>
      </c>
      <c r="C1121" s="1">
        <v>168.74760000000001</v>
      </c>
      <c r="E1121" s="1">
        <v>8.7460000000000004</v>
      </c>
      <c r="F1121" s="1">
        <v>178.43680000000001</v>
      </c>
      <c r="H1121" s="26">
        <v>8.9019999999999992</v>
      </c>
      <c r="I1121" s="26">
        <v>20.88355</v>
      </c>
    </row>
    <row r="1122" spans="2:9" x14ac:dyDescent="0.2">
      <c r="B1122" s="1">
        <v>8.9139999999999997</v>
      </c>
      <c r="C1122" s="1">
        <v>168.0565</v>
      </c>
      <c r="E1122" s="1">
        <v>8.7539999999999996</v>
      </c>
      <c r="F1122" s="1">
        <v>177.58439999999999</v>
      </c>
      <c r="H1122" s="26">
        <v>8.91</v>
      </c>
      <c r="I1122" s="26">
        <v>21.118880000000001</v>
      </c>
    </row>
    <row r="1123" spans="2:9" x14ac:dyDescent="0.2">
      <c r="B1123" s="1">
        <v>8.9209999999999994</v>
      </c>
      <c r="C1123" s="1">
        <v>167.37139999999999</v>
      </c>
      <c r="E1123" s="1">
        <v>8.7620000000000005</v>
      </c>
      <c r="F1123" s="1">
        <v>176.73609999999999</v>
      </c>
      <c r="H1123" s="26">
        <v>8.9169999999999998</v>
      </c>
      <c r="I1123" s="26">
        <v>21.356200000000001</v>
      </c>
    </row>
    <row r="1124" spans="2:9" x14ac:dyDescent="0.2">
      <c r="B1124" s="1">
        <v>8.9290000000000003</v>
      </c>
      <c r="C1124" s="1">
        <v>166.70500000000001</v>
      </c>
      <c r="E1124" s="1">
        <v>8.77</v>
      </c>
      <c r="F1124" s="1">
        <v>175.892</v>
      </c>
      <c r="H1124" s="26">
        <v>8.9250000000000007</v>
      </c>
      <c r="I1124" s="26">
        <v>21.590229999999998</v>
      </c>
    </row>
    <row r="1125" spans="2:9" x14ac:dyDescent="0.2">
      <c r="B1125" s="1">
        <v>8.9369999999999994</v>
      </c>
      <c r="C1125" s="1">
        <v>166.04990000000001</v>
      </c>
      <c r="E1125" s="1">
        <v>8.7769999999999992</v>
      </c>
      <c r="F1125" s="1">
        <v>175.07550000000001</v>
      </c>
      <c r="H1125" s="26">
        <v>8.9329999999999998</v>
      </c>
      <c r="I1125" s="26">
        <v>21.826979999999999</v>
      </c>
    </row>
    <row r="1126" spans="2:9" x14ac:dyDescent="0.2">
      <c r="B1126" s="1">
        <v>8.9450000000000003</v>
      </c>
      <c r="C1126" s="1">
        <v>165.43</v>
      </c>
      <c r="E1126" s="1">
        <v>8.7850000000000001</v>
      </c>
      <c r="F1126" s="1">
        <v>174.256</v>
      </c>
      <c r="H1126" s="26">
        <v>8.9410000000000007</v>
      </c>
      <c r="I1126" s="26">
        <v>22.05762</v>
      </c>
    </row>
    <row r="1127" spans="2:9" x14ac:dyDescent="0.2">
      <c r="B1127" s="1">
        <v>8.9529999999999994</v>
      </c>
      <c r="C1127" s="1">
        <v>164.79409999999999</v>
      </c>
      <c r="E1127" s="1">
        <v>8.7929999999999993</v>
      </c>
      <c r="F1127" s="1">
        <v>173.44589999999999</v>
      </c>
      <c r="H1127" s="26">
        <v>8.9489999999999998</v>
      </c>
      <c r="I1127" s="26">
        <v>22.296749999999999</v>
      </c>
    </row>
    <row r="1128" spans="2:9" x14ac:dyDescent="0.2">
      <c r="B1128" s="1">
        <v>8.9610000000000003</v>
      </c>
      <c r="C1128" s="1">
        <v>164.15950000000001</v>
      </c>
      <c r="E1128" s="1">
        <v>8.8010000000000002</v>
      </c>
      <c r="F1128" s="1">
        <v>172.6362</v>
      </c>
      <c r="H1128" s="26">
        <v>8.9570000000000007</v>
      </c>
      <c r="I1128" s="26">
        <v>22.53171</v>
      </c>
    </row>
    <row r="1129" spans="2:9" x14ac:dyDescent="0.2">
      <c r="B1129" s="1">
        <v>8.9689999999999994</v>
      </c>
      <c r="C1129" s="1">
        <v>163.52809999999999</v>
      </c>
      <c r="E1129" s="1">
        <v>8.8089999999999993</v>
      </c>
      <c r="F1129" s="1">
        <v>171.82159999999999</v>
      </c>
      <c r="H1129" s="26">
        <v>8.9649999999999999</v>
      </c>
      <c r="I1129" s="26">
        <v>22.76905</v>
      </c>
    </row>
    <row r="1130" spans="2:9" x14ac:dyDescent="0.2">
      <c r="B1130" s="1">
        <v>8.9770000000000003</v>
      </c>
      <c r="C1130" s="1">
        <v>162.89699999999999</v>
      </c>
      <c r="E1130" s="1">
        <v>8.8170000000000002</v>
      </c>
      <c r="F1130" s="1">
        <v>171.00479999999999</v>
      </c>
      <c r="H1130" s="26">
        <v>8.9730000000000008</v>
      </c>
      <c r="I1130" s="26">
        <v>23.00591</v>
      </c>
    </row>
    <row r="1131" spans="2:9" x14ac:dyDescent="0.2">
      <c r="B1131" s="1">
        <v>8.9849999999999994</v>
      </c>
      <c r="C1131" s="1">
        <v>162.2818</v>
      </c>
      <c r="E1131" s="1">
        <v>8.8239999999999998</v>
      </c>
      <c r="F1131" s="1">
        <v>170.2038</v>
      </c>
      <c r="H1131" s="26">
        <v>8.9809999999999999</v>
      </c>
      <c r="I1131" s="26">
        <v>23.24287</v>
      </c>
    </row>
    <row r="1132" spans="2:9" x14ac:dyDescent="0.2">
      <c r="B1132" s="1">
        <v>8.9930000000000003</v>
      </c>
      <c r="C1132" s="1">
        <v>161.66069999999999</v>
      </c>
      <c r="E1132" s="1">
        <v>8.8320000000000007</v>
      </c>
      <c r="F1132" s="1">
        <v>169.4479</v>
      </c>
      <c r="H1132" s="26">
        <v>8.9890000000000008</v>
      </c>
      <c r="I1132" s="26">
        <v>23.468990000000002</v>
      </c>
    </row>
    <row r="1133" spans="2:9" x14ac:dyDescent="0.2">
      <c r="B1133" s="1">
        <v>9.0009999999999994</v>
      </c>
      <c r="C1133" s="1">
        <v>161.05670000000001</v>
      </c>
      <c r="E1133" s="1">
        <v>8.84</v>
      </c>
      <c r="F1133" s="1">
        <v>168.6765</v>
      </c>
      <c r="H1133" s="26">
        <v>8.9969999999999999</v>
      </c>
      <c r="I1133" s="26">
        <v>23.694990000000001</v>
      </c>
    </row>
    <row r="1134" spans="2:9" x14ac:dyDescent="0.2">
      <c r="B1134" s="1">
        <v>9.0090000000000003</v>
      </c>
      <c r="C1134" s="1">
        <v>160.44569999999999</v>
      </c>
      <c r="E1134" s="1">
        <v>8.8480000000000008</v>
      </c>
      <c r="F1134" s="1">
        <v>167.9101</v>
      </c>
      <c r="H1134" s="26">
        <v>9.0050000000000008</v>
      </c>
      <c r="I1134" s="26">
        <v>23.922820000000002</v>
      </c>
    </row>
    <row r="1135" spans="2:9" x14ac:dyDescent="0.2">
      <c r="B1135" s="1">
        <v>9.0169999999999995</v>
      </c>
      <c r="C1135" s="1">
        <v>159.84639999999999</v>
      </c>
      <c r="E1135" s="1">
        <v>8.8559999999999999</v>
      </c>
      <c r="F1135" s="1">
        <v>167.13749999999999</v>
      </c>
      <c r="H1135" s="26">
        <v>9.0129999999999999</v>
      </c>
      <c r="I1135" s="26">
        <v>24.145800000000001</v>
      </c>
    </row>
    <row r="1136" spans="2:9" x14ac:dyDescent="0.2">
      <c r="B1136" s="1">
        <v>9.0250000000000004</v>
      </c>
      <c r="C1136" s="1">
        <v>159.2441</v>
      </c>
      <c r="E1136" s="1">
        <v>8.8640000000000008</v>
      </c>
      <c r="F1136" s="1">
        <v>166.36160000000001</v>
      </c>
      <c r="H1136" s="26">
        <v>9.0210000000000008</v>
      </c>
      <c r="I1136" s="26">
        <v>24.367290000000001</v>
      </c>
    </row>
    <row r="1137" spans="2:9" x14ac:dyDescent="0.2">
      <c r="B1137" s="1">
        <v>9.0329999999999995</v>
      </c>
      <c r="C1137" s="1">
        <v>158.65</v>
      </c>
      <c r="E1137" s="1">
        <v>8.8710000000000004</v>
      </c>
      <c r="F1137" s="1">
        <v>165.589</v>
      </c>
      <c r="H1137" s="26">
        <v>9.0289999999999999</v>
      </c>
      <c r="I1137" s="26">
        <v>24.58745</v>
      </c>
    </row>
    <row r="1138" spans="2:9" x14ac:dyDescent="0.2">
      <c r="B1138" s="1">
        <v>9.0410000000000004</v>
      </c>
      <c r="C1138" s="1">
        <v>158.06870000000001</v>
      </c>
      <c r="E1138" s="1">
        <v>8.8789999999999996</v>
      </c>
      <c r="F1138" s="1">
        <v>164.81319999999999</v>
      </c>
      <c r="H1138" s="26">
        <v>9.0370000000000008</v>
      </c>
      <c r="I1138" s="26">
        <v>24.805879999999998</v>
      </c>
    </row>
    <row r="1139" spans="2:9" x14ac:dyDescent="0.2">
      <c r="B1139" s="1">
        <v>9.0489999999999995</v>
      </c>
      <c r="C1139" s="1">
        <v>157.50049999999999</v>
      </c>
      <c r="E1139" s="1">
        <v>8.8870000000000005</v>
      </c>
      <c r="F1139" s="1">
        <v>164.06200000000001</v>
      </c>
      <c r="H1139" s="26">
        <v>9.0449999999999999</v>
      </c>
      <c r="I1139" s="26">
        <v>25.01735</v>
      </c>
    </row>
    <row r="1140" spans="2:9" x14ac:dyDescent="0.2">
      <c r="B1140" s="1">
        <v>9.0570000000000004</v>
      </c>
      <c r="C1140" s="1">
        <v>156.9495</v>
      </c>
      <c r="E1140" s="1">
        <v>8.8949999999999996</v>
      </c>
      <c r="F1140" s="1">
        <v>163.29509999999999</v>
      </c>
      <c r="H1140" s="26">
        <v>9.0530000000000008</v>
      </c>
      <c r="I1140" s="26">
        <v>25.229939999999999</v>
      </c>
    </row>
    <row r="1141" spans="2:9" x14ac:dyDescent="0.2">
      <c r="B1141" s="1">
        <v>9.0649999999999995</v>
      </c>
      <c r="C1141" s="1">
        <v>156.38030000000001</v>
      </c>
      <c r="E1141" s="1">
        <v>8.9030000000000005</v>
      </c>
      <c r="F1141" s="1">
        <v>162.53880000000001</v>
      </c>
      <c r="H1141" s="26">
        <v>9.0609999999999999</v>
      </c>
      <c r="I1141" s="26">
        <v>25.44069</v>
      </c>
    </row>
    <row r="1142" spans="2:9" x14ac:dyDescent="0.2">
      <c r="B1142" s="1">
        <v>9.0730000000000004</v>
      </c>
      <c r="C1142" s="1">
        <v>155.81829999999999</v>
      </c>
      <c r="E1142" s="1">
        <v>8.91</v>
      </c>
      <c r="F1142" s="1">
        <v>161.77350000000001</v>
      </c>
      <c r="H1142" s="26">
        <v>9.0690000000000008</v>
      </c>
      <c r="I1142" s="26">
        <v>25.648720000000001</v>
      </c>
    </row>
    <row r="1143" spans="2:9" x14ac:dyDescent="0.2">
      <c r="B1143" s="1">
        <v>9.0809999999999995</v>
      </c>
      <c r="C1143" s="1">
        <v>155.2612</v>
      </c>
      <c r="E1143" s="1">
        <v>8.9179999999999993</v>
      </c>
      <c r="F1143" s="1">
        <v>161.0068</v>
      </c>
      <c r="H1143" s="26">
        <v>9.077</v>
      </c>
      <c r="I1143" s="26">
        <v>25.857050000000001</v>
      </c>
    </row>
    <row r="1144" spans="2:9" x14ac:dyDescent="0.2">
      <c r="B1144" s="1">
        <v>9.0890000000000004</v>
      </c>
      <c r="C1144" s="1">
        <v>154.70410000000001</v>
      </c>
      <c r="E1144" s="1">
        <v>8.9260000000000002</v>
      </c>
      <c r="F1144" s="1">
        <v>160.24180000000001</v>
      </c>
      <c r="H1144" s="26">
        <v>9.0850000000000009</v>
      </c>
      <c r="I1144" s="26">
        <v>26.068169999999999</v>
      </c>
    </row>
    <row r="1145" spans="2:9" x14ac:dyDescent="0.2">
      <c r="B1145" s="1">
        <v>9.0969999999999995</v>
      </c>
      <c r="C1145" s="1">
        <v>154.14689999999999</v>
      </c>
      <c r="E1145" s="1">
        <v>8.9339999999999993</v>
      </c>
      <c r="F1145" s="1">
        <v>159.4992</v>
      </c>
      <c r="H1145" s="26">
        <v>9.093</v>
      </c>
      <c r="I1145" s="26">
        <v>26.275220000000001</v>
      </c>
    </row>
    <row r="1146" spans="2:9" x14ac:dyDescent="0.2">
      <c r="B1146" s="1">
        <v>9.1050000000000004</v>
      </c>
      <c r="C1146" s="1">
        <v>153.6087</v>
      </c>
      <c r="E1146" s="1">
        <v>8.9420000000000002</v>
      </c>
      <c r="F1146" s="1">
        <v>158.80240000000001</v>
      </c>
      <c r="H1146" s="26">
        <v>9.1010000000000009</v>
      </c>
      <c r="I1146" s="26">
        <v>26.473109999999998</v>
      </c>
    </row>
    <row r="1147" spans="2:9" x14ac:dyDescent="0.2">
      <c r="B1147" s="1">
        <v>9.1129999999999995</v>
      </c>
      <c r="C1147" s="1">
        <v>153.05799999999999</v>
      </c>
      <c r="E1147" s="1">
        <v>8.9499999999999993</v>
      </c>
      <c r="F1147" s="1">
        <v>158.10169999999999</v>
      </c>
      <c r="H1147" s="26">
        <v>9.109</v>
      </c>
      <c r="I1147" s="26">
        <v>26.676570000000002</v>
      </c>
    </row>
    <row r="1148" spans="2:9" x14ac:dyDescent="0.2">
      <c r="B1148" s="1">
        <v>9.1210000000000004</v>
      </c>
      <c r="C1148" s="1">
        <v>152.51509999999999</v>
      </c>
      <c r="E1148" s="1">
        <v>8.9570000000000007</v>
      </c>
      <c r="F1148" s="1">
        <v>157.4194</v>
      </c>
      <c r="H1148" s="26">
        <v>9.1170000000000009</v>
      </c>
      <c r="I1148" s="26">
        <v>26.880739999999999</v>
      </c>
    </row>
    <row r="1149" spans="2:9" x14ac:dyDescent="0.2">
      <c r="B1149" s="1">
        <v>9.1289999999999996</v>
      </c>
      <c r="C1149" s="1">
        <v>151.96799999999999</v>
      </c>
      <c r="E1149" s="1">
        <v>8.9649999999999999</v>
      </c>
      <c r="F1149" s="1">
        <v>156.73830000000001</v>
      </c>
      <c r="H1149" s="26">
        <v>9.125</v>
      </c>
      <c r="I1149" s="26">
        <v>27.084409999999998</v>
      </c>
    </row>
    <row r="1150" spans="2:9" x14ac:dyDescent="0.2">
      <c r="B1150" s="1">
        <v>9.1370000000000005</v>
      </c>
      <c r="C1150" s="1">
        <v>151.4256</v>
      </c>
      <c r="E1150" s="1">
        <v>8.9730000000000008</v>
      </c>
      <c r="F1150" s="1">
        <v>156.05619999999999</v>
      </c>
      <c r="H1150" s="26">
        <v>9.1319999999999997</v>
      </c>
      <c r="I1150" s="26">
        <v>27.286560000000001</v>
      </c>
    </row>
    <row r="1151" spans="2:9" x14ac:dyDescent="0.2">
      <c r="B1151" s="1">
        <v>9.1449999999999996</v>
      </c>
      <c r="C1151" s="1">
        <v>150.89009999999999</v>
      </c>
      <c r="E1151" s="1">
        <v>8.9809999999999999</v>
      </c>
      <c r="F1151" s="1">
        <v>155.386</v>
      </c>
      <c r="H1151" s="26">
        <v>9.14</v>
      </c>
      <c r="I1151" s="26">
        <v>27.49689</v>
      </c>
    </row>
    <row r="1152" spans="2:9" x14ac:dyDescent="0.2">
      <c r="B1152" s="1">
        <v>9.1530000000000005</v>
      </c>
      <c r="C1152" s="1">
        <v>150.3552</v>
      </c>
      <c r="E1152" s="1">
        <v>8.9890000000000008</v>
      </c>
      <c r="F1152" s="1">
        <v>154.7174</v>
      </c>
      <c r="H1152" s="26">
        <v>9.1479999999999997</v>
      </c>
      <c r="I1152" s="26">
        <v>27.702269999999999</v>
      </c>
    </row>
    <row r="1153" spans="2:9" x14ac:dyDescent="0.2">
      <c r="B1153" s="1">
        <v>9.1609999999999996</v>
      </c>
      <c r="C1153" s="1">
        <v>149.84049999999999</v>
      </c>
      <c r="E1153" s="1">
        <v>8.9969999999999999</v>
      </c>
      <c r="F1153" s="1">
        <v>154.0522</v>
      </c>
      <c r="H1153" s="26">
        <v>9.1560000000000006</v>
      </c>
      <c r="I1153" s="26">
        <v>27.912240000000001</v>
      </c>
    </row>
    <row r="1154" spans="2:9" x14ac:dyDescent="0.2">
      <c r="B1154" s="1">
        <v>9.1679999999999993</v>
      </c>
      <c r="C1154" s="1">
        <v>149.30410000000001</v>
      </c>
      <c r="E1154" s="1">
        <v>9.0039999999999996</v>
      </c>
      <c r="F1154" s="1">
        <v>153.3725</v>
      </c>
      <c r="H1154" s="26">
        <v>9.1639999999999997</v>
      </c>
      <c r="I1154" s="26">
        <v>28.127220000000001</v>
      </c>
    </row>
    <row r="1155" spans="2:9" x14ac:dyDescent="0.2">
      <c r="B1155" s="1">
        <v>9.1760000000000002</v>
      </c>
      <c r="C1155" s="1">
        <v>148.76490000000001</v>
      </c>
      <c r="E1155" s="1">
        <v>9.0120000000000005</v>
      </c>
      <c r="F1155" s="1">
        <v>152.69390000000001</v>
      </c>
      <c r="H1155" s="26">
        <v>9.1720000000000006</v>
      </c>
      <c r="I1155" s="26">
        <v>28.345600000000001</v>
      </c>
    </row>
    <row r="1156" spans="2:9" x14ac:dyDescent="0.2">
      <c r="B1156" s="1">
        <v>9.1839999999999993</v>
      </c>
      <c r="C1156" s="1">
        <v>148.22720000000001</v>
      </c>
      <c r="E1156" s="1">
        <v>9.02</v>
      </c>
      <c r="F1156" s="1">
        <v>152.01929999999999</v>
      </c>
      <c r="H1156" s="26">
        <v>9.18</v>
      </c>
      <c r="I1156" s="26">
        <v>28.572179999999999</v>
      </c>
    </row>
    <row r="1157" spans="2:9" x14ac:dyDescent="0.2">
      <c r="B1157" s="1">
        <v>9.1920000000000002</v>
      </c>
      <c r="C1157" s="1">
        <v>147.6892</v>
      </c>
      <c r="E1157" s="1">
        <v>9.0280000000000005</v>
      </c>
      <c r="F1157" s="1">
        <v>151.3373</v>
      </c>
      <c r="H1157" s="26">
        <v>9.1880000000000006</v>
      </c>
      <c r="I1157" s="26">
        <v>28.803809999999999</v>
      </c>
    </row>
    <row r="1158" spans="2:9" x14ac:dyDescent="0.2">
      <c r="B1158" s="1">
        <v>9.1999999999999993</v>
      </c>
      <c r="C1158" s="1">
        <v>147.1541</v>
      </c>
      <c r="E1158" s="1">
        <v>9.0359999999999996</v>
      </c>
      <c r="F1158" s="1">
        <v>150.66130000000001</v>
      </c>
      <c r="H1158" s="26">
        <v>9.1959999999999997</v>
      </c>
      <c r="I1158" s="26">
        <v>29.040659999999999</v>
      </c>
    </row>
    <row r="1159" spans="2:9" x14ac:dyDescent="0.2">
      <c r="B1159" s="1">
        <v>9.2080000000000002</v>
      </c>
      <c r="C1159" s="1">
        <v>146.6156</v>
      </c>
      <c r="E1159" s="1">
        <v>9.0440000000000005</v>
      </c>
      <c r="F1159" s="1">
        <v>150.01519999999999</v>
      </c>
      <c r="H1159" s="26">
        <v>9.2040000000000006</v>
      </c>
      <c r="I1159" s="26">
        <v>29.28162</v>
      </c>
    </row>
    <row r="1160" spans="2:9" x14ac:dyDescent="0.2">
      <c r="B1160" s="1">
        <v>9.2159999999999993</v>
      </c>
      <c r="C1160" s="1">
        <v>146.0967</v>
      </c>
      <c r="E1160" s="1">
        <v>9.0510000000000002</v>
      </c>
      <c r="F1160" s="1">
        <v>149.36150000000001</v>
      </c>
      <c r="H1160" s="26">
        <v>9.2119999999999997</v>
      </c>
      <c r="I1160" s="26">
        <v>29.531700000000001</v>
      </c>
    </row>
    <row r="1161" spans="2:9" x14ac:dyDescent="0.2">
      <c r="B1161" s="1">
        <v>9.2240000000000002</v>
      </c>
      <c r="C1161" s="1">
        <v>145.5643</v>
      </c>
      <c r="E1161" s="1">
        <v>9.0589999999999993</v>
      </c>
      <c r="F1161" s="1">
        <v>148.71080000000001</v>
      </c>
      <c r="H1161" s="26">
        <v>9.2200000000000006</v>
      </c>
      <c r="I1161" s="26">
        <v>29.792660000000001</v>
      </c>
    </row>
    <row r="1162" spans="2:9" x14ac:dyDescent="0.2">
      <c r="B1162" s="1">
        <v>9.2319999999999993</v>
      </c>
      <c r="C1162" s="1">
        <v>145.02670000000001</v>
      </c>
      <c r="E1162" s="1">
        <v>9.0670000000000002</v>
      </c>
      <c r="F1162" s="1">
        <v>148.05520000000001</v>
      </c>
      <c r="H1162" s="26">
        <v>9.2279999999999998</v>
      </c>
      <c r="I1162" s="26">
        <v>30.064879999999999</v>
      </c>
    </row>
    <row r="1163" spans="2:9" x14ac:dyDescent="0.2">
      <c r="B1163" s="1">
        <v>9.24</v>
      </c>
      <c r="C1163" s="1">
        <v>144.4811</v>
      </c>
      <c r="E1163" s="1">
        <v>9.0749999999999993</v>
      </c>
      <c r="F1163" s="1">
        <v>147.40020000000001</v>
      </c>
      <c r="H1163" s="26">
        <v>9.2360000000000007</v>
      </c>
      <c r="I1163" s="26">
        <v>30.343769999999999</v>
      </c>
    </row>
    <row r="1164" spans="2:9" x14ac:dyDescent="0.2">
      <c r="B1164" s="1">
        <v>9.2479999999999993</v>
      </c>
      <c r="C1164" s="1">
        <v>143.93440000000001</v>
      </c>
      <c r="E1164" s="1">
        <v>9.0830000000000002</v>
      </c>
      <c r="F1164" s="1">
        <v>146.74889999999999</v>
      </c>
      <c r="H1164" s="26">
        <v>9.2439999999999998</v>
      </c>
      <c r="I1164" s="26">
        <v>30.641369999999998</v>
      </c>
    </row>
    <row r="1165" spans="2:9" x14ac:dyDescent="0.2">
      <c r="B1165" s="1">
        <v>9.2560000000000002</v>
      </c>
      <c r="C1165" s="1">
        <v>143.39330000000001</v>
      </c>
      <c r="E1165" s="1">
        <v>9.09</v>
      </c>
      <c r="F1165" s="1">
        <v>146.10980000000001</v>
      </c>
      <c r="H1165" s="26">
        <v>9.2520000000000007</v>
      </c>
      <c r="I1165" s="26">
        <v>30.95655</v>
      </c>
    </row>
    <row r="1166" spans="2:9" x14ac:dyDescent="0.2">
      <c r="B1166" s="1">
        <v>9.2639999999999993</v>
      </c>
      <c r="C1166" s="1">
        <v>142.86330000000001</v>
      </c>
      <c r="E1166" s="1">
        <v>9.0980000000000008</v>
      </c>
      <c r="F1166" s="1">
        <v>145.49629999999999</v>
      </c>
      <c r="H1166" s="26">
        <v>9.26</v>
      </c>
      <c r="I1166" s="26">
        <v>31.283919999999998</v>
      </c>
    </row>
    <row r="1167" spans="2:9" x14ac:dyDescent="0.2">
      <c r="B1167" s="1">
        <v>9.2720000000000002</v>
      </c>
      <c r="C1167" s="1">
        <v>142.3244</v>
      </c>
      <c r="E1167" s="1">
        <v>9.1059999999999999</v>
      </c>
      <c r="F1167" s="1">
        <v>144.87700000000001</v>
      </c>
      <c r="H1167" s="26">
        <v>9.2680000000000007</v>
      </c>
      <c r="I1167" s="26">
        <v>31.64273</v>
      </c>
    </row>
    <row r="1168" spans="2:9" x14ac:dyDescent="0.2">
      <c r="B1168" s="1">
        <v>9.2799999999999994</v>
      </c>
      <c r="C1168" s="1">
        <v>141.78479999999999</v>
      </c>
      <c r="E1168" s="1">
        <v>9.1140000000000008</v>
      </c>
      <c r="F1168" s="1">
        <v>144.26750000000001</v>
      </c>
      <c r="H1168" s="26">
        <v>9.2759999999999998</v>
      </c>
      <c r="I1168" s="26">
        <v>32.03199</v>
      </c>
    </row>
    <row r="1169" spans="2:9" x14ac:dyDescent="0.2">
      <c r="B1169" s="1">
        <v>9.2880000000000003</v>
      </c>
      <c r="C1169" s="1">
        <v>141.24359999999999</v>
      </c>
      <c r="E1169" s="1">
        <v>9.1219999999999999</v>
      </c>
      <c r="F1169" s="1">
        <v>143.6617</v>
      </c>
      <c r="H1169" s="26">
        <v>9.2840000000000007</v>
      </c>
      <c r="I1169" s="26">
        <v>32.458080000000002</v>
      </c>
    </row>
    <row r="1170" spans="2:9" x14ac:dyDescent="0.2">
      <c r="B1170" s="1">
        <v>9.2959999999999994</v>
      </c>
      <c r="C1170" s="1">
        <v>140.70769999999999</v>
      </c>
      <c r="E1170" s="1">
        <v>9.1300000000000008</v>
      </c>
      <c r="F1170" s="1">
        <v>143.05090000000001</v>
      </c>
      <c r="H1170" s="26">
        <v>9.2919999999999998</v>
      </c>
      <c r="I1170" s="26">
        <v>32.923259999999999</v>
      </c>
    </row>
    <row r="1171" spans="2:9" x14ac:dyDescent="0.2">
      <c r="B1171" s="1">
        <v>9.3040000000000003</v>
      </c>
      <c r="C1171" s="1">
        <v>140.17509999999999</v>
      </c>
      <c r="E1171" s="1">
        <v>9.1370000000000005</v>
      </c>
      <c r="F1171" s="1">
        <v>142.43360000000001</v>
      </c>
      <c r="H1171" s="26">
        <v>9.3000000000000007</v>
      </c>
      <c r="I1171" s="26">
        <v>33.424550000000004</v>
      </c>
    </row>
    <row r="1172" spans="2:9" x14ac:dyDescent="0.2">
      <c r="B1172" s="1">
        <v>9.3119999999999994</v>
      </c>
      <c r="C1172" s="1">
        <v>139.63579999999999</v>
      </c>
      <c r="E1172" s="1">
        <v>9.1449999999999996</v>
      </c>
      <c r="F1172" s="1">
        <v>141.82749999999999</v>
      </c>
      <c r="H1172" s="26">
        <v>9.3079999999999998</v>
      </c>
      <c r="I1172" s="26">
        <v>33.92933</v>
      </c>
    </row>
    <row r="1173" spans="2:9" x14ac:dyDescent="0.2">
      <c r="B1173" s="1">
        <v>9.32</v>
      </c>
      <c r="C1173" s="1">
        <v>139.1182</v>
      </c>
      <c r="E1173" s="1">
        <v>9.1530000000000005</v>
      </c>
      <c r="F1173" s="1">
        <v>141.24879999999999</v>
      </c>
      <c r="H1173" s="26">
        <v>9.3160000000000007</v>
      </c>
      <c r="I1173" s="26">
        <v>34.441459999999999</v>
      </c>
    </row>
    <row r="1174" spans="2:9" x14ac:dyDescent="0.2">
      <c r="B1174" s="1">
        <v>9.3279999999999994</v>
      </c>
      <c r="C1174" s="1">
        <v>138.57679999999999</v>
      </c>
      <c r="E1174" s="1">
        <v>9.1609999999999996</v>
      </c>
      <c r="F1174" s="1">
        <v>140.65819999999999</v>
      </c>
      <c r="H1174" s="26">
        <v>9.3239999999999998</v>
      </c>
      <c r="I1174" s="26">
        <v>34.940449999999998</v>
      </c>
    </row>
    <row r="1175" spans="2:9" x14ac:dyDescent="0.2">
      <c r="B1175" s="1">
        <v>9.3360000000000003</v>
      </c>
      <c r="C1175" s="1">
        <v>138.04259999999999</v>
      </c>
      <c r="E1175" s="1">
        <v>9.1690000000000005</v>
      </c>
      <c r="F1175" s="1">
        <v>140.0737</v>
      </c>
      <c r="H1175" s="26">
        <v>9.3320000000000007</v>
      </c>
      <c r="I1175" s="26">
        <v>35.404249999999998</v>
      </c>
    </row>
    <row r="1176" spans="2:9" x14ac:dyDescent="0.2">
      <c r="B1176" s="1">
        <v>9.3439999999999994</v>
      </c>
      <c r="C1176" s="1">
        <v>137.5043</v>
      </c>
      <c r="E1176" s="1">
        <v>9.1769999999999996</v>
      </c>
      <c r="F1176" s="1">
        <v>139.48670000000001</v>
      </c>
      <c r="H1176" s="26">
        <v>9.3390000000000004</v>
      </c>
      <c r="I1176" s="26">
        <v>35.81617</v>
      </c>
    </row>
    <row r="1177" spans="2:9" x14ac:dyDescent="0.2">
      <c r="B1177" s="1">
        <v>9.3520000000000003</v>
      </c>
      <c r="C1177" s="1">
        <v>136.9622</v>
      </c>
      <c r="E1177" s="1">
        <v>9.1839999999999993</v>
      </c>
      <c r="F1177" s="1">
        <v>138.9075</v>
      </c>
      <c r="H1177" s="26">
        <v>9.3469999999999995</v>
      </c>
      <c r="I1177" s="26">
        <v>36.170140000000004</v>
      </c>
    </row>
    <row r="1178" spans="2:9" x14ac:dyDescent="0.2">
      <c r="B1178" s="1">
        <v>9.36</v>
      </c>
      <c r="C1178" s="1">
        <v>136.43219999999999</v>
      </c>
      <c r="E1178" s="1">
        <v>9.1920000000000002</v>
      </c>
      <c r="F1178" s="1">
        <v>138.33750000000001</v>
      </c>
      <c r="H1178" s="26">
        <v>9.3550000000000004</v>
      </c>
      <c r="I1178" s="26">
        <v>36.46687</v>
      </c>
    </row>
    <row r="1179" spans="2:9" x14ac:dyDescent="0.2">
      <c r="B1179" s="1">
        <v>9.3680000000000003</v>
      </c>
      <c r="C1179" s="1">
        <v>135.90209999999999</v>
      </c>
      <c r="E1179" s="1">
        <v>9.1999999999999993</v>
      </c>
      <c r="F1179" s="1">
        <v>137.77109999999999</v>
      </c>
      <c r="H1179" s="26">
        <v>9.3629999999999995</v>
      </c>
      <c r="I1179" s="26">
        <v>36.705970000000001</v>
      </c>
    </row>
    <row r="1180" spans="2:9" x14ac:dyDescent="0.2">
      <c r="B1180" s="1">
        <v>9.3759999999999994</v>
      </c>
      <c r="C1180" s="1">
        <v>135.39080000000001</v>
      </c>
      <c r="E1180" s="1">
        <v>9.2080000000000002</v>
      </c>
      <c r="F1180" s="1">
        <v>137.22049999999999</v>
      </c>
      <c r="H1180" s="26">
        <v>9.3710000000000004</v>
      </c>
      <c r="I1180" s="26">
        <v>36.913600000000002</v>
      </c>
    </row>
    <row r="1181" spans="2:9" x14ac:dyDescent="0.2">
      <c r="B1181" s="1">
        <v>9.3840000000000003</v>
      </c>
      <c r="C1181" s="1">
        <v>134.86089999999999</v>
      </c>
      <c r="E1181" s="1">
        <v>9.2159999999999993</v>
      </c>
      <c r="F1181" s="1">
        <v>136.66560000000001</v>
      </c>
      <c r="H1181" s="26">
        <v>9.3789999999999996</v>
      </c>
      <c r="I1181" s="26">
        <v>37.084859999999999</v>
      </c>
    </row>
    <row r="1182" spans="2:9" x14ac:dyDescent="0.2">
      <c r="B1182" s="1">
        <v>9.3919999999999995</v>
      </c>
      <c r="C1182" s="1">
        <v>134.32669999999999</v>
      </c>
      <c r="E1182" s="1">
        <v>9.2230000000000008</v>
      </c>
      <c r="F1182" s="1">
        <v>136.11609999999999</v>
      </c>
      <c r="H1182" s="26">
        <v>9.3870000000000005</v>
      </c>
      <c r="I1182" s="26">
        <v>37.235810000000001</v>
      </c>
    </row>
    <row r="1183" spans="2:9" x14ac:dyDescent="0.2">
      <c r="B1183" s="1">
        <v>9.4</v>
      </c>
      <c r="C1183" s="1">
        <v>133.79320000000001</v>
      </c>
      <c r="E1183" s="1">
        <v>9.2309999999999999</v>
      </c>
      <c r="F1183" s="1">
        <v>135.56659999999999</v>
      </c>
      <c r="H1183" s="26">
        <v>9.3949999999999996</v>
      </c>
      <c r="I1183" s="26">
        <v>37.373309999999996</v>
      </c>
    </row>
    <row r="1184" spans="2:9" x14ac:dyDescent="0.2">
      <c r="B1184" s="1">
        <v>9.4079999999999995</v>
      </c>
      <c r="C1184" s="1">
        <v>133.26329999999999</v>
      </c>
      <c r="E1184" s="1">
        <v>9.2390000000000008</v>
      </c>
      <c r="F1184" s="1">
        <v>135.00989999999999</v>
      </c>
      <c r="H1184" s="26">
        <v>9.4030000000000005</v>
      </c>
      <c r="I1184" s="26">
        <v>37.503529999999998</v>
      </c>
    </row>
    <row r="1185" spans="2:9" x14ac:dyDescent="0.2">
      <c r="B1185" s="1">
        <v>9.4149999999999991</v>
      </c>
      <c r="C1185" s="1">
        <v>132.7347</v>
      </c>
      <c r="E1185" s="1">
        <v>9.2469999999999999</v>
      </c>
      <c r="F1185" s="1">
        <v>134.4521</v>
      </c>
      <c r="H1185" s="26">
        <v>9.4109999999999996</v>
      </c>
      <c r="I1185" s="26">
        <v>37.630659999999999</v>
      </c>
    </row>
    <row r="1186" spans="2:9" x14ac:dyDescent="0.2">
      <c r="B1186" s="1">
        <v>9.423</v>
      </c>
      <c r="C1186" s="1">
        <v>132.2159</v>
      </c>
      <c r="E1186" s="1">
        <v>9.2550000000000008</v>
      </c>
      <c r="F1186" s="1">
        <v>133.90819999999999</v>
      </c>
      <c r="H1186" s="26">
        <v>9.4190000000000005</v>
      </c>
      <c r="I1186" s="26">
        <v>37.752079999999999</v>
      </c>
    </row>
    <row r="1187" spans="2:9" x14ac:dyDescent="0.2">
      <c r="B1187" s="1">
        <v>9.4309999999999992</v>
      </c>
      <c r="C1187" s="1">
        <v>131.7038</v>
      </c>
      <c r="E1187" s="1">
        <v>9.2629999999999999</v>
      </c>
      <c r="F1187" s="1">
        <v>133.38550000000001</v>
      </c>
      <c r="H1187" s="26">
        <v>9.4269999999999996</v>
      </c>
      <c r="I1187" s="26">
        <v>37.884740000000001</v>
      </c>
    </row>
    <row r="1188" spans="2:9" x14ac:dyDescent="0.2">
      <c r="B1188" s="1">
        <v>9.4390000000000001</v>
      </c>
      <c r="C1188" s="1">
        <v>131.1925</v>
      </c>
      <c r="E1188" s="1">
        <v>9.27</v>
      </c>
      <c r="F1188" s="1">
        <v>132.84520000000001</v>
      </c>
      <c r="H1188" s="26">
        <v>9.4350000000000005</v>
      </c>
      <c r="I1188" s="26">
        <v>38.01923</v>
      </c>
    </row>
    <row r="1189" spans="2:9" x14ac:dyDescent="0.2">
      <c r="B1189" s="1">
        <v>9.4469999999999992</v>
      </c>
      <c r="C1189" s="1">
        <v>130.6842</v>
      </c>
      <c r="E1189" s="1">
        <v>9.2780000000000005</v>
      </c>
      <c r="F1189" s="1">
        <v>132.309</v>
      </c>
      <c r="H1189" s="26">
        <v>9.4429999999999996</v>
      </c>
      <c r="I1189" s="26">
        <v>38.154179999999997</v>
      </c>
    </row>
    <row r="1190" spans="2:9" x14ac:dyDescent="0.2">
      <c r="B1190" s="1">
        <v>9.4550000000000001</v>
      </c>
      <c r="C1190" s="1">
        <v>130.17910000000001</v>
      </c>
      <c r="E1190" s="1">
        <v>9.2859999999999996</v>
      </c>
      <c r="F1190" s="1">
        <v>131.7672</v>
      </c>
      <c r="H1190" s="26">
        <v>9.4510000000000005</v>
      </c>
      <c r="I1190" s="26">
        <v>38.2941</v>
      </c>
    </row>
    <row r="1191" spans="2:9" x14ac:dyDescent="0.2">
      <c r="B1191" s="1">
        <v>9.4629999999999992</v>
      </c>
      <c r="C1191" s="1">
        <v>129.6746</v>
      </c>
      <c r="E1191" s="1">
        <v>9.2940000000000005</v>
      </c>
      <c r="F1191" s="1">
        <v>131.23419999999999</v>
      </c>
      <c r="H1191" s="26">
        <v>9.4589999999999996</v>
      </c>
      <c r="I1191" s="26">
        <v>38.432850000000002</v>
      </c>
    </row>
    <row r="1192" spans="2:9" x14ac:dyDescent="0.2">
      <c r="B1192" s="1">
        <v>9.4710000000000001</v>
      </c>
      <c r="C1192" s="1">
        <v>129.17240000000001</v>
      </c>
      <c r="E1192" s="1">
        <v>9.3019999999999996</v>
      </c>
      <c r="F1192" s="1">
        <v>130.71129999999999</v>
      </c>
      <c r="H1192" s="26">
        <v>9.4670000000000005</v>
      </c>
      <c r="I1192" s="26">
        <v>38.571510000000004</v>
      </c>
    </row>
    <row r="1193" spans="2:9" x14ac:dyDescent="0.2">
      <c r="B1193" s="1">
        <v>9.4789999999999992</v>
      </c>
      <c r="C1193" s="1">
        <v>128.68610000000001</v>
      </c>
      <c r="E1193" s="1">
        <v>9.31</v>
      </c>
      <c r="F1193" s="1">
        <v>130.20419999999999</v>
      </c>
      <c r="H1193" s="26">
        <v>9.4749999999999996</v>
      </c>
      <c r="I1193" s="26">
        <v>38.709530000000001</v>
      </c>
    </row>
    <row r="1194" spans="2:9" x14ac:dyDescent="0.2">
      <c r="B1194" s="1">
        <v>9.4870000000000001</v>
      </c>
      <c r="C1194" s="1">
        <v>128.18600000000001</v>
      </c>
      <c r="E1194" s="1">
        <v>9.3170000000000002</v>
      </c>
      <c r="F1194" s="1">
        <v>129.6951</v>
      </c>
      <c r="H1194" s="26">
        <v>9.4830000000000005</v>
      </c>
      <c r="I1194" s="26">
        <v>38.842190000000002</v>
      </c>
    </row>
    <row r="1195" spans="2:9" x14ac:dyDescent="0.2">
      <c r="B1195" s="1">
        <v>9.4949999999999992</v>
      </c>
      <c r="C1195" s="1">
        <v>127.6861</v>
      </c>
      <c r="E1195" s="1">
        <v>9.3249999999999993</v>
      </c>
      <c r="F1195" s="1">
        <v>129.19030000000001</v>
      </c>
      <c r="H1195" s="26">
        <v>9.4909999999999997</v>
      </c>
      <c r="I1195" s="26">
        <v>38.973230000000001</v>
      </c>
    </row>
    <row r="1196" spans="2:9" x14ac:dyDescent="0.2">
      <c r="B1196" s="1">
        <v>9.5030000000000001</v>
      </c>
      <c r="C1196" s="1">
        <v>127.188</v>
      </c>
      <c r="E1196" s="1">
        <v>9.3330000000000002</v>
      </c>
      <c r="F1196" s="1">
        <v>128.69159999999999</v>
      </c>
      <c r="H1196" s="26">
        <v>9.4990000000000006</v>
      </c>
      <c r="I1196" s="26">
        <v>39.104120000000002</v>
      </c>
    </row>
    <row r="1197" spans="2:9" x14ac:dyDescent="0.2">
      <c r="B1197" s="1">
        <v>9.5109999999999992</v>
      </c>
      <c r="C1197" s="1">
        <v>126.70489999999999</v>
      </c>
      <c r="E1197" s="1">
        <v>9.3409999999999993</v>
      </c>
      <c r="F1197" s="1">
        <v>128.19329999999999</v>
      </c>
      <c r="H1197" s="26">
        <v>9.5069999999999997</v>
      </c>
      <c r="I1197" s="26">
        <v>39.233370000000001</v>
      </c>
    </row>
    <row r="1198" spans="2:9" x14ac:dyDescent="0.2">
      <c r="B1198" s="1">
        <v>9.5190000000000001</v>
      </c>
      <c r="C1198" s="1">
        <v>126.2315</v>
      </c>
      <c r="E1198" s="1">
        <v>9.3490000000000002</v>
      </c>
      <c r="F1198" s="1">
        <v>127.6917</v>
      </c>
      <c r="H1198" s="26">
        <v>9.5150000000000006</v>
      </c>
      <c r="I1198" s="26">
        <v>39.358490000000003</v>
      </c>
    </row>
    <row r="1199" spans="2:9" x14ac:dyDescent="0.2">
      <c r="B1199" s="1">
        <v>9.5269999999999992</v>
      </c>
      <c r="C1199" s="1">
        <v>125.76349999999999</v>
      </c>
      <c r="E1199" s="1">
        <v>9.3569999999999993</v>
      </c>
      <c r="F1199" s="1">
        <v>127.1995</v>
      </c>
      <c r="H1199" s="26">
        <v>9.5229999999999997</v>
      </c>
      <c r="I1199" s="26">
        <v>39.471220000000002</v>
      </c>
    </row>
    <row r="1200" spans="2:9" x14ac:dyDescent="0.2">
      <c r="B1200" s="1">
        <v>9.5350000000000001</v>
      </c>
      <c r="C1200" s="1">
        <v>125.31359999999999</v>
      </c>
      <c r="E1200" s="1">
        <v>9.3640000000000008</v>
      </c>
      <c r="F1200" s="1">
        <v>126.73220000000001</v>
      </c>
      <c r="H1200" s="26">
        <v>9.5310000000000006</v>
      </c>
      <c r="I1200" s="26">
        <v>39.584380000000003</v>
      </c>
    </row>
    <row r="1201" spans="2:9" x14ac:dyDescent="0.2">
      <c r="B1201" s="1">
        <v>9.5429999999999993</v>
      </c>
      <c r="C1201" s="1">
        <v>124.8556</v>
      </c>
      <c r="E1201" s="1">
        <v>9.3719999999999999</v>
      </c>
      <c r="F1201" s="1">
        <v>126.254</v>
      </c>
      <c r="H1201" s="26">
        <v>9.5389999999999997</v>
      </c>
      <c r="I1201" s="26">
        <v>39.689779999999999</v>
      </c>
    </row>
    <row r="1202" spans="2:9" x14ac:dyDescent="0.2">
      <c r="B1202" s="1">
        <v>9.5510000000000002</v>
      </c>
      <c r="C1202" s="1">
        <v>124.3997</v>
      </c>
      <c r="E1202" s="1">
        <v>9.3800000000000008</v>
      </c>
      <c r="F1202" s="1">
        <v>125.7834</v>
      </c>
      <c r="H1202" s="26">
        <v>9.5470000000000006</v>
      </c>
      <c r="I1202" s="26">
        <v>39.788699999999999</v>
      </c>
    </row>
    <row r="1203" spans="2:9" x14ac:dyDescent="0.2">
      <c r="B1203" s="1">
        <v>9.5589999999999993</v>
      </c>
      <c r="C1203" s="1">
        <v>123.9375</v>
      </c>
      <c r="E1203" s="1">
        <v>9.3879999999999999</v>
      </c>
      <c r="F1203" s="1">
        <v>125.3095</v>
      </c>
      <c r="H1203" s="26">
        <v>9.5540000000000003</v>
      </c>
      <c r="I1203" s="26">
        <v>39.875030000000002</v>
      </c>
    </row>
    <row r="1204" spans="2:9" x14ac:dyDescent="0.2">
      <c r="B1204" s="1">
        <v>9.5670000000000002</v>
      </c>
      <c r="C1204" s="1">
        <v>123.479</v>
      </c>
      <c r="E1204" s="1">
        <v>9.3960000000000008</v>
      </c>
      <c r="F1204" s="1">
        <v>124.8338</v>
      </c>
      <c r="H1204" s="26">
        <v>9.5619999999999994</v>
      </c>
      <c r="I1204" s="26">
        <v>39.953270000000003</v>
      </c>
    </row>
    <row r="1205" spans="2:9" x14ac:dyDescent="0.2">
      <c r="B1205" s="1">
        <v>9.5749999999999993</v>
      </c>
      <c r="C1205" s="1">
        <v>123.02979999999999</v>
      </c>
      <c r="E1205" s="1">
        <v>9.4030000000000005</v>
      </c>
      <c r="F1205" s="1">
        <v>124.372</v>
      </c>
      <c r="H1205" s="26">
        <v>9.57</v>
      </c>
      <c r="I1205" s="26">
        <v>40.02861</v>
      </c>
    </row>
    <row r="1206" spans="2:9" x14ac:dyDescent="0.2">
      <c r="B1206" s="1">
        <v>9.5830000000000002</v>
      </c>
      <c r="C1206" s="1">
        <v>122.5912</v>
      </c>
      <c r="E1206" s="1">
        <v>9.4109999999999996</v>
      </c>
      <c r="F1206" s="1">
        <v>123.922</v>
      </c>
      <c r="H1206" s="26">
        <v>9.5779999999999994</v>
      </c>
      <c r="I1206" s="26">
        <v>40.090789999999998</v>
      </c>
    </row>
    <row r="1207" spans="2:9" x14ac:dyDescent="0.2">
      <c r="B1207" s="1">
        <v>9.5909999999999993</v>
      </c>
      <c r="C1207" s="1">
        <v>122.1665</v>
      </c>
      <c r="E1207" s="1">
        <v>9.4190000000000005</v>
      </c>
      <c r="F1207" s="1">
        <v>123.49079999999999</v>
      </c>
      <c r="H1207" s="26">
        <v>9.5860000000000003</v>
      </c>
      <c r="I1207" s="26">
        <v>40.147129999999997</v>
      </c>
    </row>
    <row r="1208" spans="2:9" x14ac:dyDescent="0.2">
      <c r="B1208" s="1">
        <v>9.5990000000000002</v>
      </c>
      <c r="C1208" s="1">
        <v>121.7428</v>
      </c>
      <c r="E1208" s="1">
        <v>9.4269999999999996</v>
      </c>
      <c r="F1208" s="1">
        <v>123.0585</v>
      </c>
      <c r="H1208" s="26">
        <v>9.5939999999999994</v>
      </c>
      <c r="I1208" s="26">
        <v>40.195810000000002</v>
      </c>
    </row>
    <row r="1209" spans="2:9" x14ac:dyDescent="0.2">
      <c r="B1209" s="1">
        <v>9.6069999999999993</v>
      </c>
      <c r="C1209" s="1">
        <v>121.3212</v>
      </c>
      <c r="E1209" s="1">
        <v>9.4350000000000005</v>
      </c>
      <c r="F1209" s="1">
        <v>122.633</v>
      </c>
      <c r="H1209" s="26">
        <v>9.6020000000000003</v>
      </c>
      <c r="I1209" s="26">
        <v>40.234310000000001</v>
      </c>
    </row>
    <row r="1210" spans="2:9" x14ac:dyDescent="0.2">
      <c r="B1210" s="1">
        <v>9.6150000000000002</v>
      </c>
      <c r="C1210" s="1">
        <v>120.9122</v>
      </c>
      <c r="E1210" s="1">
        <v>9.4429999999999996</v>
      </c>
      <c r="F1210" s="1">
        <v>122.2159</v>
      </c>
      <c r="H1210" s="26">
        <v>9.61</v>
      </c>
      <c r="I1210" s="26">
        <v>40.264620000000001</v>
      </c>
    </row>
    <row r="1211" spans="2:9" x14ac:dyDescent="0.2">
      <c r="B1211" s="1">
        <v>9.6229999999999993</v>
      </c>
      <c r="C1211" s="1">
        <v>120.50749999999999</v>
      </c>
      <c r="E1211" s="1">
        <v>9.4499999999999993</v>
      </c>
      <c r="F1211" s="1">
        <v>121.7911</v>
      </c>
      <c r="H1211" s="26">
        <v>9.6180000000000003</v>
      </c>
      <c r="I1211" s="26">
        <v>40.279960000000003</v>
      </c>
    </row>
    <row r="1212" spans="2:9" x14ac:dyDescent="0.2">
      <c r="B1212" s="1">
        <v>9.6310000000000002</v>
      </c>
      <c r="C1212" s="1">
        <v>120.10980000000001</v>
      </c>
      <c r="E1212" s="1">
        <v>9.4580000000000002</v>
      </c>
      <c r="F1212" s="1">
        <v>121.3621</v>
      </c>
      <c r="H1212" s="26">
        <v>9.6259999999999994</v>
      </c>
      <c r="I1212" s="26">
        <v>40.288679999999999</v>
      </c>
    </row>
    <row r="1213" spans="2:9" x14ac:dyDescent="0.2">
      <c r="B1213" s="1">
        <v>9.6389999999999993</v>
      </c>
      <c r="C1213" s="1">
        <v>119.7315</v>
      </c>
      <c r="E1213" s="1">
        <v>9.4659999999999993</v>
      </c>
      <c r="F1213" s="1">
        <v>120.9421</v>
      </c>
      <c r="H1213" s="26">
        <v>9.6340000000000003</v>
      </c>
      <c r="I1213" s="26">
        <v>40.283909999999999</v>
      </c>
    </row>
    <row r="1214" spans="2:9" x14ac:dyDescent="0.2">
      <c r="B1214" s="1">
        <v>9.6470000000000002</v>
      </c>
      <c r="C1214" s="1">
        <v>119.3464</v>
      </c>
      <c r="E1214" s="1">
        <v>9.4740000000000002</v>
      </c>
      <c r="F1214" s="1">
        <v>120.5455</v>
      </c>
      <c r="H1214" s="26">
        <v>9.6419999999999995</v>
      </c>
      <c r="I1214" s="26">
        <v>40.267020000000002</v>
      </c>
    </row>
    <row r="1215" spans="2:9" x14ac:dyDescent="0.2">
      <c r="B1215" s="1">
        <v>9.6549999999999994</v>
      </c>
      <c r="C1215" s="1">
        <v>118.9735</v>
      </c>
      <c r="E1215" s="1">
        <v>9.4819999999999993</v>
      </c>
      <c r="F1215" s="1">
        <v>120.1399</v>
      </c>
      <c r="H1215" s="26">
        <v>9.65</v>
      </c>
      <c r="I1215" s="26">
        <v>40.243560000000002</v>
      </c>
    </row>
    <row r="1216" spans="2:9" x14ac:dyDescent="0.2">
      <c r="B1216" s="1">
        <v>9.6630000000000003</v>
      </c>
      <c r="C1216" s="1">
        <v>118.6036</v>
      </c>
      <c r="E1216" s="1">
        <v>9.49</v>
      </c>
      <c r="F1216" s="1">
        <v>119.7385</v>
      </c>
      <c r="H1216" s="26">
        <v>9.6579999999999995</v>
      </c>
      <c r="I1216" s="26">
        <v>40.206850000000003</v>
      </c>
    </row>
    <row r="1217" spans="2:9" x14ac:dyDescent="0.2">
      <c r="B1217" s="1">
        <v>9.67</v>
      </c>
      <c r="C1217" s="1">
        <v>118.23439999999999</v>
      </c>
      <c r="E1217" s="1">
        <v>9.4969999999999999</v>
      </c>
      <c r="F1217" s="1">
        <v>119.33929999999999</v>
      </c>
      <c r="H1217" s="26">
        <v>9.6660000000000004</v>
      </c>
      <c r="I1217" s="26">
        <v>40.164000000000001</v>
      </c>
    </row>
    <row r="1218" spans="2:9" x14ac:dyDescent="0.2">
      <c r="B1218" s="1">
        <v>9.6780000000000008</v>
      </c>
      <c r="C1218" s="1">
        <v>117.8682</v>
      </c>
      <c r="E1218" s="1">
        <v>9.5050000000000008</v>
      </c>
      <c r="F1218" s="1">
        <v>118.9516</v>
      </c>
      <c r="H1218" s="26">
        <v>9.6739999999999995</v>
      </c>
      <c r="I1218" s="26">
        <v>40.10895</v>
      </c>
    </row>
    <row r="1219" spans="2:9" x14ac:dyDescent="0.2">
      <c r="B1219" s="1">
        <v>9.6859999999999999</v>
      </c>
      <c r="C1219" s="1">
        <v>117.5061</v>
      </c>
      <c r="E1219" s="1">
        <v>9.5129999999999999</v>
      </c>
      <c r="F1219" s="1">
        <v>118.57250000000001</v>
      </c>
      <c r="H1219" s="26">
        <v>9.6820000000000004</v>
      </c>
      <c r="I1219" s="26">
        <v>40.043880000000001</v>
      </c>
    </row>
    <row r="1220" spans="2:9" x14ac:dyDescent="0.2">
      <c r="B1220" s="1">
        <v>9.6940000000000008</v>
      </c>
      <c r="C1220" s="1">
        <v>117.1641</v>
      </c>
      <c r="E1220" s="1">
        <v>9.5210000000000008</v>
      </c>
      <c r="F1220" s="1">
        <v>118.2017</v>
      </c>
      <c r="H1220" s="26">
        <v>9.69</v>
      </c>
      <c r="I1220" s="26">
        <v>39.96857</v>
      </c>
    </row>
    <row r="1221" spans="2:9" x14ac:dyDescent="0.2">
      <c r="B1221" s="1">
        <v>9.702</v>
      </c>
      <c r="C1221" s="1">
        <v>116.8112</v>
      </c>
      <c r="E1221" s="1">
        <v>9.5289999999999999</v>
      </c>
      <c r="F1221" s="1">
        <v>117.85429999999999</v>
      </c>
      <c r="H1221" s="26">
        <v>9.6980000000000004</v>
      </c>
      <c r="I1221" s="26">
        <v>39.880890000000001</v>
      </c>
    </row>
    <row r="1222" spans="2:9" x14ac:dyDescent="0.2">
      <c r="B1222" s="1">
        <v>9.7100000000000009</v>
      </c>
      <c r="C1222" s="1">
        <v>116.4611</v>
      </c>
      <c r="E1222" s="1">
        <v>9.5370000000000008</v>
      </c>
      <c r="F1222" s="1">
        <v>117.5068</v>
      </c>
      <c r="H1222" s="26">
        <v>9.7059999999999995</v>
      </c>
      <c r="I1222" s="26">
        <v>39.784439999999996</v>
      </c>
    </row>
    <row r="1223" spans="2:9" x14ac:dyDescent="0.2">
      <c r="B1223" s="1">
        <v>9.718</v>
      </c>
      <c r="C1223" s="1">
        <v>116.12009999999999</v>
      </c>
      <c r="E1223" s="1">
        <v>9.5440000000000005</v>
      </c>
      <c r="F1223" s="1">
        <v>117.17440000000001</v>
      </c>
      <c r="H1223" s="26">
        <v>9.7140000000000004</v>
      </c>
      <c r="I1223" s="26">
        <v>39.677019999999999</v>
      </c>
    </row>
    <row r="1224" spans="2:9" x14ac:dyDescent="0.2">
      <c r="B1224" s="1">
        <v>9.7260000000000009</v>
      </c>
      <c r="C1224" s="1">
        <v>115.7855</v>
      </c>
      <c r="E1224" s="1">
        <v>9.5519999999999996</v>
      </c>
      <c r="F1224" s="1">
        <v>116.8407</v>
      </c>
      <c r="H1224" s="26">
        <v>9.7219999999999995</v>
      </c>
      <c r="I1224" s="26">
        <v>39.559379999999997</v>
      </c>
    </row>
    <row r="1225" spans="2:9" x14ac:dyDescent="0.2">
      <c r="B1225" s="1">
        <v>9.734</v>
      </c>
      <c r="C1225" s="1">
        <v>115.45910000000001</v>
      </c>
      <c r="E1225" s="1">
        <v>9.56</v>
      </c>
      <c r="F1225" s="1">
        <v>116.5102</v>
      </c>
      <c r="H1225" s="26">
        <v>9.73</v>
      </c>
      <c r="I1225" s="26">
        <v>39.435540000000003</v>
      </c>
    </row>
    <row r="1226" spans="2:9" x14ac:dyDescent="0.2">
      <c r="B1226" s="1">
        <v>9.7420000000000009</v>
      </c>
      <c r="C1226" s="1">
        <v>115.1373</v>
      </c>
      <c r="E1226" s="1">
        <v>9.5679999999999996</v>
      </c>
      <c r="F1226" s="1">
        <v>116.18089999999999</v>
      </c>
      <c r="H1226" s="26">
        <v>9.7379999999999995</v>
      </c>
      <c r="I1226" s="26">
        <v>39.30574</v>
      </c>
    </row>
    <row r="1227" spans="2:9" x14ac:dyDescent="0.2">
      <c r="B1227" s="1">
        <v>9.75</v>
      </c>
      <c r="C1227" s="1">
        <v>114.8262</v>
      </c>
      <c r="E1227" s="1">
        <v>9.5760000000000005</v>
      </c>
      <c r="F1227" s="1">
        <v>115.86669999999999</v>
      </c>
      <c r="H1227" s="26">
        <v>9.7460000000000004</v>
      </c>
      <c r="I1227" s="26">
        <v>39.165759999999999</v>
      </c>
    </row>
    <row r="1228" spans="2:9" x14ac:dyDescent="0.2">
      <c r="B1228" s="1">
        <v>9.7579999999999991</v>
      </c>
      <c r="C1228" s="1">
        <v>114.515</v>
      </c>
      <c r="E1228" s="1">
        <v>9.5830000000000002</v>
      </c>
      <c r="F1228" s="1">
        <v>115.56440000000001</v>
      </c>
      <c r="H1228" s="26">
        <v>9.7539999999999996</v>
      </c>
      <c r="I1228" s="26">
        <v>39.01361</v>
      </c>
    </row>
    <row r="1229" spans="2:9" x14ac:dyDescent="0.2">
      <c r="B1229" s="1">
        <v>9.766</v>
      </c>
      <c r="C1229" s="1">
        <v>114.2062</v>
      </c>
      <c r="E1229" s="1">
        <v>9.5909999999999993</v>
      </c>
      <c r="F1229" s="1">
        <v>115.26309999999999</v>
      </c>
      <c r="H1229" s="26">
        <v>9.7620000000000005</v>
      </c>
      <c r="I1229" s="26">
        <v>38.849330000000002</v>
      </c>
    </row>
    <row r="1230" spans="2:9" x14ac:dyDescent="0.2">
      <c r="B1230" s="1">
        <v>9.7739999999999991</v>
      </c>
      <c r="C1230" s="1">
        <v>113.9028</v>
      </c>
      <c r="E1230" s="1">
        <v>9.5990000000000002</v>
      </c>
      <c r="F1230" s="1">
        <v>114.9722</v>
      </c>
      <c r="H1230" s="26">
        <v>9.7690000000000001</v>
      </c>
      <c r="I1230" s="26">
        <v>38.682189999999999</v>
      </c>
    </row>
    <row r="1231" spans="2:9" x14ac:dyDescent="0.2">
      <c r="B1231" s="1">
        <v>9.782</v>
      </c>
      <c r="C1231" s="1">
        <v>113.6019</v>
      </c>
      <c r="E1231" s="1">
        <v>9.6069999999999993</v>
      </c>
      <c r="F1231" s="1">
        <v>114.6947</v>
      </c>
      <c r="H1231" s="26">
        <v>9.7769999999999992</v>
      </c>
      <c r="I1231" s="26">
        <v>38.508960000000002</v>
      </c>
    </row>
    <row r="1232" spans="2:9" x14ac:dyDescent="0.2">
      <c r="B1232" s="1">
        <v>9.7899999999999991</v>
      </c>
      <c r="C1232" s="1">
        <v>113.30459999999999</v>
      </c>
      <c r="E1232" s="1">
        <v>9.6150000000000002</v>
      </c>
      <c r="F1232" s="1">
        <v>114.4289</v>
      </c>
      <c r="H1232" s="26">
        <v>9.7850000000000001</v>
      </c>
      <c r="I1232" s="26">
        <v>38.324449999999999</v>
      </c>
    </row>
    <row r="1233" spans="2:9" x14ac:dyDescent="0.2">
      <c r="B1233" s="1">
        <v>9.798</v>
      </c>
      <c r="C1233" s="1">
        <v>113.0213</v>
      </c>
      <c r="E1233" s="1">
        <v>9.6229999999999993</v>
      </c>
      <c r="F1233" s="1">
        <v>114.1808</v>
      </c>
      <c r="H1233" s="26">
        <v>9.7929999999999993</v>
      </c>
      <c r="I1233" s="26">
        <v>38.140340000000002</v>
      </c>
    </row>
    <row r="1234" spans="2:9" x14ac:dyDescent="0.2">
      <c r="B1234" s="1">
        <v>9.8059999999999992</v>
      </c>
      <c r="C1234" s="1">
        <v>112.7312</v>
      </c>
      <c r="E1234" s="1">
        <v>9.6300000000000008</v>
      </c>
      <c r="F1234" s="1">
        <v>113.95269999999999</v>
      </c>
      <c r="H1234" s="26">
        <v>9.8010000000000002</v>
      </c>
      <c r="I1234" s="26">
        <v>37.94529</v>
      </c>
    </row>
    <row r="1235" spans="2:9" x14ac:dyDescent="0.2">
      <c r="B1235" s="1">
        <v>9.8140000000000001</v>
      </c>
      <c r="C1235" s="1">
        <v>112.4431</v>
      </c>
      <c r="E1235" s="1">
        <v>9.6379999999999999</v>
      </c>
      <c r="F1235" s="1">
        <v>113.7343</v>
      </c>
      <c r="H1235" s="26">
        <v>9.8089999999999993</v>
      </c>
      <c r="I1235" s="26">
        <v>37.748350000000002</v>
      </c>
    </row>
    <row r="1236" spans="2:9" x14ac:dyDescent="0.2">
      <c r="B1236" s="1">
        <v>9.8219999999999992</v>
      </c>
      <c r="C1236" s="1">
        <v>112.15430000000001</v>
      </c>
      <c r="E1236" s="1">
        <v>9.6460000000000008</v>
      </c>
      <c r="F1236" s="1">
        <v>113.5335</v>
      </c>
      <c r="H1236" s="26">
        <v>9.8170000000000002</v>
      </c>
      <c r="I1236" s="26">
        <v>37.542079999999999</v>
      </c>
    </row>
    <row r="1237" spans="2:9" x14ac:dyDescent="0.2">
      <c r="B1237" s="1">
        <v>9.83</v>
      </c>
      <c r="C1237" s="1">
        <v>111.8699</v>
      </c>
      <c r="E1237" s="1">
        <v>9.6539999999999999</v>
      </c>
      <c r="F1237" s="1">
        <v>113.34480000000001</v>
      </c>
      <c r="H1237" s="26">
        <v>9.8249999999999993</v>
      </c>
      <c r="I1237" s="26">
        <v>37.331409999999998</v>
      </c>
    </row>
    <row r="1238" spans="2:9" x14ac:dyDescent="0.2">
      <c r="B1238" s="1">
        <v>9.8379999999999992</v>
      </c>
      <c r="C1238" s="1">
        <v>111.5907</v>
      </c>
      <c r="E1238" s="1">
        <v>9.6620000000000008</v>
      </c>
      <c r="F1238" s="1">
        <v>113.16589999999999</v>
      </c>
      <c r="H1238" s="26">
        <v>9.8330000000000002</v>
      </c>
      <c r="I1238" s="26">
        <v>37.119259999999997</v>
      </c>
    </row>
    <row r="1239" spans="2:9" x14ac:dyDescent="0.2">
      <c r="B1239" s="1">
        <v>9.8460000000000001</v>
      </c>
      <c r="C1239" s="1">
        <v>111.3142</v>
      </c>
      <c r="E1239" s="1">
        <v>9.67</v>
      </c>
      <c r="F1239" s="1">
        <v>112.9953</v>
      </c>
      <c r="H1239" s="26">
        <v>9.8409999999999993</v>
      </c>
      <c r="I1239" s="26">
        <v>36.908969999999997</v>
      </c>
    </row>
    <row r="1240" spans="2:9" x14ac:dyDescent="0.2">
      <c r="B1240" s="1">
        <v>9.8539999999999992</v>
      </c>
      <c r="C1240" s="1">
        <v>111.0458</v>
      </c>
      <c r="E1240" s="1">
        <v>9.6769999999999996</v>
      </c>
      <c r="F1240" s="1">
        <v>112.8394</v>
      </c>
      <c r="H1240" s="26">
        <v>9.8490000000000002</v>
      </c>
      <c r="I1240" s="26">
        <v>36.690350000000002</v>
      </c>
    </row>
    <row r="1241" spans="2:9" x14ac:dyDescent="0.2">
      <c r="B1241" s="1">
        <v>9.8620000000000001</v>
      </c>
      <c r="C1241" s="1">
        <v>110.7744</v>
      </c>
      <c r="E1241" s="1">
        <v>9.6850000000000005</v>
      </c>
      <c r="F1241" s="1">
        <v>112.7059</v>
      </c>
      <c r="H1241" s="26">
        <v>9.8569999999999993</v>
      </c>
      <c r="I1241" s="26">
        <v>36.470599999999997</v>
      </c>
    </row>
    <row r="1242" spans="2:9" x14ac:dyDescent="0.2">
      <c r="B1242" s="1">
        <v>9.8699999999999992</v>
      </c>
      <c r="C1242" s="1">
        <v>110.50490000000001</v>
      </c>
      <c r="E1242" s="1">
        <v>9.6929999999999996</v>
      </c>
      <c r="F1242" s="1">
        <v>112.5809</v>
      </c>
      <c r="H1242" s="26">
        <v>9.8650000000000002</v>
      </c>
      <c r="I1242" s="26">
        <v>36.245049999999999</v>
      </c>
    </row>
    <row r="1243" spans="2:9" x14ac:dyDescent="0.2">
      <c r="B1243" s="1">
        <v>9.8780000000000001</v>
      </c>
      <c r="C1243" s="1">
        <v>110.2379</v>
      </c>
      <c r="E1243" s="1">
        <v>9.7010000000000005</v>
      </c>
      <c r="F1243" s="1">
        <v>112.4747</v>
      </c>
      <c r="H1243" s="26">
        <v>9.8729999999999993</v>
      </c>
      <c r="I1243" s="26">
        <v>36.021000000000001</v>
      </c>
    </row>
    <row r="1244" spans="2:9" x14ac:dyDescent="0.2">
      <c r="B1244" s="1">
        <v>9.8859999999999992</v>
      </c>
      <c r="C1244" s="1">
        <v>109.97</v>
      </c>
      <c r="E1244" s="1">
        <v>9.7089999999999996</v>
      </c>
      <c r="F1244" s="1">
        <v>112.3878</v>
      </c>
      <c r="H1244" s="26">
        <v>9.8810000000000002</v>
      </c>
      <c r="I1244" s="26">
        <v>35.791649999999997</v>
      </c>
    </row>
    <row r="1245" spans="2:9" x14ac:dyDescent="0.2">
      <c r="B1245" s="1">
        <v>9.8940000000000001</v>
      </c>
      <c r="C1245" s="1">
        <v>109.7017</v>
      </c>
      <c r="E1245" s="1">
        <v>9.7170000000000005</v>
      </c>
      <c r="F1245" s="1">
        <v>112.32380000000001</v>
      </c>
      <c r="H1245" s="26">
        <v>9.8889999999999993</v>
      </c>
      <c r="I1245" s="26">
        <v>35.56514</v>
      </c>
    </row>
    <row r="1246" spans="2:9" x14ac:dyDescent="0.2">
      <c r="B1246" s="1">
        <v>9.9019999999999992</v>
      </c>
      <c r="C1246" s="1">
        <v>109.43510000000001</v>
      </c>
      <c r="E1246" s="1">
        <v>9.7240000000000002</v>
      </c>
      <c r="F1246" s="1">
        <v>112.28230000000001</v>
      </c>
      <c r="H1246" s="26">
        <v>9.8970000000000002</v>
      </c>
      <c r="I1246" s="26">
        <v>35.345440000000004</v>
      </c>
    </row>
    <row r="1247" spans="2:9" x14ac:dyDescent="0.2">
      <c r="B1247" s="1">
        <v>9.91</v>
      </c>
      <c r="C1247" s="1">
        <v>109.1795</v>
      </c>
      <c r="E1247" s="1">
        <v>9.7319999999999993</v>
      </c>
      <c r="F1247" s="1">
        <v>112.2662</v>
      </c>
      <c r="H1247" s="26">
        <v>9.9049999999999994</v>
      </c>
      <c r="I1247" s="26">
        <v>35.121110000000002</v>
      </c>
    </row>
    <row r="1248" spans="2:9" x14ac:dyDescent="0.2">
      <c r="B1248" s="1">
        <v>9.9169999999999998</v>
      </c>
      <c r="C1248" s="1">
        <v>108.911</v>
      </c>
      <c r="E1248" s="1">
        <v>9.74</v>
      </c>
      <c r="F1248" s="1">
        <v>112.2791</v>
      </c>
      <c r="H1248" s="26">
        <v>9.9130000000000003</v>
      </c>
      <c r="I1248" s="26">
        <v>34.898980000000002</v>
      </c>
    </row>
    <row r="1249" spans="2:9" x14ac:dyDescent="0.2">
      <c r="B1249" s="1">
        <v>9.9250000000000007</v>
      </c>
      <c r="C1249" s="1">
        <v>108.6444</v>
      </c>
      <c r="E1249" s="1">
        <v>9.7479999999999993</v>
      </c>
      <c r="F1249" s="1">
        <v>112.31310000000001</v>
      </c>
      <c r="H1249" s="26">
        <v>9.9209999999999994</v>
      </c>
      <c r="I1249" s="26">
        <v>34.67662</v>
      </c>
    </row>
    <row r="1250" spans="2:9" x14ac:dyDescent="0.2">
      <c r="B1250" s="1">
        <v>9.9329999999999998</v>
      </c>
      <c r="C1250" s="1">
        <v>108.37909999999999</v>
      </c>
      <c r="E1250" s="1">
        <v>9.7560000000000002</v>
      </c>
      <c r="F1250" s="1">
        <v>112.3725</v>
      </c>
      <c r="H1250" s="26">
        <v>9.9290000000000003</v>
      </c>
      <c r="I1250" s="26">
        <v>34.458120000000001</v>
      </c>
    </row>
    <row r="1251" spans="2:9" x14ac:dyDescent="0.2">
      <c r="B1251" s="1">
        <v>9.9410000000000007</v>
      </c>
      <c r="C1251" s="1">
        <v>108.11490000000001</v>
      </c>
      <c r="E1251" s="1">
        <v>9.7629999999999999</v>
      </c>
      <c r="F1251" s="1">
        <v>112.452</v>
      </c>
      <c r="H1251" s="26">
        <v>9.9369999999999994</v>
      </c>
      <c r="I1251" s="26">
        <v>34.241880000000002</v>
      </c>
    </row>
    <row r="1252" spans="2:9" x14ac:dyDescent="0.2">
      <c r="B1252" s="1">
        <v>9.9489999999999998</v>
      </c>
      <c r="C1252" s="1">
        <v>107.85720000000001</v>
      </c>
      <c r="E1252" s="1">
        <v>9.7710000000000008</v>
      </c>
      <c r="F1252" s="1">
        <v>112.5562</v>
      </c>
      <c r="H1252" s="26">
        <v>9.9450000000000003</v>
      </c>
      <c r="I1252" s="26">
        <v>34.029200000000003</v>
      </c>
    </row>
    <row r="1253" spans="2:9" x14ac:dyDescent="0.2">
      <c r="B1253" s="1">
        <v>9.9570000000000007</v>
      </c>
      <c r="C1253" s="1">
        <v>107.6023</v>
      </c>
      <c r="E1253" s="1">
        <v>9.7789999999999999</v>
      </c>
      <c r="F1253" s="1">
        <v>112.68729999999999</v>
      </c>
      <c r="H1253" s="26">
        <v>9.9529999999999994</v>
      </c>
      <c r="I1253" s="26">
        <v>33.821109999999997</v>
      </c>
    </row>
    <row r="1254" spans="2:9" x14ac:dyDescent="0.2">
      <c r="B1254" s="1">
        <v>9.9649999999999999</v>
      </c>
      <c r="C1254" s="1">
        <v>107.35039999999999</v>
      </c>
      <c r="E1254" s="1">
        <v>9.7870000000000008</v>
      </c>
      <c r="F1254" s="1">
        <v>112.8415</v>
      </c>
      <c r="H1254" s="26">
        <v>9.9610000000000003</v>
      </c>
      <c r="I1254" s="26">
        <v>33.612459999999999</v>
      </c>
    </row>
    <row r="1255" spans="2:9" x14ac:dyDescent="0.2">
      <c r="B1255" s="1">
        <v>9.9730000000000008</v>
      </c>
      <c r="C1255" s="1">
        <v>107.0945</v>
      </c>
      <c r="E1255" s="1">
        <v>9.7949999999999999</v>
      </c>
      <c r="F1255" s="1">
        <v>113.01439999999999</v>
      </c>
      <c r="H1255" s="26">
        <v>9.9689999999999994</v>
      </c>
      <c r="I1255" s="26">
        <v>33.410020000000003</v>
      </c>
    </row>
    <row r="1256" spans="2:9" x14ac:dyDescent="0.2">
      <c r="B1256" s="1">
        <v>9.9809999999999999</v>
      </c>
      <c r="C1256" s="1">
        <v>106.8394</v>
      </c>
      <c r="E1256" s="1">
        <v>9.8030000000000008</v>
      </c>
      <c r="F1256" s="1">
        <v>113.2179</v>
      </c>
      <c r="H1256" s="26">
        <v>9.9770000000000003</v>
      </c>
      <c r="I1256" s="26">
        <v>33.212220000000002</v>
      </c>
    </row>
    <row r="1257" spans="2:9" x14ac:dyDescent="0.2">
      <c r="B1257" s="1">
        <v>9.9890000000000008</v>
      </c>
      <c r="C1257" s="1">
        <v>106.581</v>
      </c>
      <c r="E1257" s="1">
        <v>9.81</v>
      </c>
      <c r="F1257" s="1">
        <v>113.4481</v>
      </c>
      <c r="H1257" s="26">
        <v>9.984</v>
      </c>
      <c r="I1257" s="26">
        <v>33.018689999999999</v>
      </c>
    </row>
    <row r="1258" spans="2:9" x14ac:dyDescent="0.2">
      <c r="B1258" s="1">
        <v>9.9969999999999999</v>
      </c>
      <c r="C1258" s="1">
        <v>106.3261</v>
      </c>
      <c r="E1258" s="1">
        <v>9.8179999999999996</v>
      </c>
      <c r="F1258" s="1">
        <v>113.7169</v>
      </c>
      <c r="H1258" s="26">
        <v>9.9920000000000009</v>
      </c>
      <c r="I1258" s="26">
        <v>32.831789999999998</v>
      </c>
    </row>
    <row r="1259" spans="2:9" x14ac:dyDescent="0.2">
      <c r="B1259" s="1">
        <v>10.005000000000001</v>
      </c>
      <c r="C1259" s="1">
        <v>106.0724</v>
      </c>
      <c r="E1259" s="1">
        <v>9.8260000000000005</v>
      </c>
      <c r="F1259" s="1">
        <v>114.0198</v>
      </c>
      <c r="H1259" s="26">
        <v>10</v>
      </c>
      <c r="I1259" s="26">
        <v>32.655169999999998</v>
      </c>
    </row>
    <row r="1260" spans="2:9" x14ac:dyDescent="0.2">
      <c r="B1260" s="1">
        <v>10.013</v>
      </c>
      <c r="C1260" s="1">
        <v>105.8246</v>
      </c>
      <c r="E1260" s="1">
        <v>9.8339999999999996</v>
      </c>
      <c r="F1260" s="1">
        <v>114.3595</v>
      </c>
      <c r="H1260" s="26">
        <v>10.007999999999999</v>
      </c>
      <c r="I1260" s="26">
        <v>32.484450000000002</v>
      </c>
    </row>
    <row r="1261" spans="2:9" x14ac:dyDescent="0.2">
      <c r="B1261" s="1">
        <v>10.021000000000001</v>
      </c>
      <c r="C1261" s="1">
        <v>105.5689</v>
      </c>
      <c r="E1261" s="1">
        <v>9.8420000000000005</v>
      </c>
      <c r="F1261" s="1">
        <v>114.72920000000001</v>
      </c>
      <c r="H1261" s="26">
        <v>10.016</v>
      </c>
      <c r="I1261" s="26">
        <v>32.31962</v>
      </c>
    </row>
    <row r="1262" spans="2:9" x14ac:dyDescent="0.2">
      <c r="B1262" s="1">
        <v>10.029</v>
      </c>
      <c r="C1262" s="1">
        <v>105.312</v>
      </c>
      <c r="E1262" s="1">
        <v>9.85</v>
      </c>
      <c r="F1262" s="1">
        <v>115.125</v>
      </c>
      <c r="H1262" s="26">
        <v>10.023999999999999</v>
      </c>
      <c r="I1262" s="26">
        <v>32.16001</v>
      </c>
    </row>
    <row r="1263" spans="2:9" x14ac:dyDescent="0.2">
      <c r="B1263" s="1">
        <v>10.037000000000001</v>
      </c>
      <c r="C1263" s="1">
        <v>105.056</v>
      </c>
      <c r="E1263" s="1">
        <v>9.8569999999999993</v>
      </c>
      <c r="F1263" s="1">
        <v>115.57129999999999</v>
      </c>
      <c r="H1263" s="26">
        <v>10.032</v>
      </c>
      <c r="I1263" s="26">
        <v>32.004130000000004</v>
      </c>
    </row>
    <row r="1264" spans="2:9" x14ac:dyDescent="0.2">
      <c r="B1264" s="1">
        <v>10.045</v>
      </c>
      <c r="C1264" s="1">
        <v>104.80249999999999</v>
      </c>
      <c r="E1264" s="1">
        <v>9.8650000000000002</v>
      </c>
      <c r="F1264" s="1">
        <v>116.0586</v>
      </c>
      <c r="H1264" s="26">
        <v>10.039999999999999</v>
      </c>
      <c r="I1264" s="26">
        <v>31.855869999999999</v>
      </c>
    </row>
    <row r="1265" spans="2:9" x14ac:dyDescent="0.2">
      <c r="B1265" s="1">
        <v>10.053000000000001</v>
      </c>
      <c r="C1265" s="1">
        <v>104.54949999999999</v>
      </c>
      <c r="E1265" s="1">
        <v>9.8729999999999993</v>
      </c>
      <c r="F1265" s="1">
        <v>116.58929999999999</v>
      </c>
      <c r="H1265" s="26">
        <v>10.048</v>
      </c>
      <c r="I1265" s="26">
        <v>31.717110000000002</v>
      </c>
    </row>
    <row r="1266" spans="2:9" x14ac:dyDescent="0.2">
      <c r="B1266" s="1">
        <v>10.061</v>
      </c>
      <c r="C1266" s="1">
        <v>104.29859999999999</v>
      </c>
      <c r="E1266" s="1">
        <v>9.8810000000000002</v>
      </c>
      <c r="F1266" s="1">
        <v>117.1657</v>
      </c>
      <c r="H1266" s="26">
        <v>10.055999999999999</v>
      </c>
      <c r="I1266" s="26">
        <v>31.589590000000001</v>
      </c>
    </row>
    <row r="1267" spans="2:9" x14ac:dyDescent="0.2">
      <c r="B1267" s="1">
        <v>10.069000000000001</v>
      </c>
      <c r="C1267" s="1">
        <v>104.0575</v>
      </c>
      <c r="E1267" s="1">
        <v>9.8889999999999993</v>
      </c>
      <c r="F1267" s="1">
        <v>117.7871</v>
      </c>
      <c r="H1267" s="26">
        <v>10.064</v>
      </c>
      <c r="I1267" s="26">
        <v>31.46443</v>
      </c>
    </row>
    <row r="1268" spans="2:9" x14ac:dyDescent="0.2">
      <c r="B1268" s="1">
        <v>10.077</v>
      </c>
      <c r="C1268" s="1">
        <v>103.8113</v>
      </c>
      <c r="E1268" s="1">
        <v>9.8960000000000008</v>
      </c>
      <c r="F1268" s="1">
        <v>118.4349</v>
      </c>
      <c r="H1268" s="26">
        <v>10.071999999999999</v>
      </c>
      <c r="I1268" s="26">
        <v>31.348929999999999</v>
      </c>
    </row>
    <row r="1269" spans="2:9" x14ac:dyDescent="0.2">
      <c r="B1269" s="1">
        <v>10.085000000000001</v>
      </c>
      <c r="C1269" s="1">
        <v>103.5694</v>
      </c>
      <c r="E1269" s="1">
        <v>9.9039999999999999</v>
      </c>
      <c r="F1269" s="1">
        <v>119.1361</v>
      </c>
      <c r="H1269" s="26">
        <v>10.08</v>
      </c>
      <c r="I1269" s="26">
        <v>31.24353</v>
      </c>
    </row>
    <row r="1270" spans="2:9" x14ac:dyDescent="0.2">
      <c r="B1270" s="1">
        <v>10.093</v>
      </c>
      <c r="C1270" s="1">
        <v>103.3227</v>
      </c>
      <c r="E1270" s="1">
        <v>9.9120000000000008</v>
      </c>
      <c r="F1270" s="1">
        <v>119.88460000000001</v>
      </c>
      <c r="H1270" s="26">
        <v>10.087999999999999</v>
      </c>
      <c r="I1270" s="26">
        <v>31.145589999999999</v>
      </c>
    </row>
    <row r="1271" spans="2:9" x14ac:dyDescent="0.2">
      <c r="B1271" s="1">
        <v>10.101000000000001</v>
      </c>
      <c r="C1271" s="1">
        <v>103.084</v>
      </c>
      <c r="E1271" s="1">
        <v>9.92</v>
      </c>
      <c r="F1271" s="1">
        <v>120.68980000000001</v>
      </c>
      <c r="H1271" s="26">
        <v>10.096</v>
      </c>
      <c r="I1271" s="26">
        <v>31.057549999999999</v>
      </c>
    </row>
    <row r="1272" spans="2:9" x14ac:dyDescent="0.2">
      <c r="B1272" s="1">
        <v>10.109</v>
      </c>
      <c r="C1272" s="1">
        <v>102.85250000000001</v>
      </c>
      <c r="E1272" s="1">
        <v>9.9280000000000008</v>
      </c>
      <c r="F1272" s="1">
        <v>121.56229999999999</v>
      </c>
      <c r="H1272" s="26">
        <v>10.103999999999999</v>
      </c>
      <c r="I1272" s="26">
        <v>30.974689999999999</v>
      </c>
    </row>
    <row r="1273" spans="2:9" x14ac:dyDescent="0.2">
      <c r="B1273" s="1">
        <v>10.117000000000001</v>
      </c>
      <c r="C1273" s="1">
        <v>102.6284</v>
      </c>
      <c r="E1273" s="1">
        <v>9.9359999999999999</v>
      </c>
      <c r="F1273" s="1">
        <v>122.4866</v>
      </c>
      <c r="H1273" s="26">
        <v>10.112</v>
      </c>
      <c r="I1273" s="26">
        <v>30.903860000000002</v>
      </c>
    </row>
    <row r="1274" spans="2:9" x14ac:dyDescent="0.2">
      <c r="B1274" s="1">
        <v>10.125</v>
      </c>
      <c r="C1274" s="1">
        <v>102.40989999999999</v>
      </c>
      <c r="E1274" s="1">
        <v>9.9429999999999996</v>
      </c>
      <c r="F1274" s="1">
        <v>123.4615</v>
      </c>
      <c r="H1274" s="26">
        <v>10.119999999999999</v>
      </c>
      <c r="I1274" s="26">
        <v>30.840060000000001</v>
      </c>
    </row>
    <row r="1275" spans="2:9" x14ac:dyDescent="0.2">
      <c r="B1275" s="1">
        <v>10.132999999999999</v>
      </c>
      <c r="C1275" s="1">
        <v>102.1921</v>
      </c>
      <c r="E1275" s="1">
        <v>9.9510000000000005</v>
      </c>
      <c r="F1275" s="1">
        <v>124.46769999999999</v>
      </c>
      <c r="H1275" s="26">
        <v>10.128</v>
      </c>
      <c r="I1275" s="26">
        <v>30.784500000000001</v>
      </c>
    </row>
    <row r="1276" spans="2:9" x14ac:dyDescent="0.2">
      <c r="B1276" s="1">
        <v>10.141</v>
      </c>
      <c r="C1276" s="1">
        <v>101.9846</v>
      </c>
      <c r="E1276" s="1">
        <v>9.9589999999999996</v>
      </c>
      <c r="F1276" s="1">
        <v>125.55370000000001</v>
      </c>
      <c r="H1276" s="26">
        <v>10.135999999999999</v>
      </c>
      <c r="I1276" s="26">
        <v>30.736989999999999</v>
      </c>
    </row>
    <row r="1277" spans="2:9" x14ac:dyDescent="0.2">
      <c r="B1277" s="1">
        <v>10.148999999999999</v>
      </c>
      <c r="C1277" s="1">
        <v>101.7812</v>
      </c>
      <c r="E1277" s="1">
        <v>9.9670000000000005</v>
      </c>
      <c r="F1277" s="1">
        <v>126.6987</v>
      </c>
      <c r="H1277" s="26">
        <v>10.144</v>
      </c>
      <c r="I1277" s="26">
        <v>30.697800000000001</v>
      </c>
    </row>
    <row r="1278" spans="2:9" x14ac:dyDescent="0.2">
      <c r="B1278" s="1">
        <v>10.157</v>
      </c>
      <c r="C1278" s="1">
        <v>101.5836</v>
      </c>
      <c r="E1278" s="1">
        <v>9.9749999999999996</v>
      </c>
      <c r="F1278" s="1">
        <v>127.9066</v>
      </c>
      <c r="H1278" s="26">
        <v>10.151999999999999</v>
      </c>
      <c r="I1278" s="26">
        <v>30.669640000000001</v>
      </c>
    </row>
    <row r="1279" spans="2:9" x14ac:dyDescent="0.2">
      <c r="B1279" s="1">
        <v>10.164999999999999</v>
      </c>
      <c r="C1279" s="1">
        <v>101.3939</v>
      </c>
      <c r="E1279" s="1">
        <v>9.9830000000000005</v>
      </c>
      <c r="F1279" s="1">
        <v>129.18809999999999</v>
      </c>
      <c r="H1279" s="26">
        <v>10.16</v>
      </c>
      <c r="I1279" s="26">
        <v>30.650739999999999</v>
      </c>
    </row>
    <row r="1280" spans="2:9" x14ac:dyDescent="0.2">
      <c r="B1280" s="1">
        <v>10.172000000000001</v>
      </c>
      <c r="C1280" s="1">
        <v>101.2146</v>
      </c>
      <c r="E1280" s="1">
        <v>9.99</v>
      </c>
      <c r="F1280" s="1">
        <v>130.5504</v>
      </c>
      <c r="H1280" s="26">
        <v>10.167999999999999</v>
      </c>
      <c r="I1280" s="26">
        <v>30.641079999999999</v>
      </c>
    </row>
    <row r="1281" spans="2:9" x14ac:dyDescent="0.2">
      <c r="B1281" s="1">
        <v>10.18</v>
      </c>
      <c r="C1281" s="1">
        <v>101.0391</v>
      </c>
      <c r="E1281" s="1">
        <v>9.9979999999999993</v>
      </c>
      <c r="F1281" s="1">
        <v>131.98179999999999</v>
      </c>
      <c r="H1281" s="26">
        <v>10.176</v>
      </c>
      <c r="I1281" s="26">
        <v>30.637460000000001</v>
      </c>
    </row>
    <row r="1282" spans="2:9" x14ac:dyDescent="0.2">
      <c r="B1282" s="1">
        <v>10.188000000000001</v>
      </c>
      <c r="C1282" s="1">
        <v>100.87820000000001</v>
      </c>
      <c r="E1282" s="1">
        <v>10.006</v>
      </c>
      <c r="F1282" s="1">
        <v>133.42150000000001</v>
      </c>
      <c r="H1282" s="26">
        <v>10.183999999999999</v>
      </c>
      <c r="I1282" s="26">
        <v>30.644480000000001</v>
      </c>
    </row>
    <row r="1283" spans="2:9" x14ac:dyDescent="0.2">
      <c r="B1283" s="1">
        <v>10.196</v>
      </c>
      <c r="C1283" s="1">
        <v>100.718</v>
      </c>
      <c r="E1283" s="1">
        <v>10.013999999999999</v>
      </c>
      <c r="F1283" s="1">
        <v>134.97190000000001</v>
      </c>
      <c r="H1283" s="26">
        <v>10.192</v>
      </c>
      <c r="I1283" s="26">
        <v>30.661100000000001</v>
      </c>
    </row>
    <row r="1284" spans="2:9" x14ac:dyDescent="0.2">
      <c r="B1284" s="1">
        <v>10.204000000000001</v>
      </c>
      <c r="C1284" s="1">
        <v>100.5698</v>
      </c>
      <c r="E1284" s="1">
        <v>10.022</v>
      </c>
      <c r="F1284" s="1">
        <v>136.59569999999999</v>
      </c>
      <c r="H1284" s="26">
        <v>10.199</v>
      </c>
      <c r="I1284" s="26">
        <v>30.683520000000001</v>
      </c>
    </row>
    <row r="1285" spans="2:9" x14ac:dyDescent="0.2">
      <c r="B1285" s="1">
        <v>10.212</v>
      </c>
      <c r="C1285" s="1">
        <v>100.4363</v>
      </c>
      <c r="E1285" s="1">
        <v>10.029999999999999</v>
      </c>
      <c r="F1285" s="1">
        <v>138.31010000000001</v>
      </c>
      <c r="H1285" s="26">
        <v>10.207000000000001</v>
      </c>
      <c r="I1285" s="26">
        <v>30.718170000000001</v>
      </c>
    </row>
    <row r="1286" spans="2:9" x14ac:dyDescent="0.2">
      <c r="B1286" s="1">
        <v>10.220000000000001</v>
      </c>
      <c r="C1286" s="1">
        <v>100.3246</v>
      </c>
      <c r="E1286" s="1">
        <v>10.037000000000001</v>
      </c>
      <c r="F1286" s="1">
        <v>140.11490000000001</v>
      </c>
      <c r="H1286" s="26">
        <v>10.215</v>
      </c>
      <c r="I1286" s="26">
        <v>30.756830000000001</v>
      </c>
    </row>
    <row r="1287" spans="2:9" x14ac:dyDescent="0.2">
      <c r="B1287" s="1">
        <v>10.228</v>
      </c>
      <c r="C1287" s="1">
        <v>100.2285</v>
      </c>
      <c r="E1287" s="1">
        <v>10.045</v>
      </c>
      <c r="F1287" s="1">
        <v>141.99440000000001</v>
      </c>
      <c r="H1287" s="26">
        <v>10.223000000000001</v>
      </c>
      <c r="I1287" s="26">
        <v>30.809100000000001</v>
      </c>
    </row>
    <row r="1288" spans="2:9" x14ac:dyDescent="0.2">
      <c r="B1288" s="1">
        <v>10.236000000000001</v>
      </c>
      <c r="C1288" s="1">
        <v>100.13330000000001</v>
      </c>
      <c r="E1288" s="1">
        <v>10.053000000000001</v>
      </c>
      <c r="F1288" s="1">
        <v>143.9522</v>
      </c>
      <c r="H1288" s="26">
        <v>10.231</v>
      </c>
      <c r="I1288" s="26">
        <v>30.87331</v>
      </c>
    </row>
    <row r="1289" spans="2:9" x14ac:dyDescent="0.2">
      <c r="B1289" s="1">
        <v>10.244</v>
      </c>
      <c r="C1289" s="1">
        <v>100.0583</v>
      </c>
      <c r="E1289" s="1">
        <v>10.061</v>
      </c>
      <c r="F1289" s="1">
        <v>145.9228</v>
      </c>
      <c r="H1289" s="26">
        <v>10.239000000000001</v>
      </c>
      <c r="I1289" s="26">
        <v>30.942299999999999</v>
      </c>
    </row>
    <row r="1290" spans="2:9" x14ac:dyDescent="0.2">
      <c r="B1290" s="1">
        <v>10.252000000000001</v>
      </c>
      <c r="C1290" s="1">
        <v>100.0001</v>
      </c>
      <c r="E1290" s="1">
        <v>10.069000000000001</v>
      </c>
      <c r="F1290" s="1">
        <v>148.02160000000001</v>
      </c>
      <c r="H1290" s="26">
        <v>10.247</v>
      </c>
      <c r="I1290" s="26">
        <v>31.02328</v>
      </c>
    </row>
    <row r="1291" spans="2:9" x14ac:dyDescent="0.2">
      <c r="B1291" s="1">
        <v>10.26</v>
      </c>
      <c r="C1291" s="1">
        <v>99.960769999999997</v>
      </c>
      <c r="E1291" s="1">
        <v>10.076000000000001</v>
      </c>
      <c r="F1291" s="1">
        <v>150.20699999999999</v>
      </c>
      <c r="H1291" s="26">
        <v>10.255000000000001</v>
      </c>
      <c r="I1291" s="26">
        <v>31.115690000000001</v>
      </c>
    </row>
    <row r="1292" spans="2:9" x14ac:dyDescent="0.2">
      <c r="B1292" s="1">
        <v>10.268000000000001</v>
      </c>
      <c r="C1292" s="1">
        <v>99.930850000000007</v>
      </c>
      <c r="E1292" s="1">
        <v>10.084</v>
      </c>
      <c r="F1292" s="1">
        <v>152.49639999999999</v>
      </c>
      <c r="H1292" s="26">
        <v>10.263</v>
      </c>
      <c r="I1292" s="26">
        <v>31.219750000000001</v>
      </c>
    </row>
    <row r="1293" spans="2:9" x14ac:dyDescent="0.2">
      <c r="B1293" s="1">
        <v>10.276</v>
      </c>
      <c r="C1293" s="1">
        <v>99.924480000000003</v>
      </c>
      <c r="E1293" s="1">
        <v>10.092000000000001</v>
      </c>
      <c r="F1293" s="1">
        <v>154.89410000000001</v>
      </c>
      <c r="H1293" s="26">
        <v>10.271000000000001</v>
      </c>
      <c r="I1293" s="26">
        <v>31.32995</v>
      </c>
    </row>
    <row r="1294" spans="2:9" x14ac:dyDescent="0.2">
      <c r="B1294" s="1">
        <v>10.284000000000001</v>
      </c>
      <c r="C1294" s="1">
        <v>99.945130000000006</v>
      </c>
      <c r="E1294" s="1">
        <v>10.1</v>
      </c>
      <c r="F1294" s="1">
        <v>157.3826</v>
      </c>
      <c r="H1294" s="26">
        <v>10.279</v>
      </c>
      <c r="I1294" s="26">
        <v>31.451920000000001</v>
      </c>
    </row>
    <row r="1295" spans="2:9" x14ac:dyDescent="0.2">
      <c r="B1295" s="1">
        <v>10.292</v>
      </c>
      <c r="C1295" s="1">
        <v>99.98903</v>
      </c>
      <c r="E1295" s="1">
        <v>10.108000000000001</v>
      </c>
      <c r="F1295" s="1">
        <v>159.94149999999999</v>
      </c>
      <c r="H1295" s="26">
        <v>10.287000000000001</v>
      </c>
      <c r="I1295" s="26">
        <v>31.591429999999999</v>
      </c>
    </row>
    <row r="1296" spans="2:9" x14ac:dyDescent="0.2">
      <c r="B1296" s="1">
        <v>10.3</v>
      </c>
      <c r="C1296" s="1">
        <v>100.0586</v>
      </c>
      <c r="E1296" s="1">
        <v>10.116</v>
      </c>
      <c r="F1296" s="1">
        <v>162.51329999999999</v>
      </c>
      <c r="H1296" s="26">
        <v>10.295</v>
      </c>
      <c r="I1296" s="26">
        <v>31.743590000000001</v>
      </c>
    </row>
    <row r="1297" spans="2:9" x14ac:dyDescent="0.2">
      <c r="B1297" s="1">
        <v>10.308</v>
      </c>
      <c r="C1297" s="1">
        <v>100.1484</v>
      </c>
      <c r="E1297" s="1">
        <v>10.122999999999999</v>
      </c>
      <c r="F1297" s="1">
        <v>165.24080000000001</v>
      </c>
      <c r="H1297" s="26">
        <v>10.303000000000001</v>
      </c>
      <c r="I1297" s="26">
        <v>31.906839999999999</v>
      </c>
    </row>
    <row r="1298" spans="2:9" x14ac:dyDescent="0.2">
      <c r="B1298" s="1">
        <v>10.316000000000001</v>
      </c>
      <c r="C1298" s="1">
        <v>100.26309999999999</v>
      </c>
      <c r="E1298" s="1">
        <v>10.131</v>
      </c>
      <c r="F1298" s="1">
        <v>168.07849999999999</v>
      </c>
      <c r="H1298" s="26">
        <v>10.311</v>
      </c>
      <c r="I1298" s="26">
        <v>32.08419</v>
      </c>
    </row>
    <row r="1299" spans="2:9" x14ac:dyDescent="0.2">
      <c r="B1299" s="1">
        <v>10.324</v>
      </c>
      <c r="C1299" s="1">
        <v>100.40779999999999</v>
      </c>
      <c r="E1299" s="1">
        <v>10.138999999999999</v>
      </c>
      <c r="F1299" s="1">
        <v>171.03989999999999</v>
      </c>
      <c r="H1299" s="26">
        <v>10.319000000000001</v>
      </c>
      <c r="I1299" s="26">
        <v>32.275289999999998</v>
      </c>
    </row>
    <row r="1300" spans="2:9" x14ac:dyDescent="0.2">
      <c r="B1300" s="1">
        <v>10.332000000000001</v>
      </c>
      <c r="C1300" s="1">
        <v>100.5766</v>
      </c>
      <c r="E1300" s="1">
        <v>10.147</v>
      </c>
      <c r="F1300" s="1">
        <v>174.10900000000001</v>
      </c>
      <c r="H1300" s="26">
        <v>10.327</v>
      </c>
      <c r="I1300" s="26">
        <v>32.478929999999998</v>
      </c>
    </row>
    <row r="1301" spans="2:9" x14ac:dyDescent="0.2">
      <c r="B1301" s="1">
        <v>10.34</v>
      </c>
      <c r="C1301" s="1">
        <v>100.77930000000001</v>
      </c>
      <c r="E1301" s="1">
        <v>10.154999999999999</v>
      </c>
      <c r="F1301" s="1">
        <v>177.25219999999999</v>
      </c>
      <c r="H1301" s="26">
        <v>10.335000000000001</v>
      </c>
      <c r="I1301" s="26">
        <v>32.706519999999998</v>
      </c>
    </row>
    <row r="1302" spans="2:9" x14ac:dyDescent="0.2">
      <c r="B1302" s="1">
        <v>10.348000000000001</v>
      </c>
      <c r="C1302" s="1">
        <v>101.0211</v>
      </c>
      <c r="E1302" s="1">
        <v>10.163</v>
      </c>
      <c r="F1302" s="1">
        <v>180.42830000000001</v>
      </c>
      <c r="H1302" s="26">
        <v>10.343</v>
      </c>
      <c r="I1302" s="26">
        <v>32.948639999999997</v>
      </c>
    </row>
    <row r="1303" spans="2:9" x14ac:dyDescent="0.2">
      <c r="B1303" s="1">
        <v>10.356</v>
      </c>
      <c r="C1303" s="1">
        <v>101.2916</v>
      </c>
      <c r="E1303" s="1">
        <v>10.17</v>
      </c>
      <c r="F1303" s="1">
        <v>183.71119999999999</v>
      </c>
      <c r="H1303" s="26">
        <v>10.351000000000001</v>
      </c>
      <c r="I1303" s="26">
        <v>33.212200000000003</v>
      </c>
    </row>
    <row r="1304" spans="2:9" x14ac:dyDescent="0.2">
      <c r="B1304" s="1">
        <v>10.364000000000001</v>
      </c>
      <c r="C1304" s="1">
        <v>101.5984</v>
      </c>
      <c r="E1304" s="1">
        <v>10.178000000000001</v>
      </c>
      <c r="F1304" s="1">
        <v>187.09979999999999</v>
      </c>
      <c r="H1304" s="26">
        <v>10.359</v>
      </c>
      <c r="I1304" s="26">
        <v>33.496369999999999</v>
      </c>
    </row>
    <row r="1305" spans="2:9" x14ac:dyDescent="0.2">
      <c r="B1305" s="1">
        <v>10.372</v>
      </c>
      <c r="C1305" s="1">
        <v>101.9442</v>
      </c>
      <c r="E1305" s="1">
        <v>10.186</v>
      </c>
      <c r="F1305" s="1">
        <v>190.5789</v>
      </c>
      <c r="H1305" s="26">
        <v>10.367000000000001</v>
      </c>
      <c r="I1305" s="26">
        <v>33.807479999999998</v>
      </c>
    </row>
    <row r="1306" spans="2:9" x14ac:dyDescent="0.2">
      <c r="B1306" s="1">
        <v>10.38</v>
      </c>
      <c r="C1306" s="1">
        <v>102.3326</v>
      </c>
      <c r="E1306" s="1">
        <v>10.194000000000001</v>
      </c>
      <c r="F1306" s="1">
        <v>194.18010000000001</v>
      </c>
      <c r="H1306" s="26">
        <v>10.375</v>
      </c>
      <c r="I1306" s="26">
        <v>34.134509999999999</v>
      </c>
    </row>
    <row r="1307" spans="2:9" x14ac:dyDescent="0.2">
      <c r="B1307" s="1">
        <v>10.388</v>
      </c>
      <c r="C1307" s="1">
        <v>102.7457</v>
      </c>
      <c r="E1307" s="1">
        <v>10.202</v>
      </c>
      <c r="F1307" s="1">
        <v>197.9049</v>
      </c>
      <c r="H1307" s="26">
        <v>10.382999999999999</v>
      </c>
      <c r="I1307" s="26">
        <v>34.492379999999997</v>
      </c>
    </row>
    <row r="1308" spans="2:9" x14ac:dyDescent="0.2">
      <c r="B1308" s="1">
        <v>10.396000000000001</v>
      </c>
      <c r="C1308" s="1">
        <v>103.2116</v>
      </c>
      <c r="E1308" s="1">
        <v>10.210000000000001</v>
      </c>
      <c r="F1308" s="1">
        <v>201.7259</v>
      </c>
      <c r="H1308" s="26">
        <v>10.391</v>
      </c>
      <c r="I1308" s="26">
        <v>34.880710000000001</v>
      </c>
    </row>
    <row r="1309" spans="2:9" x14ac:dyDescent="0.2">
      <c r="B1309" s="1">
        <v>10.404</v>
      </c>
      <c r="C1309" s="1">
        <v>103.7259</v>
      </c>
      <c r="E1309" s="1">
        <v>10.217000000000001</v>
      </c>
      <c r="F1309" s="1">
        <v>205.4768</v>
      </c>
      <c r="H1309" s="26">
        <v>10.398999999999999</v>
      </c>
      <c r="I1309" s="26">
        <v>35.301960000000001</v>
      </c>
    </row>
    <row r="1310" spans="2:9" x14ac:dyDescent="0.2">
      <c r="B1310" s="1">
        <v>10.412000000000001</v>
      </c>
      <c r="C1310" s="1">
        <v>104.28230000000001</v>
      </c>
      <c r="E1310" s="1">
        <v>10.225</v>
      </c>
      <c r="F1310" s="1">
        <v>209.3947</v>
      </c>
      <c r="H1310" s="26">
        <v>10.407</v>
      </c>
      <c r="I1310" s="26">
        <v>35.760399999999997</v>
      </c>
    </row>
    <row r="1311" spans="2:9" x14ac:dyDescent="0.2">
      <c r="B1311" s="1">
        <v>10.419</v>
      </c>
      <c r="C1311" s="1">
        <v>104.88590000000001</v>
      </c>
      <c r="E1311" s="1">
        <v>10.233000000000001</v>
      </c>
      <c r="F1311" s="1">
        <v>213.3871</v>
      </c>
      <c r="H1311" s="26">
        <v>10.414</v>
      </c>
      <c r="I1311" s="26">
        <v>36.249090000000002</v>
      </c>
    </row>
    <row r="1312" spans="2:9" x14ac:dyDescent="0.2">
      <c r="B1312" s="1">
        <v>10.427</v>
      </c>
      <c r="C1312" s="1">
        <v>105.53749999999999</v>
      </c>
      <c r="E1312" s="1">
        <v>10.241</v>
      </c>
      <c r="F1312" s="1">
        <v>217.47790000000001</v>
      </c>
      <c r="H1312" s="26">
        <v>10.422000000000001</v>
      </c>
      <c r="I1312" s="26">
        <v>36.777430000000003</v>
      </c>
    </row>
    <row r="1313" spans="2:9" x14ac:dyDescent="0.2">
      <c r="B1313" s="1">
        <v>10.435</v>
      </c>
      <c r="C1313" s="1">
        <v>106.24039999999999</v>
      </c>
      <c r="E1313" s="1">
        <v>10.249000000000001</v>
      </c>
      <c r="F1313" s="1">
        <v>221.66820000000001</v>
      </c>
      <c r="H1313" s="26">
        <v>10.43</v>
      </c>
      <c r="I1313" s="26">
        <v>37.333210000000001</v>
      </c>
    </row>
    <row r="1314" spans="2:9" x14ac:dyDescent="0.2">
      <c r="B1314" s="1">
        <v>10.443</v>
      </c>
      <c r="C1314" s="1">
        <v>106.9722</v>
      </c>
      <c r="E1314" s="1">
        <v>10.256</v>
      </c>
      <c r="F1314" s="1">
        <v>225.922</v>
      </c>
      <c r="H1314" s="26">
        <v>10.438000000000001</v>
      </c>
      <c r="I1314" s="26">
        <v>37.946680000000001</v>
      </c>
    </row>
    <row r="1315" spans="2:9" x14ac:dyDescent="0.2">
      <c r="B1315" s="1">
        <v>10.451000000000001</v>
      </c>
      <c r="C1315" s="1">
        <v>107.77760000000001</v>
      </c>
      <c r="E1315" s="1">
        <v>10.263999999999999</v>
      </c>
      <c r="F1315" s="1">
        <v>230.2193</v>
      </c>
      <c r="H1315" s="26">
        <v>10.446</v>
      </c>
      <c r="I1315" s="26">
        <v>38.615600000000001</v>
      </c>
    </row>
    <row r="1316" spans="2:9" x14ac:dyDescent="0.2">
      <c r="B1316" s="1">
        <v>10.459</v>
      </c>
      <c r="C1316" s="1">
        <v>108.6451</v>
      </c>
      <c r="E1316" s="1">
        <v>10.272</v>
      </c>
      <c r="F1316" s="1">
        <v>234.44030000000001</v>
      </c>
      <c r="H1316" s="26">
        <v>10.454000000000001</v>
      </c>
      <c r="I1316" s="26">
        <v>39.330959999999997</v>
      </c>
    </row>
    <row r="1317" spans="2:9" x14ac:dyDescent="0.2">
      <c r="B1317" s="1">
        <v>10.467000000000001</v>
      </c>
      <c r="C1317" s="1">
        <v>109.57089999999999</v>
      </c>
      <c r="E1317" s="1">
        <v>10.28</v>
      </c>
      <c r="F1317" s="1">
        <v>238.76490000000001</v>
      </c>
      <c r="H1317" s="26">
        <v>10.462</v>
      </c>
      <c r="I1317" s="26">
        <v>40.111229999999999</v>
      </c>
    </row>
    <row r="1318" spans="2:9" x14ac:dyDescent="0.2">
      <c r="B1318" s="1">
        <v>10.475</v>
      </c>
      <c r="C1318" s="1">
        <v>110.55970000000001</v>
      </c>
      <c r="E1318" s="1">
        <v>10.288</v>
      </c>
      <c r="F1318" s="1">
        <v>243.11189999999999</v>
      </c>
      <c r="H1318" s="26">
        <v>10.47</v>
      </c>
      <c r="I1318" s="26">
        <v>40.950839999999999</v>
      </c>
    </row>
    <row r="1319" spans="2:9" x14ac:dyDescent="0.2">
      <c r="B1319" s="1">
        <v>10.483000000000001</v>
      </c>
      <c r="C1319" s="1">
        <v>111.61450000000001</v>
      </c>
      <c r="E1319" s="1">
        <v>10.295999999999999</v>
      </c>
      <c r="F1319" s="1">
        <v>247.47909999999999</v>
      </c>
      <c r="H1319" s="26">
        <v>10.478</v>
      </c>
      <c r="I1319" s="26">
        <v>41.857689999999998</v>
      </c>
    </row>
    <row r="1320" spans="2:9" x14ac:dyDescent="0.2">
      <c r="B1320" s="1">
        <v>10.491</v>
      </c>
      <c r="C1320" s="1">
        <v>112.7183</v>
      </c>
      <c r="E1320" s="1">
        <v>10.303000000000001</v>
      </c>
      <c r="F1320" s="1">
        <v>251.9162</v>
      </c>
      <c r="H1320" s="26">
        <v>10.486000000000001</v>
      </c>
      <c r="I1320" s="26">
        <v>42.805529999999997</v>
      </c>
    </row>
    <row r="1321" spans="2:9" x14ac:dyDescent="0.2">
      <c r="B1321" s="1">
        <v>10.499000000000001</v>
      </c>
      <c r="C1321" s="1">
        <v>113.8956</v>
      </c>
      <c r="E1321" s="1">
        <v>10.311</v>
      </c>
      <c r="F1321" s="1">
        <v>256.39830000000001</v>
      </c>
      <c r="H1321" s="26">
        <v>10.494</v>
      </c>
      <c r="I1321" s="26">
        <v>43.856059999999999</v>
      </c>
    </row>
    <row r="1322" spans="2:9" x14ac:dyDescent="0.2">
      <c r="B1322" s="1">
        <v>10.507</v>
      </c>
      <c r="C1322" s="1">
        <v>115.1585</v>
      </c>
      <c r="E1322" s="1">
        <v>10.319000000000001</v>
      </c>
      <c r="F1322" s="1">
        <v>260.82400000000001</v>
      </c>
      <c r="H1322" s="26">
        <v>10.502000000000001</v>
      </c>
      <c r="I1322" s="26">
        <v>44.987169999999999</v>
      </c>
    </row>
    <row r="1323" spans="2:9" x14ac:dyDescent="0.2">
      <c r="B1323" s="1">
        <v>10.515000000000001</v>
      </c>
      <c r="C1323" s="1">
        <v>116.48569999999999</v>
      </c>
      <c r="E1323" s="1">
        <v>10.327</v>
      </c>
      <c r="F1323" s="1">
        <v>265.06380000000001</v>
      </c>
      <c r="H1323" s="26">
        <v>10.51</v>
      </c>
      <c r="I1323" s="26">
        <v>46.201889999999999</v>
      </c>
    </row>
    <row r="1324" spans="2:9" x14ac:dyDescent="0.2">
      <c r="B1324" s="1">
        <v>10.523</v>
      </c>
      <c r="C1324" s="1">
        <v>117.8749</v>
      </c>
      <c r="E1324" s="1">
        <v>10.335000000000001</v>
      </c>
      <c r="F1324" s="1">
        <v>269.4051</v>
      </c>
      <c r="H1324" s="26">
        <v>10.518000000000001</v>
      </c>
      <c r="I1324" s="26">
        <v>47.505920000000003</v>
      </c>
    </row>
    <row r="1325" spans="2:9" x14ac:dyDescent="0.2">
      <c r="B1325" s="1">
        <v>10.531000000000001</v>
      </c>
      <c r="C1325" s="1">
        <v>119.3424</v>
      </c>
      <c r="E1325" s="1">
        <v>10.343</v>
      </c>
      <c r="F1325" s="1">
        <v>273.73329999999999</v>
      </c>
      <c r="H1325" s="26">
        <v>10.526</v>
      </c>
      <c r="I1325" s="26">
        <v>48.908059999999999</v>
      </c>
    </row>
    <row r="1326" spans="2:9" x14ac:dyDescent="0.2">
      <c r="B1326" s="1">
        <v>10.539</v>
      </c>
      <c r="C1326" s="1">
        <v>120.8818</v>
      </c>
      <c r="E1326" s="1">
        <v>10.35</v>
      </c>
      <c r="F1326" s="1">
        <v>278.07080000000002</v>
      </c>
      <c r="H1326" s="26">
        <v>10.534000000000001</v>
      </c>
      <c r="I1326" s="26">
        <v>50.38391</v>
      </c>
    </row>
    <row r="1327" spans="2:9" x14ac:dyDescent="0.2">
      <c r="B1327" s="1">
        <v>10.547000000000001</v>
      </c>
      <c r="C1327" s="1">
        <v>122.4554</v>
      </c>
      <c r="E1327" s="1">
        <v>10.358000000000001</v>
      </c>
      <c r="F1327" s="1">
        <v>282.37689999999998</v>
      </c>
      <c r="H1327" s="26">
        <v>10.542</v>
      </c>
      <c r="I1327" s="26">
        <v>51.97907</v>
      </c>
    </row>
    <row r="1328" spans="2:9" x14ac:dyDescent="0.2">
      <c r="B1328" s="1">
        <v>10.555</v>
      </c>
      <c r="C1328" s="1">
        <v>124.149</v>
      </c>
      <c r="E1328" s="1">
        <v>10.366</v>
      </c>
      <c r="F1328" s="1">
        <v>286.63330000000002</v>
      </c>
      <c r="H1328" s="26">
        <v>10.55</v>
      </c>
      <c r="I1328" s="26">
        <v>53.707630000000002</v>
      </c>
    </row>
    <row r="1329" spans="2:9" x14ac:dyDescent="0.2">
      <c r="B1329" s="1">
        <v>10.563000000000001</v>
      </c>
      <c r="C1329" s="1">
        <v>125.9278</v>
      </c>
      <c r="E1329" s="1">
        <v>10.374000000000001</v>
      </c>
      <c r="F1329" s="1">
        <v>290.83159999999998</v>
      </c>
      <c r="H1329" s="26">
        <v>10.558</v>
      </c>
      <c r="I1329" s="26">
        <v>55.54542</v>
      </c>
    </row>
    <row r="1330" spans="2:9" x14ac:dyDescent="0.2">
      <c r="B1330" s="1">
        <v>10.571</v>
      </c>
      <c r="C1330" s="1">
        <v>127.7882</v>
      </c>
      <c r="E1330" s="1">
        <v>10.382</v>
      </c>
      <c r="F1330" s="1">
        <v>294.83789999999999</v>
      </c>
      <c r="H1330" s="26">
        <v>10.566000000000001</v>
      </c>
      <c r="I1330" s="26">
        <v>57.516039999999997</v>
      </c>
    </row>
    <row r="1331" spans="2:9" x14ac:dyDescent="0.2">
      <c r="B1331" s="1">
        <v>10.579000000000001</v>
      </c>
      <c r="C1331" s="1">
        <v>129.73560000000001</v>
      </c>
      <c r="E1331" s="1">
        <v>10.39</v>
      </c>
      <c r="F1331" s="1">
        <v>298.89120000000003</v>
      </c>
      <c r="H1331" s="26">
        <v>10.574</v>
      </c>
      <c r="I1331" s="26">
        <v>59.625109999999999</v>
      </c>
    </row>
    <row r="1332" spans="2:9" x14ac:dyDescent="0.2">
      <c r="B1332" s="1">
        <v>10.587</v>
      </c>
      <c r="C1332" s="1">
        <v>131.7679</v>
      </c>
      <c r="E1332" s="1">
        <v>10.397</v>
      </c>
      <c r="F1332" s="1">
        <v>302.89449999999999</v>
      </c>
      <c r="H1332" s="26">
        <v>10.582000000000001</v>
      </c>
      <c r="I1332" s="26">
        <v>61.873049999999999</v>
      </c>
    </row>
    <row r="1333" spans="2:9" x14ac:dyDescent="0.2">
      <c r="B1333" s="1">
        <v>10.595000000000001</v>
      </c>
      <c r="C1333" s="1">
        <v>133.88659999999999</v>
      </c>
      <c r="E1333" s="1">
        <v>10.404999999999999</v>
      </c>
      <c r="F1333" s="1">
        <v>306.87</v>
      </c>
      <c r="H1333" s="26">
        <v>10.59</v>
      </c>
      <c r="I1333" s="26">
        <v>64.192059999999998</v>
      </c>
    </row>
    <row r="1334" spans="2:9" x14ac:dyDescent="0.2">
      <c r="B1334" s="1">
        <v>10.603</v>
      </c>
      <c r="C1334" s="1">
        <v>136.03450000000001</v>
      </c>
      <c r="E1334" s="1">
        <v>10.413</v>
      </c>
      <c r="F1334" s="1">
        <v>310.8374</v>
      </c>
      <c r="H1334" s="26">
        <v>10.598000000000001</v>
      </c>
      <c r="I1334" s="26">
        <v>66.731070000000003</v>
      </c>
    </row>
    <row r="1335" spans="2:9" x14ac:dyDescent="0.2">
      <c r="B1335" s="1">
        <v>10.611000000000001</v>
      </c>
      <c r="C1335" s="1">
        <v>138.3278</v>
      </c>
      <c r="E1335" s="1">
        <v>10.420999999999999</v>
      </c>
      <c r="F1335" s="1">
        <v>314.77780000000001</v>
      </c>
      <c r="H1335" s="26">
        <v>10.606</v>
      </c>
      <c r="I1335" s="26">
        <v>69.420230000000004</v>
      </c>
    </row>
    <row r="1336" spans="2:9" x14ac:dyDescent="0.2">
      <c r="B1336" s="1">
        <v>10.619</v>
      </c>
      <c r="C1336" s="1">
        <v>140.715</v>
      </c>
      <c r="E1336" s="1">
        <v>10.429</v>
      </c>
      <c r="F1336" s="1">
        <v>318.58429999999998</v>
      </c>
      <c r="H1336" s="26">
        <v>10.614000000000001</v>
      </c>
      <c r="I1336" s="26">
        <v>72.265870000000007</v>
      </c>
    </row>
    <row r="1337" spans="2:9" x14ac:dyDescent="0.2">
      <c r="B1337" s="1">
        <v>10.627000000000001</v>
      </c>
      <c r="C1337" s="1">
        <v>143.1814</v>
      </c>
      <c r="E1337" s="1">
        <v>10.436</v>
      </c>
      <c r="F1337" s="1">
        <v>322.3186</v>
      </c>
      <c r="H1337" s="26">
        <v>10.622</v>
      </c>
      <c r="I1337" s="26">
        <v>75.27046</v>
      </c>
    </row>
    <row r="1338" spans="2:9" x14ac:dyDescent="0.2">
      <c r="B1338" s="1">
        <v>10.635</v>
      </c>
      <c r="C1338" s="1">
        <v>145.7338</v>
      </c>
      <c r="E1338" s="1">
        <v>10.444000000000001</v>
      </c>
      <c r="F1338" s="1">
        <v>326.06990000000002</v>
      </c>
      <c r="H1338" s="26">
        <v>10.629</v>
      </c>
      <c r="I1338" s="26">
        <v>78.441069999999996</v>
      </c>
    </row>
    <row r="1339" spans="2:9" x14ac:dyDescent="0.2">
      <c r="B1339" s="1">
        <v>10.643000000000001</v>
      </c>
      <c r="C1339" s="1">
        <v>148.37530000000001</v>
      </c>
      <c r="E1339" s="1">
        <v>10.452</v>
      </c>
      <c r="F1339" s="1">
        <v>329.82600000000002</v>
      </c>
      <c r="H1339" s="26">
        <v>10.637</v>
      </c>
      <c r="I1339" s="26">
        <v>81.785669999999996</v>
      </c>
    </row>
    <row r="1340" spans="2:9" x14ac:dyDescent="0.2">
      <c r="B1340" s="1">
        <v>10.651</v>
      </c>
      <c r="C1340" s="1">
        <v>151.0831</v>
      </c>
      <c r="E1340" s="1">
        <v>10.46</v>
      </c>
      <c r="F1340" s="1">
        <v>333.61200000000002</v>
      </c>
      <c r="H1340" s="26">
        <v>10.645</v>
      </c>
      <c r="I1340" s="26">
        <v>85.200950000000006</v>
      </c>
    </row>
    <row r="1341" spans="2:9" x14ac:dyDescent="0.2">
      <c r="B1341" s="1">
        <v>10.659000000000001</v>
      </c>
      <c r="C1341" s="1">
        <v>153.84180000000001</v>
      </c>
      <c r="E1341" s="1">
        <v>10.468</v>
      </c>
      <c r="F1341" s="1">
        <v>337.33870000000002</v>
      </c>
      <c r="H1341" s="26">
        <v>10.653</v>
      </c>
      <c r="I1341" s="26">
        <v>88.897819999999996</v>
      </c>
    </row>
    <row r="1342" spans="2:9" x14ac:dyDescent="0.2">
      <c r="B1342" s="1">
        <v>10.666</v>
      </c>
      <c r="C1342" s="1">
        <v>156.74440000000001</v>
      </c>
      <c r="E1342" s="1">
        <v>10.476000000000001</v>
      </c>
      <c r="F1342" s="1">
        <v>340.99709999999999</v>
      </c>
      <c r="H1342" s="26">
        <v>10.661</v>
      </c>
      <c r="I1342" s="26">
        <v>92.774270000000001</v>
      </c>
    </row>
    <row r="1343" spans="2:9" x14ac:dyDescent="0.2">
      <c r="B1343" s="1">
        <v>10.673999999999999</v>
      </c>
      <c r="C1343" s="1">
        <v>159.7457</v>
      </c>
      <c r="E1343" s="1">
        <v>10.483000000000001</v>
      </c>
      <c r="F1343" s="1">
        <v>344.54059999999998</v>
      </c>
      <c r="H1343" s="26">
        <v>10.669</v>
      </c>
      <c r="I1343" s="26">
        <v>96.839759999999998</v>
      </c>
    </row>
    <row r="1344" spans="2:9" x14ac:dyDescent="0.2">
      <c r="B1344" s="1">
        <v>10.682</v>
      </c>
      <c r="C1344" s="1">
        <v>162.84119999999999</v>
      </c>
      <c r="E1344" s="1">
        <v>10.491</v>
      </c>
      <c r="F1344" s="1">
        <v>348.1069</v>
      </c>
      <c r="H1344" s="26">
        <v>10.677</v>
      </c>
      <c r="I1344" s="26">
        <v>101.0882</v>
      </c>
    </row>
    <row r="1345" spans="2:9" x14ac:dyDescent="0.2">
      <c r="B1345" s="1">
        <v>10.69</v>
      </c>
      <c r="C1345" s="1">
        <v>166.0197</v>
      </c>
      <c r="E1345" s="1">
        <v>10.499000000000001</v>
      </c>
      <c r="F1345" s="1">
        <v>351.6275</v>
      </c>
      <c r="H1345" s="26">
        <v>10.685</v>
      </c>
      <c r="I1345" s="26">
        <v>105.5235</v>
      </c>
    </row>
    <row r="1346" spans="2:9" x14ac:dyDescent="0.2">
      <c r="B1346" s="1">
        <v>10.698</v>
      </c>
      <c r="C1346" s="1">
        <v>169.27950000000001</v>
      </c>
      <c r="E1346" s="1">
        <v>10.507</v>
      </c>
      <c r="F1346" s="1">
        <v>355.10230000000001</v>
      </c>
      <c r="H1346" s="26">
        <v>10.693</v>
      </c>
      <c r="I1346" s="26">
        <v>110.1061</v>
      </c>
    </row>
    <row r="1347" spans="2:9" x14ac:dyDescent="0.2">
      <c r="B1347" s="1">
        <v>10.706</v>
      </c>
      <c r="C1347" s="1">
        <v>172.5222</v>
      </c>
      <c r="E1347" s="1">
        <v>10.515000000000001</v>
      </c>
      <c r="F1347" s="1">
        <v>358.5752</v>
      </c>
      <c r="H1347" s="26">
        <v>10.701000000000001</v>
      </c>
      <c r="I1347" s="26">
        <v>114.7996</v>
      </c>
    </row>
    <row r="1348" spans="2:9" x14ac:dyDescent="0.2">
      <c r="B1348" s="1">
        <v>10.714</v>
      </c>
      <c r="C1348" s="1">
        <v>175.94319999999999</v>
      </c>
      <c r="E1348" s="1">
        <v>10.523</v>
      </c>
      <c r="F1348" s="1">
        <v>362.03149999999999</v>
      </c>
      <c r="H1348" s="26">
        <v>10.709</v>
      </c>
      <c r="I1348" s="26">
        <v>119.77070000000001</v>
      </c>
    </row>
    <row r="1349" spans="2:9" x14ac:dyDescent="0.2">
      <c r="B1349" s="1">
        <v>10.722</v>
      </c>
      <c r="C1349" s="1">
        <v>179.43799999999999</v>
      </c>
      <c r="E1349" s="1">
        <v>10.53</v>
      </c>
      <c r="F1349" s="1">
        <v>365.41460000000001</v>
      </c>
      <c r="H1349" s="26">
        <v>10.717000000000001</v>
      </c>
      <c r="I1349" s="26">
        <v>124.91719999999999</v>
      </c>
    </row>
    <row r="1350" spans="2:9" x14ac:dyDescent="0.2">
      <c r="B1350" s="1">
        <v>10.73</v>
      </c>
      <c r="C1350" s="1">
        <v>182.9888</v>
      </c>
      <c r="E1350" s="1">
        <v>10.538</v>
      </c>
      <c r="F1350" s="1">
        <v>368.59989999999999</v>
      </c>
      <c r="H1350" s="26">
        <v>10.725</v>
      </c>
      <c r="I1350" s="26">
        <v>130.232</v>
      </c>
    </row>
    <row r="1351" spans="2:9" x14ac:dyDescent="0.2">
      <c r="B1351" s="1">
        <v>10.738</v>
      </c>
      <c r="C1351" s="1">
        <v>186.60839999999999</v>
      </c>
      <c r="E1351" s="1">
        <v>10.545999999999999</v>
      </c>
      <c r="F1351" s="1">
        <v>371.815</v>
      </c>
      <c r="H1351" s="26">
        <v>10.733000000000001</v>
      </c>
      <c r="I1351" s="26">
        <v>135.70859999999999</v>
      </c>
    </row>
    <row r="1352" spans="2:9" x14ac:dyDescent="0.2">
      <c r="B1352" s="1">
        <v>10.746</v>
      </c>
      <c r="C1352" s="1">
        <v>190.28630000000001</v>
      </c>
      <c r="E1352" s="1">
        <v>10.554</v>
      </c>
      <c r="F1352" s="1">
        <v>374.98149999999998</v>
      </c>
      <c r="H1352" s="26">
        <v>10.741</v>
      </c>
      <c r="I1352" s="26">
        <v>141.35169999999999</v>
      </c>
    </row>
    <row r="1353" spans="2:9" x14ac:dyDescent="0.2">
      <c r="B1353" s="1">
        <v>10.754</v>
      </c>
      <c r="C1353" s="1">
        <v>194.02690000000001</v>
      </c>
      <c r="E1353" s="1">
        <v>10.561999999999999</v>
      </c>
      <c r="F1353" s="1">
        <v>378.13589999999999</v>
      </c>
      <c r="H1353" s="26">
        <v>10.749000000000001</v>
      </c>
      <c r="I1353" s="26">
        <v>146.98079999999999</v>
      </c>
    </row>
    <row r="1354" spans="2:9" x14ac:dyDescent="0.2">
      <c r="B1354" s="1">
        <v>10.762</v>
      </c>
      <c r="C1354" s="1">
        <v>197.703</v>
      </c>
      <c r="E1354" s="1">
        <v>10.569000000000001</v>
      </c>
      <c r="F1354" s="1">
        <v>381.27379999999999</v>
      </c>
      <c r="H1354" s="26">
        <v>10.757</v>
      </c>
      <c r="I1354" s="26">
        <v>152.9187</v>
      </c>
    </row>
    <row r="1355" spans="2:9" x14ac:dyDescent="0.2">
      <c r="B1355" s="1">
        <v>10.77</v>
      </c>
      <c r="C1355" s="1">
        <v>201.5317</v>
      </c>
      <c r="E1355" s="1">
        <v>10.577</v>
      </c>
      <c r="F1355" s="1">
        <v>384.31760000000003</v>
      </c>
      <c r="H1355" s="26">
        <v>10.765000000000001</v>
      </c>
      <c r="I1355" s="26">
        <v>159.00470000000001</v>
      </c>
    </row>
    <row r="1356" spans="2:9" x14ac:dyDescent="0.2">
      <c r="B1356" s="1">
        <v>10.778</v>
      </c>
      <c r="C1356" s="1">
        <v>205.40309999999999</v>
      </c>
      <c r="E1356" s="1">
        <v>10.585000000000001</v>
      </c>
      <c r="F1356" s="1">
        <v>387.26229999999998</v>
      </c>
      <c r="H1356" s="26">
        <v>10.773</v>
      </c>
      <c r="I1356" s="26">
        <v>165.22810000000001</v>
      </c>
    </row>
    <row r="1357" spans="2:9" x14ac:dyDescent="0.2">
      <c r="B1357" s="1">
        <v>10.786</v>
      </c>
      <c r="C1357" s="1">
        <v>209.30439999999999</v>
      </c>
      <c r="E1357" s="1">
        <v>10.593</v>
      </c>
      <c r="F1357" s="1">
        <v>390.06490000000002</v>
      </c>
      <c r="H1357" s="26">
        <v>10.781000000000001</v>
      </c>
      <c r="I1357" s="26">
        <v>171.57259999999999</v>
      </c>
    </row>
    <row r="1358" spans="2:9" x14ac:dyDescent="0.2">
      <c r="B1358" s="1">
        <v>10.794</v>
      </c>
      <c r="C1358" s="1">
        <v>213.23230000000001</v>
      </c>
      <c r="E1358" s="1">
        <v>10.601000000000001</v>
      </c>
      <c r="F1358" s="1">
        <v>392.86959999999999</v>
      </c>
      <c r="H1358" s="26">
        <v>10.789</v>
      </c>
      <c r="I1358" s="26">
        <v>178.0308</v>
      </c>
    </row>
    <row r="1359" spans="2:9" x14ac:dyDescent="0.2">
      <c r="B1359" s="1">
        <v>10.802</v>
      </c>
      <c r="C1359" s="1">
        <v>217.1634</v>
      </c>
      <c r="E1359" s="1">
        <v>10.609</v>
      </c>
      <c r="F1359" s="1">
        <v>395.59960000000001</v>
      </c>
      <c r="H1359" s="26">
        <v>10.797000000000001</v>
      </c>
      <c r="I1359" s="26">
        <v>184.5942</v>
      </c>
    </row>
    <row r="1360" spans="2:9" x14ac:dyDescent="0.2">
      <c r="B1360" s="1">
        <v>10.81</v>
      </c>
      <c r="C1360" s="1">
        <v>221.08539999999999</v>
      </c>
      <c r="E1360" s="1">
        <v>10.616</v>
      </c>
      <c r="F1360" s="1">
        <v>398.26650000000001</v>
      </c>
      <c r="H1360" s="26">
        <v>10.805</v>
      </c>
      <c r="I1360" s="26">
        <v>191.05889999999999</v>
      </c>
    </row>
    <row r="1361" spans="2:9" x14ac:dyDescent="0.2">
      <c r="B1361" s="1">
        <v>10.818</v>
      </c>
      <c r="C1361" s="1">
        <v>224.91069999999999</v>
      </c>
      <c r="E1361" s="1">
        <v>10.624000000000001</v>
      </c>
      <c r="F1361" s="1">
        <v>400.88900000000001</v>
      </c>
      <c r="H1361" s="26">
        <v>10.813000000000001</v>
      </c>
      <c r="I1361" s="26">
        <v>197.7945</v>
      </c>
    </row>
    <row r="1362" spans="2:9" x14ac:dyDescent="0.2">
      <c r="B1362" s="1">
        <v>10.826000000000001</v>
      </c>
      <c r="C1362" s="1">
        <v>228.82570000000001</v>
      </c>
      <c r="E1362" s="1">
        <v>10.632</v>
      </c>
      <c r="F1362" s="1">
        <v>403.43939999999998</v>
      </c>
      <c r="H1362" s="26">
        <v>10.821</v>
      </c>
      <c r="I1362" s="26">
        <v>204.5909</v>
      </c>
    </row>
    <row r="1363" spans="2:9" x14ac:dyDescent="0.2">
      <c r="B1363" s="1">
        <v>10.834</v>
      </c>
      <c r="C1363" s="1">
        <v>232.7039</v>
      </c>
      <c r="E1363" s="1">
        <v>10.64</v>
      </c>
      <c r="F1363" s="1">
        <v>405.88209999999998</v>
      </c>
      <c r="H1363" s="26">
        <v>10.829000000000001</v>
      </c>
      <c r="I1363" s="26">
        <v>211.43610000000001</v>
      </c>
    </row>
    <row r="1364" spans="2:9" x14ac:dyDescent="0.2">
      <c r="B1364" s="1">
        <v>10.842000000000001</v>
      </c>
      <c r="C1364" s="1">
        <v>236.53530000000001</v>
      </c>
      <c r="E1364" s="1">
        <v>10.648</v>
      </c>
      <c r="F1364" s="1">
        <v>408.13060000000002</v>
      </c>
      <c r="H1364" s="26">
        <v>10.837</v>
      </c>
      <c r="I1364" s="26">
        <v>218.31950000000001</v>
      </c>
    </row>
    <row r="1365" spans="2:9" x14ac:dyDescent="0.2">
      <c r="B1365" s="1">
        <v>10.85</v>
      </c>
      <c r="C1365" s="1">
        <v>240.31059999999999</v>
      </c>
      <c r="E1365" s="1">
        <v>10.656000000000001</v>
      </c>
      <c r="F1365" s="1">
        <v>410.35730000000001</v>
      </c>
      <c r="H1365" s="26">
        <v>10.843999999999999</v>
      </c>
      <c r="I1365" s="26">
        <v>225.24299999999999</v>
      </c>
    </row>
    <row r="1366" spans="2:9" x14ac:dyDescent="0.2">
      <c r="B1366" s="1">
        <v>10.858000000000001</v>
      </c>
      <c r="C1366" s="1">
        <v>244.02170000000001</v>
      </c>
      <c r="E1366" s="1">
        <v>10.663</v>
      </c>
      <c r="F1366" s="1">
        <v>412.50529999999998</v>
      </c>
      <c r="H1366" s="26">
        <v>10.852</v>
      </c>
      <c r="I1366" s="26">
        <v>232.1704</v>
      </c>
    </row>
    <row r="1367" spans="2:9" x14ac:dyDescent="0.2">
      <c r="B1367" s="1">
        <v>10.866</v>
      </c>
      <c r="C1367" s="1">
        <v>247.55070000000001</v>
      </c>
      <c r="E1367" s="1">
        <v>10.670999999999999</v>
      </c>
      <c r="F1367" s="1">
        <v>414.62329999999997</v>
      </c>
      <c r="H1367" s="26">
        <v>10.86</v>
      </c>
      <c r="I1367" s="26">
        <v>238.93109999999999</v>
      </c>
    </row>
    <row r="1368" spans="2:9" x14ac:dyDescent="0.2">
      <c r="B1368" s="1">
        <v>10.874000000000001</v>
      </c>
      <c r="C1368" s="1">
        <v>251.0924</v>
      </c>
      <c r="E1368" s="1">
        <v>10.679</v>
      </c>
      <c r="F1368" s="1">
        <v>416.6712</v>
      </c>
      <c r="H1368" s="26">
        <v>10.868</v>
      </c>
      <c r="I1368" s="26">
        <v>245.8766</v>
      </c>
    </row>
    <row r="1369" spans="2:9" x14ac:dyDescent="0.2">
      <c r="B1369" s="1">
        <v>10.882</v>
      </c>
      <c r="C1369" s="1">
        <v>254.53960000000001</v>
      </c>
      <c r="E1369" s="1">
        <v>10.686999999999999</v>
      </c>
      <c r="F1369" s="1">
        <v>418.60390000000001</v>
      </c>
      <c r="H1369" s="26">
        <v>10.875999999999999</v>
      </c>
      <c r="I1369" s="26">
        <v>252.8065</v>
      </c>
    </row>
    <row r="1370" spans="2:9" x14ac:dyDescent="0.2">
      <c r="B1370" s="1">
        <v>10.89</v>
      </c>
      <c r="C1370" s="1">
        <v>257.88389999999998</v>
      </c>
      <c r="E1370" s="1">
        <v>10.695</v>
      </c>
      <c r="F1370" s="1">
        <v>420.42970000000003</v>
      </c>
      <c r="H1370" s="26">
        <v>10.884</v>
      </c>
      <c r="I1370" s="26">
        <v>259.7063</v>
      </c>
    </row>
    <row r="1371" spans="2:9" x14ac:dyDescent="0.2">
      <c r="B1371" s="1">
        <v>10.898</v>
      </c>
      <c r="C1371" s="1">
        <v>261.11759999999998</v>
      </c>
      <c r="E1371" s="1">
        <v>10.702999999999999</v>
      </c>
      <c r="F1371" s="1">
        <v>422.12169999999998</v>
      </c>
      <c r="H1371" s="26">
        <v>10.891999999999999</v>
      </c>
      <c r="I1371" s="26">
        <v>266.57319999999999</v>
      </c>
    </row>
    <row r="1372" spans="2:9" x14ac:dyDescent="0.2">
      <c r="B1372" s="1">
        <v>10.906000000000001</v>
      </c>
      <c r="C1372" s="1">
        <v>264.22399999999999</v>
      </c>
      <c r="E1372" s="1">
        <v>10.71</v>
      </c>
      <c r="F1372" s="1">
        <v>423.7559</v>
      </c>
      <c r="H1372" s="26">
        <v>10.9</v>
      </c>
      <c r="I1372" s="26">
        <v>273.36610000000002</v>
      </c>
    </row>
    <row r="1373" spans="2:9" x14ac:dyDescent="0.2">
      <c r="B1373" s="1">
        <v>10.914</v>
      </c>
      <c r="C1373" s="1">
        <v>267.19130000000001</v>
      </c>
      <c r="E1373" s="1">
        <v>10.718</v>
      </c>
      <c r="F1373" s="1">
        <v>425.28800000000001</v>
      </c>
      <c r="H1373" s="26">
        <v>10.907999999999999</v>
      </c>
      <c r="I1373" s="26">
        <v>279.9033</v>
      </c>
    </row>
    <row r="1374" spans="2:9" x14ac:dyDescent="0.2">
      <c r="B1374" s="1">
        <v>10.920999999999999</v>
      </c>
      <c r="C1374" s="1">
        <v>269.9366</v>
      </c>
      <c r="E1374" s="1">
        <v>10.726000000000001</v>
      </c>
      <c r="F1374" s="1">
        <v>426.74590000000001</v>
      </c>
      <c r="H1374" s="26">
        <v>10.916</v>
      </c>
      <c r="I1374" s="26">
        <v>286.5333</v>
      </c>
    </row>
    <row r="1375" spans="2:9" x14ac:dyDescent="0.2">
      <c r="B1375" s="1">
        <v>10.929</v>
      </c>
      <c r="C1375" s="1">
        <v>272.62759999999997</v>
      </c>
      <c r="E1375" s="1">
        <v>10.734</v>
      </c>
      <c r="F1375" s="1">
        <v>428.12540000000001</v>
      </c>
      <c r="H1375" s="26">
        <v>10.923999999999999</v>
      </c>
      <c r="I1375" s="26">
        <v>293.06369999999998</v>
      </c>
    </row>
    <row r="1376" spans="2:9" x14ac:dyDescent="0.2">
      <c r="B1376" s="1">
        <v>10.936999999999999</v>
      </c>
      <c r="C1376" s="1">
        <v>275.1669</v>
      </c>
      <c r="E1376" s="1">
        <v>10.742000000000001</v>
      </c>
      <c r="F1376" s="1">
        <v>429.41210000000001</v>
      </c>
      <c r="H1376" s="26">
        <v>10.932</v>
      </c>
      <c r="I1376" s="26">
        <v>299.47809999999998</v>
      </c>
    </row>
    <row r="1377" spans="2:9" x14ac:dyDescent="0.2">
      <c r="B1377" s="1">
        <v>10.945</v>
      </c>
      <c r="C1377" s="1">
        <v>277.5625</v>
      </c>
      <c r="E1377" s="1">
        <v>10.749000000000001</v>
      </c>
      <c r="F1377" s="1">
        <v>430.55090000000001</v>
      </c>
      <c r="H1377" s="26">
        <v>10.94</v>
      </c>
      <c r="I1377" s="26">
        <v>305.77730000000003</v>
      </c>
    </row>
    <row r="1378" spans="2:9" x14ac:dyDescent="0.2">
      <c r="B1378" s="1">
        <v>10.952999999999999</v>
      </c>
      <c r="C1378" s="1">
        <v>279.81490000000002</v>
      </c>
      <c r="E1378" s="1">
        <v>10.757</v>
      </c>
      <c r="F1378" s="1">
        <v>431.601</v>
      </c>
      <c r="H1378" s="26">
        <v>10.948</v>
      </c>
      <c r="I1378" s="26">
        <v>311.94400000000002</v>
      </c>
    </row>
    <row r="1379" spans="2:9" x14ac:dyDescent="0.2">
      <c r="B1379" s="1">
        <v>10.961</v>
      </c>
      <c r="C1379" s="1">
        <v>281.9169</v>
      </c>
      <c r="E1379" s="1">
        <v>10.765000000000001</v>
      </c>
      <c r="F1379" s="1">
        <v>432.5718</v>
      </c>
      <c r="H1379" s="26">
        <v>10.956</v>
      </c>
      <c r="I1379" s="26">
        <v>317.97230000000002</v>
      </c>
    </row>
    <row r="1380" spans="2:9" x14ac:dyDescent="0.2">
      <c r="B1380" s="1">
        <v>10.968999999999999</v>
      </c>
      <c r="C1380" s="1">
        <v>283.8768</v>
      </c>
      <c r="E1380" s="1">
        <v>10.773</v>
      </c>
      <c r="F1380" s="1">
        <v>433.47590000000002</v>
      </c>
      <c r="H1380" s="26">
        <v>10.964</v>
      </c>
      <c r="I1380" s="26">
        <v>323.67439999999999</v>
      </c>
    </row>
    <row r="1381" spans="2:9" x14ac:dyDescent="0.2">
      <c r="B1381" s="1">
        <v>10.977</v>
      </c>
      <c r="C1381" s="1">
        <v>285.63099999999997</v>
      </c>
      <c r="E1381" s="1">
        <v>10.781000000000001</v>
      </c>
      <c r="F1381" s="1">
        <v>434.31450000000001</v>
      </c>
      <c r="H1381" s="26">
        <v>10.972</v>
      </c>
      <c r="I1381" s="26">
        <v>329.3877</v>
      </c>
    </row>
    <row r="1382" spans="2:9" x14ac:dyDescent="0.2">
      <c r="B1382" s="1">
        <v>10.984999999999999</v>
      </c>
      <c r="C1382" s="1">
        <v>287.2996</v>
      </c>
      <c r="E1382" s="1">
        <v>10.789</v>
      </c>
      <c r="F1382" s="1">
        <v>435.07240000000002</v>
      </c>
      <c r="H1382" s="26">
        <v>10.98</v>
      </c>
      <c r="I1382" s="26">
        <v>334.92590000000001</v>
      </c>
    </row>
    <row r="1383" spans="2:9" x14ac:dyDescent="0.2">
      <c r="B1383" s="1">
        <v>10.993</v>
      </c>
      <c r="C1383" s="1">
        <v>288.82889999999998</v>
      </c>
      <c r="E1383" s="1">
        <v>10.795999999999999</v>
      </c>
      <c r="F1383" s="1">
        <v>435.72219999999999</v>
      </c>
      <c r="H1383" s="26">
        <v>10.988</v>
      </c>
      <c r="I1383" s="26">
        <v>340.28500000000003</v>
      </c>
    </row>
    <row r="1384" spans="2:9" x14ac:dyDescent="0.2">
      <c r="B1384" s="1">
        <v>11.000999999999999</v>
      </c>
      <c r="C1384" s="1">
        <v>290.22809999999998</v>
      </c>
      <c r="E1384" s="1">
        <v>10.804</v>
      </c>
      <c r="F1384" s="1">
        <v>436.28149999999999</v>
      </c>
      <c r="H1384" s="26">
        <v>10.996</v>
      </c>
      <c r="I1384" s="26">
        <v>345.44420000000002</v>
      </c>
    </row>
    <row r="1385" spans="2:9" x14ac:dyDescent="0.2">
      <c r="B1385" s="1">
        <v>11.009</v>
      </c>
      <c r="C1385" s="1">
        <v>291.50319999999999</v>
      </c>
      <c r="E1385" s="1">
        <v>10.811999999999999</v>
      </c>
      <c r="F1385" s="1">
        <v>436.7928</v>
      </c>
      <c r="H1385" s="26">
        <v>11.004</v>
      </c>
      <c r="I1385" s="26">
        <v>350.40620000000001</v>
      </c>
    </row>
    <row r="1386" spans="2:9" x14ac:dyDescent="0.2">
      <c r="B1386" s="1">
        <v>11.016999999999999</v>
      </c>
      <c r="C1386" s="1">
        <v>292.64929999999998</v>
      </c>
      <c r="E1386" s="1">
        <v>10.82</v>
      </c>
      <c r="F1386" s="1">
        <v>437.2201</v>
      </c>
      <c r="H1386" s="26">
        <v>11.012</v>
      </c>
      <c r="I1386" s="26">
        <v>355.15300000000002</v>
      </c>
    </row>
    <row r="1387" spans="2:9" x14ac:dyDescent="0.2">
      <c r="B1387" s="1">
        <v>11.025</v>
      </c>
      <c r="C1387" s="1">
        <v>293.65949999999998</v>
      </c>
      <c r="E1387" s="1">
        <v>10.827999999999999</v>
      </c>
      <c r="F1387" s="1">
        <v>437.57990000000001</v>
      </c>
      <c r="H1387" s="26">
        <v>11.02</v>
      </c>
      <c r="I1387" s="26">
        <v>359.5539</v>
      </c>
    </row>
    <row r="1388" spans="2:9" x14ac:dyDescent="0.2">
      <c r="B1388" s="1">
        <v>11.032999999999999</v>
      </c>
      <c r="C1388" s="1">
        <v>294.58780000000002</v>
      </c>
      <c r="E1388" s="1">
        <v>10.836</v>
      </c>
      <c r="F1388" s="1">
        <v>437.8476</v>
      </c>
      <c r="H1388" s="26">
        <v>11.028</v>
      </c>
      <c r="I1388" s="26">
        <v>363.86810000000003</v>
      </c>
    </row>
    <row r="1389" spans="2:9" x14ac:dyDescent="0.2">
      <c r="B1389" s="1">
        <v>11.041</v>
      </c>
      <c r="C1389" s="1">
        <v>295.42770000000002</v>
      </c>
      <c r="E1389" s="1">
        <v>10.843</v>
      </c>
      <c r="F1389" s="1">
        <v>438.04680000000002</v>
      </c>
      <c r="H1389" s="26">
        <v>11.036</v>
      </c>
      <c r="I1389" s="26">
        <v>367.94619999999998</v>
      </c>
    </row>
    <row r="1390" spans="2:9" x14ac:dyDescent="0.2">
      <c r="B1390" s="1">
        <v>11.048999999999999</v>
      </c>
      <c r="C1390" s="1">
        <v>296.17039999999997</v>
      </c>
      <c r="E1390" s="1">
        <v>10.851000000000001</v>
      </c>
      <c r="F1390" s="1">
        <v>438.17230000000001</v>
      </c>
      <c r="H1390" s="26">
        <v>11.044</v>
      </c>
      <c r="I1390" s="26">
        <v>371.79320000000001</v>
      </c>
    </row>
    <row r="1391" spans="2:9" x14ac:dyDescent="0.2">
      <c r="B1391" s="1">
        <v>11.057</v>
      </c>
      <c r="C1391" s="1">
        <v>296.83</v>
      </c>
      <c r="E1391" s="1">
        <v>10.859</v>
      </c>
      <c r="F1391" s="1">
        <v>438.20800000000003</v>
      </c>
      <c r="H1391" s="26">
        <v>11.051</v>
      </c>
      <c r="I1391" s="26">
        <v>375.40019999999998</v>
      </c>
    </row>
    <row r="1392" spans="2:9" x14ac:dyDescent="0.2">
      <c r="B1392" s="1">
        <v>11.065</v>
      </c>
      <c r="C1392" s="1">
        <v>297.42230000000001</v>
      </c>
      <c r="E1392" s="1">
        <v>10.867000000000001</v>
      </c>
      <c r="F1392" s="1">
        <v>438.1542</v>
      </c>
      <c r="H1392" s="26">
        <v>11.058999999999999</v>
      </c>
      <c r="I1392" s="26">
        <v>378.77769999999998</v>
      </c>
    </row>
    <row r="1393" spans="2:9" x14ac:dyDescent="0.2">
      <c r="B1393" s="1">
        <v>11.073</v>
      </c>
      <c r="C1393" s="1">
        <v>297.94400000000002</v>
      </c>
      <c r="E1393" s="1">
        <v>10.875</v>
      </c>
      <c r="F1393" s="1">
        <v>438.04320000000001</v>
      </c>
      <c r="H1393" s="26">
        <v>11.067</v>
      </c>
      <c r="I1393" s="26">
        <v>381.84899999999999</v>
      </c>
    </row>
    <row r="1394" spans="2:9" x14ac:dyDescent="0.2">
      <c r="B1394" s="1">
        <v>11.081</v>
      </c>
      <c r="C1394" s="1">
        <v>298.38600000000002</v>
      </c>
      <c r="E1394" s="1">
        <v>10.882999999999999</v>
      </c>
      <c r="F1394" s="1">
        <v>437.86169999999998</v>
      </c>
      <c r="H1394" s="26">
        <v>11.074999999999999</v>
      </c>
      <c r="I1394" s="26">
        <v>384.71910000000003</v>
      </c>
    </row>
    <row r="1395" spans="2:9" x14ac:dyDescent="0.2">
      <c r="B1395" s="1">
        <v>11.089</v>
      </c>
      <c r="C1395" s="1">
        <v>298.76889999999997</v>
      </c>
      <c r="E1395" s="1">
        <v>10.89</v>
      </c>
      <c r="F1395" s="1">
        <v>437.63819999999998</v>
      </c>
      <c r="H1395" s="26">
        <v>11.083</v>
      </c>
      <c r="I1395" s="26">
        <v>387.36649999999997</v>
      </c>
    </row>
    <row r="1396" spans="2:9" x14ac:dyDescent="0.2">
      <c r="B1396" s="1">
        <v>11.097</v>
      </c>
      <c r="C1396" s="1">
        <v>299.08679999999998</v>
      </c>
      <c r="E1396" s="1">
        <v>10.898</v>
      </c>
      <c r="F1396" s="1">
        <v>437.32979999999998</v>
      </c>
      <c r="H1396" s="26">
        <v>11.090999999999999</v>
      </c>
      <c r="I1396" s="26">
        <v>389.76729999999998</v>
      </c>
    </row>
    <row r="1397" spans="2:9" x14ac:dyDescent="0.2">
      <c r="B1397" s="1">
        <v>11.105</v>
      </c>
      <c r="C1397" s="1">
        <v>299.34679999999997</v>
      </c>
      <c r="E1397" s="1">
        <v>10.906000000000001</v>
      </c>
      <c r="F1397" s="1">
        <v>436.94369999999998</v>
      </c>
      <c r="H1397" s="26">
        <v>11.099</v>
      </c>
      <c r="I1397" s="26">
        <v>391.9203</v>
      </c>
    </row>
    <row r="1398" spans="2:9" x14ac:dyDescent="0.2">
      <c r="B1398" s="1">
        <v>11.113</v>
      </c>
      <c r="C1398" s="1">
        <v>299.54880000000003</v>
      </c>
      <c r="E1398" s="1">
        <v>10.914</v>
      </c>
      <c r="F1398" s="1">
        <v>436.51069999999999</v>
      </c>
      <c r="H1398" s="26">
        <v>11.106999999999999</v>
      </c>
      <c r="I1398" s="26">
        <v>393.83030000000002</v>
      </c>
    </row>
    <row r="1399" spans="2:9" x14ac:dyDescent="0.2">
      <c r="B1399" s="1">
        <v>11.121</v>
      </c>
      <c r="C1399" s="1">
        <v>299.6952</v>
      </c>
      <c r="E1399" s="1">
        <v>10.922000000000001</v>
      </c>
      <c r="F1399" s="1">
        <v>435.96949999999998</v>
      </c>
      <c r="H1399" s="26">
        <v>11.115</v>
      </c>
      <c r="I1399" s="26">
        <v>395.48570000000001</v>
      </c>
    </row>
    <row r="1400" spans="2:9" x14ac:dyDescent="0.2">
      <c r="B1400" s="1">
        <v>11.129</v>
      </c>
      <c r="C1400" s="1">
        <v>299.7835</v>
      </c>
      <c r="E1400" s="1">
        <v>10.929</v>
      </c>
      <c r="F1400" s="1">
        <v>435.37759999999997</v>
      </c>
      <c r="H1400" s="26">
        <v>11.122999999999999</v>
      </c>
      <c r="I1400" s="26">
        <v>396.85860000000002</v>
      </c>
    </row>
    <row r="1401" spans="2:9" x14ac:dyDescent="0.2">
      <c r="B1401" s="1">
        <v>11.137</v>
      </c>
      <c r="C1401" s="1">
        <v>299.82409999999999</v>
      </c>
      <c r="E1401" s="1">
        <v>10.936999999999999</v>
      </c>
      <c r="F1401" s="1">
        <v>434.7011</v>
      </c>
      <c r="H1401" s="26">
        <v>11.131</v>
      </c>
      <c r="I1401" s="26">
        <v>398.03910000000002</v>
      </c>
    </row>
    <row r="1402" spans="2:9" x14ac:dyDescent="0.2">
      <c r="B1402" s="1">
        <v>11.145</v>
      </c>
      <c r="C1402" s="1">
        <v>299.82190000000003</v>
      </c>
      <c r="E1402" s="1">
        <v>10.945</v>
      </c>
      <c r="F1402" s="1">
        <v>433.9468</v>
      </c>
      <c r="H1402" s="26">
        <v>11.138999999999999</v>
      </c>
      <c r="I1402" s="26">
        <v>398.98320000000001</v>
      </c>
    </row>
    <row r="1403" spans="2:9" x14ac:dyDescent="0.2">
      <c r="B1403" s="1">
        <v>11.153</v>
      </c>
      <c r="C1403" s="1">
        <v>299.77600000000001</v>
      </c>
      <c r="E1403" s="1">
        <v>10.952999999999999</v>
      </c>
      <c r="F1403" s="1">
        <v>433.11270000000002</v>
      </c>
      <c r="H1403" s="26">
        <v>11.147</v>
      </c>
      <c r="I1403" s="26">
        <v>399.70010000000002</v>
      </c>
    </row>
    <row r="1404" spans="2:9" x14ac:dyDescent="0.2">
      <c r="B1404" s="1">
        <v>11.161</v>
      </c>
      <c r="C1404" s="1">
        <v>299.6891</v>
      </c>
      <c r="E1404" s="1">
        <v>10.961</v>
      </c>
      <c r="F1404" s="1">
        <v>432.18329999999997</v>
      </c>
      <c r="H1404" s="26">
        <v>11.154999999999999</v>
      </c>
      <c r="I1404" s="26">
        <v>400.20839999999998</v>
      </c>
    </row>
    <row r="1405" spans="2:9" x14ac:dyDescent="0.2">
      <c r="B1405" s="1">
        <v>11.167999999999999</v>
      </c>
      <c r="C1405" s="1">
        <v>299.57080000000002</v>
      </c>
      <c r="E1405" s="1">
        <v>10.968999999999999</v>
      </c>
      <c r="F1405" s="1">
        <v>431.19650000000001</v>
      </c>
      <c r="H1405" s="26">
        <v>11.163</v>
      </c>
      <c r="I1405" s="26">
        <v>400.51519999999999</v>
      </c>
    </row>
    <row r="1406" spans="2:9" x14ac:dyDescent="0.2">
      <c r="B1406" s="1">
        <v>11.176</v>
      </c>
      <c r="C1406" s="1">
        <v>299.42559999999997</v>
      </c>
      <c r="E1406" s="1">
        <v>10.976000000000001</v>
      </c>
      <c r="F1406" s="1">
        <v>430.10899999999998</v>
      </c>
      <c r="H1406" s="26">
        <v>11.170999999999999</v>
      </c>
      <c r="I1406" s="26">
        <v>400.62810000000002</v>
      </c>
    </row>
    <row r="1407" spans="2:9" x14ac:dyDescent="0.2">
      <c r="B1407" s="1">
        <v>11.183999999999999</v>
      </c>
      <c r="C1407" s="1">
        <v>299.24270000000001</v>
      </c>
      <c r="E1407" s="1">
        <v>10.984</v>
      </c>
      <c r="F1407" s="1">
        <v>428.94900000000001</v>
      </c>
      <c r="H1407" s="26">
        <v>11.179</v>
      </c>
      <c r="I1407" s="26">
        <v>400.54410000000001</v>
      </c>
    </row>
    <row r="1408" spans="2:9" x14ac:dyDescent="0.2">
      <c r="B1408" s="1">
        <v>11.192</v>
      </c>
      <c r="C1408" s="1">
        <v>299.00869999999998</v>
      </c>
      <c r="E1408" s="1">
        <v>10.992000000000001</v>
      </c>
      <c r="F1408" s="1">
        <v>427.71249999999998</v>
      </c>
      <c r="H1408" s="26">
        <v>11.186999999999999</v>
      </c>
      <c r="I1408" s="26">
        <v>400.26839999999999</v>
      </c>
    </row>
    <row r="1409" spans="2:9" x14ac:dyDescent="0.2">
      <c r="B1409" s="1">
        <v>11.2</v>
      </c>
      <c r="C1409" s="1">
        <v>298.71629999999999</v>
      </c>
      <c r="E1409" s="1">
        <v>11</v>
      </c>
      <c r="F1409" s="1">
        <v>426.40260000000001</v>
      </c>
      <c r="H1409" s="26">
        <v>11.195</v>
      </c>
      <c r="I1409" s="26">
        <v>399.79689999999999</v>
      </c>
    </row>
    <row r="1410" spans="2:9" x14ac:dyDescent="0.2">
      <c r="B1410" s="1">
        <v>11.208</v>
      </c>
      <c r="C1410" s="1">
        <v>298.36250000000001</v>
      </c>
      <c r="E1410" s="1">
        <v>11.007999999999999</v>
      </c>
      <c r="F1410" s="1">
        <v>425.01990000000001</v>
      </c>
      <c r="H1410" s="26">
        <v>11.202999999999999</v>
      </c>
      <c r="I1410" s="26">
        <v>399.13240000000002</v>
      </c>
    </row>
    <row r="1411" spans="2:9" x14ac:dyDescent="0.2">
      <c r="B1411" s="1">
        <v>11.215999999999999</v>
      </c>
      <c r="C1411" s="1">
        <v>297.97000000000003</v>
      </c>
      <c r="E1411" s="1">
        <v>11.016</v>
      </c>
      <c r="F1411" s="1">
        <v>423.59710000000001</v>
      </c>
      <c r="H1411" s="26">
        <v>11.211</v>
      </c>
      <c r="I1411" s="26">
        <v>398.28969999999998</v>
      </c>
    </row>
    <row r="1412" spans="2:9" x14ac:dyDescent="0.2">
      <c r="B1412" s="1">
        <v>11.224</v>
      </c>
      <c r="C1412" s="1">
        <v>297.52440000000001</v>
      </c>
      <c r="E1412" s="1">
        <v>11.023</v>
      </c>
      <c r="F1412" s="1">
        <v>422.11430000000001</v>
      </c>
      <c r="H1412" s="26">
        <v>11.218999999999999</v>
      </c>
      <c r="I1412" s="26">
        <v>397.2647</v>
      </c>
    </row>
    <row r="1413" spans="2:9" x14ac:dyDescent="0.2">
      <c r="B1413" s="1">
        <v>11.231999999999999</v>
      </c>
      <c r="C1413" s="1">
        <v>297.02480000000003</v>
      </c>
      <c r="E1413" s="1">
        <v>11.031000000000001</v>
      </c>
      <c r="F1413" s="1">
        <v>420.55869999999999</v>
      </c>
      <c r="H1413" s="26">
        <v>11.227</v>
      </c>
      <c r="I1413" s="26">
        <v>396.07839999999999</v>
      </c>
    </row>
    <row r="1414" spans="2:9" x14ac:dyDescent="0.2">
      <c r="B1414" s="1">
        <v>11.24</v>
      </c>
      <c r="C1414" s="1">
        <v>296.4984</v>
      </c>
      <c r="E1414" s="1">
        <v>11.039</v>
      </c>
      <c r="F1414" s="1">
        <v>418.95</v>
      </c>
      <c r="H1414" s="26">
        <v>11.234999999999999</v>
      </c>
      <c r="I1414" s="26">
        <v>394.73329999999999</v>
      </c>
    </row>
    <row r="1415" spans="2:9" x14ac:dyDescent="0.2">
      <c r="B1415" s="1">
        <v>11.247999999999999</v>
      </c>
      <c r="C1415" s="1">
        <v>295.91289999999998</v>
      </c>
      <c r="E1415" s="1">
        <v>11.047000000000001</v>
      </c>
      <c r="F1415" s="1">
        <v>417.2955</v>
      </c>
      <c r="H1415" s="26">
        <v>11.243</v>
      </c>
      <c r="I1415" s="26">
        <v>393.20569999999998</v>
      </c>
    </row>
    <row r="1416" spans="2:9" x14ac:dyDescent="0.2">
      <c r="B1416" s="1">
        <v>11.256</v>
      </c>
      <c r="C1416" s="1">
        <v>295.30059999999997</v>
      </c>
      <c r="E1416" s="1">
        <v>11.055</v>
      </c>
      <c r="F1416" s="1">
        <v>415.57240000000002</v>
      </c>
      <c r="H1416" s="26">
        <v>11.250999999999999</v>
      </c>
      <c r="I1416" s="26">
        <v>391.51760000000002</v>
      </c>
    </row>
    <row r="1417" spans="2:9" x14ac:dyDescent="0.2">
      <c r="B1417" s="1">
        <v>11.263999999999999</v>
      </c>
      <c r="C1417" s="1">
        <v>294.62990000000002</v>
      </c>
      <c r="E1417" s="1">
        <v>11.063000000000001</v>
      </c>
      <c r="F1417" s="1">
        <v>413.83749999999998</v>
      </c>
      <c r="H1417" s="26">
        <v>11.259</v>
      </c>
      <c r="I1417" s="26">
        <v>389.6814</v>
      </c>
    </row>
    <row r="1418" spans="2:9" x14ac:dyDescent="0.2">
      <c r="B1418" s="1">
        <v>11.272</v>
      </c>
      <c r="C1418" s="1">
        <v>293.93119999999999</v>
      </c>
      <c r="E1418" s="1">
        <v>11.07</v>
      </c>
      <c r="F1418" s="1">
        <v>412.1748</v>
      </c>
      <c r="H1418" s="26">
        <v>11.266</v>
      </c>
      <c r="I1418" s="26">
        <v>387.71080000000001</v>
      </c>
    </row>
    <row r="1419" spans="2:9" x14ac:dyDescent="0.2">
      <c r="B1419" s="1">
        <v>11.28</v>
      </c>
      <c r="C1419" s="1">
        <v>293.19349999999997</v>
      </c>
      <c r="E1419" s="1">
        <v>11.077999999999999</v>
      </c>
      <c r="F1419" s="1">
        <v>410.47230000000002</v>
      </c>
      <c r="H1419" s="26">
        <v>11.273999999999999</v>
      </c>
      <c r="I1419" s="26">
        <v>385.6078</v>
      </c>
    </row>
    <row r="1420" spans="2:9" x14ac:dyDescent="0.2">
      <c r="B1420" s="1">
        <v>11.288</v>
      </c>
      <c r="C1420" s="1">
        <v>292.41770000000002</v>
      </c>
      <c r="E1420" s="1">
        <v>11.086</v>
      </c>
      <c r="F1420" s="1">
        <v>408.76659999999998</v>
      </c>
      <c r="H1420" s="26">
        <v>11.282</v>
      </c>
      <c r="I1420" s="26">
        <v>383.43009999999998</v>
      </c>
    </row>
    <row r="1421" spans="2:9" x14ac:dyDescent="0.2">
      <c r="B1421" s="1">
        <v>11.295999999999999</v>
      </c>
      <c r="C1421" s="1">
        <v>291.61700000000002</v>
      </c>
      <c r="E1421" s="1">
        <v>11.093999999999999</v>
      </c>
      <c r="F1421" s="1">
        <v>407.07100000000003</v>
      </c>
      <c r="H1421" s="26">
        <v>11.29</v>
      </c>
      <c r="I1421" s="26">
        <v>381.04230000000001</v>
      </c>
    </row>
    <row r="1422" spans="2:9" x14ac:dyDescent="0.2">
      <c r="B1422" s="1">
        <v>11.304</v>
      </c>
      <c r="C1422" s="1">
        <v>290.72669999999999</v>
      </c>
      <c r="E1422" s="1">
        <v>11.102</v>
      </c>
      <c r="F1422" s="1">
        <v>405.38099999999997</v>
      </c>
      <c r="H1422" s="26">
        <v>11.298</v>
      </c>
      <c r="I1422" s="26">
        <v>378.51249999999999</v>
      </c>
    </row>
    <row r="1423" spans="2:9" x14ac:dyDescent="0.2">
      <c r="B1423" s="1">
        <v>11.311999999999999</v>
      </c>
      <c r="C1423" s="1">
        <v>289.77969999999999</v>
      </c>
      <c r="E1423" s="1">
        <v>11.109</v>
      </c>
      <c r="F1423" s="1">
        <v>403.69119999999998</v>
      </c>
      <c r="H1423" s="26">
        <v>11.305999999999999</v>
      </c>
      <c r="I1423" s="26">
        <v>375.82639999999998</v>
      </c>
    </row>
    <row r="1424" spans="2:9" x14ac:dyDescent="0.2">
      <c r="B1424" s="1">
        <v>11.32</v>
      </c>
      <c r="C1424" s="1">
        <v>288.77719999999999</v>
      </c>
      <c r="E1424" s="1">
        <v>11.117000000000001</v>
      </c>
      <c r="F1424" s="1">
        <v>402.00279999999998</v>
      </c>
      <c r="H1424" s="26">
        <v>11.314</v>
      </c>
      <c r="I1424" s="26">
        <v>372.98869999999999</v>
      </c>
    </row>
    <row r="1425" spans="2:9" x14ac:dyDescent="0.2">
      <c r="B1425" s="1">
        <v>11.327999999999999</v>
      </c>
      <c r="C1425" s="1">
        <v>287.71699999999998</v>
      </c>
      <c r="E1425" s="1">
        <v>11.125</v>
      </c>
      <c r="F1425" s="1">
        <v>400.36509999999998</v>
      </c>
      <c r="H1425" s="26">
        <v>11.321999999999999</v>
      </c>
      <c r="I1425" s="26">
        <v>370.0095</v>
      </c>
    </row>
    <row r="1426" spans="2:9" x14ac:dyDescent="0.2">
      <c r="B1426" s="1">
        <v>11.336</v>
      </c>
      <c r="C1426" s="1">
        <v>286.59390000000002</v>
      </c>
      <c r="E1426" s="1">
        <v>11.132999999999999</v>
      </c>
      <c r="F1426" s="1">
        <v>398.68759999999997</v>
      </c>
      <c r="H1426" s="26">
        <v>11.33</v>
      </c>
      <c r="I1426" s="26">
        <v>366.89400000000001</v>
      </c>
    </row>
    <row r="1427" spans="2:9" x14ac:dyDescent="0.2">
      <c r="B1427" s="1">
        <v>11.343999999999999</v>
      </c>
      <c r="C1427" s="1">
        <v>285.42250000000001</v>
      </c>
      <c r="E1427" s="1">
        <v>11.141</v>
      </c>
      <c r="F1427" s="1">
        <v>396.99149999999997</v>
      </c>
      <c r="H1427" s="26">
        <v>11.337999999999999</v>
      </c>
      <c r="I1427" s="26">
        <v>363.7362</v>
      </c>
    </row>
    <row r="1428" spans="2:9" x14ac:dyDescent="0.2">
      <c r="B1428" s="1">
        <v>11.352</v>
      </c>
      <c r="C1428" s="1">
        <v>284.22590000000002</v>
      </c>
      <c r="E1428" s="1">
        <v>11.148999999999999</v>
      </c>
      <c r="F1428" s="1">
        <v>395.29070000000002</v>
      </c>
      <c r="H1428" s="26">
        <v>11.346</v>
      </c>
      <c r="I1428" s="26">
        <v>360.36090000000002</v>
      </c>
    </row>
    <row r="1429" spans="2:9" x14ac:dyDescent="0.2">
      <c r="B1429" s="1">
        <v>11.36</v>
      </c>
      <c r="C1429" s="1">
        <v>282.9579</v>
      </c>
      <c r="E1429" s="1">
        <v>11.156000000000001</v>
      </c>
      <c r="F1429" s="1">
        <v>393.57049999999998</v>
      </c>
      <c r="H1429" s="26">
        <v>11.353999999999999</v>
      </c>
      <c r="I1429" s="26">
        <v>356.85610000000003</v>
      </c>
    </row>
    <row r="1430" spans="2:9" x14ac:dyDescent="0.2">
      <c r="B1430" s="1">
        <v>11.368</v>
      </c>
      <c r="C1430" s="1">
        <v>281.6216</v>
      </c>
      <c r="E1430" s="1">
        <v>11.164</v>
      </c>
      <c r="F1430" s="1">
        <v>391.8381</v>
      </c>
      <c r="H1430" s="26">
        <v>11.362</v>
      </c>
      <c r="I1430" s="26">
        <v>353.21949999999998</v>
      </c>
    </row>
    <row r="1431" spans="2:9" x14ac:dyDescent="0.2">
      <c r="B1431" s="1">
        <v>11.375999999999999</v>
      </c>
      <c r="C1431" s="1">
        <v>280.22489999999999</v>
      </c>
      <c r="E1431" s="1">
        <v>11.172000000000001</v>
      </c>
      <c r="F1431" s="1">
        <v>390.1284</v>
      </c>
      <c r="H1431" s="26">
        <v>11.37</v>
      </c>
      <c r="I1431" s="26">
        <v>349.47629999999998</v>
      </c>
    </row>
    <row r="1432" spans="2:9" x14ac:dyDescent="0.2">
      <c r="B1432" s="1">
        <v>11.384</v>
      </c>
      <c r="C1432" s="1">
        <v>278.7937</v>
      </c>
      <c r="E1432" s="1">
        <v>11.18</v>
      </c>
      <c r="F1432" s="1">
        <v>388.49529999999999</v>
      </c>
      <c r="H1432" s="26">
        <v>11.378</v>
      </c>
      <c r="I1432" s="26">
        <v>345.63200000000001</v>
      </c>
    </row>
    <row r="1433" spans="2:9" x14ac:dyDescent="0.2">
      <c r="B1433" s="1">
        <v>11.391999999999999</v>
      </c>
      <c r="C1433" s="1">
        <v>277.32319999999999</v>
      </c>
      <c r="E1433" s="1">
        <v>11.188000000000001</v>
      </c>
      <c r="F1433" s="1">
        <v>386.82960000000003</v>
      </c>
      <c r="H1433" s="26">
        <v>11.385999999999999</v>
      </c>
      <c r="I1433" s="26">
        <v>341.70830000000001</v>
      </c>
    </row>
    <row r="1434" spans="2:9" x14ac:dyDescent="0.2">
      <c r="B1434" s="1">
        <v>11.4</v>
      </c>
      <c r="C1434" s="1">
        <v>275.85039999999998</v>
      </c>
      <c r="E1434" s="1">
        <v>11.196</v>
      </c>
      <c r="F1434" s="1">
        <v>385.1499</v>
      </c>
      <c r="H1434" s="26">
        <v>11.394</v>
      </c>
      <c r="I1434" s="26">
        <v>337.77289999999999</v>
      </c>
    </row>
    <row r="1435" spans="2:9" x14ac:dyDescent="0.2">
      <c r="B1435" s="1">
        <v>11.407999999999999</v>
      </c>
      <c r="C1435" s="1">
        <v>274.27659999999997</v>
      </c>
      <c r="E1435" s="1">
        <v>11.202999999999999</v>
      </c>
      <c r="F1435" s="1">
        <v>383.46620000000001</v>
      </c>
      <c r="H1435" s="26">
        <v>11.401999999999999</v>
      </c>
      <c r="I1435" s="26">
        <v>333.63010000000003</v>
      </c>
    </row>
    <row r="1436" spans="2:9" x14ac:dyDescent="0.2">
      <c r="B1436" s="1">
        <v>11.416</v>
      </c>
      <c r="C1436" s="1">
        <v>272.65159999999997</v>
      </c>
      <c r="E1436" s="1">
        <v>11.211</v>
      </c>
      <c r="F1436" s="1">
        <v>381.78140000000002</v>
      </c>
      <c r="H1436" s="26">
        <v>11.41</v>
      </c>
      <c r="I1436" s="26">
        <v>329.38420000000002</v>
      </c>
    </row>
    <row r="1437" spans="2:9" x14ac:dyDescent="0.2">
      <c r="B1437" s="1">
        <v>11.423</v>
      </c>
      <c r="C1437" s="1">
        <v>270.9683</v>
      </c>
      <c r="E1437" s="1">
        <v>11.218999999999999</v>
      </c>
      <c r="F1437" s="1">
        <v>380.10750000000002</v>
      </c>
      <c r="H1437" s="26">
        <v>11.417999999999999</v>
      </c>
      <c r="I1437" s="26">
        <v>325.05680000000001</v>
      </c>
    </row>
    <row r="1438" spans="2:9" x14ac:dyDescent="0.2">
      <c r="B1438" s="1">
        <v>11.430999999999999</v>
      </c>
      <c r="C1438" s="1">
        <v>269.24740000000003</v>
      </c>
      <c r="E1438" s="1">
        <v>11.227</v>
      </c>
      <c r="F1438" s="1">
        <v>378.41320000000002</v>
      </c>
      <c r="H1438" s="26">
        <v>11.426</v>
      </c>
      <c r="I1438" s="26">
        <v>320.64960000000002</v>
      </c>
    </row>
    <row r="1439" spans="2:9" x14ac:dyDescent="0.2">
      <c r="B1439" s="1">
        <v>11.439</v>
      </c>
      <c r="C1439" s="1">
        <v>267.4615</v>
      </c>
      <c r="E1439" s="1">
        <v>11.234999999999999</v>
      </c>
      <c r="F1439" s="1">
        <v>376.75959999999998</v>
      </c>
      <c r="H1439" s="26">
        <v>11.433999999999999</v>
      </c>
      <c r="I1439" s="26">
        <v>316.15800000000002</v>
      </c>
    </row>
    <row r="1440" spans="2:9" x14ac:dyDescent="0.2">
      <c r="B1440" s="1">
        <v>11.446999999999999</v>
      </c>
      <c r="C1440" s="1">
        <v>265.6037</v>
      </c>
      <c r="E1440" s="1">
        <v>11.242000000000001</v>
      </c>
      <c r="F1440" s="1">
        <v>375.07979999999998</v>
      </c>
      <c r="H1440" s="26">
        <v>11.442</v>
      </c>
      <c r="I1440" s="26">
        <v>311.72609999999997</v>
      </c>
    </row>
    <row r="1441" spans="2:9" x14ac:dyDescent="0.2">
      <c r="B1441" s="1">
        <v>11.455</v>
      </c>
      <c r="C1441" s="1">
        <v>263.75</v>
      </c>
      <c r="E1441" s="1">
        <v>11.25</v>
      </c>
      <c r="F1441" s="1">
        <v>373.40300000000002</v>
      </c>
      <c r="H1441" s="26">
        <v>11.45</v>
      </c>
      <c r="I1441" s="26">
        <v>307.10210000000001</v>
      </c>
    </row>
    <row r="1442" spans="2:9" x14ac:dyDescent="0.2">
      <c r="B1442" s="1">
        <v>11.462999999999999</v>
      </c>
      <c r="C1442" s="1">
        <v>261.8227</v>
      </c>
      <c r="E1442" s="1">
        <v>11.257999999999999</v>
      </c>
      <c r="F1442" s="1">
        <v>371.72469999999998</v>
      </c>
      <c r="H1442" s="26">
        <v>11.458</v>
      </c>
      <c r="I1442" s="26">
        <v>302.43279999999999</v>
      </c>
    </row>
    <row r="1443" spans="2:9" x14ac:dyDescent="0.2">
      <c r="B1443" s="1">
        <v>11.471</v>
      </c>
      <c r="C1443" s="1">
        <v>259.85910000000001</v>
      </c>
      <c r="E1443" s="1">
        <v>11.266</v>
      </c>
      <c r="F1443" s="1">
        <v>370.01909999999998</v>
      </c>
      <c r="H1443" s="26">
        <v>11.465999999999999</v>
      </c>
      <c r="I1443" s="26">
        <v>297.69380000000001</v>
      </c>
    </row>
    <row r="1444" spans="2:9" x14ac:dyDescent="0.2">
      <c r="B1444" s="1">
        <v>11.478999999999999</v>
      </c>
      <c r="C1444" s="1">
        <v>257.83749999999998</v>
      </c>
      <c r="E1444" s="1">
        <v>11.273999999999999</v>
      </c>
      <c r="F1444" s="1">
        <v>368.31509999999997</v>
      </c>
      <c r="H1444" s="26">
        <v>11.474</v>
      </c>
      <c r="I1444" s="26">
        <v>292.90019999999998</v>
      </c>
    </row>
    <row r="1445" spans="2:9" x14ac:dyDescent="0.2">
      <c r="B1445" s="1">
        <v>11.487</v>
      </c>
      <c r="C1445" s="1">
        <v>255.78399999999999</v>
      </c>
      <c r="E1445" s="1">
        <v>11.282</v>
      </c>
      <c r="F1445" s="1">
        <v>366.66629999999998</v>
      </c>
      <c r="H1445" s="26">
        <v>11.481</v>
      </c>
      <c r="I1445" s="26">
        <v>288.08030000000002</v>
      </c>
    </row>
    <row r="1446" spans="2:9" x14ac:dyDescent="0.2">
      <c r="B1446" s="1">
        <v>11.494999999999999</v>
      </c>
      <c r="C1446" s="1">
        <v>253.74289999999999</v>
      </c>
      <c r="E1446" s="1">
        <v>11.289</v>
      </c>
      <c r="F1446" s="1">
        <v>365.00130000000001</v>
      </c>
      <c r="H1446" s="26">
        <v>11.489000000000001</v>
      </c>
      <c r="I1446" s="26">
        <v>283.23939999999999</v>
      </c>
    </row>
    <row r="1447" spans="2:9" x14ac:dyDescent="0.2">
      <c r="B1447" s="1">
        <v>11.503</v>
      </c>
      <c r="C1447" s="1">
        <v>251.6874</v>
      </c>
      <c r="E1447" s="1">
        <v>11.297000000000001</v>
      </c>
      <c r="F1447" s="1">
        <v>363.33580000000001</v>
      </c>
      <c r="H1447" s="26">
        <v>11.497</v>
      </c>
      <c r="I1447" s="26">
        <v>278.52809999999999</v>
      </c>
    </row>
    <row r="1448" spans="2:9" x14ac:dyDescent="0.2">
      <c r="B1448" s="1">
        <v>11.510999999999999</v>
      </c>
      <c r="C1448" s="1">
        <v>249.65049999999999</v>
      </c>
      <c r="E1448" s="1">
        <v>11.305</v>
      </c>
      <c r="F1448" s="1">
        <v>361.71010000000001</v>
      </c>
      <c r="H1448" s="26">
        <v>11.505000000000001</v>
      </c>
      <c r="I1448" s="26">
        <v>273.65640000000002</v>
      </c>
    </row>
    <row r="1449" spans="2:9" x14ac:dyDescent="0.2">
      <c r="B1449" s="1">
        <v>11.519</v>
      </c>
      <c r="C1449" s="1">
        <v>247.52539999999999</v>
      </c>
      <c r="E1449" s="1">
        <v>11.313000000000001</v>
      </c>
      <c r="F1449" s="1">
        <v>360.0942</v>
      </c>
      <c r="H1449" s="26">
        <v>11.513</v>
      </c>
      <c r="I1449" s="26">
        <v>268.77229999999997</v>
      </c>
    </row>
    <row r="1450" spans="2:9" x14ac:dyDescent="0.2">
      <c r="B1450" s="1">
        <v>11.526999999999999</v>
      </c>
      <c r="C1450" s="1">
        <v>245.3732</v>
      </c>
      <c r="E1450" s="1">
        <v>11.321</v>
      </c>
      <c r="F1450" s="1">
        <v>358.4991</v>
      </c>
      <c r="H1450" s="26">
        <v>11.521000000000001</v>
      </c>
      <c r="I1450" s="26">
        <v>263.88060000000002</v>
      </c>
    </row>
    <row r="1451" spans="2:9" x14ac:dyDescent="0.2">
      <c r="B1451" s="1">
        <v>11.535</v>
      </c>
      <c r="C1451" s="1">
        <v>243.21250000000001</v>
      </c>
      <c r="E1451" s="1">
        <v>11.329000000000001</v>
      </c>
      <c r="F1451" s="1">
        <v>356.9273</v>
      </c>
      <c r="H1451" s="26">
        <v>11.529</v>
      </c>
      <c r="I1451" s="26">
        <v>258.98180000000002</v>
      </c>
    </row>
    <row r="1452" spans="2:9" x14ac:dyDescent="0.2">
      <c r="B1452" s="1">
        <v>11.542999999999999</v>
      </c>
      <c r="C1452" s="1">
        <v>241.03829999999999</v>
      </c>
      <c r="E1452" s="1">
        <v>11.336</v>
      </c>
      <c r="F1452" s="1">
        <v>355.43490000000003</v>
      </c>
      <c r="H1452" s="26">
        <v>11.537000000000001</v>
      </c>
      <c r="I1452" s="26">
        <v>254.08789999999999</v>
      </c>
    </row>
    <row r="1453" spans="2:9" x14ac:dyDescent="0.2">
      <c r="B1453" s="1">
        <v>11.551</v>
      </c>
      <c r="C1453" s="1">
        <v>238.8451</v>
      </c>
      <c r="E1453" s="1">
        <v>11.343999999999999</v>
      </c>
      <c r="F1453" s="1">
        <v>353.9255</v>
      </c>
      <c r="H1453" s="26">
        <v>11.545</v>
      </c>
      <c r="I1453" s="26">
        <v>249.21029999999999</v>
      </c>
    </row>
    <row r="1454" spans="2:9" x14ac:dyDescent="0.2">
      <c r="B1454" s="1">
        <v>11.558999999999999</v>
      </c>
      <c r="C1454" s="1">
        <v>236.69120000000001</v>
      </c>
      <c r="E1454" s="1">
        <v>11.352</v>
      </c>
      <c r="F1454" s="1">
        <v>352.38839999999999</v>
      </c>
      <c r="H1454" s="26">
        <v>11.553000000000001</v>
      </c>
      <c r="I1454" s="26">
        <v>244.4888</v>
      </c>
    </row>
    <row r="1455" spans="2:9" x14ac:dyDescent="0.2">
      <c r="B1455" s="1">
        <v>11.567</v>
      </c>
      <c r="C1455" s="1">
        <v>234.47389999999999</v>
      </c>
      <c r="E1455" s="1">
        <v>11.36</v>
      </c>
      <c r="F1455" s="1">
        <v>350.84690000000001</v>
      </c>
      <c r="H1455" s="26">
        <v>11.561</v>
      </c>
      <c r="I1455" s="26">
        <v>239.6583</v>
      </c>
    </row>
    <row r="1456" spans="2:9" x14ac:dyDescent="0.2">
      <c r="B1456" s="1">
        <v>11.574999999999999</v>
      </c>
      <c r="C1456" s="1">
        <v>232.25280000000001</v>
      </c>
      <c r="E1456" s="1">
        <v>11.368</v>
      </c>
      <c r="F1456" s="1">
        <v>349.26960000000003</v>
      </c>
      <c r="H1456" s="26">
        <v>11.569000000000001</v>
      </c>
      <c r="I1456" s="26">
        <v>234.858</v>
      </c>
    </row>
    <row r="1457" spans="2:9" x14ac:dyDescent="0.2">
      <c r="B1457" s="1">
        <v>11.583</v>
      </c>
      <c r="C1457" s="1">
        <v>229.994</v>
      </c>
      <c r="E1457" s="1">
        <v>11.375999999999999</v>
      </c>
      <c r="F1457" s="1">
        <v>347.67129999999997</v>
      </c>
      <c r="H1457" s="26">
        <v>11.577</v>
      </c>
      <c r="I1457" s="26">
        <v>230.0848</v>
      </c>
    </row>
    <row r="1458" spans="2:9" x14ac:dyDescent="0.2">
      <c r="B1458" s="1">
        <v>11.590999999999999</v>
      </c>
      <c r="C1458" s="1">
        <v>227.72139999999999</v>
      </c>
      <c r="E1458" s="1">
        <v>11.382999999999999</v>
      </c>
      <c r="F1458" s="1">
        <v>346.1046</v>
      </c>
      <c r="H1458" s="26">
        <v>11.585000000000001</v>
      </c>
      <c r="I1458" s="26">
        <v>225.35400000000001</v>
      </c>
    </row>
    <row r="1459" spans="2:9" x14ac:dyDescent="0.2">
      <c r="B1459" s="1">
        <v>11.599</v>
      </c>
      <c r="C1459" s="1">
        <v>225.4616</v>
      </c>
      <c r="E1459" s="1">
        <v>11.391</v>
      </c>
      <c r="F1459" s="1">
        <v>344.60919999999999</v>
      </c>
      <c r="H1459" s="26">
        <v>11.593</v>
      </c>
      <c r="I1459" s="26">
        <v>220.66309999999999</v>
      </c>
    </row>
    <row r="1460" spans="2:9" x14ac:dyDescent="0.2">
      <c r="B1460" s="1">
        <v>11.606999999999999</v>
      </c>
      <c r="C1460" s="1">
        <v>223.21539999999999</v>
      </c>
      <c r="E1460" s="1">
        <v>11.398999999999999</v>
      </c>
      <c r="F1460" s="1">
        <v>343.0677</v>
      </c>
      <c r="H1460" s="26">
        <v>11.601000000000001</v>
      </c>
      <c r="I1460" s="26">
        <v>216.14060000000001</v>
      </c>
    </row>
    <row r="1461" spans="2:9" x14ac:dyDescent="0.2">
      <c r="B1461" s="1">
        <v>11.615</v>
      </c>
      <c r="C1461" s="1">
        <v>221.03370000000001</v>
      </c>
      <c r="E1461" s="1">
        <v>11.407</v>
      </c>
      <c r="F1461" s="1">
        <v>341.51569999999998</v>
      </c>
      <c r="H1461" s="26">
        <v>11.609</v>
      </c>
      <c r="I1461" s="26">
        <v>211.57220000000001</v>
      </c>
    </row>
    <row r="1462" spans="2:9" x14ac:dyDescent="0.2">
      <c r="B1462" s="1">
        <v>11.622999999999999</v>
      </c>
      <c r="C1462" s="1">
        <v>218.78139999999999</v>
      </c>
      <c r="E1462" s="1">
        <v>11.414999999999999</v>
      </c>
      <c r="F1462" s="1">
        <v>339.95679999999999</v>
      </c>
      <c r="H1462" s="26">
        <v>11.617000000000001</v>
      </c>
      <c r="I1462" s="26">
        <v>207.03380000000001</v>
      </c>
    </row>
    <row r="1463" spans="2:9" x14ac:dyDescent="0.2">
      <c r="B1463" s="1">
        <v>11.631</v>
      </c>
      <c r="C1463" s="1">
        <v>216.5291</v>
      </c>
      <c r="E1463" s="1">
        <v>11.422000000000001</v>
      </c>
      <c r="F1463" s="1">
        <v>338.41520000000003</v>
      </c>
      <c r="H1463" s="26">
        <v>11.625</v>
      </c>
      <c r="I1463" s="26">
        <v>202.5427</v>
      </c>
    </row>
    <row r="1464" spans="2:9" x14ac:dyDescent="0.2">
      <c r="B1464" s="1">
        <v>11.638999999999999</v>
      </c>
      <c r="C1464" s="1">
        <v>214.27520000000001</v>
      </c>
      <c r="E1464" s="1">
        <v>11.43</v>
      </c>
      <c r="F1464" s="1">
        <v>336.89190000000002</v>
      </c>
      <c r="H1464" s="26">
        <v>11.632999999999999</v>
      </c>
      <c r="I1464" s="26">
        <v>198.1183</v>
      </c>
    </row>
    <row r="1465" spans="2:9" x14ac:dyDescent="0.2">
      <c r="B1465" s="1">
        <v>11.647</v>
      </c>
      <c r="C1465" s="1">
        <v>212.0283</v>
      </c>
      <c r="E1465" s="1">
        <v>11.438000000000001</v>
      </c>
      <c r="F1465" s="1">
        <v>335.3965</v>
      </c>
      <c r="H1465" s="26">
        <v>11.641</v>
      </c>
      <c r="I1465" s="26">
        <v>193.74719999999999</v>
      </c>
    </row>
    <row r="1466" spans="2:9" x14ac:dyDescent="0.2">
      <c r="B1466" s="1">
        <v>11.654999999999999</v>
      </c>
      <c r="C1466" s="1">
        <v>209.77330000000001</v>
      </c>
      <c r="E1466" s="1">
        <v>11.446</v>
      </c>
      <c r="F1466" s="1">
        <v>333.95870000000002</v>
      </c>
      <c r="H1466" s="26">
        <v>11.648999999999999</v>
      </c>
      <c r="I1466" s="26">
        <v>189.4419</v>
      </c>
    </row>
    <row r="1467" spans="2:9" x14ac:dyDescent="0.2">
      <c r="B1467" s="1">
        <v>11.663</v>
      </c>
      <c r="C1467" s="1">
        <v>207.52510000000001</v>
      </c>
      <c r="E1467" s="1">
        <v>11.454000000000001</v>
      </c>
      <c r="F1467" s="1">
        <v>332.49740000000003</v>
      </c>
      <c r="H1467" s="26">
        <v>11.657</v>
      </c>
      <c r="I1467" s="26">
        <v>185.32130000000001</v>
      </c>
    </row>
    <row r="1468" spans="2:9" x14ac:dyDescent="0.2">
      <c r="B1468" s="1">
        <v>11.67</v>
      </c>
      <c r="C1468" s="1">
        <v>205.34100000000001</v>
      </c>
      <c r="E1468" s="1">
        <v>11.462</v>
      </c>
      <c r="F1468" s="1">
        <v>331.05119999999999</v>
      </c>
      <c r="H1468" s="26">
        <v>11.664999999999999</v>
      </c>
      <c r="I1468" s="26">
        <v>181.143</v>
      </c>
    </row>
    <row r="1469" spans="2:9" x14ac:dyDescent="0.2">
      <c r="B1469" s="1">
        <v>11.678000000000001</v>
      </c>
      <c r="C1469" s="1">
        <v>203.12350000000001</v>
      </c>
      <c r="E1469" s="1">
        <v>11.468999999999999</v>
      </c>
      <c r="F1469" s="1">
        <v>329.57799999999997</v>
      </c>
      <c r="H1469" s="26">
        <v>11.673</v>
      </c>
      <c r="I1469" s="26">
        <v>177.0581</v>
      </c>
    </row>
    <row r="1470" spans="2:9" x14ac:dyDescent="0.2">
      <c r="B1470" s="1">
        <v>11.686</v>
      </c>
      <c r="C1470" s="1">
        <v>200.92089999999999</v>
      </c>
      <c r="E1470" s="1">
        <v>11.477</v>
      </c>
      <c r="F1470" s="1">
        <v>328.05689999999998</v>
      </c>
      <c r="H1470" s="26">
        <v>11.680999999999999</v>
      </c>
      <c r="I1470" s="26">
        <v>173.05719999999999</v>
      </c>
    </row>
    <row r="1471" spans="2:9" x14ac:dyDescent="0.2">
      <c r="B1471" s="1">
        <v>11.694000000000001</v>
      </c>
      <c r="C1471" s="1">
        <v>198.71039999999999</v>
      </c>
      <c r="E1471" s="1">
        <v>11.484999999999999</v>
      </c>
      <c r="F1471" s="1">
        <v>326.5095</v>
      </c>
      <c r="H1471" s="26">
        <v>11.689</v>
      </c>
      <c r="I1471" s="26">
        <v>169.1328</v>
      </c>
    </row>
    <row r="1472" spans="2:9" x14ac:dyDescent="0.2">
      <c r="B1472" s="1">
        <v>11.702</v>
      </c>
      <c r="C1472" s="1">
        <v>196.51490000000001</v>
      </c>
      <c r="E1472" s="1">
        <v>11.493</v>
      </c>
      <c r="F1472" s="1">
        <v>324.97109999999998</v>
      </c>
      <c r="H1472" s="26">
        <v>11.696</v>
      </c>
      <c r="I1472" s="26">
        <v>165.28800000000001</v>
      </c>
    </row>
    <row r="1473" spans="2:9" x14ac:dyDescent="0.2">
      <c r="B1473" s="1">
        <v>11.71</v>
      </c>
      <c r="C1473" s="1">
        <v>194.34280000000001</v>
      </c>
      <c r="E1473" s="1">
        <v>11.500999999999999</v>
      </c>
      <c r="F1473" s="1">
        <v>323.49340000000001</v>
      </c>
      <c r="H1473" s="26">
        <v>11.704000000000001</v>
      </c>
      <c r="I1473" s="26">
        <v>161.52629999999999</v>
      </c>
    </row>
    <row r="1474" spans="2:9" x14ac:dyDescent="0.2">
      <c r="B1474" s="1">
        <v>11.718</v>
      </c>
      <c r="C1474" s="1">
        <v>192.22489999999999</v>
      </c>
      <c r="E1474" s="1">
        <v>11.509</v>
      </c>
      <c r="F1474" s="1">
        <v>321.94740000000002</v>
      </c>
      <c r="H1474" s="26">
        <v>11.712</v>
      </c>
      <c r="I1474" s="26">
        <v>157.95949999999999</v>
      </c>
    </row>
    <row r="1475" spans="2:9" x14ac:dyDescent="0.2">
      <c r="B1475" s="1">
        <v>11.726000000000001</v>
      </c>
      <c r="C1475" s="1">
        <v>190.09479999999999</v>
      </c>
      <c r="E1475" s="1">
        <v>11.516</v>
      </c>
      <c r="F1475" s="1">
        <v>320.39190000000002</v>
      </c>
      <c r="H1475" s="26">
        <v>11.72</v>
      </c>
      <c r="I1475" s="26">
        <v>154.3622</v>
      </c>
    </row>
    <row r="1476" spans="2:9" x14ac:dyDescent="0.2">
      <c r="B1476" s="1">
        <v>11.734</v>
      </c>
      <c r="C1476" s="1">
        <v>187.94040000000001</v>
      </c>
      <c r="E1476" s="1">
        <v>11.523999999999999</v>
      </c>
      <c r="F1476" s="1">
        <v>318.82780000000002</v>
      </c>
      <c r="H1476" s="26">
        <v>11.728</v>
      </c>
      <c r="I1476" s="26">
        <v>150.8382</v>
      </c>
    </row>
    <row r="1477" spans="2:9" x14ac:dyDescent="0.2">
      <c r="B1477" s="1">
        <v>11.742000000000001</v>
      </c>
      <c r="C1477" s="1">
        <v>185.7912</v>
      </c>
      <c r="E1477" s="1">
        <v>11.532</v>
      </c>
      <c r="F1477" s="1">
        <v>317.2568</v>
      </c>
      <c r="H1477" s="26">
        <v>11.736000000000001</v>
      </c>
      <c r="I1477" s="26">
        <v>147.38480000000001</v>
      </c>
    </row>
    <row r="1478" spans="2:9" x14ac:dyDescent="0.2">
      <c r="B1478" s="1">
        <v>11.75</v>
      </c>
      <c r="C1478" s="1">
        <v>183.65809999999999</v>
      </c>
      <c r="E1478" s="1">
        <v>11.54</v>
      </c>
      <c r="F1478" s="1">
        <v>315.69729999999998</v>
      </c>
      <c r="H1478" s="26">
        <v>11.744</v>
      </c>
      <c r="I1478" s="26">
        <v>144.0103</v>
      </c>
    </row>
    <row r="1479" spans="2:9" x14ac:dyDescent="0.2">
      <c r="B1479" s="1">
        <v>11.757999999999999</v>
      </c>
      <c r="C1479" s="1">
        <v>181.52760000000001</v>
      </c>
      <c r="E1479" s="1">
        <v>11.548</v>
      </c>
      <c r="F1479" s="1">
        <v>314.13799999999998</v>
      </c>
      <c r="H1479" s="26">
        <v>11.752000000000001</v>
      </c>
      <c r="I1479" s="26">
        <v>140.71209999999999</v>
      </c>
    </row>
    <row r="1480" spans="2:9" x14ac:dyDescent="0.2">
      <c r="B1480" s="1">
        <v>11.766</v>
      </c>
      <c r="C1480" s="1">
        <v>179.38460000000001</v>
      </c>
      <c r="E1480" s="1">
        <v>11.555999999999999</v>
      </c>
      <c r="F1480" s="1">
        <v>312.61</v>
      </c>
      <c r="H1480" s="26">
        <v>11.76</v>
      </c>
      <c r="I1480" s="26">
        <v>137.5479</v>
      </c>
    </row>
    <row r="1481" spans="2:9" x14ac:dyDescent="0.2">
      <c r="B1481" s="1">
        <v>11.773999999999999</v>
      </c>
      <c r="C1481" s="1">
        <v>177.29830000000001</v>
      </c>
      <c r="E1481" s="1">
        <v>11.563000000000001</v>
      </c>
      <c r="F1481" s="1">
        <v>311.05990000000003</v>
      </c>
      <c r="H1481" s="26">
        <v>11.768000000000001</v>
      </c>
      <c r="I1481" s="26">
        <v>134.4408</v>
      </c>
    </row>
    <row r="1482" spans="2:9" x14ac:dyDescent="0.2">
      <c r="B1482" s="1">
        <v>11.782</v>
      </c>
      <c r="C1482" s="1">
        <v>175.16550000000001</v>
      </c>
      <c r="E1482" s="1">
        <v>11.571</v>
      </c>
      <c r="F1482" s="1">
        <v>309.50189999999998</v>
      </c>
      <c r="H1482" s="26">
        <v>11.776</v>
      </c>
      <c r="I1482" s="26">
        <v>131.3723</v>
      </c>
    </row>
    <row r="1483" spans="2:9" x14ac:dyDescent="0.2">
      <c r="B1483" s="1">
        <v>11.79</v>
      </c>
      <c r="C1483" s="1">
        <v>173.0573</v>
      </c>
      <c r="E1483" s="1">
        <v>11.579000000000001</v>
      </c>
      <c r="F1483" s="1">
        <v>307.90219999999999</v>
      </c>
      <c r="H1483" s="26">
        <v>11.784000000000001</v>
      </c>
      <c r="I1483" s="26">
        <v>128.3819</v>
      </c>
    </row>
    <row r="1484" spans="2:9" x14ac:dyDescent="0.2">
      <c r="B1484" s="1">
        <v>11.798</v>
      </c>
      <c r="C1484" s="1">
        <v>170.9417</v>
      </c>
      <c r="E1484" s="1">
        <v>11.587</v>
      </c>
      <c r="F1484" s="1">
        <v>306.2389</v>
      </c>
      <c r="H1484" s="26">
        <v>11.792</v>
      </c>
      <c r="I1484" s="26">
        <v>125.4607</v>
      </c>
    </row>
    <row r="1485" spans="2:9" x14ac:dyDescent="0.2">
      <c r="B1485" s="1">
        <v>11.805999999999999</v>
      </c>
      <c r="C1485" s="1">
        <v>168.82980000000001</v>
      </c>
      <c r="E1485" s="1">
        <v>11.595000000000001</v>
      </c>
      <c r="F1485" s="1">
        <v>304.565</v>
      </c>
      <c r="H1485" s="26">
        <v>11.8</v>
      </c>
      <c r="I1485" s="26">
        <v>122.6074</v>
      </c>
    </row>
    <row r="1486" spans="2:9" x14ac:dyDescent="0.2">
      <c r="B1486" s="1">
        <v>11.814</v>
      </c>
      <c r="C1486" s="1">
        <v>166.73490000000001</v>
      </c>
      <c r="E1486" s="1">
        <v>11.602</v>
      </c>
      <c r="F1486" s="1">
        <v>302.9375</v>
      </c>
      <c r="H1486" s="26">
        <v>11.808</v>
      </c>
      <c r="I1486" s="26">
        <v>119.824</v>
      </c>
    </row>
    <row r="1487" spans="2:9" x14ac:dyDescent="0.2">
      <c r="B1487" s="1">
        <v>11.821999999999999</v>
      </c>
      <c r="C1487" s="1">
        <v>164.67590000000001</v>
      </c>
      <c r="E1487" s="1">
        <v>11.61</v>
      </c>
      <c r="F1487" s="1">
        <v>301.24790000000002</v>
      </c>
      <c r="H1487" s="26">
        <v>11.816000000000001</v>
      </c>
      <c r="I1487" s="26">
        <v>117.18819999999999</v>
      </c>
    </row>
    <row r="1488" spans="2:9" x14ac:dyDescent="0.2">
      <c r="B1488" s="1">
        <v>11.83</v>
      </c>
      <c r="C1488" s="1">
        <v>162.6936</v>
      </c>
      <c r="E1488" s="1">
        <v>11.618</v>
      </c>
      <c r="F1488" s="1">
        <v>299.51729999999998</v>
      </c>
      <c r="H1488" s="26">
        <v>11.824</v>
      </c>
      <c r="I1488" s="26">
        <v>114.5338</v>
      </c>
    </row>
    <row r="1489" spans="2:9" x14ac:dyDescent="0.2">
      <c r="B1489" s="1">
        <v>11.837999999999999</v>
      </c>
      <c r="C1489" s="1">
        <v>160.67490000000001</v>
      </c>
      <c r="E1489" s="1">
        <v>11.625999999999999</v>
      </c>
      <c r="F1489" s="1">
        <v>297.75380000000001</v>
      </c>
      <c r="H1489" s="26">
        <v>11.832000000000001</v>
      </c>
      <c r="I1489" s="26">
        <v>111.9442</v>
      </c>
    </row>
    <row r="1490" spans="2:9" x14ac:dyDescent="0.2">
      <c r="B1490" s="1">
        <v>11.846</v>
      </c>
      <c r="C1490" s="1">
        <v>158.6936</v>
      </c>
      <c r="E1490" s="1">
        <v>11.634</v>
      </c>
      <c r="F1490" s="1">
        <v>295.96269999999998</v>
      </c>
      <c r="H1490" s="26">
        <v>11.84</v>
      </c>
      <c r="I1490" s="26">
        <v>109.4169</v>
      </c>
    </row>
    <row r="1491" spans="2:9" x14ac:dyDescent="0.2">
      <c r="B1491" s="1">
        <v>11.853999999999999</v>
      </c>
      <c r="C1491" s="1">
        <v>156.7508</v>
      </c>
      <c r="E1491" s="1">
        <v>11.641999999999999</v>
      </c>
      <c r="F1491" s="1">
        <v>294.15820000000002</v>
      </c>
      <c r="H1491" s="26">
        <v>11.848000000000001</v>
      </c>
      <c r="I1491" s="26">
        <v>106.952</v>
      </c>
    </row>
    <row r="1492" spans="2:9" x14ac:dyDescent="0.2">
      <c r="B1492" s="1">
        <v>11.862</v>
      </c>
      <c r="C1492" s="1">
        <v>154.86539999999999</v>
      </c>
      <c r="E1492" s="1">
        <v>11.648999999999999</v>
      </c>
      <c r="F1492" s="1">
        <v>292.33699999999999</v>
      </c>
      <c r="H1492" s="26">
        <v>11.856</v>
      </c>
      <c r="I1492" s="26">
        <v>104.548</v>
      </c>
    </row>
    <row r="1493" spans="2:9" x14ac:dyDescent="0.2">
      <c r="B1493" s="1">
        <v>11.87</v>
      </c>
      <c r="C1493" s="1">
        <v>153.0241</v>
      </c>
      <c r="E1493" s="1">
        <v>11.657</v>
      </c>
      <c r="F1493" s="1">
        <v>290.52499999999998</v>
      </c>
      <c r="H1493" s="26">
        <v>11.864000000000001</v>
      </c>
      <c r="I1493" s="26">
        <v>102.19929999999999</v>
      </c>
    </row>
    <row r="1494" spans="2:9" x14ac:dyDescent="0.2">
      <c r="B1494" s="1">
        <v>11.878</v>
      </c>
      <c r="C1494" s="1">
        <v>151.24520000000001</v>
      </c>
      <c r="E1494" s="1">
        <v>11.664999999999999</v>
      </c>
      <c r="F1494" s="1">
        <v>288.64879999999999</v>
      </c>
      <c r="H1494" s="26">
        <v>11.872</v>
      </c>
      <c r="I1494" s="26">
        <v>99.974940000000004</v>
      </c>
    </row>
    <row r="1495" spans="2:9" x14ac:dyDescent="0.2">
      <c r="B1495" s="1">
        <v>11.885999999999999</v>
      </c>
      <c r="C1495" s="1">
        <v>149.51329999999999</v>
      </c>
      <c r="E1495" s="1">
        <v>11.673</v>
      </c>
      <c r="F1495" s="1">
        <v>286.75130000000001</v>
      </c>
      <c r="H1495" s="26">
        <v>11.88</v>
      </c>
      <c r="I1495" s="26">
        <v>97.735200000000006</v>
      </c>
    </row>
    <row r="1496" spans="2:9" x14ac:dyDescent="0.2">
      <c r="B1496" s="1">
        <v>11.894</v>
      </c>
      <c r="C1496" s="1">
        <v>147.78880000000001</v>
      </c>
      <c r="E1496" s="1">
        <v>11.680999999999999</v>
      </c>
      <c r="F1496" s="1">
        <v>284.79469999999998</v>
      </c>
      <c r="H1496" s="26">
        <v>11.888</v>
      </c>
      <c r="I1496" s="26">
        <v>95.555199999999999</v>
      </c>
    </row>
    <row r="1497" spans="2:9" x14ac:dyDescent="0.2">
      <c r="B1497" s="1">
        <v>11.901999999999999</v>
      </c>
      <c r="C1497" s="1">
        <v>146.08160000000001</v>
      </c>
      <c r="E1497" s="1">
        <v>11.689</v>
      </c>
      <c r="F1497" s="1">
        <v>282.73750000000001</v>
      </c>
      <c r="H1497" s="26">
        <v>11.896000000000001</v>
      </c>
      <c r="I1497" s="26">
        <v>93.426730000000006</v>
      </c>
    </row>
    <row r="1498" spans="2:9" x14ac:dyDescent="0.2">
      <c r="B1498" s="1">
        <v>11.91</v>
      </c>
      <c r="C1498" s="1">
        <v>144.35919999999999</v>
      </c>
      <c r="E1498" s="1">
        <v>11.696</v>
      </c>
      <c r="F1498" s="1">
        <v>280.6354</v>
      </c>
      <c r="H1498" s="26">
        <v>11.904</v>
      </c>
      <c r="I1498" s="26">
        <v>91.345020000000005</v>
      </c>
    </row>
    <row r="1499" spans="2:9" x14ac:dyDescent="0.2">
      <c r="B1499" s="1">
        <v>11.917</v>
      </c>
      <c r="C1499" s="1">
        <v>142.6182</v>
      </c>
      <c r="E1499" s="1">
        <v>11.704000000000001</v>
      </c>
      <c r="F1499" s="1">
        <v>278.53190000000001</v>
      </c>
      <c r="H1499" s="26">
        <v>11.911</v>
      </c>
      <c r="I1499" s="26">
        <v>89.322720000000004</v>
      </c>
    </row>
    <row r="1500" spans="2:9" x14ac:dyDescent="0.2">
      <c r="B1500" s="1">
        <v>11.925000000000001</v>
      </c>
      <c r="C1500" s="1">
        <v>140.852</v>
      </c>
      <c r="E1500" s="1">
        <v>11.712</v>
      </c>
      <c r="F1500" s="1">
        <v>276.50119999999998</v>
      </c>
      <c r="H1500" s="26">
        <v>11.919</v>
      </c>
      <c r="I1500" s="26">
        <v>87.367080000000001</v>
      </c>
    </row>
    <row r="1501" spans="2:9" x14ac:dyDescent="0.2">
      <c r="B1501" s="1">
        <v>11.933</v>
      </c>
      <c r="C1501" s="1">
        <v>139.10720000000001</v>
      </c>
      <c r="E1501" s="1">
        <v>11.72</v>
      </c>
      <c r="F1501" s="1">
        <v>274.36439999999999</v>
      </c>
      <c r="H1501" s="26">
        <v>11.927</v>
      </c>
      <c r="I1501" s="26">
        <v>85.483500000000006</v>
      </c>
    </row>
    <row r="1502" spans="2:9" x14ac:dyDescent="0.2">
      <c r="B1502" s="1">
        <v>11.941000000000001</v>
      </c>
      <c r="C1502" s="1">
        <v>137.2544</v>
      </c>
      <c r="E1502" s="1">
        <v>11.728</v>
      </c>
      <c r="F1502" s="1">
        <v>272.17930000000001</v>
      </c>
      <c r="H1502" s="26">
        <v>11.935</v>
      </c>
      <c r="I1502" s="26">
        <v>83.613330000000005</v>
      </c>
    </row>
    <row r="1503" spans="2:9" x14ac:dyDescent="0.2">
      <c r="B1503" s="1">
        <v>11.949</v>
      </c>
      <c r="C1503" s="1">
        <v>135.35650000000001</v>
      </c>
      <c r="E1503" s="1">
        <v>11.736000000000001</v>
      </c>
      <c r="F1503" s="1">
        <v>269.9323</v>
      </c>
      <c r="H1503" s="26">
        <v>11.943</v>
      </c>
      <c r="I1503" s="26">
        <v>81.79186</v>
      </c>
    </row>
    <row r="1504" spans="2:9" x14ac:dyDescent="0.2">
      <c r="B1504" s="1">
        <v>11.957000000000001</v>
      </c>
      <c r="C1504" s="1">
        <v>133.4177</v>
      </c>
      <c r="E1504" s="1">
        <v>11.743</v>
      </c>
      <c r="F1504" s="1">
        <v>267.63290000000001</v>
      </c>
      <c r="H1504" s="26">
        <v>11.951000000000001</v>
      </c>
      <c r="I1504" s="26">
        <v>80.018519999999995</v>
      </c>
    </row>
    <row r="1505" spans="2:9" x14ac:dyDescent="0.2">
      <c r="B1505" s="1">
        <v>11.965</v>
      </c>
      <c r="C1505" s="1">
        <v>131.45400000000001</v>
      </c>
      <c r="E1505" s="1">
        <v>11.750999999999999</v>
      </c>
      <c r="F1505" s="1">
        <v>265.28140000000002</v>
      </c>
      <c r="H1505" s="26">
        <v>11.959</v>
      </c>
      <c r="I1505" s="26">
        <v>78.289410000000004</v>
      </c>
    </row>
    <row r="1506" spans="2:9" x14ac:dyDescent="0.2">
      <c r="B1506" s="1">
        <v>11.973000000000001</v>
      </c>
      <c r="C1506" s="1">
        <v>129.47040000000001</v>
      </c>
      <c r="E1506" s="1">
        <v>11.759</v>
      </c>
      <c r="F1506" s="1">
        <v>262.86349999999999</v>
      </c>
      <c r="H1506" s="26">
        <v>11.967000000000001</v>
      </c>
      <c r="I1506" s="26">
        <v>76.608230000000006</v>
      </c>
    </row>
    <row r="1507" spans="2:9" x14ac:dyDescent="0.2">
      <c r="B1507" s="1">
        <v>11.981</v>
      </c>
      <c r="C1507" s="1">
        <v>127.4683</v>
      </c>
      <c r="E1507" s="1">
        <v>11.766999999999999</v>
      </c>
      <c r="F1507" s="1">
        <v>260.47980000000001</v>
      </c>
      <c r="H1507" s="26">
        <v>11.975</v>
      </c>
      <c r="I1507" s="26">
        <v>75.016959999999997</v>
      </c>
    </row>
    <row r="1508" spans="2:9" x14ac:dyDescent="0.2">
      <c r="B1508" s="1">
        <v>11.989000000000001</v>
      </c>
      <c r="C1508" s="1">
        <v>125.51090000000001</v>
      </c>
      <c r="E1508" s="1">
        <v>11.775</v>
      </c>
      <c r="F1508" s="1">
        <v>258.0179</v>
      </c>
      <c r="H1508" s="26">
        <v>11.983000000000001</v>
      </c>
      <c r="I1508" s="26">
        <v>73.422200000000004</v>
      </c>
    </row>
    <row r="1509" spans="2:9" x14ac:dyDescent="0.2">
      <c r="B1509" s="1">
        <v>11.997</v>
      </c>
      <c r="C1509" s="1">
        <v>123.47880000000001</v>
      </c>
      <c r="E1509" s="1">
        <v>11.782</v>
      </c>
      <c r="F1509" s="1">
        <v>255.53299999999999</v>
      </c>
      <c r="H1509" s="26">
        <v>11.991</v>
      </c>
      <c r="I1509" s="26">
        <v>71.863960000000006</v>
      </c>
    </row>
    <row r="1510" spans="2:9" x14ac:dyDescent="0.2">
      <c r="B1510" s="1">
        <v>12.005000000000001</v>
      </c>
      <c r="C1510" s="1">
        <v>121.4483</v>
      </c>
      <c r="E1510" s="1">
        <v>11.79</v>
      </c>
      <c r="F1510" s="1">
        <v>252.96780000000001</v>
      </c>
      <c r="H1510" s="26">
        <v>11.999000000000001</v>
      </c>
      <c r="I1510" s="26">
        <v>70.346739999999997</v>
      </c>
    </row>
    <row r="1511" spans="2:9" x14ac:dyDescent="0.2">
      <c r="B1511" s="1">
        <v>12.013</v>
      </c>
      <c r="C1511" s="1">
        <v>119.41330000000001</v>
      </c>
      <c r="E1511" s="1">
        <v>11.798</v>
      </c>
      <c r="F1511" s="1">
        <v>250.3031</v>
      </c>
      <c r="H1511" s="26">
        <v>12.007</v>
      </c>
      <c r="I1511" s="26">
        <v>68.874030000000005</v>
      </c>
    </row>
    <row r="1512" spans="2:9" x14ac:dyDescent="0.2">
      <c r="B1512" s="1">
        <v>12.021000000000001</v>
      </c>
      <c r="C1512" s="1">
        <v>117.37179999999999</v>
      </c>
      <c r="E1512" s="1">
        <v>11.805999999999999</v>
      </c>
      <c r="F1512" s="1">
        <v>247.5924</v>
      </c>
      <c r="H1512" s="26">
        <v>12.015000000000001</v>
      </c>
      <c r="I1512" s="26">
        <v>67.43432</v>
      </c>
    </row>
    <row r="1513" spans="2:9" x14ac:dyDescent="0.2">
      <c r="B1513" s="1">
        <v>12.029</v>
      </c>
      <c r="C1513" s="1">
        <v>115.3262</v>
      </c>
      <c r="E1513" s="1">
        <v>11.814</v>
      </c>
      <c r="F1513" s="1">
        <v>244.90899999999999</v>
      </c>
      <c r="H1513" s="26">
        <v>12.023</v>
      </c>
      <c r="I1513" s="26">
        <v>66.034689999999998</v>
      </c>
    </row>
    <row r="1514" spans="2:9" x14ac:dyDescent="0.2">
      <c r="B1514" s="1">
        <v>12.037000000000001</v>
      </c>
      <c r="C1514" s="1">
        <v>113.2807</v>
      </c>
      <c r="E1514" s="1">
        <v>11.821999999999999</v>
      </c>
      <c r="F1514" s="1">
        <v>242.2645</v>
      </c>
      <c r="H1514" s="26">
        <v>12.031000000000001</v>
      </c>
      <c r="I1514" s="26">
        <v>64.712810000000005</v>
      </c>
    </row>
    <row r="1515" spans="2:9" x14ac:dyDescent="0.2">
      <c r="B1515" s="1">
        <v>12.045</v>
      </c>
      <c r="C1515" s="1">
        <v>111.2894</v>
      </c>
      <c r="E1515" s="1">
        <v>11.829000000000001</v>
      </c>
      <c r="F1515" s="1">
        <v>239.48070000000001</v>
      </c>
      <c r="H1515" s="26">
        <v>12.039</v>
      </c>
      <c r="I1515" s="26">
        <v>63.386679999999998</v>
      </c>
    </row>
    <row r="1516" spans="2:9" x14ac:dyDescent="0.2">
      <c r="B1516" s="1">
        <v>12.053000000000001</v>
      </c>
      <c r="C1516" s="1">
        <v>109.2441</v>
      </c>
      <c r="E1516" s="1">
        <v>11.837</v>
      </c>
      <c r="F1516" s="1">
        <v>236.64920000000001</v>
      </c>
      <c r="H1516" s="26">
        <v>12.047000000000001</v>
      </c>
      <c r="I1516" s="26">
        <v>62.101750000000003</v>
      </c>
    </row>
    <row r="1517" spans="2:9" x14ac:dyDescent="0.2">
      <c r="B1517" s="1">
        <v>12.061</v>
      </c>
      <c r="C1517" s="1">
        <v>107.2149</v>
      </c>
      <c r="E1517" s="1">
        <v>11.845000000000001</v>
      </c>
      <c r="F1517" s="1">
        <v>233.73859999999999</v>
      </c>
      <c r="H1517" s="26">
        <v>12.055</v>
      </c>
      <c r="I1517" s="26">
        <v>60.848269999999999</v>
      </c>
    </row>
    <row r="1518" spans="2:9" x14ac:dyDescent="0.2">
      <c r="B1518" s="1">
        <v>12.069000000000001</v>
      </c>
      <c r="C1518" s="1">
        <v>105.2029</v>
      </c>
      <c r="E1518" s="1">
        <v>11.853</v>
      </c>
      <c r="F1518" s="1">
        <v>230.7662</v>
      </c>
      <c r="H1518" s="26">
        <v>12.063000000000001</v>
      </c>
      <c r="I1518" s="26">
        <v>59.632640000000002</v>
      </c>
    </row>
    <row r="1519" spans="2:9" x14ac:dyDescent="0.2">
      <c r="B1519" s="1">
        <v>12.077</v>
      </c>
      <c r="C1519" s="1">
        <v>103.2144</v>
      </c>
      <c r="E1519" s="1">
        <v>11.861000000000001</v>
      </c>
      <c r="F1519" s="1">
        <v>227.75559999999999</v>
      </c>
      <c r="H1519" s="26">
        <v>12.071</v>
      </c>
      <c r="I1519" s="26">
        <v>58.452350000000003</v>
      </c>
    </row>
    <row r="1520" spans="2:9" x14ac:dyDescent="0.2">
      <c r="B1520" s="1">
        <v>12.085000000000001</v>
      </c>
      <c r="C1520" s="1">
        <v>101.25490000000001</v>
      </c>
      <c r="E1520" s="1">
        <v>11.869</v>
      </c>
      <c r="F1520" s="1">
        <v>224.7535</v>
      </c>
      <c r="H1520" s="26">
        <v>12.079000000000001</v>
      </c>
      <c r="I1520" s="26">
        <v>57.308709999999998</v>
      </c>
    </row>
    <row r="1521" spans="2:9" x14ac:dyDescent="0.2">
      <c r="B1521" s="1">
        <v>12.093</v>
      </c>
      <c r="C1521" s="1">
        <v>99.371129999999994</v>
      </c>
      <c r="E1521" s="1">
        <v>11.875999999999999</v>
      </c>
      <c r="F1521" s="1">
        <v>221.71369999999999</v>
      </c>
      <c r="H1521" s="26">
        <v>12.087</v>
      </c>
      <c r="I1521" s="26">
        <v>56.229329999999997</v>
      </c>
    </row>
    <row r="1522" spans="2:9" x14ac:dyDescent="0.2">
      <c r="B1522" s="1">
        <v>12.101000000000001</v>
      </c>
      <c r="C1522" s="1">
        <v>97.467259999999996</v>
      </c>
      <c r="E1522" s="1">
        <v>11.884</v>
      </c>
      <c r="F1522" s="1">
        <v>218.62389999999999</v>
      </c>
      <c r="H1522" s="26">
        <v>12.095000000000001</v>
      </c>
      <c r="I1522" s="26">
        <v>55.149810000000002</v>
      </c>
    </row>
    <row r="1523" spans="2:9" x14ac:dyDescent="0.2">
      <c r="B1523" s="1">
        <v>12.109</v>
      </c>
      <c r="C1523" s="1">
        <v>95.589609999999993</v>
      </c>
      <c r="E1523" s="1">
        <v>11.891999999999999</v>
      </c>
      <c r="F1523" s="1">
        <v>215.48589999999999</v>
      </c>
      <c r="H1523" s="26">
        <v>12.103</v>
      </c>
      <c r="I1523" s="26">
        <v>54.105640000000001</v>
      </c>
    </row>
    <row r="1524" spans="2:9" x14ac:dyDescent="0.2">
      <c r="B1524" s="1">
        <v>12.117000000000001</v>
      </c>
      <c r="C1524" s="1">
        <v>93.742570000000001</v>
      </c>
      <c r="E1524" s="1">
        <v>11.9</v>
      </c>
      <c r="F1524" s="1">
        <v>212.2764</v>
      </c>
      <c r="H1524" s="26">
        <v>12.111000000000001</v>
      </c>
      <c r="I1524" s="26">
        <v>53.092550000000003</v>
      </c>
    </row>
    <row r="1525" spans="2:9" x14ac:dyDescent="0.2">
      <c r="B1525" s="1">
        <v>12.125</v>
      </c>
      <c r="C1525" s="1">
        <v>91.930350000000004</v>
      </c>
      <c r="E1525" s="1">
        <v>11.907999999999999</v>
      </c>
      <c r="F1525" s="1">
        <v>208.99359999999999</v>
      </c>
      <c r="H1525" s="26">
        <v>12.119</v>
      </c>
      <c r="I1525" s="26">
        <v>52.107340000000001</v>
      </c>
    </row>
    <row r="1526" spans="2:9" x14ac:dyDescent="0.2">
      <c r="B1526" s="1">
        <v>12.132999999999999</v>
      </c>
      <c r="C1526" s="1">
        <v>90.141620000000003</v>
      </c>
      <c r="E1526" s="1">
        <v>11.914999999999999</v>
      </c>
      <c r="F1526" s="1">
        <v>205.7165</v>
      </c>
      <c r="H1526" s="26">
        <v>12.125999999999999</v>
      </c>
      <c r="I1526" s="26">
        <v>51.148739999999997</v>
      </c>
    </row>
    <row r="1527" spans="2:9" x14ac:dyDescent="0.2">
      <c r="B1527" s="1">
        <v>12.141</v>
      </c>
      <c r="C1527" s="1">
        <v>88.379519999999999</v>
      </c>
      <c r="E1527" s="1">
        <v>11.923</v>
      </c>
      <c r="F1527" s="1">
        <v>202.5455</v>
      </c>
      <c r="H1527" s="26">
        <v>12.134</v>
      </c>
      <c r="I1527" s="26">
        <v>50.242420000000003</v>
      </c>
    </row>
    <row r="1528" spans="2:9" x14ac:dyDescent="0.2">
      <c r="B1528" s="1">
        <v>12.148999999999999</v>
      </c>
      <c r="C1528" s="1">
        <v>86.700760000000002</v>
      </c>
      <c r="E1528" s="1">
        <v>11.930999999999999</v>
      </c>
      <c r="F1528" s="1">
        <v>199.2773</v>
      </c>
      <c r="H1528" s="26">
        <v>12.141999999999999</v>
      </c>
      <c r="I1528" s="26">
        <v>49.343730000000001</v>
      </c>
    </row>
    <row r="1529" spans="2:9" x14ac:dyDescent="0.2">
      <c r="B1529" s="1">
        <v>12.157</v>
      </c>
      <c r="C1529" s="1">
        <v>84.995760000000004</v>
      </c>
      <c r="E1529" s="1">
        <v>11.939</v>
      </c>
      <c r="F1529" s="1">
        <v>195.9674</v>
      </c>
      <c r="H1529" s="26">
        <v>12.15</v>
      </c>
      <c r="I1529" s="26">
        <v>48.469659999999998</v>
      </c>
    </row>
    <row r="1530" spans="2:9" x14ac:dyDescent="0.2">
      <c r="B1530" s="1">
        <v>12.164999999999999</v>
      </c>
      <c r="C1530" s="1">
        <v>83.315219999999997</v>
      </c>
      <c r="E1530" s="1">
        <v>11.946999999999999</v>
      </c>
      <c r="F1530" s="1">
        <v>192.59880000000001</v>
      </c>
      <c r="H1530" s="26">
        <v>12.157999999999999</v>
      </c>
      <c r="I1530" s="26">
        <v>47.625329999999998</v>
      </c>
    </row>
    <row r="1531" spans="2:9" x14ac:dyDescent="0.2">
      <c r="B1531" s="1">
        <v>12.172000000000001</v>
      </c>
      <c r="C1531" s="1">
        <v>81.66695</v>
      </c>
      <c r="E1531" s="1">
        <v>11.955</v>
      </c>
      <c r="F1531" s="1">
        <v>189.18090000000001</v>
      </c>
      <c r="H1531" s="26">
        <v>12.166</v>
      </c>
      <c r="I1531" s="26">
        <v>46.808190000000003</v>
      </c>
    </row>
    <row r="1532" spans="2:9" x14ac:dyDescent="0.2">
      <c r="B1532" s="1">
        <v>12.18</v>
      </c>
      <c r="C1532" s="1">
        <v>80.047929999999994</v>
      </c>
      <c r="E1532" s="1">
        <v>11.962</v>
      </c>
      <c r="F1532" s="1">
        <v>185.7646</v>
      </c>
      <c r="H1532" s="26">
        <v>12.173999999999999</v>
      </c>
      <c r="I1532" s="26">
        <v>46.018099999999997</v>
      </c>
    </row>
    <row r="1533" spans="2:9" x14ac:dyDescent="0.2">
      <c r="B1533" s="1">
        <v>12.188000000000001</v>
      </c>
      <c r="C1533" s="1">
        <v>78.467579999999998</v>
      </c>
      <c r="E1533" s="1">
        <v>11.97</v>
      </c>
      <c r="F1533" s="1">
        <v>182.32560000000001</v>
      </c>
      <c r="H1533" s="26">
        <v>12.182</v>
      </c>
      <c r="I1533" s="26">
        <v>45.257869999999997</v>
      </c>
    </row>
    <row r="1534" spans="2:9" x14ac:dyDescent="0.2">
      <c r="B1534" s="1">
        <v>12.196</v>
      </c>
      <c r="C1534" s="1">
        <v>76.916600000000003</v>
      </c>
      <c r="E1534" s="1">
        <v>11.978</v>
      </c>
      <c r="F1534" s="1">
        <v>178.96430000000001</v>
      </c>
      <c r="H1534" s="26">
        <v>12.19</v>
      </c>
      <c r="I1534" s="26">
        <v>44.543759999999999</v>
      </c>
    </row>
    <row r="1535" spans="2:9" x14ac:dyDescent="0.2">
      <c r="B1535" s="1">
        <v>12.204000000000001</v>
      </c>
      <c r="C1535" s="1">
        <v>75.448779999999999</v>
      </c>
      <c r="E1535" s="1">
        <v>11.986000000000001</v>
      </c>
      <c r="F1535" s="1">
        <v>175.5505</v>
      </c>
      <c r="H1535" s="26">
        <v>12.198</v>
      </c>
      <c r="I1535" s="26">
        <v>43.831879999999998</v>
      </c>
    </row>
    <row r="1536" spans="2:9" x14ac:dyDescent="0.2">
      <c r="B1536" s="1">
        <v>12.212</v>
      </c>
      <c r="C1536" s="1">
        <v>73.964609999999993</v>
      </c>
      <c r="E1536" s="1">
        <v>11.994</v>
      </c>
      <c r="F1536" s="1">
        <v>172.14879999999999</v>
      </c>
      <c r="H1536" s="26">
        <v>12.206</v>
      </c>
      <c r="I1536" s="26">
        <v>43.142409999999998</v>
      </c>
    </row>
    <row r="1537" spans="2:9" x14ac:dyDescent="0.2">
      <c r="B1537" s="1">
        <v>12.22</v>
      </c>
      <c r="C1537" s="1">
        <v>72.503360000000001</v>
      </c>
      <c r="E1537" s="1">
        <v>12.002000000000001</v>
      </c>
      <c r="F1537" s="1">
        <v>168.73320000000001</v>
      </c>
      <c r="H1537" s="26">
        <v>12.214</v>
      </c>
      <c r="I1537" s="26">
        <v>42.475180000000002</v>
      </c>
    </row>
    <row r="1538" spans="2:9" x14ac:dyDescent="0.2">
      <c r="B1538" s="1">
        <v>12.228</v>
      </c>
      <c r="C1538" s="1">
        <v>71.068860000000001</v>
      </c>
      <c r="E1538" s="1">
        <v>12.009</v>
      </c>
      <c r="F1538" s="1">
        <v>165.26179999999999</v>
      </c>
      <c r="H1538" s="26">
        <v>12.222</v>
      </c>
      <c r="I1538" s="26">
        <v>41.827970000000001</v>
      </c>
    </row>
    <row r="1539" spans="2:9" x14ac:dyDescent="0.2">
      <c r="B1539" s="1">
        <v>12.236000000000001</v>
      </c>
      <c r="C1539" s="1">
        <v>69.659710000000004</v>
      </c>
      <c r="E1539" s="1">
        <v>12.016999999999999</v>
      </c>
      <c r="F1539" s="1">
        <v>161.77879999999999</v>
      </c>
      <c r="H1539" s="26">
        <v>12.23</v>
      </c>
      <c r="I1539" s="26">
        <v>41.203020000000002</v>
      </c>
    </row>
    <row r="1540" spans="2:9" x14ac:dyDescent="0.2">
      <c r="B1540" s="1">
        <v>12.244</v>
      </c>
      <c r="C1540" s="1">
        <v>68.279560000000004</v>
      </c>
      <c r="E1540" s="1">
        <v>12.025</v>
      </c>
      <c r="F1540" s="1">
        <v>158.35560000000001</v>
      </c>
      <c r="H1540" s="26">
        <v>12.238</v>
      </c>
      <c r="I1540" s="26">
        <v>40.598849999999999</v>
      </c>
    </row>
    <row r="1541" spans="2:9" x14ac:dyDescent="0.2">
      <c r="B1541" s="1">
        <v>12.252000000000001</v>
      </c>
      <c r="C1541" s="1">
        <v>66.94914</v>
      </c>
      <c r="E1541" s="1">
        <v>12.032999999999999</v>
      </c>
      <c r="F1541" s="1">
        <v>155.09299999999999</v>
      </c>
      <c r="H1541" s="26">
        <v>12.246</v>
      </c>
      <c r="I1541" s="26">
        <v>40.028930000000003</v>
      </c>
    </row>
    <row r="1542" spans="2:9" x14ac:dyDescent="0.2">
      <c r="B1542" s="1">
        <v>12.26</v>
      </c>
      <c r="C1542" s="1">
        <v>65.625249999999994</v>
      </c>
      <c r="E1542" s="1">
        <v>12.041</v>
      </c>
      <c r="F1542" s="1">
        <v>151.74809999999999</v>
      </c>
      <c r="H1542" s="26">
        <v>12.254</v>
      </c>
      <c r="I1542" s="26">
        <v>39.461590000000001</v>
      </c>
    </row>
    <row r="1543" spans="2:9" x14ac:dyDescent="0.2">
      <c r="B1543" s="1">
        <v>12.268000000000001</v>
      </c>
      <c r="C1543" s="1">
        <v>64.314210000000003</v>
      </c>
      <c r="E1543" s="1">
        <v>12.048999999999999</v>
      </c>
      <c r="F1543" s="1">
        <v>148.40880000000001</v>
      </c>
      <c r="H1543" s="26">
        <v>12.262</v>
      </c>
      <c r="I1543" s="26">
        <v>38.915329999999997</v>
      </c>
    </row>
    <row r="1544" spans="2:9" x14ac:dyDescent="0.2">
      <c r="B1544" s="1">
        <v>12.276</v>
      </c>
      <c r="C1544" s="1">
        <v>63.026339999999998</v>
      </c>
      <c r="E1544" s="1">
        <v>12.055999999999999</v>
      </c>
      <c r="F1544" s="1">
        <v>145.0453</v>
      </c>
      <c r="H1544" s="26">
        <v>12.27</v>
      </c>
      <c r="I1544" s="26">
        <v>38.387860000000003</v>
      </c>
    </row>
    <row r="1545" spans="2:9" x14ac:dyDescent="0.2">
      <c r="B1545" s="1">
        <v>12.284000000000001</v>
      </c>
      <c r="C1545" s="1">
        <v>61.764609999999998</v>
      </c>
      <c r="E1545" s="1">
        <v>12.064</v>
      </c>
      <c r="F1545" s="1">
        <v>141.68020000000001</v>
      </c>
      <c r="H1545" s="26">
        <v>12.278</v>
      </c>
      <c r="I1545" s="26">
        <v>37.878860000000003</v>
      </c>
    </row>
    <row r="1546" spans="2:9" x14ac:dyDescent="0.2">
      <c r="B1546" s="1">
        <v>12.292</v>
      </c>
      <c r="C1546" s="1">
        <v>60.524369999999998</v>
      </c>
      <c r="E1546" s="1">
        <v>12.071999999999999</v>
      </c>
      <c r="F1546" s="1">
        <v>138.3732</v>
      </c>
      <c r="H1546" s="26">
        <v>12.286</v>
      </c>
      <c r="I1546" s="26">
        <v>37.386150000000001</v>
      </c>
    </row>
    <row r="1547" spans="2:9" x14ac:dyDescent="0.2">
      <c r="B1547" s="1">
        <v>12.3</v>
      </c>
      <c r="C1547" s="1">
        <v>59.312330000000003</v>
      </c>
      <c r="E1547" s="1">
        <v>12.08</v>
      </c>
      <c r="F1547" s="1">
        <v>135.07599999999999</v>
      </c>
      <c r="H1547" s="26">
        <v>12.294</v>
      </c>
      <c r="I1547" s="26">
        <v>36.921700000000001</v>
      </c>
    </row>
    <row r="1548" spans="2:9" x14ac:dyDescent="0.2">
      <c r="B1548" s="1">
        <v>12.308</v>
      </c>
      <c r="C1548" s="1">
        <v>58.161389999999997</v>
      </c>
      <c r="E1548" s="1">
        <v>12.087999999999999</v>
      </c>
      <c r="F1548" s="1">
        <v>131.89269999999999</v>
      </c>
      <c r="H1548" s="26">
        <v>12.302</v>
      </c>
      <c r="I1548" s="26">
        <v>36.468780000000002</v>
      </c>
    </row>
    <row r="1549" spans="2:9" x14ac:dyDescent="0.2">
      <c r="B1549" s="1">
        <v>12.316000000000001</v>
      </c>
      <c r="C1549" s="1">
        <v>57.000830000000001</v>
      </c>
      <c r="E1549" s="1">
        <v>12.095000000000001</v>
      </c>
      <c r="F1549" s="1">
        <v>128.6696</v>
      </c>
      <c r="H1549" s="26">
        <v>12.31</v>
      </c>
      <c r="I1549" s="26">
        <v>36.027639999999998</v>
      </c>
    </row>
    <row r="1550" spans="2:9" x14ac:dyDescent="0.2">
      <c r="B1550" s="1">
        <v>12.324</v>
      </c>
      <c r="C1550" s="1">
        <v>55.869109999999999</v>
      </c>
      <c r="E1550" s="1">
        <v>12.103</v>
      </c>
      <c r="F1550" s="1">
        <v>125.4871</v>
      </c>
      <c r="H1550" s="26">
        <v>12.318</v>
      </c>
      <c r="I1550" s="26">
        <v>35.602440000000001</v>
      </c>
    </row>
    <row r="1551" spans="2:9" x14ac:dyDescent="0.2">
      <c r="B1551" s="1">
        <v>12.332000000000001</v>
      </c>
      <c r="C1551" s="1">
        <v>54.759700000000002</v>
      </c>
      <c r="E1551" s="1">
        <v>12.111000000000001</v>
      </c>
      <c r="F1551" s="1">
        <v>122.30889999999999</v>
      </c>
      <c r="H1551" s="26">
        <v>12.326000000000001</v>
      </c>
      <c r="I1551" s="26">
        <v>35.193429999999999</v>
      </c>
    </row>
    <row r="1552" spans="2:9" x14ac:dyDescent="0.2">
      <c r="B1552" s="1">
        <v>12.34</v>
      </c>
      <c r="C1552" s="1">
        <v>53.667070000000002</v>
      </c>
      <c r="E1552" s="1">
        <v>12.119</v>
      </c>
      <c r="F1552" s="1">
        <v>119.1238</v>
      </c>
      <c r="H1552" s="26">
        <v>12.334</v>
      </c>
      <c r="I1552" s="26">
        <v>34.799100000000003</v>
      </c>
    </row>
    <row r="1553" spans="2:9" x14ac:dyDescent="0.2">
      <c r="B1553" s="1">
        <v>12.348000000000001</v>
      </c>
      <c r="C1553" s="1">
        <v>52.603070000000002</v>
      </c>
      <c r="E1553" s="1">
        <v>12.127000000000001</v>
      </c>
      <c r="F1553" s="1">
        <v>116.0033</v>
      </c>
      <c r="H1553" s="26">
        <v>12.340999999999999</v>
      </c>
      <c r="I1553" s="26">
        <v>34.418239999999997</v>
      </c>
    </row>
    <row r="1554" spans="2:9" x14ac:dyDescent="0.2">
      <c r="B1554" s="1">
        <v>12.356</v>
      </c>
      <c r="C1554" s="1">
        <v>51.562359999999998</v>
      </c>
      <c r="E1554" s="1">
        <v>12.135</v>
      </c>
      <c r="F1554" s="1">
        <v>113.0085</v>
      </c>
      <c r="H1554" s="26">
        <v>12.349</v>
      </c>
      <c r="I1554" s="26">
        <v>34.063760000000002</v>
      </c>
    </row>
    <row r="1555" spans="2:9" x14ac:dyDescent="0.2">
      <c r="B1555" s="1">
        <v>12.364000000000001</v>
      </c>
      <c r="C1555" s="1">
        <v>50.576250000000002</v>
      </c>
      <c r="E1555" s="1">
        <v>12.141999999999999</v>
      </c>
      <c r="F1555" s="1">
        <v>110.0814</v>
      </c>
      <c r="H1555" s="26">
        <v>12.356999999999999</v>
      </c>
      <c r="I1555" s="26">
        <v>33.71311</v>
      </c>
    </row>
    <row r="1556" spans="2:9" x14ac:dyDescent="0.2">
      <c r="B1556" s="1">
        <v>12.372</v>
      </c>
      <c r="C1556" s="1">
        <v>49.58249</v>
      </c>
      <c r="E1556" s="1">
        <v>12.15</v>
      </c>
      <c r="F1556" s="1">
        <v>107.1461</v>
      </c>
      <c r="H1556" s="26">
        <v>12.365</v>
      </c>
      <c r="I1556" s="26">
        <v>33.374380000000002</v>
      </c>
    </row>
    <row r="1557" spans="2:9" x14ac:dyDescent="0.2">
      <c r="B1557" s="1">
        <v>12.38</v>
      </c>
      <c r="C1557" s="1">
        <v>48.612850000000002</v>
      </c>
      <c r="E1557" s="1">
        <v>12.157999999999999</v>
      </c>
      <c r="F1557" s="1">
        <v>104.2345</v>
      </c>
      <c r="H1557" s="26">
        <v>12.372999999999999</v>
      </c>
      <c r="I1557" s="26">
        <v>33.052289999999999</v>
      </c>
    </row>
    <row r="1558" spans="2:9" x14ac:dyDescent="0.2">
      <c r="B1558" s="1">
        <v>12.388</v>
      </c>
      <c r="C1558" s="1">
        <v>47.667479999999998</v>
      </c>
      <c r="E1558" s="1">
        <v>12.166</v>
      </c>
      <c r="F1558" s="1">
        <v>101.34059999999999</v>
      </c>
      <c r="H1558" s="26">
        <v>12.381</v>
      </c>
      <c r="I1558" s="26">
        <v>32.743119999999998</v>
      </c>
    </row>
    <row r="1559" spans="2:9" x14ac:dyDescent="0.2">
      <c r="B1559" s="1">
        <v>12.396000000000001</v>
      </c>
      <c r="C1559" s="1">
        <v>46.744190000000003</v>
      </c>
      <c r="E1559" s="1">
        <v>12.173999999999999</v>
      </c>
      <c r="F1559" s="1">
        <v>98.518619999999999</v>
      </c>
      <c r="H1559" s="26">
        <v>12.388999999999999</v>
      </c>
      <c r="I1559" s="26">
        <v>32.444769999999998</v>
      </c>
    </row>
    <row r="1560" spans="2:9" x14ac:dyDescent="0.2">
      <c r="B1560" s="1">
        <v>12.404</v>
      </c>
      <c r="C1560" s="1">
        <v>45.846879999999999</v>
      </c>
      <c r="E1560" s="1">
        <v>12.182</v>
      </c>
      <c r="F1560" s="1">
        <v>95.772329999999997</v>
      </c>
      <c r="H1560" s="26">
        <v>12.397</v>
      </c>
      <c r="I1560" s="26">
        <v>32.159649999999999</v>
      </c>
    </row>
    <row r="1561" spans="2:9" x14ac:dyDescent="0.2">
      <c r="B1561" s="1">
        <v>12.412000000000001</v>
      </c>
      <c r="C1561" s="1">
        <v>44.981610000000003</v>
      </c>
      <c r="E1561" s="1">
        <v>12.189</v>
      </c>
      <c r="F1561" s="1">
        <v>93.166560000000004</v>
      </c>
      <c r="H1561" s="26">
        <v>12.404999999999999</v>
      </c>
      <c r="I1561" s="26">
        <v>31.89376</v>
      </c>
    </row>
    <row r="1562" spans="2:9" x14ac:dyDescent="0.2">
      <c r="B1562" s="1">
        <v>12.419</v>
      </c>
      <c r="C1562" s="1">
        <v>44.142209999999999</v>
      </c>
      <c r="E1562" s="1">
        <v>12.196999999999999</v>
      </c>
      <c r="F1562" s="1">
        <v>90.587329999999994</v>
      </c>
      <c r="H1562" s="26">
        <v>12.413</v>
      </c>
      <c r="I1562" s="26">
        <v>31.63119</v>
      </c>
    </row>
    <row r="1563" spans="2:9" x14ac:dyDescent="0.2">
      <c r="B1563" s="1">
        <v>12.427</v>
      </c>
      <c r="C1563" s="1">
        <v>43.310209999999998</v>
      </c>
      <c r="E1563" s="1">
        <v>12.205</v>
      </c>
      <c r="F1563" s="1">
        <v>88.082329999999999</v>
      </c>
      <c r="H1563" s="26">
        <v>12.420999999999999</v>
      </c>
      <c r="I1563" s="26">
        <v>31.380680000000002</v>
      </c>
    </row>
    <row r="1564" spans="2:9" x14ac:dyDescent="0.2">
      <c r="B1564" s="1">
        <v>12.435</v>
      </c>
      <c r="C1564" s="1">
        <v>42.501080000000002</v>
      </c>
      <c r="E1564" s="1">
        <v>12.212999999999999</v>
      </c>
      <c r="F1564" s="1">
        <v>85.647970000000001</v>
      </c>
      <c r="H1564" s="26">
        <v>12.429</v>
      </c>
      <c r="I1564" s="26">
        <v>31.138390000000001</v>
      </c>
    </row>
    <row r="1565" spans="2:9" x14ac:dyDescent="0.2">
      <c r="B1565" s="1">
        <v>12.443</v>
      </c>
      <c r="C1565" s="1">
        <v>41.712820000000001</v>
      </c>
      <c r="E1565" s="1">
        <v>12.221</v>
      </c>
      <c r="F1565" s="1">
        <v>83.242930000000001</v>
      </c>
      <c r="H1565" s="26">
        <v>12.436999999999999</v>
      </c>
      <c r="I1565" s="26">
        <v>30.91067</v>
      </c>
    </row>
    <row r="1566" spans="2:9" x14ac:dyDescent="0.2">
      <c r="B1566" s="1">
        <v>12.451000000000001</v>
      </c>
      <c r="C1566" s="1">
        <v>40.945819999999998</v>
      </c>
      <c r="E1566" s="1">
        <v>12.228999999999999</v>
      </c>
      <c r="F1566" s="1">
        <v>80.882270000000005</v>
      </c>
      <c r="H1566" s="26">
        <v>12.445</v>
      </c>
      <c r="I1566" s="26">
        <v>30.691839999999999</v>
      </c>
    </row>
    <row r="1567" spans="2:9" x14ac:dyDescent="0.2">
      <c r="B1567" s="1">
        <v>12.459</v>
      </c>
      <c r="C1567" s="1">
        <v>40.198360000000001</v>
      </c>
      <c r="E1567" s="1">
        <v>12.236000000000001</v>
      </c>
      <c r="F1567" s="1">
        <v>78.603210000000004</v>
      </c>
      <c r="H1567" s="26">
        <v>12.452999999999999</v>
      </c>
      <c r="I1567" s="26">
        <v>30.487739999999999</v>
      </c>
    </row>
    <row r="1568" spans="2:9" x14ac:dyDescent="0.2">
      <c r="B1568" s="1">
        <v>12.467000000000001</v>
      </c>
      <c r="C1568" s="1">
        <v>39.491819999999997</v>
      </c>
      <c r="E1568" s="1">
        <v>12.244</v>
      </c>
      <c r="F1568" s="1">
        <v>76.483149999999995</v>
      </c>
      <c r="H1568" s="26">
        <v>12.461</v>
      </c>
      <c r="I1568" s="26">
        <v>30.295280000000002</v>
      </c>
    </row>
    <row r="1569" spans="2:9" x14ac:dyDescent="0.2">
      <c r="B1569" s="1">
        <v>12.475</v>
      </c>
      <c r="C1569" s="1">
        <v>38.782510000000002</v>
      </c>
      <c r="E1569" s="1">
        <v>12.252000000000001</v>
      </c>
      <c r="F1569" s="1">
        <v>74.372429999999994</v>
      </c>
      <c r="H1569" s="26">
        <v>12.468999999999999</v>
      </c>
      <c r="I1569" s="26">
        <v>30.106870000000001</v>
      </c>
    </row>
    <row r="1570" spans="2:9" x14ac:dyDescent="0.2">
      <c r="B1570" s="1">
        <v>12.483000000000001</v>
      </c>
      <c r="C1570" s="1">
        <v>38.093119999999999</v>
      </c>
      <c r="E1570" s="1">
        <v>12.26</v>
      </c>
      <c r="F1570" s="1">
        <v>72.312650000000005</v>
      </c>
      <c r="H1570" s="26">
        <v>12.477</v>
      </c>
      <c r="I1570" s="26">
        <v>29.92643</v>
      </c>
    </row>
    <row r="1571" spans="2:9" x14ac:dyDescent="0.2">
      <c r="B1571" s="1">
        <v>12.491</v>
      </c>
      <c r="C1571" s="1">
        <v>37.422640000000001</v>
      </c>
      <c r="E1571" s="1">
        <v>12.268000000000001</v>
      </c>
      <c r="F1571" s="1">
        <v>70.293729999999996</v>
      </c>
      <c r="H1571" s="26">
        <v>12.484999999999999</v>
      </c>
      <c r="I1571" s="26">
        <v>29.753</v>
      </c>
    </row>
    <row r="1572" spans="2:9" x14ac:dyDescent="0.2">
      <c r="B1572" s="1">
        <v>12.499000000000001</v>
      </c>
      <c r="C1572" s="1">
        <v>36.771140000000003</v>
      </c>
      <c r="E1572" s="1">
        <v>12.275</v>
      </c>
      <c r="F1572" s="1">
        <v>68.320629999999994</v>
      </c>
      <c r="H1572" s="26">
        <v>12.493</v>
      </c>
      <c r="I1572" s="26">
        <v>29.590879999999999</v>
      </c>
    </row>
    <row r="1573" spans="2:9" x14ac:dyDescent="0.2">
      <c r="B1573" s="1">
        <v>12.507</v>
      </c>
      <c r="C1573" s="1">
        <v>36.137970000000003</v>
      </c>
      <c r="E1573" s="1">
        <v>12.282999999999999</v>
      </c>
      <c r="F1573" s="1">
        <v>66.412949999999995</v>
      </c>
      <c r="H1573" s="26">
        <v>12.500999999999999</v>
      </c>
      <c r="I1573" s="26">
        <v>29.43064</v>
      </c>
    </row>
    <row r="1574" spans="2:9" x14ac:dyDescent="0.2">
      <c r="B1574" s="1">
        <v>12.515000000000001</v>
      </c>
      <c r="C1574" s="1">
        <v>35.528359999999999</v>
      </c>
      <c r="E1574" s="1">
        <v>12.291</v>
      </c>
      <c r="F1574" s="1">
        <v>64.571430000000007</v>
      </c>
      <c r="H1574" s="26">
        <v>12.509</v>
      </c>
      <c r="I1574" s="26">
        <v>29.28443</v>
      </c>
    </row>
    <row r="1575" spans="2:9" x14ac:dyDescent="0.2">
      <c r="B1575" s="1">
        <v>12.523</v>
      </c>
      <c r="C1575" s="1">
        <v>34.95391</v>
      </c>
      <c r="E1575" s="1">
        <v>12.298999999999999</v>
      </c>
      <c r="F1575" s="1">
        <v>62.838520000000003</v>
      </c>
      <c r="H1575" s="26">
        <v>12.516999999999999</v>
      </c>
      <c r="I1575" s="26">
        <v>29.14067</v>
      </c>
    </row>
    <row r="1576" spans="2:9" x14ac:dyDescent="0.2">
      <c r="B1576" s="1">
        <v>12.531000000000001</v>
      </c>
      <c r="C1576" s="1">
        <v>34.373049999999999</v>
      </c>
      <c r="E1576" s="1">
        <v>12.307</v>
      </c>
      <c r="F1576" s="1">
        <v>61.13167</v>
      </c>
      <c r="H1576" s="26">
        <v>12.525</v>
      </c>
      <c r="I1576" s="26">
        <v>29.008749999999999</v>
      </c>
    </row>
    <row r="1577" spans="2:9" x14ac:dyDescent="0.2">
      <c r="B1577" s="1">
        <v>12.539</v>
      </c>
      <c r="C1577" s="1">
        <v>33.812080000000002</v>
      </c>
      <c r="E1577" s="1">
        <v>12.315</v>
      </c>
      <c r="F1577" s="1">
        <v>59.483089999999997</v>
      </c>
      <c r="H1577" s="26">
        <v>12.532999999999999</v>
      </c>
      <c r="I1577" s="26">
        <v>28.881820000000001</v>
      </c>
    </row>
    <row r="1578" spans="2:9" x14ac:dyDescent="0.2">
      <c r="B1578" s="1">
        <v>12.547000000000001</v>
      </c>
      <c r="C1578" s="1">
        <v>33.265999999999998</v>
      </c>
      <c r="E1578" s="1">
        <v>12.321999999999999</v>
      </c>
      <c r="F1578" s="1">
        <v>57.869349999999997</v>
      </c>
      <c r="H1578" s="26">
        <v>12.541</v>
      </c>
      <c r="I1578" s="26">
        <v>28.760349999999999</v>
      </c>
    </row>
    <row r="1579" spans="2:9" x14ac:dyDescent="0.2">
      <c r="B1579" s="1">
        <v>12.555</v>
      </c>
      <c r="C1579" s="1">
        <v>32.739570000000001</v>
      </c>
      <c r="E1579" s="1">
        <v>12.33</v>
      </c>
      <c r="F1579" s="1">
        <v>56.300719999999998</v>
      </c>
      <c r="H1579" s="26">
        <v>12.548999999999999</v>
      </c>
      <c r="I1579" s="26">
        <v>28.648700000000002</v>
      </c>
    </row>
    <row r="1580" spans="2:9" x14ac:dyDescent="0.2">
      <c r="B1580" s="1">
        <v>12.563000000000001</v>
      </c>
      <c r="C1580" s="1">
        <v>32.224629999999998</v>
      </c>
      <c r="E1580" s="1">
        <v>12.337999999999999</v>
      </c>
      <c r="F1580" s="1">
        <v>54.787269999999999</v>
      </c>
      <c r="H1580" s="26">
        <v>12.555999999999999</v>
      </c>
      <c r="I1580" s="26">
        <v>28.543060000000001</v>
      </c>
    </row>
    <row r="1581" spans="2:9" x14ac:dyDescent="0.2">
      <c r="B1581" s="1">
        <v>12.571</v>
      </c>
      <c r="C1581" s="1">
        <v>31.723199999999999</v>
      </c>
      <c r="E1581" s="1">
        <v>12.346</v>
      </c>
      <c r="F1581" s="1">
        <v>53.340150000000001</v>
      </c>
      <c r="H1581" s="26">
        <v>12.564</v>
      </c>
      <c r="I1581" s="26">
        <v>28.44744</v>
      </c>
    </row>
    <row r="1582" spans="2:9" x14ac:dyDescent="0.2">
      <c r="B1582" s="1">
        <v>12.579000000000001</v>
      </c>
      <c r="C1582" s="1">
        <v>31.25093</v>
      </c>
      <c r="E1582" s="1">
        <v>12.353999999999999</v>
      </c>
      <c r="F1582" s="1">
        <v>51.986449999999998</v>
      </c>
      <c r="H1582" s="26">
        <v>12.571999999999999</v>
      </c>
      <c r="I1582" s="26">
        <v>28.353570000000001</v>
      </c>
    </row>
    <row r="1583" spans="2:9" x14ac:dyDescent="0.2">
      <c r="B1583" s="1">
        <v>12.587</v>
      </c>
      <c r="C1583" s="1">
        <v>30.781700000000001</v>
      </c>
      <c r="E1583" s="1">
        <v>12.362</v>
      </c>
      <c r="F1583" s="1">
        <v>50.638680000000001</v>
      </c>
      <c r="H1583" s="26">
        <v>12.58</v>
      </c>
      <c r="I1583" s="26">
        <v>28.268840000000001</v>
      </c>
    </row>
    <row r="1584" spans="2:9" x14ac:dyDescent="0.2">
      <c r="B1584" s="1">
        <v>12.595000000000001</v>
      </c>
      <c r="C1584" s="1">
        <v>30.328530000000001</v>
      </c>
      <c r="E1584" s="1">
        <v>12.369</v>
      </c>
      <c r="F1584" s="1">
        <v>49.325319999999998</v>
      </c>
      <c r="H1584" s="26">
        <v>12.587999999999999</v>
      </c>
      <c r="I1584" s="26">
        <v>28.183979999999998</v>
      </c>
    </row>
    <row r="1585" spans="2:9" x14ac:dyDescent="0.2">
      <c r="B1585" s="1">
        <v>12.603</v>
      </c>
      <c r="C1585" s="1">
        <v>29.887709999999998</v>
      </c>
      <c r="E1585" s="1">
        <v>12.377000000000001</v>
      </c>
      <c r="F1585" s="1">
        <v>48.041809999999998</v>
      </c>
      <c r="H1585" s="26">
        <v>12.596</v>
      </c>
      <c r="I1585" s="26">
        <v>28.103570000000001</v>
      </c>
    </row>
    <row r="1586" spans="2:9" x14ac:dyDescent="0.2">
      <c r="B1586" s="1">
        <v>12.611000000000001</v>
      </c>
      <c r="C1586" s="1">
        <v>29.45711</v>
      </c>
      <c r="E1586" s="1">
        <v>12.385</v>
      </c>
      <c r="F1586" s="1">
        <v>46.798160000000003</v>
      </c>
      <c r="H1586" s="26">
        <v>12.603999999999999</v>
      </c>
      <c r="I1586" s="26">
        <v>28.03152</v>
      </c>
    </row>
    <row r="1587" spans="2:9" x14ac:dyDescent="0.2">
      <c r="B1587" s="1">
        <v>12.619</v>
      </c>
      <c r="C1587" s="1">
        <v>29.043839999999999</v>
      </c>
      <c r="E1587" s="1">
        <v>12.393000000000001</v>
      </c>
      <c r="F1587" s="1">
        <v>45.610990000000001</v>
      </c>
      <c r="H1587" s="26">
        <v>12.612</v>
      </c>
      <c r="I1587" s="26">
        <v>27.963290000000001</v>
      </c>
    </row>
    <row r="1588" spans="2:9" x14ac:dyDescent="0.2">
      <c r="B1588" s="1">
        <v>12.627000000000001</v>
      </c>
      <c r="C1588" s="1">
        <v>28.652429999999999</v>
      </c>
      <c r="E1588" s="1">
        <v>12.401</v>
      </c>
      <c r="F1588" s="1">
        <v>44.466000000000001</v>
      </c>
      <c r="H1588" s="26">
        <v>12.62</v>
      </c>
      <c r="I1588" s="26">
        <v>27.899049999999999</v>
      </c>
    </row>
    <row r="1589" spans="2:9" x14ac:dyDescent="0.2">
      <c r="B1589" s="1">
        <v>12.635</v>
      </c>
      <c r="C1589" s="1">
        <v>28.26341</v>
      </c>
      <c r="E1589" s="1">
        <v>12.409000000000001</v>
      </c>
      <c r="F1589" s="1">
        <v>43.386049999999997</v>
      </c>
      <c r="H1589" s="26">
        <v>12.628</v>
      </c>
      <c r="I1589" s="26">
        <v>27.833559999999999</v>
      </c>
    </row>
    <row r="1590" spans="2:9" x14ac:dyDescent="0.2">
      <c r="B1590" s="1">
        <v>12.643000000000001</v>
      </c>
      <c r="C1590" s="1">
        <v>27.885000000000002</v>
      </c>
      <c r="E1590" s="1">
        <v>12.416</v>
      </c>
      <c r="F1590" s="1">
        <v>42.325420000000001</v>
      </c>
      <c r="H1590" s="26">
        <v>12.635999999999999</v>
      </c>
      <c r="I1590" s="26">
        <v>27.780169999999998</v>
      </c>
    </row>
    <row r="1591" spans="2:9" x14ac:dyDescent="0.2">
      <c r="B1591" s="1">
        <v>12.651</v>
      </c>
      <c r="C1591" s="1">
        <v>27.5168</v>
      </c>
      <c r="E1591" s="1">
        <v>12.423999999999999</v>
      </c>
      <c r="F1591" s="1">
        <v>41.299410000000002</v>
      </c>
      <c r="H1591" s="26">
        <v>12.644</v>
      </c>
      <c r="I1591" s="26">
        <v>27.73169</v>
      </c>
    </row>
    <row r="1592" spans="2:9" x14ac:dyDescent="0.2">
      <c r="B1592" s="1">
        <v>12.659000000000001</v>
      </c>
      <c r="C1592" s="1">
        <v>27.15963</v>
      </c>
      <c r="E1592" s="1">
        <v>12.432</v>
      </c>
      <c r="F1592" s="1">
        <v>40.296140000000001</v>
      </c>
      <c r="H1592" s="26">
        <v>12.651999999999999</v>
      </c>
      <c r="I1592" s="26">
        <v>27.684349999999998</v>
      </c>
    </row>
    <row r="1593" spans="2:9" x14ac:dyDescent="0.2">
      <c r="B1593" s="1">
        <v>12.667</v>
      </c>
      <c r="C1593" s="1">
        <v>26.815729999999999</v>
      </c>
      <c r="E1593" s="1">
        <v>12.44</v>
      </c>
      <c r="F1593" s="1">
        <v>39.316319999999997</v>
      </c>
      <c r="H1593" s="26">
        <v>12.66</v>
      </c>
      <c r="I1593" s="26">
        <v>27.643370000000001</v>
      </c>
    </row>
    <row r="1594" spans="2:9" x14ac:dyDescent="0.2">
      <c r="B1594" s="1">
        <v>12.673999999999999</v>
      </c>
      <c r="C1594" s="1">
        <v>26.479379999999999</v>
      </c>
      <c r="E1594" s="1">
        <v>12.448</v>
      </c>
      <c r="F1594" s="1">
        <v>38.375520000000002</v>
      </c>
      <c r="H1594" s="26">
        <v>12.667999999999999</v>
      </c>
      <c r="I1594" s="26">
        <v>27.605920000000001</v>
      </c>
    </row>
    <row r="1595" spans="2:9" x14ac:dyDescent="0.2">
      <c r="B1595" s="1">
        <v>12.682</v>
      </c>
      <c r="C1595" s="1">
        <v>26.163239999999998</v>
      </c>
      <c r="E1595" s="1">
        <v>12.455</v>
      </c>
      <c r="F1595" s="1">
        <v>37.49841</v>
      </c>
      <c r="H1595" s="26">
        <v>12.676</v>
      </c>
      <c r="I1595" s="26">
        <v>27.572870000000002</v>
      </c>
    </row>
    <row r="1596" spans="2:9" x14ac:dyDescent="0.2">
      <c r="B1596" s="1">
        <v>12.69</v>
      </c>
      <c r="C1596" s="1">
        <v>25.84666</v>
      </c>
      <c r="E1596" s="1">
        <v>12.462999999999999</v>
      </c>
      <c r="F1596" s="1">
        <v>36.643160000000002</v>
      </c>
      <c r="H1596" s="26">
        <v>12.683999999999999</v>
      </c>
      <c r="I1596" s="26">
        <v>27.544699999999999</v>
      </c>
    </row>
    <row r="1597" spans="2:9" x14ac:dyDescent="0.2">
      <c r="B1597" s="1">
        <v>12.698</v>
      </c>
      <c r="C1597" s="1">
        <v>25.53623</v>
      </c>
      <c r="E1597" s="1">
        <v>12.471</v>
      </c>
      <c r="F1597" s="1">
        <v>35.809359999999998</v>
      </c>
      <c r="H1597" s="26">
        <v>12.692</v>
      </c>
      <c r="I1597" s="26">
        <v>27.515910000000002</v>
      </c>
    </row>
    <row r="1598" spans="2:9" x14ac:dyDescent="0.2">
      <c r="B1598" s="1">
        <v>12.706</v>
      </c>
      <c r="C1598" s="1">
        <v>25.23602</v>
      </c>
      <c r="E1598" s="1">
        <v>12.478999999999999</v>
      </c>
      <c r="F1598" s="1">
        <v>34.995399999999997</v>
      </c>
      <c r="H1598" s="26">
        <v>12.7</v>
      </c>
      <c r="I1598" s="26">
        <v>27.49202</v>
      </c>
    </row>
    <row r="1599" spans="2:9" x14ac:dyDescent="0.2">
      <c r="B1599" s="1">
        <v>12.714</v>
      </c>
      <c r="C1599" s="1">
        <v>24.943110000000001</v>
      </c>
      <c r="E1599" s="1">
        <v>12.487</v>
      </c>
      <c r="F1599" s="1">
        <v>34.202820000000003</v>
      </c>
      <c r="H1599" s="26">
        <v>12.708</v>
      </c>
      <c r="I1599" s="26">
        <v>27.469899999999999</v>
      </c>
    </row>
    <row r="1600" spans="2:9" x14ac:dyDescent="0.2">
      <c r="B1600" s="1">
        <v>12.722</v>
      </c>
      <c r="C1600" s="1">
        <v>24.661359999999998</v>
      </c>
      <c r="E1600" s="1">
        <v>12.494999999999999</v>
      </c>
      <c r="F1600" s="1">
        <v>33.440559999999998</v>
      </c>
      <c r="H1600" s="26">
        <v>12.715999999999999</v>
      </c>
      <c r="I1600" s="26">
        <v>27.455300000000001</v>
      </c>
    </row>
    <row r="1601" spans="2:9" x14ac:dyDescent="0.2">
      <c r="B1601" s="1">
        <v>12.73</v>
      </c>
      <c r="C1601" s="1">
        <v>24.387039999999999</v>
      </c>
      <c r="E1601" s="1">
        <v>12.502000000000001</v>
      </c>
      <c r="F1601" s="1">
        <v>32.707299999999996</v>
      </c>
      <c r="H1601" s="26">
        <v>12.724</v>
      </c>
      <c r="I1601" s="26">
        <v>27.443809999999999</v>
      </c>
    </row>
    <row r="1602" spans="2:9" x14ac:dyDescent="0.2">
      <c r="B1602" s="1">
        <v>12.738</v>
      </c>
      <c r="C1602" s="1">
        <v>24.128299999999999</v>
      </c>
      <c r="E1602" s="1">
        <v>12.51</v>
      </c>
      <c r="F1602" s="1">
        <v>32.018009999999997</v>
      </c>
      <c r="H1602" s="26">
        <v>12.731999999999999</v>
      </c>
      <c r="I1602" s="26">
        <v>27.429880000000001</v>
      </c>
    </row>
    <row r="1603" spans="2:9" x14ac:dyDescent="0.2">
      <c r="B1603" s="1">
        <v>12.746</v>
      </c>
      <c r="C1603" s="1">
        <v>23.86777</v>
      </c>
      <c r="E1603" s="1">
        <v>12.518000000000001</v>
      </c>
      <c r="F1603" s="1">
        <v>31.34385</v>
      </c>
      <c r="H1603" s="26">
        <v>12.74</v>
      </c>
      <c r="I1603" s="26">
        <v>27.422899999999998</v>
      </c>
    </row>
    <row r="1604" spans="2:9" x14ac:dyDescent="0.2">
      <c r="B1604" s="1">
        <v>12.754</v>
      </c>
      <c r="C1604" s="1">
        <v>23.6174</v>
      </c>
      <c r="E1604" s="1">
        <v>12.526</v>
      </c>
      <c r="F1604" s="1">
        <v>30.697500000000002</v>
      </c>
      <c r="H1604" s="26">
        <v>12.747999999999999</v>
      </c>
      <c r="I1604" s="26">
        <v>27.41779</v>
      </c>
    </row>
    <row r="1605" spans="2:9" x14ac:dyDescent="0.2">
      <c r="B1605" s="1">
        <v>12.762</v>
      </c>
      <c r="C1605" s="1">
        <v>23.372389999999999</v>
      </c>
      <c r="E1605" s="1">
        <v>12.534000000000001</v>
      </c>
      <c r="F1605" s="1">
        <v>30.06672</v>
      </c>
      <c r="H1605" s="26">
        <v>12.756</v>
      </c>
      <c r="I1605" s="26">
        <v>27.41911</v>
      </c>
    </row>
    <row r="1606" spans="2:9" x14ac:dyDescent="0.2">
      <c r="B1606" s="1">
        <v>12.77</v>
      </c>
      <c r="C1606" s="1">
        <v>23.138310000000001</v>
      </c>
      <c r="E1606" s="1">
        <v>12.542</v>
      </c>
      <c r="F1606" s="1">
        <v>29.45054</v>
      </c>
      <c r="H1606" s="26">
        <v>12.763</v>
      </c>
      <c r="I1606" s="26">
        <v>27.41958</v>
      </c>
    </row>
    <row r="1607" spans="2:9" x14ac:dyDescent="0.2">
      <c r="B1607" s="1">
        <v>12.778</v>
      </c>
      <c r="C1607" s="1">
        <v>22.905380000000001</v>
      </c>
      <c r="E1607" s="1">
        <v>12.548999999999999</v>
      </c>
      <c r="F1607" s="1">
        <v>28.853079999999999</v>
      </c>
      <c r="H1607" s="26">
        <v>12.771000000000001</v>
      </c>
      <c r="I1607" s="26">
        <v>27.424299999999999</v>
      </c>
    </row>
    <row r="1608" spans="2:9" x14ac:dyDescent="0.2">
      <c r="B1608" s="1">
        <v>12.786</v>
      </c>
      <c r="C1608" s="1">
        <v>22.685569999999998</v>
      </c>
      <c r="E1608" s="1">
        <v>12.557</v>
      </c>
      <c r="F1608" s="1">
        <v>28.279949999999999</v>
      </c>
      <c r="H1608" s="26">
        <v>12.779</v>
      </c>
      <c r="I1608" s="26">
        <v>27.432980000000001</v>
      </c>
    </row>
    <row r="1609" spans="2:9" x14ac:dyDescent="0.2">
      <c r="B1609" s="1">
        <v>12.794</v>
      </c>
      <c r="C1609" s="1">
        <v>22.473030000000001</v>
      </c>
      <c r="E1609" s="1">
        <v>12.565</v>
      </c>
      <c r="F1609" s="1">
        <v>27.752459999999999</v>
      </c>
      <c r="H1609" s="26">
        <v>12.787000000000001</v>
      </c>
      <c r="I1609" s="26">
        <v>27.446670000000001</v>
      </c>
    </row>
    <row r="1610" spans="2:9" x14ac:dyDescent="0.2">
      <c r="B1610" s="1">
        <v>12.802</v>
      </c>
      <c r="C1610" s="1">
        <v>22.25911</v>
      </c>
      <c r="E1610" s="1">
        <v>12.573</v>
      </c>
      <c r="F1610" s="1">
        <v>27.225950000000001</v>
      </c>
      <c r="H1610" s="26">
        <v>12.795</v>
      </c>
      <c r="I1610" s="26">
        <v>27.45918</v>
      </c>
    </row>
    <row r="1611" spans="2:9" x14ac:dyDescent="0.2">
      <c r="B1611" s="1">
        <v>12.81</v>
      </c>
      <c r="C1611" s="1">
        <v>22.051870000000001</v>
      </c>
      <c r="E1611" s="1">
        <v>12.581</v>
      </c>
      <c r="F1611" s="1">
        <v>26.71856</v>
      </c>
      <c r="H1611" s="26">
        <v>12.803000000000001</v>
      </c>
      <c r="I1611" s="26">
        <v>27.475370000000002</v>
      </c>
    </row>
    <row r="1612" spans="2:9" x14ac:dyDescent="0.2">
      <c r="B1612" s="1">
        <v>12.818</v>
      </c>
      <c r="C1612" s="1">
        <v>21.85033</v>
      </c>
      <c r="E1612" s="1">
        <v>12.587999999999999</v>
      </c>
      <c r="F1612" s="1">
        <v>26.220009999999998</v>
      </c>
      <c r="H1612" s="26">
        <v>12.811</v>
      </c>
      <c r="I1612" s="26">
        <v>27.493089999999999</v>
      </c>
    </row>
    <row r="1613" spans="2:9" x14ac:dyDescent="0.2">
      <c r="B1613" s="1">
        <v>12.826000000000001</v>
      </c>
      <c r="C1613" s="1">
        <v>21.652909999999999</v>
      </c>
      <c r="E1613" s="1">
        <v>12.596</v>
      </c>
      <c r="F1613" s="1">
        <v>25.738579999999999</v>
      </c>
      <c r="H1613" s="26">
        <v>12.819000000000001</v>
      </c>
      <c r="I1613" s="26">
        <v>27.514220000000002</v>
      </c>
    </row>
    <row r="1614" spans="2:9" x14ac:dyDescent="0.2">
      <c r="B1614" s="1">
        <v>12.834</v>
      </c>
      <c r="C1614" s="1">
        <v>21.461760000000002</v>
      </c>
      <c r="E1614" s="1">
        <v>12.603999999999999</v>
      </c>
      <c r="F1614" s="1">
        <v>25.281860000000002</v>
      </c>
      <c r="H1614" s="26">
        <v>12.827</v>
      </c>
      <c r="I1614" s="26">
        <v>27.534880000000001</v>
      </c>
    </row>
    <row r="1615" spans="2:9" x14ac:dyDescent="0.2">
      <c r="B1615" s="1">
        <v>12.842000000000001</v>
      </c>
      <c r="C1615" s="1">
        <v>21.281320000000001</v>
      </c>
      <c r="E1615" s="1">
        <v>12.612</v>
      </c>
      <c r="F1615" s="1">
        <v>24.843830000000001</v>
      </c>
      <c r="H1615" s="26">
        <v>12.835000000000001</v>
      </c>
      <c r="I1615" s="26">
        <v>27.56204</v>
      </c>
    </row>
    <row r="1616" spans="2:9" x14ac:dyDescent="0.2">
      <c r="B1616" s="1">
        <v>12.85</v>
      </c>
      <c r="C1616" s="1">
        <v>21.09854</v>
      </c>
      <c r="E1616" s="1">
        <v>12.62</v>
      </c>
      <c r="F1616" s="1">
        <v>24.435960000000001</v>
      </c>
      <c r="H1616" s="26">
        <v>12.843</v>
      </c>
      <c r="I1616" s="26">
        <v>27.588750000000001</v>
      </c>
    </row>
    <row r="1617" spans="2:9" x14ac:dyDescent="0.2">
      <c r="B1617" s="1">
        <v>12.858000000000001</v>
      </c>
      <c r="C1617" s="1">
        <v>20.925789999999999</v>
      </c>
      <c r="E1617" s="1">
        <v>12.628</v>
      </c>
      <c r="F1617" s="1">
        <v>24.036709999999999</v>
      </c>
      <c r="H1617" s="26">
        <v>12.851000000000001</v>
      </c>
      <c r="I1617" s="26">
        <v>27.621120000000001</v>
      </c>
    </row>
    <row r="1618" spans="2:9" x14ac:dyDescent="0.2">
      <c r="B1618" s="1">
        <v>12.866</v>
      </c>
      <c r="C1618" s="1">
        <v>20.754090000000001</v>
      </c>
      <c r="E1618" s="1">
        <v>12.635</v>
      </c>
      <c r="F1618" s="1">
        <v>23.654260000000001</v>
      </c>
      <c r="H1618" s="26">
        <v>12.859</v>
      </c>
      <c r="I1618" s="26">
        <v>27.65466</v>
      </c>
    </row>
    <row r="1619" spans="2:9" x14ac:dyDescent="0.2">
      <c r="B1619" s="1">
        <v>12.874000000000001</v>
      </c>
      <c r="C1619" s="1">
        <v>20.58792</v>
      </c>
      <c r="E1619" s="1">
        <v>12.643000000000001</v>
      </c>
      <c r="F1619" s="1">
        <v>23.28032</v>
      </c>
      <c r="H1619" s="26">
        <v>12.867000000000001</v>
      </c>
      <c r="I1619" s="26">
        <v>27.689170000000001</v>
      </c>
    </row>
    <row r="1620" spans="2:9" x14ac:dyDescent="0.2">
      <c r="B1620" s="1">
        <v>12.882</v>
      </c>
      <c r="C1620" s="1">
        <v>20.430789999999998</v>
      </c>
      <c r="E1620" s="1">
        <v>12.651</v>
      </c>
      <c r="F1620" s="1">
        <v>22.917380000000001</v>
      </c>
      <c r="H1620" s="26">
        <v>12.875</v>
      </c>
      <c r="I1620" s="26">
        <v>27.725960000000001</v>
      </c>
    </row>
    <row r="1621" spans="2:9" x14ac:dyDescent="0.2">
      <c r="B1621" s="1">
        <v>12.89</v>
      </c>
      <c r="C1621" s="1">
        <v>20.273129999999998</v>
      </c>
      <c r="E1621" s="1">
        <v>12.659000000000001</v>
      </c>
      <c r="F1621" s="1">
        <v>22.565950000000001</v>
      </c>
      <c r="H1621" s="26">
        <v>12.882999999999999</v>
      </c>
      <c r="I1621" s="26">
        <v>27.76728</v>
      </c>
    </row>
    <row r="1622" spans="2:9" x14ac:dyDescent="0.2">
      <c r="B1622" s="1">
        <v>12.898</v>
      </c>
      <c r="C1622" s="1">
        <v>20.127600000000001</v>
      </c>
      <c r="E1622" s="1">
        <v>12.667</v>
      </c>
      <c r="F1622" s="1">
        <v>22.22861</v>
      </c>
      <c r="H1622" s="26">
        <v>12.891</v>
      </c>
      <c r="I1622" s="26">
        <v>27.80753</v>
      </c>
    </row>
    <row r="1623" spans="2:9" x14ac:dyDescent="0.2">
      <c r="B1623" s="1">
        <v>12.906000000000001</v>
      </c>
      <c r="C1623" s="1">
        <v>19.98096</v>
      </c>
      <c r="E1623" s="1">
        <v>12.675000000000001</v>
      </c>
      <c r="F1623" s="1">
        <v>21.913209999999999</v>
      </c>
      <c r="H1623" s="26">
        <v>12.898999999999999</v>
      </c>
      <c r="I1623" s="26">
        <v>27.85106</v>
      </c>
    </row>
    <row r="1624" spans="2:9" x14ac:dyDescent="0.2">
      <c r="B1624" s="1">
        <v>12.914</v>
      </c>
      <c r="C1624" s="1">
        <v>19.833670000000001</v>
      </c>
      <c r="E1624" s="1">
        <v>12.682</v>
      </c>
      <c r="F1624" s="1">
        <v>21.600660000000001</v>
      </c>
      <c r="H1624" s="26">
        <v>12.907</v>
      </c>
      <c r="I1624" s="26">
        <v>27.893560000000001</v>
      </c>
    </row>
    <row r="1625" spans="2:9" x14ac:dyDescent="0.2">
      <c r="B1625" s="1">
        <v>12.920999999999999</v>
      </c>
      <c r="C1625" s="1">
        <v>19.693570000000001</v>
      </c>
      <c r="E1625" s="1">
        <v>12.69</v>
      </c>
      <c r="F1625" s="1">
        <v>21.29682</v>
      </c>
      <c r="H1625" s="26">
        <v>12.914999999999999</v>
      </c>
      <c r="I1625" s="26">
        <v>27.940270000000002</v>
      </c>
    </row>
    <row r="1626" spans="2:9" x14ac:dyDescent="0.2">
      <c r="B1626" s="1">
        <v>12.929</v>
      </c>
      <c r="C1626" s="1">
        <v>19.55734</v>
      </c>
      <c r="E1626" s="1">
        <v>12.698</v>
      </c>
      <c r="F1626" s="1">
        <v>21.001830000000002</v>
      </c>
      <c r="H1626" s="26">
        <v>12.923</v>
      </c>
      <c r="I1626" s="26">
        <v>27.98507</v>
      </c>
    </row>
    <row r="1627" spans="2:9" x14ac:dyDescent="0.2">
      <c r="B1627" s="1">
        <v>12.936999999999999</v>
      </c>
      <c r="C1627" s="1">
        <v>19.424720000000001</v>
      </c>
      <c r="E1627" s="1">
        <v>12.706</v>
      </c>
      <c r="F1627" s="1">
        <v>20.719290000000001</v>
      </c>
      <c r="H1627" s="26">
        <v>12.930999999999999</v>
      </c>
      <c r="I1627" s="26">
        <v>28.029959999999999</v>
      </c>
    </row>
    <row r="1628" spans="2:9" x14ac:dyDescent="0.2">
      <c r="B1628" s="1">
        <v>12.945</v>
      </c>
      <c r="C1628" s="1">
        <v>19.29644</v>
      </c>
      <c r="E1628" s="1">
        <v>12.714</v>
      </c>
      <c r="F1628" s="1">
        <v>20.455200000000001</v>
      </c>
      <c r="H1628" s="26">
        <v>12.939</v>
      </c>
      <c r="I1628" s="26">
        <v>28.07808</v>
      </c>
    </row>
    <row r="1629" spans="2:9" x14ac:dyDescent="0.2">
      <c r="B1629" s="1">
        <v>12.952999999999999</v>
      </c>
      <c r="C1629" s="1">
        <v>19.172249999999998</v>
      </c>
      <c r="E1629" s="1">
        <v>12.722</v>
      </c>
      <c r="F1629" s="1">
        <v>20.198399999999999</v>
      </c>
      <c r="H1629" s="26">
        <v>12.946999999999999</v>
      </c>
      <c r="I1629" s="26">
        <v>28.132950000000001</v>
      </c>
    </row>
    <row r="1630" spans="2:9" x14ac:dyDescent="0.2">
      <c r="B1630" s="1">
        <v>12.961</v>
      </c>
      <c r="C1630" s="1">
        <v>19.050170000000001</v>
      </c>
      <c r="E1630" s="1">
        <v>12.728999999999999</v>
      </c>
      <c r="F1630" s="1">
        <v>19.957550000000001</v>
      </c>
      <c r="H1630" s="26">
        <v>12.955</v>
      </c>
      <c r="I1630" s="26">
        <v>28.185639999999999</v>
      </c>
    </row>
    <row r="1631" spans="2:9" x14ac:dyDescent="0.2">
      <c r="B1631" s="1">
        <v>12.968999999999999</v>
      </c>
      <c r="C1631" s="1">
        <v>18.932980000000001</v>
      </c>
      <c r="E1631" s="1">
        <v>12.737</v>
      </c>
      <c r="F1631" s="1">
        <v>19.720839999999999</v>
      </c>
      <c r="H1631" s="26">
        <v>12.962999999999999</v>
      </c>
      <c r="I1631" s="26">
        <v>28.240200000000002</v>
      </c>
    </row>
    <row r="1632" spans="2:9" x14ac:dyDescent="0.2">
      <c r="B1632" s="1">
        <v>12.977</v>
      </c>
      <c r="C1632" s="1">
        <v>18.816310000000001</v>
      </c>
      <c r="E1632" s="1">
        <v>12.744999999999999</v>
      </c>
      <c r="F1632" s="1">
        <v>19.493500000000001</v>
      </c>
      <c r="H1632" s="26">
        <v>12.971</v>
      </c>
      <c r="I1632" s="26">
        <v>28.298290000000001</v>
      </c>
    </row>
    <row r="1633" spans="2:9" x14ac:dyDescent="0.2">
      <c r="B1633" s="1">
        <v>12.984999999999999</v>
      </c>
      <c r="C1633" s="1">
        <v>18.703710000000001</v>
      </c>
      <c r="E1633" s="1">
        <v>12.753</v>
      </c>
      <c r="F1633" s="1">
        <v>19.269490000000001</v>
      </c>
      <c r="H1633" s="26">
        <v>12.978</v>
      </c>
      <c r="I1633" s="26">
        <v>28.357800000000001</v>
      </c>
    </row>
    <row r="1634" spans="2:9" x14ac:dyDescent="0.2">
      <c r="B1634" s="1">
        <v>12.993</v>
      </c>
      <c r="C1634" s="1">
        <v>18.597110000000001</v>
      </c>
      <c r="E1634" s="1">
        <v>12.760999999999999</v>
      </c>
      <c r="F1634" s="1">
        <v>19.05068</v>
      </c>
      <c r="H1634" s="26">
        <v>12.986000000000001</v>
      </c>
      <c r="I1634" s="26">
        <v>28.415469999999999</v>
      </c>
    </row>
    <row r="1635" spans="2:9" x14ac:dyDescent="0.2">
      <c r="B1635" s="1">
        <v>13.000999999999999</v>
      </c>
      <c r="C1635" s="1">
        <v>18.493970000000001</v>
      </c>
      <c r="E1635" s="1">
        <v>12.768000000000001</v>
      </c>
      <c r="F1635" s="1">
        <v>18.843139999999998</v>
      </c>
      <c r="H1635" s="26">
        <v>12.994</v>
      </c>
      <c r="I1635" s="26">
        <v>28.473050000000001</v>
      </c>
    </row>
    <row r="1636" spans="2:9" x14ac:dyDescent="0.2">
      <c r="B1636" s="1">
        <v>13.009</v>
      </c>
      <c r="C1636" s="1">
        <v>18.393540000000002</v>
      </c>
      <c r="E1636" s="1">
        <v>12.776</v>
      </c>
      <c r="F1636" s="1">
        <v>18.652480000000001</v>
      </c>
      <c r="H1636" s="26">
        <v>13.002000000000001</v>
      </c>
      <c r="I1636" s="26">
        <v>28.537379999999999</v>
      </c>
    </row>
    <row r="1637" spans="2:9" x14ac:dyDescent="0.2">
      <c r="B1637" s="1">
        <v>13.016999999999999</v>
      </c>
      <c r="C1637" s="1">
        <v>18.294840000000001</v>
      </c>
      <c r="E1637" s="1">
        <v>12.784000000000001</v>
      </c>
      <c r="F1637" s="1">
        <v>18.461310000000001</v>
      </c>
      <c r="H1637" s="26">
        <v>13.01</v>
      </c>
      <c r="I1637" s="26">
        <v>28.60229</v>
      </c>
    </row>
    <row r="1638" spans="2:9" x14ac:dyDescent="0.2">
      <c r="B1638" s="1">
        <v>13.025</v>
      </c>
      <c r="C1638" s="1">
        <v>18.196660000000001</v>
      </c>
      <c r="E1638" s="1">
        <v>12.792</v>
      </c>
      <c r="F1638" s="1">
        <v>18.278700000000001</v>
      </c>
      <c r="H1638" s="26">
        <v>13.018000000000001</v>
      </c>
      <c r="I1638" s="26">
        <v>28.667950000000001</v>
      </c>
    </row>
    <row r="1639" spans="2:9" x14ac:dyDescent="0.2">
      <c r="B1639" s="1">
        <v>13.032999999999999</v>
      </c>
      <c r="C1639" s="1">
        <v>18.104040000000001</v>
      </c>
      <c r="E1639" s="1">
        <v>12.8</v>
      </c>
      <c r="F1639" s="1">
        <v>18.09995</v>
      </c>
      <c r="H1639" s="26">
        <v>13.026</v>
      </c>
      <c r="I1639" s="26">
        <v>28.73668</v>
      </c>
    </row>
    <row r="1640" spans="2:9" x14ac:dyDescent="0.2">
      <c r="B1640" s="1">
        <v>13.041</v>
      </c>
      <c r="C1640" s="1">
        <v>18.011389999999999</v>
      </c>
      <c r="E1640" s="1">
        <v>12.808</v>
      </c>
      <c r="F1640" s="1">
        <v>17.925619999999999</v>
      </c>
      <c r="H1640" s="26">
        <v>13.034000000000001</v>
      </c>
      <c r="I1640" s="26">
        <v>28.8049</v>
      </c>
    </row>
    <row r="1641" spans="2:9" x14ac:dyDescent="0.2">
      <c r="B1641" s="1">
        <v>13.048999999999999</v>
      </c>
      <c r="C1641" s="1">
        <v>17.926459999999999</v>
      </c>
      <c r="E1641" s="1">
        <v>12.815</v>
      </c>
      <c r="F1641" s="1">
        <v>17.764209999999999</v>
      </c>
      <c r="H1641" s="26">
        <v>13.042</v>
      </c>
      <c r="I1641" s="26">
        <v>28.874610000000001</v>
      </c>
    </row>
    <row r="1642" spans="2:9" x14ac:dyDescent="0.2">
      <c r="B1642" s="1">
        <v>13.057</v>
      </c>
      <c r="C1642" s="1">
        <v>17.846080000000001</v>
      </c>
      <c r="E1642" s="1">
        <v>12.823</v>
      </c>
      <c r="F1642" s="1">
        <v>17.60557</v>
      </c>
      <c r="H1642" s="26">
        <v>13.05</v>
      </c>
      <c r="I1642" s="26">
        <v>28.94566</v>
      </c>
    </row>
    <row r="1643" spans="2:9" x14ac:dyDescent="0.2">
      <c r="B1643" s="1">
        <v>13.065</v>
      </c>
      <c r="C1643" s="1">
        <v>17.76416</v>
      </c>
      <c r="E1643" s="1">
        <v>12.831</v>
      </c>
      <c r="F1643" s="1">
        <v>17.457989999999999</v>
      </c>
      <c r="H1643" s="26">
        <v>13.058</v>
      </c>
      <c r="I1643" s="26">
        <v>29.01801</v>
      </c>
    </row>
    <row r="1644" spans="2:9" x14ac:dyDescent="0.2">
      <c r="B1644" s="1">
        <v>13.073</v>
      </c>
      <c r="C1644" s="1">
        <v>17.68637</v>
      </c>
      <c r="E1644" s="1">
        <v>12.839</v>
      </c>
      <c r="F1644" s="1">
        <v>17.313949999999998</v>
      </c>
      <c r="H1644" s="26">
        <v>13.066000000000001</v>
      </c>
      <c r="I1644" s="26">
        <v>29.09224</v>
      </c>
    </row>
    <row r="1645" spans="2:9" x14ac:dyDescent="0.2">
      <c r="B1645" s="1">
        <v>13.081</v>
      </c>
      <c r="C1645" s="1">
        <v>17.615749999999998</v>
      </c>
      <c r="E1645" s="1">
        <v>12.847</v>
      </c>
      <c r="F1645" s="1">
        <v>17.17689</v>
      </c>
      <c r="H1645" s="26">
        <v>13.074</v>
      </c>
      <c r="I1645" s="26">
        <v>29.167919999999999</v>
      </c>
    </row>
    <row r="1646" spans="2:9" x14ac:dyDescent="0.2">
      <c r="B1646" s="1">
        <v>13.089</v>
      </c>
      <c r="C1646" s="1">
        <v>17.54795</v>
      </c>
      <c r="E1646" s="1">
        <v>12.855</v>
      </c>
      <c r="F1646" s="1">
        <v>17.044339999999998</v>
      </c>
      <c r="H1646" s="26">
        <v>13.082000000000001</v>
      </c>
      <c r="I1646" s="26">
        <v>29.248180000000001</v>
      </c>
    </row>
    <row r="1647" spans="2:9" x14ac:dyDescent="0.2">
      <c r="B1647" s="1">
        <v>13.097</v>
      </c>
      <c r="C1647" s="1">
        <v>17.479990000000001</v>
      </c>
      <c r="E1647" s="1">
        <v>12.862</v>
      </c>
      <c r="F1647" s="1">
        <v>16.912379999999999</v>
      </c>
      <c r="H1647" s="26">
        <v>13.09</v>
      </c>
      <c r="I1647" s="26">
        <v>29.3262</v>
      </c>
    </row>
    <row r="1648" spans="2:9" x14ac:dyDescent="0.2">
      <c r="B1648" s="1">
        <v>13.105</v>
      </c>
      <c r="C1648" s="1">
        <v>17.419509999999999</v>
      </c>
      <c r="E1648" s="1">
        <v>12.87</v>
      </c>
      <c r="F1648" s="1">
        <v>16.787870000000002</v>
      </c>
      <c r="H1648" s="26">
        <v>13.098000000000001</v>
      </c>
      <c r="I1648" s="26">
        <v>29.405519999999999</v>
      </c>
    </row>
    <row r="1649" spans="2:9" x14ac:dyDescent="0.2">
      <c r="B1649" s="1">
        <v>13.113</v>
      </c>
      <c r="C1649" s="1">
        <v>17.361160000000002</v>
      </c>
      <c r="E1649" s="1">
        <v>12.878</v>
      </c>
      <c r="F1649" s="1">
        <v>16.673410000000001</v>
      </c>
      <c r="H1649" s="26">
        <v>13.106</v>
      </c>
      <c r="I1649" s="26">
        <v>29.49052</v>
      </c>
    </row>
    <row r="1650" spans="2:9" x14ac:dyDescent="0.2">
      <c r="B1650" s="1">
        <v>13.121</v>
      </c>
      <c r="C1650" s="1">
        <v>17.30367</v>
      </c>
      <c r="E1650" s="1">
        <v>12.885999999999999</v>
      </c>
      <c r="F1650" s="1">
        <v>16.567869999999999</v>
      </c>
      <c r="H1650" s="26">
        <v>13.114000000000001</v>
      </c>
      <c r="I1650" s="26">
        <v>29.57441</v>
      </c>
    </row>
    <row r="1651" spans="2:9" x14ac:dyDescent="0.2">
      <c r="B1651" s="1">
        <v>13.129</v>
      </c>
      <c r="C1651" s="1">
        <v>17.24925</v>
      </c>
      <c r="E1651" s="1">
        <v>12.894</v>
      </c>
      <c r="F1651" s="1">
        <v>16.467320000000001</v>
      </c>
      <c r="H1651" s="26">
        <v>13.122</v>
      </c>
      <c r="I1651" s="26">
        <v>29.65898</v>
      </c>
    </row>
    <row r="1652" spans="2:9" x14ac:dyDescent="0.2">
      <c r="B1652" s="1">
        <v>13.137</v>
      </c>
      <c r="C1652" s="1">
        <v>17.197479999999999</v>
      </c>
      <c r="E1652" s="1">
        <v>12.901999999999999</v>
      </c>
      <c r="F1652" s="1">
        <v>16.371970000000001</v>
      </c>
      <c r="H1652" s="26">
        <v>13.13</v>
      </c>
      <c r="I1652" s="26">
        <v>29.74935</v>
      </c>
    </row>
    <row r="1653" spans="2:9" x14ac:dyDescent="0.2">
      <c r="B1653" s="1">
        <v>13.145</v>
      </c>
      <c r="C1653" s="1">
        <v>17.14648</v>
      </c>
      <c r="E1653" s="1">
        <v>12.909000000000001</v>
      </c>
      <c r="F1653" s="1">
        <v>16.27966</v>
      </c>
      <c r="H1653" s="26">
        <v>13.138</v>
      </c>
      <c r="I1653" s="26">
        <v>29.84235</v>
      </c>
    </row>
    <row r="1654" spans="2:9" x14ac:dyDescent="0.2">
      <c r="B1654" s="1">
        <v>13.153</v>
      </c>
      <c r="C1654" s="1">
        <v>17.099440000000001</v>
      </c>
      <c r="E1654" s="1">
        <v>12.917</v>
      </c>
      <c r="F1654" s="1">
        <v>16.19631</v>
      </c>
      <c r="H1654" s="26">
        <v>13.146000000000001</v>
      </c>
      <c r="I1654" s="26">
        <v>29.937570000000001</v>
      </c>
    </row>
    <row r="1655" spans="2:9" x14ac:dyDescent="0.2">
      <c r="B1655" s="1">
        <v>13.161</v>
      </c>
      <c r="C1655" s="1">
        <v>17.055309999999999</v>
      </c>
      <c r="E1655" s="1">
        <v>12.925000000000001</v>
      </c>
      <c r="F1655" s="1">
        <v>16.116140000000001</v>
      </c>
      <c r="H1655" s="26">
        <v>13.154</v>
      </c>
      <c r="I1655" s="26">
        <v>30.03321</v>
      </c>
    </row>
    <row r="1656" spans="2:9" x14ac:dyDescent="0.2">
      <c r="B1656" s="1">
        <v>13.167999999999999</v>
      </c>
      <c r="C1656" s="1">
        <v>17.0181</v>
      </c>
      <c r="E1656" s="1">
        <v>12.933</v>
      </c>
      <c r="F1656" s="1">
        <v>16.043340000000001</v>
      </c>
      <c r="H1656" s="26">
        <v>13.162000000000001</v>
      </c>
      <c r="I1656" s="26">
        <v>30.133749999999999</v>
      </c>
    </row>
    <row r="1657" spans="2:9" x14ac:dyDescent="0.2">
      <c r="B1657" s="1">
        <v>13.176</v>
      </c>
      <c r="C1657" s="1">
        <v>16.980319999999999</v>
      </c>
      <c r="E1657" s="1">
        <v>12.941000000000001</v>
      </c>
      <c r="F1657" s="1">
        <v>15.97714</v>
      </c>
      <c r="H1657" s="26">
        <v>13.17</v>
      </c>
      <c r="I1657" s="26">
        <v>30.236719999999998</v>
      </c>
    </row>
    <row r="1658" spans="2:9" x14ac:dyDescent="0.2">
      <c r="B1658" s="1">
        <v>13.183999999999999</v>
      </c>
      <c r="C1658" s="1">
        <v>16.950130000000001</v>
      </c>
      <c r="E1658" s="1">
        <v>12.948</v>
      </c>
      <c r="F1658" s="1">
        <v>15.913270000000001</v>
      </c>
      <c r="H1658" s="26">
        <v>13.178000000000001</v>
      </c>
      <c r="I1658" s="26">
        <v>30.33944</v>
      </c>
    </row>
    <row r="1659" spans="2:9" x14ac:dyDescent="0.2">
      <c r="B1659" s="1">
        <v>13.192</v>
      </c>
      <c r="C1659" s="1">
        <v>16.925940000000001</v>
      </c>
      <c r="E1659" s="1">
        <v>12.956</v>
      </c>
      <c r="F1659" s="1">
        <v>15.85317</v>
      </c>
      <c r="H1659" s="26">
        <v>13.186</v>
      </c>
      <c r="I1659" s="26">
        <v>30.444289999999999</v>
      </c>
    </row>
    <row r="1660" spans="2:9" x14ac:dyDescent="0.2">
      <c r="B1660" s="1">
        <v>13.2</v>
      </c>
      <c r="C1660" s="1">
        <v>16.897970000000001</v>
      </c>
      <c r="E1660" s="1">
        <v>12.964</v>
      </c>
      <c r="F1660" s="1">
        <v>15.797599999999999</v>
      </c>
      <c r="H1660" s="26">
        <v>13.193</v>
      </c>
      <c r="I1660" s="26">
        <v>30.551310000000001</v>
      </c>
    </row>
    <row r="1661" spans="2:9" x14ac:dyDescent="0.2">
      <c r="B1661" s="1">
        <v>13.208</v>
      </c>
      <c r="C1661" s="1">
        <v>16.878550000000001</v>
      </c>
      <c r="E1661" s="1">
        <v>12.972</v>
      </c>
      <c r="F1661" s="1">
        <v>15.74554</v>
      </c>
      <c r="H1661" s="26">
        <v>13.201000000000001</v>
      </c>
      <c r="I1661" s="26">
        <v>30.65887</v>
      </c>
    </row>
    <row r="1662" spans="2:9" x14ac:dyDescent="0.2">
      <c r="B1662" s="1">
        <v>13.215999999999999</v>
      </c>
      <c r="C1662" s="1">
        <v>16.86392</v>
      </c>
      <c r="E1662" s="1">
        <v>12.98</v>
      </c>
      <c r="F1662" s="1">
        <v>15.702199999999999</v>
      </c>
      <c r="H1662" s="26">
        <v>13.209</v>
      </c>
      <c r="I1662" s="26">
        <v>30.767949999999999</v>
      </c>
    </row>
    <row r="1663" spans="2:9" x14ac:dyDescent="0.2">
      <c r="B1663" s="1">
        <v>13.224</v>
      </c>
      <c r="C1663" s="1">
        <v>16.84741</v>
      </c>
      <c r="E1663" s="1">
        <v>12.988</v>
      </c>
      <c r="F1663" s="1">
        <v>15.659840000000001</v>
      </c>
      <c r="H1663" s="26">
        <v>13.217000000000001</v>
      </c>
      <c r="I1663" s="26">
        <v>30.883040000000001</v>
      </c>
    </row>
    <row r="1664" spans="2:9" x14ac:dyDescent="0.2">
      <c r="B1664" s="1">
        <v>13.231999999999999</v>
      </c>
      <c r="C1664" s="1">
        <v>16.835190000000001</v>
      </c>
      <c r="E1664" s="1">
        <v>12.994999999999999</v>
      </c>
      <c r="F1664" s="1">
        <v>15.623699999999999</v>
      </c>
      <c r="H1664" s="26">
        <v>13.225</v>
      </c>
      <c r="I1664" s="26">
        <v>31.001650000000001</v>
      </c>
    </row>
    <row r="1665" spans="2:9" x14ac:dyDescent="0.2">
      <c r="B1665" s="1">
        <v>13.24</v>
      </c>
      <c r="C1665" s="1">
        <v>16.827570000000001</v>
      </c>
      <c r="E1665" s="1">
        <v>13.003</v>
      </c>
      <c r="F1665" s="1">
        <v>15.59132</v>
      </c>
      <c r="H1665" s="26">
        <v>13.233000000000001</v>
      </c>
      <c r="I1665" s="26">
        <v>31.125039999999998</v>
      </c>
    </row>
    <row r="1666" spans="2:9" x14ac:dyDescent="0.2">
      <c r="B1666" s="1">
        <v>13.247999999999999</v>
      </c>
      <c r="C1666" s="1">
        <v>16.821539999999999</v>
      </c>
      <c r="E1666" s="1">
        <v>13.010999999999999</v>
      </c>
      <c r="F1666" s="1">
        <v>15.56254</v>
      </c>
      <c r="H1666" s="26">
        <v>13.241</v>
      </c>
      <c r="I1666" s="26">
        <v>31.24719</v>
      </c>
    </row>
    <row r="1667" spans="2:9" x14ac:dyDescent="0.2">
      <c r="B1667" s="1">
        <v>13.256</v>
      </c>
      <c r="C1667" s="1">
        <v>16.823170000000001</v>
      </c>
      <c r="E1667" s="1">
        <v>13.019</v>
      </c>
      <c r="F1667" s="1">
        <v>15.53548</v>
      </c>
      <c r="H1667" s="26">
        <v>13.249000000000001</v>
      </c>
      <c r="I1667" s="26">
        <v>31.37106</v>
      </c>
    </row>
    <row r="1668" spans="2:9" x14ac:dyDescent="0.2">
      <c r="B1668" s="1">
        <v>13.263999999999999</v>
      </c>
      <c r="C1668" s="1">
        <v>16.822189999999999</v>
      </c>
      <c r="E1668" s="1">
        <v>13.026999999999999</v>
      </c>
      <c r="F1668" s="1">
        <v>15.516439999999999</v>
      </c>
      <c r="H1668" s="26">
        <v>13.257</v>
      </c>
      <c r="I1668" s="26">
        <v>31.49794</v>
      </c>
    </row>
    <row r="1669" spans="2:9" x14ac:dyDescent="0.2">
      <c r="B1669" s="1">
        <v>13.272</v>
      </c>
      <c r="C1669" s="1">
        <v>16.82959</v>
      </c>
      <c r="E1669" s="1">
        <v>13.035</v>
      </c>
      <c r="F1669" s="1">
        <v>15.50235</v>
      </c>
      <c r="H1669" s="26">
        <v>13.265000000000001</v>
      </c>
      <c r="I1669" s="26">
        <v>31.625330000000002</v>
      </c>
    </row>
    <row r="1670" spans="2:9" x14ac:dyDescent="0.2">
      <c r="B1670" s="1">
        <v>13.28</v>
      </c>
      <c r="C1670" s="1">
        <v>16.844010000000001</v>
      </c>
      <c r="E1670" s="1">
        <v>13.042</v>
      </c>
      <c r="F1670" s="1">
        <v>15.49254</v>
      </c>
      <c r="H1670" s="26">
        <v>13.273</v>
      </c>
      <c r="I1670" s="26">
        <v>31.76099</v>
      </c>
    </row>
    <row r="1671" spans="2:9" x14ac:dyDescent="0.2">
      <c r="B1671" s="1">
        <v>13.288</v>
      </c>
      <c r="C1671" s="1">
        <v>16.85726</v>
      </c>
      <c r="E1671" s="1">
        <v>13.05</v>
      </c>
      <c r="F1671" s="1">
        <v>15.48696</v>
      </c>
      <c r="H1671" s="26">
        <v>13.281000000000001</v>
      </c>
      <c r="I1671" s="26">
        <v>31.903870000000001</v>
      </c>
    </row>
    <row r="1672" spans="2:9" x14ac:dyDescent="0.2">
      <c r="B1672" s="1">
        <v>13.295999999999999</v>
      </c>
      <c r="C1672" s="1">
        <v>16.875070000000001</v>
      </c>
      <c r="E1672" s="1">
        <v>13.058</v>
      </c>
      <c r="F1672" s="1">
        <v>15.484400000000001</v>
      </c>
      <c r="H1672" s="26">
        <v>13.289</v>
      </c>
      <c r="I1672" s="26">
        <v>32.044510000000002</v>
      </c>
    </row>
    <row r="1673" spans="2:9" x14ac:dyDescent="0.2">
      <c r="B1673" s="1">
        <v>13.304</v>
      </c>
      <c r="C1673" s="1">
        <v>16.895810000000001</v>
      </c>
      <c r="E1673" s="1">
        <v>13.066000000000001</v>
      </c>
      <c r="F1673" s="1">
        <v>15.48738</v>
      </c>
      <c r="H1673" s="26">
        <v>13.297000000000001</v>
      </c>
      <c r="I1673" s="26">
        <v>32.184699999999999</v>
      </c>
    </row>
    <row r="1674" spans="2:9" x14ac:dyDescent="0.2">
      <c r="B1674" s="1">
        <v>13.311999999999999</v>
      </c>
      <c r="C1674" s="1">
        <v>16.92482</v>
      </c>
      <c r="E1674" s="1">
        <v>13.074</v>
      </c>
      <c r="F1674" s="1">
        <v>15.49329</v>
      </c>
      <c r="H1674" s="26">
        <v>13.305</v>
      </c>
      <c r="I1674" s="26">
        <v>32.318739999999998</v>
      </c>
    </row>
    <row r="1675" spans="2:9" x14ac:dyDescent="0.2">
      <c r="B1675" s="1">
        <v>13.32</v>
      </c>
      <c r="C1675" s="1">
        <v>16.95674</v>
      </c>
      <c r="E1675" s="1">
        <v>13.082000000000001</v>
      </c>
      <c r="F1675" s="1">
        <v>15.50395</v>
      </c>
      <c r="H1675" s="26">
        <v>13.313000000000001</v>
      </c>
      <c r="I1675" s="26">
        <v>32.45232</v>
      </c>
    </row>
    <row r="1676" spans="2:9" x14ac:dyDescent="0.2">
      <c r="B1676" s="1">
        <v>13.327999999999999</v>
      </c>
      <c r="C1676" s="1">
        <v>16.991299999999999</v>
      </c>
      <c r="E1676" s="1">
        <v>13.089</v>
      </c>
      <c r="F1676" s="1">
        <v>15.515790000000001</v>
      </c>
      <c r="H1676" s="26">
        <v>13.321</v>
      </c>
      <c r="I1676" s="26">
        <v>32.590269999999997</v>
      </c>
    </row>
    <row r="1677" spans="2:9" x14ac:dyDescent="0.2">
      <c r="B1677" s="1">
        <v>13.336</v>
      </c>
      <c r="C1677" s="1">
        <v>17.03021</v>
      </c>
      <c r="E1677" s="1">
        <v>13.097</v>
      </c>
      <c r="F1677" s="1">
        <v>15.532439999999999</v>
      </c>
      <c r="H1677" s="26">
        <v>13.329000000000001</v>
      </c>
      <c r="I1677" s="26">
        <v>32.720289999999999</v>
      </c>
    </row>
    <row r="1678" spans="2:9" x14ac:dyDescent="0.2">
      <c r="B1678" s="1">
        <v>13.343999999999999</v>
      </c>
      <c r="C1678" s="1">
        <v>17.074010000000001</v>
      </c>
      <c r="E1678" s="1">
        <v>13.105</v>
      </c>
      <c r="F1678" s="1">
        <v>15.55645</v>
      </c>
      <c r="H1678" s="26">
        <v>13.337</v>
      </c>
      <c r="I1678" s="26">
        <v>32.84975</v>
      </c>
    </row>
    <row r="1679" spans="2:9" x14ac:dyDescent="0.2">
      <c r="B1679" s="1">
        <v>13.352</v>
      </c>
      <c r="C1679" s="1">
        <v>17.121690000000001</v>
      </c>
      <c r="E1679" s="1">
        <v>13.113</v>
      </c>
      <c r="F1679" s="1">
        <v>15.587260000000001</v>
      </c>
      <c r="H1679" s="26">
        <v>13.345000000000001</v>
      </c>
      <c r="I1679" s="26">
        <v>32.982439999999997</v>
      </c>
    </row>
    <row r="1680" spans="2:9" x14ac:dyDescent="0.2">
      <c r="B1680" s="1">
        <v>13.36</v>
      </c>
      <c r="C1680" s="1">
        <v>17.174890000000001</v>
      </c>
      <c r="E1680" s="1">
        <v>13.121</v>
      </c>
      <c r="F1680" s="1">
        <v>15.62208</v>
      </c>
      <c r="H1680" s="26">
        <v>13.353</v>
      </c>
      <c r="I1680" s="26">
        <v>33.119109999999999</v>
      </c>
    </row>
    <row r="1681" spans="2:9" x14ac:dyDescent="0.2">
      <c r="B1681" s="1">
        <v>13.368</v>
      </c>
      <c r="C1681" s="1">
        <v>17.230969999999999</v>
      </c>
      <c r="E1681" s="1">
        <v>13.128</v>
      </c>
      <c r="F1681" s="1">
        <v>15.66104</v>
      </c>
      <c r="H1681" s="26">
        <v>13.361000000000001</v>
      </c>
      <c r="I1681" s="26">
        <v>33.252630000000003</v>
      </c>
    </row>
    <row r="1682" spans="2:9" x14ac:dyDescent="0.2">
      <c r="B1682" s="1">
        <v>13.375999999999999</v>
      </c>
      <c r="C1682" s="1">
        <v>17.287800000000001</v>
      </c>
      <c r="E1682" s="1">
        <v>13.135999999999999</v>
      </c>
      <c r="F1682" s="1">
        <v>15.708019999999999</v>
      </c>
      <c r="H1682" s="26">
        <v>13.369</v>
      </c>
      <c r="I1682" s="26">
        <v>33.388979999999997</v>
      </c>
    </row>
    <row r="1683" spans="2:9" x14ac:dyDescent="0.2">
      <c r="B1683" s="1">
        <v>13.384</v>
      </c>
      <c r="C1683" s="1">
        <v>17.354839999999999</v>
      </c>
      <c r="E1683" s="1">
        <v>13.144</v>
      </c>
      <c r="F1683" s="1">
        <v>15.75798</v>
      </c>
      <c r="H1683" s="26">
        <v>13.377000000000001</v>
      </c>
      <c r="I1683" s="26">
        <v>33.523539999999997</v>
      </c>
    </row>
    <row r="1684" spans="2:9" x14ac:dyDescent="0.2">
      <c r="B1684" s="1">
        <v>13.391999999999999</v>
      </c>
      <c r="C1684" s="1">
        <v>17.42623</v>
      </c>
      <c r="E1684" s="1">
        <v>13.151999999999999</v>
      </c>
      <c r="F1684" s="1">
        <v>15.810420000000001</v>
      </c>
      <c r="H1684" s="26">
        <v>13.385</v>
      </c>
      <c r="I1684" s="26">
        <v>33.659439999999996</v>
      </c>
    </row>
    <row r="1685" spans="2:9" x14ac:dyDescent="0.2">
      <c r="B1685" s="1">
        <v>13.4</v>
      </c>
      <c r="C1685" s="1">
        <v>17.500910000000001</v>
      </c>
      <c r="E1685" s="1">
        <v>13.16</v>
      </c>
      <c r="F1685" s="1">
        <v>15.8675</v>
      </c>
      <c r="H1685" s="26">
        <v>13.393000000000001</v>
      </c>
      <c r="I1685" s="26">
        <v>33.790109999999999</v>
      </c>
    </row>
    <row r="1686" spans="2:9" x14ac:dyDescent="0.2">
      <c r="B1686" s="1">
        <v>13.407999999999999</v>
      </c>
      <c r="C1686" s="1">
        <v>17.579920000000001</v>
      </c>
      <c r="E1686" s="1">
        <v>13.167999999999999</v>
      </c>
      <c r="F1686" s="1">
        <v>15.93013</v>
      </c>
      <c r="H1686" s="26">
        <v>13.401</v>
      </c>
      <c r="I1686" s="26">
        <v>33.920499999999997</v>
      </c>
    </row>
    <row r="1687" spans="2:9" x14ac:dyDescent="0.2">
      <c r="B1687" s="1">
        <v>13.416</v>
      </c>
      <c r="C1687" s="1">
        <v>17.664110000000001</v>
      </c>
      <c r="E1687" s="1">
        <v>13.175000000000001</v>
      </c>
      <c r="F1687" s="1">
        <v>16.00001</v>
      </c>
      <c r="H1687" s="26">
        <v>13.407999999999999</v>
      </c>
      <c r="I1687" s="26">
        <v>34.05003</v>
      </c>
    </row>
    <row r="1688" spans="2:9" x14ac:dyDescent="0.2">
      <c r="B1688" s="1">
        <v>13.423</v>
      </c>
      <c r="C1688" s="1">
        <v>17.757930000000002</v>
      </c>
      <c r="E1688" s="1">
        <v>13.183</v>
      </c>
      <c r="F1688" s="1">
        <v>16.074310000000001</v>
      </c>
      <c r="H1688" s="26">
        <v>13.416</v>
      </c>
      <c r="I1688" s="26">
        <v>34.173699999999997</v>
      </c>
    </row>
    <row r="1689" spans="2:9" x14ac:dyDescent="0.2">
      <c r="B1689" s="1">
        <v>13.430999999999999</v>
      </c>
      <c r="C1689" s="1">
        <v>17.849910000000001</v>
      </c>
      <c r="E1689" s="1">
        <v>13.191000000000001</v>
      </c>
      <c r="F1689" s="1">
        <v>16.15324</v>
      </c>
      <c r="H1689" s="26">
        <v>13.423999999999999</v>
      </c>
      <c r="I1689" s="26">
        <v>34.295459999999999</v>
      </c>
    </row>
    <row r="1690" spans="2:9" x14ac:dyDescent="0.2">
      <c r="B1690" s="1">
        <v>13.439</v>
      </c>
      <c r="C1690" s="1">
        <v>17.948920000000001</v>
      </c>
      <c r="E1690" s="1">
        <v>13.199</v>
      </c>
      <c r="F1690" s="1">
        <v>16.238980000000002</v>
      </c>
      <c r="H1690" s="26">
        <v>13.432</v>
      </c>
      <c r="I1690" s="26">
        <v>34.412930000000003</v>
      </c>
    </row>
    <row r="1691" spans="2:9" x14ac:dyDescent="0.2">
      <c r="B1691" s="1">
        <v>13.446999999999999</v>
      </c>
      <c r="C1691" s="1">
        <v>18.054300000000001</v>
      </c>
      <c r="E1691" s="1">
        <v>13.207000000000001</v>
      </c>
      <c r="F1691" s="1">
        <v>16.3264</v>
      </c>
      <c r="H1691" s="26">
        <v>13.44</v>
      </c>
      <c r="I1691" s="26">
        <v>34.52955</v>
      </c>
    </row>
    <row r="1692" spans="2:9" x14ac:dyDescent="0.2">
      <c r="B1692" s="1">
        <v>13.455</v>
      </c>
      <c r="C1692" s="1">
        <v>18.165759999999999</v>
      </c>
      <c r="E1692" s="1">
        <v>13.215</v>
      </c>
      <c r="F1692" s="1">
        <v>16.419409999999999</v>
      </c>
      <c r="H1692" s="26">
        <v>13.448</v>
      </c>
      <c r="I1692" s="26">
        <v>34.641199999999998</v>
      </c>
    </row>
    <row r="1693" spans="2:9" x14ac:dyDescent="0.2">
      <c r="B1693" s="1">
        <v>13.462999999999999</v>
      </c>
      <c r="C1693" s="1">
        <v>18.283169999999998</v>
      </c>
      <c r="E1693" s="1">
        <v>13.222</v>
      </c>
      <c r="F1693" s="1">
        <v>16.516500000000001</v>
      </c>
      <c r="H1693" s="26">
        <v>13.456</v>
      </c>
      <c r="I1693" s="26">
        <v>34.747909999999997</v>
      </c>
    </row>
    <row r="1694" spans="2:9" x14ac:dyDescent="0.2">
      <c r="B1694" s="1">
        <v>13.471</v>
      </c>
      <c r="C1694" s="1">
        <v>18.40249</v>
      </c>
      <c r="E1694" s="1">
        <v>13.23</v>
      </c>
      <c r="F1694" s="1">
        <v>16.618310000000001</v>
      </c>
      <c r="H1694" s="26">
        <v>13.464</v>
      </c>
      <c r="I1694" s="26">
        <v>34.85107</v>
      </c>
    </row>
    <row r="1695" spans="2:9" x14ac:dyDescent="0.2">
      <c r="B1695" s="1">
        <v>13.478999999999999</v>
      </c>
      <c r="C1695" s="1">
        <v>18.523399999999999</v>
      </c>
      <c r="E1695" s="1">
        <v>13.238</v>
      </c>
      <c r="F1695" s="1">
        <v>16.725269999999998</v>
      </c>
      <c r="H1695" s="26">
        <v>13.472</v>
      </c>
      <c r="I1695" s="26">
        <v>34.946190000000001</v>
      </c>
    </row>
    <row r="1696" spans="2:9" x14ac:dyDescent="0.2">
      <c r="B1696" s="1">
        <v>13.487</v>
      </c>
      <c r="C1696" s="1">
        <v>18.656169999999999</v>
      </c>
      <c r="E1696" s="1">
        <v>13.246</v>
      </c>
      <c r="F1696" s="1">
        <v>16.839759999999998</v>
      </c>
      <c r="H1696" s="26">
        <v>13.48</v>
      </c>
      <c r="I1696" s="26">
        <v>35.038710000000002</v>
      </c>
    </row>
    <row r="1697" spans="2:9" x14ac:dyDescent="0.2">
      <c r="B1697" s="1">
        <v>13.494999999999999</v>
      </c>
      <c r="C1697" s="1">
        <v>18.794899999999998</v>
      </c>
      <c r="E1697" s="1">
        <v>13.254</v>
      </c>
      <c r="F1697" s="1">
        <v>16.958300000000001</v>
      </c>
      <c r="H1697" s="26">
        <v>13.488</v>
      </c>
      <c r="I1697" s="26">
        <v>35.127090000000003</v>
      </c>
    </row>
    <row r="1698" spans="2:9" x14ac:dyDescent="0.2">
      <c r="B1698" s="1">
        <v>13.503</v>
      </c>
      <c r="C1698" s="1">
        <v>18.935169999999999</v>
      </c>
      <c r="E1698" s="1">
        <v>13.260999999999999</v>
      </c>
      <c r="F1698" s="1">
        <v>17.08145</v>
      </c>
      <c r="H1698" s="26">
        <v>13.496</v>
      </c>
      <c r="I1698" s="26">
        <v>35.210810000000002</v>
      </c>
    </row>
    <row r="1699" spans="2:9" x14ac:dyDescent="0.2">
      <c r="B1699" s="1">
        <v>13.510999999999999</v>
      </c>
      <c r="C1699" s="1">
        <v>19.080549999999999</v>
      </c>
      <c r="E1699" s="1">
        <v>13.269</v>
      </c>
      <c r="F1699" s="1">
        <v>17.206440000000001</v>
      </c>
      <c r="H1699" s="26">
        <v>13.504</v>
      </c>
      <c r="I1699" s="26">
        <v>35.288490000000003</v>
      </c>
    </row>
    <row r="1700" spans="2:9" x14ac:dyDescent="0.2">
      <c r="B1700" s="1">
        <v>13.519</v>
      </c>
      <c r="C1700" s="1">
        <v>19.23094</v>
      </c>
      <c r="E1700" s="1">
        <v>13.276999999999999</v>
      </c>
      <c r="F1700" s="1">
        <v>17.339649999999999</v>
      </c>
      <c r="H1700" s="26">
        <v>13.512</v>
      </c>
      <c r="I1700" s="26">
        <v>35.360340000000001</v>
      </c>
    </row>
    <row r="1701" spans="2:9" x14ac:dyDescent="0.2">
      <c r="B1701" s="1">
        <v>13.526999999999999</v>
      </c>
      <c r="C1701" s="1">
        <v>19.391169999999999</v>
      </c>
      <c r="E1701" s="1">
        <v>13.285</v>
      </c>
      <c r="F1701" s="1">
        <v>17.48301</v>
      </c>
      <c r="H1701" s="26">
        <v>13.52</v>
      </c>
      <c r="I1701" s="26">
        <v>35.422609999999999</v>
      </c>
    </row>
    <row r="1702" spans="2:9" x14ac:dyDescent="0.2">
      <c r="B1702" s="1">
        <v>13.535</v>
      </c>
      <c r="C1702" s="1">
        <v>19.546579999999999</v>
      </c>
      <c r="E1702" s="1">
        <v>13.292999999999999</v>
      </c>
      <c r="F1702" s="1">
        <v>17.629159999999999</v>
      </c>
      <c r="H1702" s="26">
        <v>13.528</v>
      </c>
      <c r="I1702" s="26">
        <v>35.481259999999999</v>
      </c>
    </row>
    <row r="1703" spans="2:9" x14ac:dyDescent="0.2">
      <c r="B1703" s="1">
        <v>13.542999999999999</v>
      </c>
      <c r="C1703" s="1">
        <v>19.71041</v>
      </c>
      <c r="E1703" s="1">
        <v>13.301</v>
      </c>
      <c r="F1703" s="1">
        <v>17.78229</v>
      </c>
      <c r="H1703" s="26">
        <v>13.536</v>
      </c>
      <c r="I1703" s="26">
        <v>35.537599999999998</v>
      </c>
    </row>
    <row r="1704" spans="2:9" x14ac:dyDescent="0.2">
      <c r="B1704" s="1">
        <v>13.551</v>
      </c>
      <c r="C1704" s="1">
        <v>19.883620000000001</v>
      </c>
      <c r="E1704" s="1">
        <v>13.308</v>
      </c>
      <c r="F1704" s="1">
        <v>17.932040000000001</v>
      </c>
      <c r="H1704" s="26">
        <v>13.544</v>
      </c>
      <c r="I1704" s="26">
        <v>35.584719999999997</v>
      </c>
    </row>
    <row r="1705" spans="2:9" x14ac:dyDescent="0.2">
      <c r="B1705" s="1">
        <v>13.558999999999999</v>
      </c>
      <c r="C1705" s="1">
        <v>20.061810000000001</v>
      </c>
      <c r="E1705" s="1">
        <v>13.316000000000001</v>
      </c>
      <c r="F1705" s="1">
        <v>18.09065</v>
      </c>
      <c r="H1705" s="26">
        <v>13.552</v>
      </c>
      <c r="I1705" s="26">
        <v>35.622630000000001</v>
      </c>
    </row>
    <row r="1706" spans="2:9" x14ac:dyDescent="0.2">
      <c r="B1706" s="1">
        <v>13.567</v>
      </c>
      <c r="C1706" s="1">
        <v>20.245470000000001</v>
      </c>
      <c r="E1706" s="1">
        <v>13.324</v>
      </c>
      <c r="F1706" s="1">
        <v>18.25966</v>
      </c>
      <c r="H1706" s="26">
        <v>13.56</v>
      </c>
      <c r="I1706" s="26">
        <v>35.65802</v>
      </c>
    </row>
    <row r="1707" spans="2:9" x14ac:dyDescent="0.2">
      <c r="B1707" s="1">
        <v>13.574999999999999</v>
      </c>
      <c r="C1707" s="1">
        <v>20.430820000000001</v>
      </c>
      <c r="E1707" s="1">
        <v>13.332000000000001</v>
      </c>
      <c r="F1707" s="1">
        <v>18.430520000000001</v>
      </c>
      <c r="H1707" s="26">
        <v>13.568</v>
      </c>
      <c r="I1707" s="26">
        <v>35.686700000000002</v>
      </c>
    </row>
    <row r="1708" spans="2:9" x14ac:dyDescent="0.2">
      <c r="B1708" s="1">
        <v>13.583</v>
      </c>
      <c r="C1708" s="1">
        <v>20.619219999999999</v>
      </c>
      <c r="E1708" s="1">
        <v>13.34</v>
      </c>
      <c r="F1708" s="1">
        <v>18.609819999999999</v>
      </c>
      <c r="H1708" s="26">
        <v>13.576000000000001</v>
      </c>
      <c r="I1708" s="26">
        <v>35.710799999999999</v>
      </c>
    </row>
    <row r="1709" spans="2:9" x14ac:dyDescent="0.2">
      <c r="B1709" s="1">
        <v>13.590999999999999</v>
      </c>
      <c r="C1709" s="1">
        <v>20.807590000000001</v>
      </c>
      <c r="E1709" s="1">
        <v>13.348000000000001</v>
      </c>
      <c r="F1709" s="1">
        <v>18.791609999999999</v>
      </c>
      <c r="H1709" s="26">
        <v>13.584</v>
      </c>
      <c r="I1709" s="26">
        <v>35.721539999999997</v>
      </c>
    </row>
    <row r="1710" spans="2:9" x14ac:dyDescent="0.2">
      <c r="B1710" s="1">
        <v>13.599</v>
      </c>
      <c r="C1710" s="1">
        <v>21.003710000000002</v>
      </c>
      <c r="E1710" s="1">
        <v>13.355</v>
      </c>
      <c r="F1710" s="1">
        <v>18.97803</v>
      </c>
      <c r="H1710" s="26">
        <v>13.592000000000001</v>
      </c>
      <c r="I1710" s="26">
        <v>35.72916</v>
      </c>
    </row>
    <row r="1711" spans="2:9" x14ac:dyDescent="0.2">
      <c r="B1711" s="1">
        <v>13.606999999999999</v>
      </c>
      <c r="C1711" s="1">
        <v>21.20017</v>
      </c>
      <c r="E1711" s="1">
        <v>13.363</v>
      </c>
      <c r="F1711" s="1">
        <v>19.162220000000001</v>
      </c>
      <c r="H1711" s="26">
        <v>13.6</v>
      </c>
      <c r="I1711" s="26">
        <v>35.728909999999999</v>
      </c>
    </row>
    <row r="1712" spans="2:9" x14ac:dyDescent="0.2">
      <c r="B1712" s="1">
        <v>13.615</v>
      </c>
      <c r="C1712" s="1">
        <v>21.397690000000001</v>
      </c>
      <c r="E1712" s="1">
        <v>13.371</v>
      </c>
      <c r="F1712" s="1">
        <v>19.351710000000001</v>
      </c>
      <c r="H1712" s="26">
        <v>13.608000000000001</v>
      </c>
      <c r="I1712" s="26">
        <v>35.721710000000002</v>
      </c>
    </row>
    <row r="1713" spans="2:9" x14ac:dyDescent="0.2">
      <c r="B1713" s="1">
        <v>13.622999999999999</v>
      </c>
      <c r="C1713" s="1">
        <v>21.59552</v>
      </c>
      <c r="E1713" s="1">
        <v>13.379</v>
      </c>
      <c r="F1713" s="1">
        <v>19.545110000000001</v>
      </c>
      <c r="H1713" s="26">
        <v>13.616</v>
      </c>
      <c r="I1713" s="26">
        <v>35.709890000000001</v>
      </c>
    </row>
    <row r="1714" spans="2:9" x14ac:dyDescent="0.2">
      <c r="B1714" s="1">
        <v>13.631</v>
      </c>
      <c r="C1714" s="1">
        <v>21.795380000000002</v>
      </c>
      <c r="E1714" s="1">
        <v>13.387</v>
      </c>
      <c r="F1714" s="1">
        <v>19.745609999999999</v>
      </c>
      <c r="H1714" s="26">
        <v>13.622999999999999</v>
      </c>
      <c r="I1714" s="26">
        <v>35.690309999999997</v>
      </c>
    </row>
    <row r="1715" spans="2:9" x14ac:dyDescent="0.2">
      <c r="B1715" s="1">
        <v>13.638999999999999</v>
      </c>
      <c r="C1715" s="1">
        <v>21.996110000000002</v>
      </c>
      <c r="E1715" s="1">
        <v>13.395</v>
      </c>
      <c r="F1715" s="1">
        <v>19.952780000000001</v>
      </c>
      <c r="H1715" s="26">
        <v>13.631</v>
      </c>
      <c r="I1715" s="26">
        <v>35.670999999999999</v>
      </c>
    </row>
    <row r="1716" spans="2:9" x14ac:dyDescent="0.2">
      <c r="B1716" s="1">
        <v>13.647</v>
      </c>
      <c r="C1716" s="1">
        <v>22.197279999999999</v>
      </c>
      <c r="E1716" s="1">
        <v>13.401999999999999</v>
      </c>
      <c r="F1716" s="1">
        <v>20.163720000000001</v>
      </c>
      <c r="H1716" s="26">
        <v>13.638999999999999</v>
      </c>
      <c r="I1716" s="26">
        <v>35.640920000000001</v>
      </c>
    </row>
    <row r="1717" spans="2:9" x14ac:dyDescent="0.2">
      <c r="B1717" s="1">
        <v>13.654999999999999</v>
      </c>
      <c r="C1717" s="1">
        <v>22.4039</v>
      </c>
      <c r="E1717" s="1">
        <v>13.41</v>
      </c>
      <c r="F1717" s="1">
        <v>20.372779999999999</v>
      </c>
      <c r="H1717" s="26">
        <v>13.647</v>
      </c>
      <c r="I1717" s="26">
        <v>35.60754</v>
      </c>
    </row>
    <row r="1718" spans="2:9" x14ac:dyDescent="0.2">
      <c r="B1718" s="1">
        <v>13.663</v>
      </c>
      <c r="C1718" s="1">
        <v>22.612410000000001</v>
      </c>
      <c r="E1718" s="1">
        <v>13.417999999999999</v>
      </c>
      <c r="F1718" s="1">
        <v>20.580690000000001</v>
      </c>
      <c r="H1718" s="26">
        <v>13.654999999999999</v>
      </c>
      <c r="I1718" s="26">
        <v>35.567189999999997</v>
      </c>
    </row>
    <row r="1719" spans="2:9" x14ac:dyDescent="0.2">
      <c r="B1719" s="1">
        <v>13.67</v>
      </c>
      <c r="C1719" s="1">
        <v>22.822839999999999</v>
      </c>
      <c r="E1719" s="1">
        <v>13.426</v>
      </c>
      <c r="F1719" s="1">
        <v>20.795349999999999</v>
      </c>
      <c r="H1719" s="26">
        <v>13.663</v>
      </c>
      <c r="I1719" s="26">
        <v>35.520429999999998</v>
      </c>
    </row>
    <row r="1720" spans="2:9" x14ac:dyDescent="0.2">
      <c r="B1720" s="1">
        <v>13.678000000000001</v>
      </c>
      <c r="C1720" s="1">
        <v>23.03388</v>
      </c>
      <c r="E1720" s="1">
        <v>13.433999999999999</v>
      </c>
      <c r="F1720" s="1">
        <v>21.009329999999999</v>
      </c>
      <c r="H1720" s="26">
        <v>13.670999999999999</v>
      </c>
      <c r="I1720" s="26">
        <v>35.465989999999998</v>
      </c>
    </row>
    <row r="1721" spans="2:9" x14ac:dyDescent="0.2">
      <c r="B1721" s="1">
        <v>13.686</v>
      </c>
      <c r="C1721" s="1">
        <v>23.246289999999998</v>
      </c>
      <c r="E1721" s="1">
        <v>13.441000000000001</v>
      </c>
      <c r="F1721" s="1">
        <v>21.22644</v>
      </c>
      <c r="H1721" s="26">
        <v>13.679</v>
      </c>
      <c r="I1721" s="26">
        <v>35.40466</v>
      </c>
    </row>
    <row r="1722" spans="2:9" x14ac:dyDescent="0.2">
      <c r="B1722" s="1">
        <v>13.694000000000001</v>
      </c>
      <c r="C1722" s="1">
        <v>23.44716</v>
      </c>
      <c r="E1722" s="1">
        <v>13.449</v>
      </c>
      <c r="F1722" s="1">
        <v>21.44387</v>
      </c>
      <c r="H1722" s="26">
        <v>13.686999999999999</v>
      </c>
      <c r="I1722" s="26">
        <v>35.344299999999997</v>
      </c>
    </row>
    <row r="1723" spans="2:9" x14ac:dyDescent="0.2">
      <c r="B1723" s="1">
        <v>13.702</v>
      </c>
      <c r="C1723" s="1">
        <v>23.657440000000001</v>
      </c>
      <c r="E1723" s="1">
        <v>13.457000000000001</v>
      </c>
      <c r="F1723" s="1">
        <v>21.661010000000001</v>
      </c>
      <c r="H1723" s="26">
        <v>13.695</v>
      </c>
      <c r="I1723" s="26">
        <v>35.276020000000003</v>
      </c>
    </row>
    <row r="1724" spans="2:9" x14ac:dyDescent="0.2">
      <c r="B1724" s="1">
        <v>13.71</v>
      </c>
      <c r="C1724" s="1">
        <v>23.864550000000001</v>
      </c>
      <c r="E1724" s="1">
        <v>13.465</v>
      </c>
      <c r="F1724" s="1">
        <v>21.877669999999998</v>
      </c>
      <c r="H1724" s="26">
        <v>13.702999999999999</v>
      </c>
      <c r="I1724" s="26">
        <v>35.205060000000003</v>
      </c>
    </row>
    <row r="1725" spans="2:9" x14ac:dyDescent="0.2">
      <c r="B1725" s="1">
        <v>13.718</v>
      </c>
      <c r="C1725" s="1">
        <v>24.070460000000001</v>
      </c>
      <c r="E1725" s="1">
        <v>13.473000000000001</v>
      </c>
      <c r="F1725" s="1">
        <v>22.086849999999998</v>
      </c>
      <c r="H1725" s="26">
        <v>13.711</v>
      </c>
      <c r="I1725" s="26">
        <v>35.128909999999998</v>
      </c>
    </row>
    <row r="1726" spans="2:9" x14ac:dyDescent="0.2">
      <c r="B1726" s="1">
        <v>13.726000000000001</v>
      </c>
      <c r="C1726" s="1">
        <v>24.270759999999999</v>
      </c>
      <c r="E1726" s="1">
        <v>13.481</v>
      </c>
      <c r="F1726" s="1">
        <v>22.301030000000001</v>
      </c>
      <c r="H1726" s="26">
        <v>13.718999999999999</v>
      </c>
      <c r="I1726" s="26">
        <v>35.049109999999999</v>
      </c>
    </row>
    <row r="1727" spans="2:9" x14ac:dyDescent="0.2">
      <c r="B1727" s="1">
        <v>13.734</v>
      </c>
      <c r="C1727" s="1">
        <v>24.466080000000002</v>
      </c>
      <c r="E1727" s="1">
        <v>13.488</v>
      </c>
      <c r="F1727" s="1">
        <v>22.512810000000002</v>
      </c>
      <c r="H1727" s="26">
        <v>13.727</v>
      </c>
      <c r="I1727" s="26">
        <v>34.967239999999997</v>
      </c>
    </row>
    <row r="1728" spans="2:9" x14ac:dyDescent="0.2">
      <c r="B1728" s="1">
        <v>13.742000000000001</v>
      </c>
      <c r="C1728" s="1">
        <v>24.660710000000002</v>
      </c>
      <c r="E1728" s="1">
        <v>13.496</v>
      </c>
      <c r="F1728" s="1">
        <v>22.72626</v>
      </c>
      <c r="H1728" s="26">
        <v>13.734999999999999</v>
      </c>
      <c r="I1728" s="26">
        <v>34.881270000000001</v>
      </c>
    </row>
    <row r="1729" spans="2:9" x14ac:dyDescent="0.2">
      <c r="B1729" s="1">
        <v>13.75</v>
      </c>
      <c r="C1729" s="1">
        <v>24.8445</v>
      </c>
      <c r="E1729" s="1">
        <v>13.504</v>
      </c>
      <c r="F1729" s="1">
        <v>22.939350000000001</v>
      </c>
      <c r="H1729" s="26">
        <v>13.743</v>
      </c>
      <c r="I1729" s="26">
        <v>34.792009999999998</v>
      </c>
    </row>
    <row r="1730" spans="2:9" x14ac:dyDescent="0.2">
      <c r="B1730" s="1">
        <v>13.757999999999999</v>
      </c>
      <c r="C1730" s="1">
        <v>25.02955</v>
      </c>
      <c r="E1730" s="1">
        <v>13.512</v>
      </c>
      <c r="F1730" s="1">
        <v>23.147839999999999</v>
      </c>
      <c r="H1730" s="26">
        <v>13.750999999999999</v>
      </c>
      <c r="I1730" s="26">
        <v>34.696770000000001</v>
      </c>
    </row>
    <row r="1731" spans="2:9" x14ac:dyDescent="0.2">
      <c r="B1731" s="1">
        <v>13.766</v>
      </c>
      <c r="C1731" s="1">
        <v>25.206759999999999</v>
      </c>
      <c r="E1731" s="1">
        <v>13.52</v>
      </c>
      <c r="F1731" s="1">
        <v>23.34863</v>
      </c>
      <c r="H1731" s="26">
        <v>13.759</v>
      </c>
      <c r="I1731" s="26">
        <v>34.597819999999999</v>
      </c>
    </row>
    <row r="1732" spans="2:9" x14ac:dyDescent="0.2">
      <c r="B1732" s="1">
        <v>13.773999999999999</v>
      </c>
      <c r="C1732" s="1">
        <v>25.38232</v>
      </c>
      <c r="E1732" s="1">
        <v>13.528</v>
      </c>
      <c r="F1732" s="1">
        <v>23.543939999999999</v>
      </c>
      <c r="H1732" s="26">
        <v>13.766999999999999</v>
      </c>
      <c r="I1732" s="26">
        <v>34.497430000000001</v>
      </c>
    </row>
    <row r="1733" spans="2:9" x14ac:dyDescent="0.2">
      <c r="B1733" s="1">
        <v>13.782</v>
      </c>
      <c r="C1733" s="1">
        <v>25.55378</v>
      </c>
      <c r="E1733" s="1">
        <v>13.535</v>
      </c>
      <c r="F1733" s="1">
        <v>23.741689999999998</v>
      </c>
      <c r="H1733" s="26">
        <v>13.775</v>
      </c>
      <c r="I1733" s="26">
        <v>34.395220000000002</v>
      </c>
    </row>
    <row r="1734" spans="2:9" x14ac:dyDescent="0.2">
      <c r="B1734" s="1">
        <v>13.79</v>
      </c>
      <c r="C1734" s="1">
        <v>25.720020000000002</v>
      </c>
      <c r="E1734" s="1">
        <v>13.542999999999999</v>
      </c>
      <c r="F1734" s="1">
        <v>23.939399999999999</v>
      </c>
      <c r="H1734" s="26">
        <v>13.782999999999999</v>
      </c>
      <c r="I1734" s="26">
        <v>34.289490000000001</v>
      </c>
    </row>
    <row r="1735" spans="2:9" x14ac:dyDescent="0.2">
      <c r="B1735" s="1">
        <v>13.798</v>
      </c>
      <c r="C1735" s="1">
        <v>25.87668</v>
      </c>
      <c r="E1735" s="1">
        <v>13.551</v>
      </c>
      <c r="F1735" s="1">
        <v>24.136749999999999</v>
      </c>
      <c r="H1735" s="26">
        <v>13.791</v>
      </c>
      <c r="I1735" s="26">
        <v>34.181469999999997</v>
      </c>
    </row>
    <row r="1736" spans="2:9" x14ac:dyDescent="0.2">
      <c r="B1736" s="1">
        <v>13.805999999999999</v>
      </c>
      <c r="C1736" s="1">
        <v>26.026399999999999</v>
      </c>
      <c r="E1736" s="1">
        <v>13.558999999999999</v>
      </c>
      <c r="F1736" s="1">
        <v>24.329689999999999</v>
      </c>
      <c r="H1736" s="26">
        <v>13.798999999999999</v>
      </c>
      <c r="I1736" s="26">
        <v>34.068840000000002</v>
      </c>
    </row>
    <row r="1737" spans="2:9" x14ac:dyDescent="0.2">
      <c r="B1737" s="1">
        <v>13.814</v>
      </c>
      <c r="C1737" s="1">
        <v>26.173819999999999</v>
      </c>
      <c r="E1737" s="1">
        <v>13.567</v>
      </c>
      <c r="F1737" s="1">
        <v>24.519089999999998</v>
      </c>
      <c r="H1737" s="26">
        <v>13.807</v>
      </c>
      <c r="I1737" s="26">
        <v>33.951979999999999</v>
      </c>
    </row>
    <row r="1738" spans="2:9" x14ac:dyDescent="0.2">
      <c r="B1738" s="1">
        <v>13.821999999999999</v>
      </c>
      <c r="C1738" s="1">
        <v>26.315930000000002</v>
      </c>
      <c r="E1738" s="1">
        <v>13.574999999999999</v>
      </c>
      <c r="F1738" s="1">
        <v>24.69905</v>
      </c>
      <c r="H1738" s="26">
        <v>13.815</v>
      </c>
      <c r="I1738" s="26">
        <v>33.8354</v>
      </c>
    </row>
    <row r="1739" spans="2:9" x14ac:dyDescent="0.2">
      <c r="B1739" s="1">
        <v>13.83</v>
      </c>
      <c r="C1739" s="1">
        <v>26.448070000000001</v>
      </c>
      <c r="E1739" s="1">
        <v>13.582000000000001</v>
      </c>
      <c r="F1739" s="1">
        <v>24.877549999999999</v>
      </c>
      <c r="H1739" s="26">
        <v>13.823</v>
      </c>
      <c r="I1739" s="26">
        <v>33.714239999999997</v>
      </c>
    </row>
    <row r="1740" spans="2:9" x14ac:dyDescent="0.2">
      <c r="B1740" s="1">
        <v>13.837999999999999</v>
      </c>
      <c r="C1740" s="1">
        <v>26.571739999999998</v>
      </c>
      <c r="E1740" s="1">
        <v>13.59</v>
      </c>
      <c r="F1740" s="1">
        <v>25.055589999999999</v>
      </c>
      <c r="H1740" s="26">
        <v>13.831</v>
      </c>
      <c r="I1740" s="26">
        <v>33.590260000000001</v>
      </c>
    </row>
    <row r="1741" spans="2:9" x14ac:dyDescent="0.2">
      <c r="B1741" s="1">
        <v>13.846</v>
      </c>
      <c r="C1741" s="1">
        <v>26.694430000000001</v>
      </c>
      <c r="E1741" s="1">
        <v>13.598000000000001</v>
      </c>
      <c r="F1741" s="1">
        <v>25.23076</v>
      </c>
      <c r="H1741" s="26">
        <v>13.837999999999999</v>
      </c>
      <c r="I1741" s="26">
        <v>33.468249999999998</v>
      </c>
    </row>
    <row r="1742" spans="2:9" x14ac:dyDescent="0.2">
      <c r="B1742" s="1">
        <v>13.853999999999999</v>
      </c>
      <c r="C1742" s="1">
        <v>26.804259999999999</v>
      </c>
      <c r="E1742" s="1">
        <v>13.606</v>
      </c>
      <c r="F1742" s="1">
        <v>25.407530000000001</v>
      </c>
      <c r="H1742" s="26">
        <v>13.846</v>
      </c>
      <c r="I1742" s="26">
        <v>33.348379999999999</v>
      </c>
    </row>
    <row r="1743" spans="2:9" x14ac:dyDescent="0.2">
      <c r="B1743" s="1">
        <v>13.862</v>
      </c>
      <c r="C1743" s="1">
        <v>26.907039999999999</v>
      </c>
      <c r="E1743" s="1">
        <v>13.614000000000001</v>
      </c>
      <c r="F1743" s="1">
        <v>25.580729999999999</v>
      </c>
      <c r="H1743" s="26">
        <v>13.853999999999999</v>
      </c>
      <c r="I1743" s="26">
        <v>33.223619999999997</v>
      </c>
    </row>
    <row r="1744" spans="2:9" x14ac:dyDescent="0.2">
      <c r="B1744" s="1">
        <v>13.87</v>
      </c>
      <c r="C1744" s="1">
        <v>27.005269999999999</v>
      </c>
      <c r="E1744" s="1">
        <v>13.621</v>
      </c>
      <c r="F1744" s="1">
        <v>25.754069999999999</v>
      </c>
      <c r="H1744" s="26">
        <v>13.862</v>
      </c>
      <c r="I1744" s="26">
        <v>33.094709999999999</v>
      </c>
    </row>
    <row r="1745" spans="2:9" x14ac:dyDescent="0.2">
      <c r="B1745" s="1">
        <v>13.878</v>
      </c>
      <c r="C1745" s="1">
        <v>27.096779999999999</v>
      </c>
      <c r="E1745" s="1">
        <v>13.629</v>
      </c>
      <c r="F1745" s="1">
        <v>25.91676</v>
      </c>
      <c r="H1745" s="26">
        <v>13.87</v>
      </c>
      <c r="I1745" s="26">
        <v>32.967370000000003</v>
      </c>
    </row>
    <row r="1746" spans="2:9" x14ac:dyDescent="0.2">
      <c r="B1746" s="1">
        <v>13.885999999999999</v>
      </c>
      <c r="C1746" s="1">
        <v>27.185040000000001</v>
      </c>
      <c r="E1746" s="1">
        <v>13.637</v>
      </c>
      <c r="F1746" s="1">
        <v>26.078669999999999</v>
      </c>
      <c r="H1746" s="26">
        <v>13.878</v>
      </c>
      <c r="I1746" s="26">
        <v>32.837699999999998</v>
      </c>
    </row>
    <row r="1747" spans="2:9" x14ac:dyDescent="0.2">
      <c r="B1747" s="1">
        <v>13.894</v>
      </c>
      <c r="C1747" s="1">
        <v>27.267140000000001</v>
      </c>
      <c r="E1747" s="1">
        <v>13.645</v>
      </c>
      <c r="F1747" s="1">
        <v>26.242699999999999</v>
      </c>
      <c r="H1747" s="26">
        <v>13.885999999999999</v>
      </c>
      <c r="I1747" s="26">
        <v>32.704360000000001</v>
      </c>
    </row>
    <row r="1748" spans="2:9" x14ac:dyDescent="0.2">
      <c r="B1748" s="1">
        <v>13.901999999999999</v>
      </c>
      <c r="C1748" s="1">
        <v>27.337879999999998</v>
      </c>
      <c r="E1748" s="1">
        <v>13.653</v>
      </c>
      <c r="F1748" s="1">
        <v>26.409220000000001</v>
      </c>
      <c r="H1748" s="26">
        <v>13.894</v>
      </c>
      <c r="I1748" s="26">
        <v>32.573920000000001</v>
      </c>
    </row>
    <row r="1749" spans="2:9" x14ac:dyDescent="0.2">
      <c r="B1749" s="1">
        <v>13.91</v>
      </c>
      <c r="C1749" s="1">
        <v>27.398260000000001</v>
      </c>
      <c r="E1749" s="1">
        <v>13.661</v>
      </c>
      <c r="F1749" s="1">
        <v>26.573810000000002</v>
      </c>
      <c r="H1749" s="26">
        <v>13.901999999999999</v>
      </c>
      <c r="I1749" s="26">
        <v>32.439210000000003</v>
      </c>
    </row>
    <row r="1750" spans="2:9" x14ac:dyDescent="0.2">
      <c r="B1750" s="1">
        <v>13.917999999999999</v>
      </c>
      <c r="C1750" s="1">
        <v>27.451640000000001</v>
      </c>
      <c r="E1750" s="1">
        <v>13.667999999999999</v>
      </c>
      <c r="F1750" s="1">
        <v>26.73368</v>
      </c>
      <c r="H1750" s="26">
        <v>13.91</v>
      </c>
      <c r="I1750" s="26">
        <v>32.305860000000003</v>
      </c>
    </row>
    <row r="1751" spans="2:9" x14ac:dyDescent="0.2">
      <c r="B1751" s="1">
        <v>13.925000000000001</v>
      </c>
      <c r="C1751" s="1">
        <v>27.497039999999998</v>
      </c>
      <c r="E1751" s="1">
        <v>13.676</v>
      </c>
      <c r="F1751" s="1">
        <v>26.891529999999999</v>
      </c>
      <c r="H1751" s="26">
        <v>13.917999999999999</v>
      </c>
      <c r="I1751" s="26">
        <v>32.16713</v>
      </c>
    </row>
    <row r="1752" spans="2:9" x14ac:dyDescent="0.2">
      <c r="B1752" s="1">
        <v>13.933</v>
      </c>
      <c r="C1752" s="1">
        <v>27.53735</v>
      </c>
      <c r="E1752" s="1">
        <v>13.683999999999999</v>
      </c>
      <c r="F1752" s="1">
        <v>27.042950000000001</v>
      </c>
      <c r="H1752" s="26">
        <v>13.926</v>
      </c>
      <c r="I1752" s="26">
        <v>32.030189999999997</v>
      </c>
    </row>
    <row r="1753" spans="2:9" x14ac:dyDescent="0.2">
      <c r="B1753" s="1">
        <v>13.941000000000001</v>
      </c>
      <c r="C1753" s="1">
        <v>27.565560000000001</v>
      </c>
      <c r="E1753" s="1">
        <v>13.692</v>
      </c>
      <c r="F1753" s="1">
        <v>27.192430000000002</v>
      </c>
      <c r="H1753" s="26">
        <v>13.933999999999999</v>
      </c>
      <c r="I1753" s="26">
        <v>31.893160000000002</v>
      </c>
    </row>
    <row r="1754" spans="2:9" x14ac:dyDescent="0.2">
      <c r="B1754" s="1">
        <v>13.949</v>
      </c>
      <c r="C1754" s="1">
        <v>27.586839999999999</v>
      </c>
      <c r="E1754" s="1">
        <v>13.7</v>
      </c>
      <c r="F1754" s="1">
        <v>27.337340000000001</v>
      </c>
      <c r="H1754" s="26">
        <v>13.942</v>
      </c>
      <c r="I1754" s="26">
        <v>31.756039999999999</v>
      </c>
    </row>
    <row r="1755" spans="2:9" x14ac:dyDescent="0.2">
      <c r="B1755" s="1">
        <v>13.957000000000001</v>
      </c>
      <c r="C1755" s="1">
        <v>27.60913</v>
      </c>
      <c r="E1755" s="1">
        <v>13.708</v>
      </c>
      <c r="F1755" s="1">
        <v>27.482109999999999</v>
      </c>
      <c r="H1755" s="26">
        <v>13.95</v>
      </c>
      <c r="I1755" s="26">
        <v>31.619350000000001</v>
      </c>
    </row>
    <row r="1756" spans="2:9" x14ac:dyDescent="0.2">
      <c r="B1756" s="1">
        <v>13.965</v>
      </c>
      <c r="C1756" s="1">
        <v>27.621670000000002</v>
      </c>
      <c r="E1756" s="1">
        <v>13.715</v>
      </c>
      <c r="F1756" s="1">
        <v>27.627600000000001</v>
      </c>
      <c r="H1756" s="26">
        <v>13.958</v>
      </c>
      <c r="I1756" s="26">
        <v>31.477920000000001</v>
      </c>
    </row>
    <row r="1757" spans="2:9" x14ac:dyDescent="0.2">
      <c r="B1757" s="1">
        <v>13.973000000000001</v>
      </c>
      <c r="C1757" s="1">
        <v>27.631129999999999</v>
      </c>
      <c r="E1757" s="1">
        <v>13.723000000000001</v>
      </c>
      <c r="F1757" s="1">
        <v>27.765889999999999</v>
      </c>
      <c r="H1757" s="26">
        <v>13.965999999999999</v>
      </c>
      <c r="I1757" s="26">
        <v>31.336099999999998</v>
      </c>
    </row>
    <row r="1758" spans="2:9" x14ac:dyDescent="0.2">
      <c r="B1758" s="1">
        <v>13.981</v>
      </c>
      <c r="C1758" s="1">
        <v>27.63186</v>
      </c>
      <c r="E1758" s="1">
        <v>13.731</v>
      </c>
      <c r="F1758" s="1">
        <v>27.90146</v>
      </c>
      <c r="H1758" s="26">
        <v>13.974</v>
      </c>
      <c r="I1758" s="26">
        <v>31.194849999999999</v>
      </c>
    </row>
    <row r="1759" spans="2:9" x14ac:dyDescent="0.2">
      <c r="B1759" s="1">
        <v>13.989000000000001</v>
      </c>
      <c r="C1759" s="1">
        <v>27.631799999999998</v>
      </c>
      <c r="E1759" s="1">
        <v>13.739000000000001</v>
      </c>
      <c r="F1759" s="1">
        <v>28.025120000000001</v>
      </c>
      <c r="H1759" s="26">
        <v>13.981999999999999</v>
      </c>
      <c r="I1759" s="26">
        <v>31.04975</v>
      </c>
    </row>
    <row r="1760" spans="2:9" x14ac:dyDescent="0.2">
      <c r="B1760" s="1">
        <v>13.997</v>
      </c>
      <c r="C1760" s="1">
        <v>27.624140000000001</v>
      </c>
      <c r="E1760" s="1">
        <v>13.747</v>
      </c>
      <c r="F1760" s="1">
        <v>28.15061</v>
      </c>
      <c r="H1760" s="26">
        <v>13.99</v>
      </c>
      <c r="I1760" s="26">
        <v>30.904699999999998</v>
      </c>
    </row>
    <row r="1761" spans="2:9" x14ac:dyDescent="0.2">
      <c r="B1761" s="1">
        <v>14.005000000000001</v>
      </c>
      <c r="C1761" s="1">
        <v>27.610109999999999</v>
      </c>
      <c r="E1761" s="1">
        <v>13.755000000000001</v>
      </c>
      <c r="F1761" s="1">
        <v>28.274560000000001</v>
      </c>
      <c r="H1761" s="26">
        <v>13.997999999999999</v>
      </c>
      <c r="I1761" s="26">
        <v>30.76031</v>
      </c>
    </row>
    <row r="1762" spans="2:9" x14ac:dyDescent="0.2">
      <c r="B1762" s="1">
        <v>14.013</v>
      </c>
      <c r="C1762" s="1">
        <v>27.593969999999999</v>
      </c>
      <c r="E1762" s="1">
        <v>13.762</v>
      </c>
      <c r="F1762" s="1">
        <v>28.394200000000001</v>
      </c>
      <c r="H1762" s="26">
        <v>14.006</v>
      </c>
      <c r="I1762" s="26">
        <v>30.62276</v>
      </c>
    </row>
    <row r="1763" spans="2:9" x14ac:dyDescent="0.2">
      <c r="B1763" s="1">
        <v>14.021000000000001</v>
      </c>
      <c r="C1763" s="1">
        <v>27.57413</v>
      </c>
      <c r="E1763" s="1">
        <v>13.77</v>
      </c>
      <c r="F1763" s="1">
        <v>28.515350000000002</v>
      </c>
      <c r="H1763" s="26">
        <v>14.013999999999999</v>
      </c>
      <c r="I1763" s="26">
        <v>30.476189999999999</v>
      </c>
    </row>
    <row r="1764" spans="2:9" x14ac:dyDescent="0.2">
      <c r="B1764" s="1">
        <v>14.029</v>
      </c>
      <c r="C1764" s="1">
        <v>27.550039999999999</v>
      </c>
      <c r="E1764" s="1">
        <v>13.778</v>
      </c>
      <c r="F1764" s="1">
        <v>28.626670000000001</v>
      </c>
      <c r="H1764" s="26">
        <v>14.022</v>
      </c>
      <c r="I1764" s="26">
        <v>30.324839999999998</v>
      </c>
    </row>
    <row r="1765" spans="2:9" x14ac:dyDescent="0.2">
      <c r="B1765" s="1">
        <v>14.037000000000001</v>
      </c>
      <c r="C1765" s="1">
        <v>27.518260000000001</v>
      </c>
      <c r="E1765" s="1">
        <v>13.786</v>
      </c>
      <c r="F1765" s="1">
        <v>28.73488</v>
      </c>
      <c r="H1765" s="26">
        <v>14.03</v>
      </c>
      <c r="I1765" s="26">
        <v>30.177230000000002</v>
      </c>
    </row>
    <row r="1766" spans="2:9" x14ac:dyDescent="0.2">
      <c r="B1766" s="1">
        <v>14.045</v>
      </c>
      <c r="C1766" s="1">
        <v>27.483080000000001</v>
      </c>
      <c r="E1766" s="1">
        <v>13.794</v>
      </c>
      <c r="F1766" s="1">
        <v>28.83559</v>
      </c>
      <c r="H1766" s="26">
        <v>14.038</v>
      </c>
      <c r="I1766" s="26">
        <v>30.025569999999998</v>
      </c>
    </row>
    <row r="1767" spans="2:9" x14ac:dyDescent="0.2">
      <c r="B1767" s="1">
        <v>14.053000000000001</v>
      </c>
      <c r="C1767" s="1">
        <v>27.44753</v>
      </c>
      <c r="E1767" s="1">
        <v>13.801</v>
      </c>
      <c r="F1767" s="1">
        <v>28.933160000000001</v>
      </c>
      <c r="H1767" s="26">
        <v>14.045999999999999</v>
      </c>
      <c r="I1767" s="26">
        <v>29.871359999999999</v>
      </c>
    </row>
    <row r="1768" spans="2:9" x14ac:dyDescent="0.2">
      <c r="B1768" s="1">
        <v>14.061</v>
      </c>
      <c r="C1768" s="1">
        <v>27.405010000000001</v>
      </c>
      <c r="E1768" s="1">
        <v>13.808999999999999</v>
      </c>
      <c r="F1768" s="1">
        <v>29.026509999999998</v>
      </c>
      <c r="H1768" s="26">
        <v>14.053000000000001</v>
      </c>
      <c r="I1768" s="26">
        <v>29.71621</v>
      </c>
    </row>
    <row r="1769" spans="2:9" x14ac:dyDescent="0.2">
      <c r="B1769" s="1">
        <v>14.069000000000001</v>
      </c>
      <c r="C1769" s="1">
        <v>27.35988</v>
      </c>
      <c r="E1769" s="1">
        <v>13.817</v>
      </c>
      <c r="F1769" s="1">
        <v>29.118169999999999</v>
      </c>
      <c r="H1769" s="26">
        <v>14.061</v>
      </c>
      <c r="I1769" s="26">
        <v>29.558630000000001</v>
      </c>
    </row>
    <row r="1770" spans="2:9" x14ac:dyDescent="0.2">
      <c r="B1770" s="1">
        <v>14.077</v>
      </c>
      <c r="C1770" s="1">
        <v>27.310420000000001</v>
      </c>
      <c r="E1770" s="1">
        <v>13.824999999999999</v>
      </c>
      <c r="F1770" s="1">
        <v>29.2089</v>
      </c>
      <c r="H1770" s="26">
        <v>14.069000000000001</v>
      </c>
      <c r="I1770" s="26">
        <v>29.402809999999999</v>
      </c>
    </row>
    <row r="1771" spans="2:9" x14ac:dyDescent="0.2">
      <c r="B1771" s="1">
        <v>14.085000000000001</v>
      </c>
      <c r="C1771" s="1">
        <v>27.256550000000001</v>
      </c>
      <c r="E1771" s="1">
        <v>13.833</v>
      </c>
      <c r="F1771" s="1">
        <v>29.294530000000002</v>
      </c>
      <c r="H1771" s="26">
        <v>14.077</v>
      </c>
      <c r="I1771" s="26">
        <v>29.243510000000001</v>
      </c>
    </row>
    <row r="1772" spans="2:9" x14ac:dyDescent="0.2">
      <c r="B1772" s="1">
        <v>14.093</v>
      </c>
      <c r="C1772" s="1">
        <v>27.199940000000002</v>
      </c>
      <c r="E1772" s="1">
        <v>13.840999999999999</v>
      </c>
      <c r="F1772" s="1">
        <v>29.369669999999999</v>
      </c>
      <c r="H1772" s="26">
        <v>14.085000000000001</v>
      </c>
      <c r="I1772" s="26">
        <v>29.079809999999998</v>
      </c>
    </row>
    <row r="1773" spans="2:9" x14ac:dyDescent="0.2">
      <c r="B1773" s="1">
        <v>14.101000000000001</v>
      </c>
      <c r="C1773" s="1">
        <v>27.13625</v>
      </c>
      <c r="E1773" s="1">
        <v>13.848000000000001</v>
      </c>
      <c r="F1773" s="1">
        <v>29.43993</v>
      </c>
      <c r="H1773" s="26">
        <v>14.093</v>
      </c>
      <c r="I1773" s="26">
        <v>28.92062</v>
      </c>
    </row>
    <row r="1774" spans="2:9" x14ac:dyDescent="0.2">
      <c r="B1774" s="1">
        <v>14.109</v>
      </c>
      <c r="C1774" s="1">
        <v>27.071829999999999</v>
      </c>
      <c r="E1774" s="1">
        <v>13.856</v>
      </c>
      <c r="F1774" s="1">
        <v>29.507390000000001</v>
      </c>
      <c r="H1774" s="26">
        <v>14.101000000000001</v>
      </c>
      <c r="I1774" s="26">
        <v>28.761209999999998</v>
      </c>
    </row>
    <row r="1775" spans="2:9" x14ac:dyDescent="0.2">
      <c r="B1775" s="1">
        <v>14.117000000000001</v>
      </c>
      <c r="C1775" s="1">
        <v>27.00149</v>
      </c>
      <c r="E1775" s="1">
        <v>13.864000000000001</v>
      </c>
      <c r="F1775" s="1">
        <v>29.572679999999998</v>
      </c>
      <c r="H1775" s="26">
        <v>14.109</v>
      </c>
      <c r="I1775" s="26">
        <v>28.604769999999998</v>
      </c>
    </row>
    <row r="1776" spans="2:9" x14ac:dyDescent="0.2">
      <c r="B1776" s="1">
        <v>14.125</v>
      </c>
      <c r="C1776" s="1">
        <v>26.931989999999999</v>
      </c>
      <c r="E1776" s="1">
        <v>13.872</v>
      </c>
      <c r="F1776" s="1">
        <v>29.632490000000001</v>
      </c>
      <c r="H1776" s="26">
        <v>14.117000000000001</v>
      </c>
      <c r="I1776" s="26">
        <v>28.443819999999999</v>
      </c>
    </row>
    <row r="1777" spans="2:9" x14ac:dyDescent="0.2">
      <c r="B1777" s="1">
        <v>14.132999999999999</v>
      </c>
      <c r="C1777" s="1">
        <v>26.857209999999998</v>
      </c>
      <c r="E1777" s="1">
        <v>13.88</v>
      </c>
      <c r="F1777" s="1">
        <v>29.682559999999999</v>
      </c>
      <c r="H1777" s="26">
        <v>14.125</v>
      </c>
      <c r="I1777" s="26">
        <v>28.27927</v>
      </c>
    </row>
    <row r="1778" spans="2:9" x14ac:dyDescent="0.2">
      <c r="B1778" s="1">
        <v>14.141</v>
      </c>
      <c r="C1778" s="1">
        <v>26.779319999999998</v>
      </c>
      <c r="E1778" s="1">
        <v>13.888</v>
      </c>
      <c r="F1778" s="1">
        <v>29.732119999999998</v>
      </c>
      <c r="H1778" s="26">
        <v>14.132999999999999</v>
      </c>
      <c r="I1778" s="26">
        <v>28.116959999999999</v>
      </c>
    </row>
    <row r="1779" spans="2:9" x14ac:dyDescent="0.2">
      <c r="B1779" s="1">
        <v>14.148999999999999</v>
      </c>
      <c r="C1779" s="1">
        <v>26.696629999999999</v>
      </c>
      <c r="E1779" s="1">
        <v>13.895</v>
      </c>
      <c r="F1779" s="1">
        <v>29.774750000000001</v>
      </c>
      <c r="H1779" s="26">
        <v>14.141</v>
      </c>
      <c r="I1779" s="26">
        <v>27.9512</v>
      </c>
    </row>
    <row r="1780" spans="2:9" x14ac:dyDescent="0.2">
      <c r="B1780" s="1">
        <v>14.157</v>
      </c>
      <c r="C1780" s="1">
        <v>26.61195</v>
      </c>
      <c r="E1780" s="1">
        <v>13.903</v>
      </c>
      <c r="F1780" s="1">
        <v>29.815809999999999</v>
      </c>
      <c r="H1780" s="26">
        <v>14.148999999999999</v>
      </c>
      <c r="I1780" s="26">
        <v>27.784469999999999</v>
      </c>
    </row>
    <row r="1781" spans="2:9" x14ac:dyDescent="0.2">
      <c r="B1781" s="1">
        <v>14.164999999999999</v>
      </c>
      <c r="C1781" s="1">
        <v>26.522359999999999</v>
      </c>
      <c r="E1781" s="1">
        <v>13.911</v>
      </c>
      <c r="F1781" s="1">
        <v>29.852270000000001</v>
      </c>
      <c r="H1781" s="26">
        <v>14.157</v>
      </c>
      <c r="I1781" s="26">
        <v>27.614519999999999</v>
      </c>
    </row>
    <row r="1782" spans="2:9" x14ac:dyDescent="0.2">
      <c r="B1782" s="1">
        <v>14.172000000000001</v>
      </c>
      <c r="C1782" s="1">
        <v>26.42989</v>
      </c>
      <c r="E1782" s="1">
        <v>13.919</v>
      </c>
      <c r="F1782" s="1">
        <v>29.887619999999998</v>
      </c>
      <c r="H1782" s="26">
        <v>14.164999999999999</v>
      </c>
      <c r="I1782" s="26">
        <v>27.451779999999999</v>
      </c>
    </row>
    <row r="1783" spans="2:9" x14ac:dyDescent="0.2">
      <c r="B1783" s="1">
        <v>14.18</v>
      </c>
      <c r="C1783" s="1">
        <v>26.334499999999998</v>
      </c>
      <c r="E1783" s="1">
        <v>13.927</v>
      </c>
      <c r="F1783" s="1">
        <v>29.921790000000001</v>
      </c>
      <c r="H1783" s="26">
        <v>14.173</v>
      </c>
      <c r="I1783" s="26">
        <v>27.280719999999999</v>
      </c>
    </row>
    <row r="1784" spans="2:9" x14ac:dyDescent="0.2">
      <c r="B1784" s="1">
        <v>14.188000000000001</v>
      </c>
      <c r="C1784" s="1">
        <v>26.236350000000002</v>
      </c>
      <c r="E1784" s="1">
        <v>13.933999999999999</v>
      </c>
      <c r="F1784" s="1">
        <v>29.950579999999999</v>
      </c>
      <c r="H1784" s="26">
        <v>14.180999999999999</v>
      </c>
      <c r="I1784" s="26">
        <v>27.114599999999999</v>
      </c>
    </row>
    <row r="1785" spans="2:9" x14ac:dyDescent="0.2">
      <c r="B1785" s="1">
        <v>14.196</v>
      </c>
      <c r="C1785" s="1">
        <v>26.13625</v>
      </c>
      <c r="E1785" s="1">
        <v>13.942</v>
      </c>
      <c r="F1785" s="1">
        <v>29.971530000000001</v>
      </c>
      <c r="H1785" s="26">
        <v>14.189</v>
      </c>
      <c r="I1785" s="26">
        <v>26.944579999999998</v>
      </c>
    </row>
    <row r="1786" spans="2:9" x14ac:dyDescent="0.2">
      <c r="B1786" s="1">
        <v>14.204000000000001</v>
      </c>
      <c r="C1786" s="1">
        <v>26.03087</v>
      </c>
      <c r="E1786" s="1">
        <v>13.95</v>
      </c>
      <c r="F1786" s="1">
        <v>29.989909999999998</v>
      </c>
      <c r="H1786" s="26">
        <v>14.196999999999999</v>
      </c>
      <c r="I1786" s="26">
        <v>26.778469999999999</v>
      </c>
    </row>
    <row r="1787" spans="2:9" x14ac:dyDescent="0.2">
      <c r="B1787" s="1">
        <v>14.212</v>
      </c>
      <c r="C1787" s="1">
        <v>25.925180000000001</v>
      </c>
      <c r="E1787" s="1">
        <v>13.958</v>
      </c>
      <c r="F1787" s="1">
        <v>30.005780000000001</v>
      </c>
      <c r="H1787" s="26">
        <v>14.205</v>
      </c>
      <c r="I1787" s="26">
        <v>26.610720000000001</v>
      </c>
    </row>
    <row r="1788" spans="2:9" x14ac:dyDescent="0.2">
      <c r="B1788" s="1">
        <v>14.22</v>
      </c>
      <c r="C1788" s="1">
        <v>25.819839999999999</v>
      </c>
      <c r="E1788" s="1">
        <v>13.965999999999999</v>
      </c>
      <c r="F1788" s="1">
        <v>30.017479999999999</v>
      </c>
      <c r="H1788" s="26">
        <v>14.212999999999999</v>
      </c>
      <c r="I1788" s="26">
        <v>26.443519999999999</v>
      </c>
    </row>
    <row r="1789" spans="2:9" x14ac:dyDescent="0.2">
      <c r="B1789" s="1">
        <v>14.228</v>
      </c>
      <c r="C1789" s="1">
        <v>25.7134</v>
      </c>
      <c r="E1789" s="1">
        <v>13.974</v>
      </c>
      <c r="F1789" s="1">
        <v>30.02383</v>
      </c>
      <c r="H1789" s="26">
        <v>14.221</v>
      </c>
      <c r="I1789" s="26">
        <v>26.275970000000001</v>
      </c>
    </row>
    <row r="1790" spans="2:9" x14ac:dyDescent="0.2">
      <c r="B1790" s="1">
        <v>14.236000000000001</v>
      </c>
      <c r="C1790" s="1">
        <v>25.59882</v>
      </c>
      <c r="E1790" s="1">
        <v>13.981</v>
      </c>
      <c r="F1790" s="1">
        <v>30.029520000000002</v>
      </c>
      <c r="H1790" s="26">
        <v>14.228999999999999</v>
      </c>
      <c r="I1790" s="26">
        <v>26.102900000000002</v>
      </c>
    </row>
    <row r="1791" spans="2:9" x14ac:dyDescent="0.2">
      <c r="B1791" s="1">
        <v>14.244</v>
      </c>
      <c r="C1791" s="1">
        <v>25.479839999999999</v>
      </c>
      <c r="E1791" s="1">
        <v>13.989000000000001</v>
      </c>
      <c r="F1791" s="1">
        <v>30.029630000000001</v>
      </c>
      <c r="H1791" s="26">
        <v>14.237</v>
      </c>
      <c r="I1791" s="26">
        <v>25.930489999999999</v>
      </c>
    </row>
    <row r="1792" spans="2:9" x14ac:dyDescent="0.2">
      <c r="B1792" s="1">
        <v>14.252000000000001</v>
      </c>
      <c r="C1792" s="1">
        <v>25.361129999999999</v>
      </c>
      <c r="E1792" s="1">
        <v>13.997</v>
      </c>
      <c r="F1792" s="1">
        <v>30.025169999999999</v>
      </c>
      <c r="H1792" s="26">
        <v>14.244999999999999</v>
      </c>
      <c r="I1792" s="26">
        <v>25.758610000000001</v>
      </c>
    </row>
    <row r="1793" spans="2:9" x14ac:dyDescent="0.2">
      <c r="B1793" s="1">
        <v>14.26</v>
      </c>
      <c r="C1793" s="1">
        <v>25.238019999999999</v>
      </c>
      <c r="E1793" s="1">
        <v>14.005000000000001</v>
      </c>
      <c r="F1793" s="1">
        <v>30.016639999999999</v>
      </c>
      <c r="H1793" s="26">
        <v>14.253</v>
      </c>
      <c r="I1793" s="26">
        <v>25.586690000000001</v>
      </c>
    </row>
    <row r="1794" spans="2:9" x14ac:dyDescent="0.2">
      <c r="B1794" s="1">
        <v>14.268000000000001</v>
      </c>
      <c r="C1794" s="1">
        <v>25.11148</v>
      </c>
      <c r="E1794" s="1">
        <v>14.013</v>
      </c>
      <c r="F1794" s="1">
        <v>30.003920000000001</v>
      </c>
      <c r="H1794" s="26">
        <v>14.260999999999999</v>
      </c>
      <c r="I1794" s="26">
        <v>25.417000000000002</v>
      </c>
    </row>
    <row r="1795" spans="2:9" x14ac:dyDescent="0.2">
      <c r="B1795" s="1">
        <v>14.276</v>
      </c>
      <c r="C1795" s="1">
        <v>24.983440000000002</v>
      </c>
      <c r="E1795" s="1">
        <v>14.021000000000001</v>
      </c>
      <c r="F1795" s="1">
        <v>29.98845</v>
      </c>
      <c r="H1795" s="26">
        <v>14.268000000000001</v>
      </c>
      <c r="I1795" s="26">
        <v>25.249310000000001</v>
      </c>
    </row>
    <row r="1796" spans="2:9" x14ac:dyDescent="0.2">
      <c r="B1796" s="1">
        <v>14.284000000000001</v>
      </c>
      <c r="C1796" s="1">
        <v>24.859089999999998</v>
      </c>
      <c r="E1796" s="1">
        <v>14.028</v>
      </c>
      <c r="F1796" s="1">
        <v>29.96687</v>
      </c>
      <c r="H1796" s="26">
        <v>14.276</v>
      </c>
      <c r="I1796" s="26">
        <v>25.07854</v>
      </c>
    </row>
    <row r="1797" spans="2:9" x14ac:dyDescent="0.2">
      <c r="B1797" s="1">
        <v>14.292</v>
      </c>
      <c r="C1797" s="1">
        <v>24.7272</v>
      </c>
      <c r="E1797" s="1">
        <v>14.036</v>
      </c>
      <c r="F1797" s="1">
        <v>29.944230000000001</v>
      </c>
      <c r="H1797" s="26">
        <v>14.284000000000001</v>
      </c>
      <c r="I1797" s="26">
        <v>24.908619999999999</v>
      </c>
    </row>
    <row r="1798" spans="2:9" x14ac:dyDescent="0.2">
      <c r="B1798" s="1">
        <v>14.3</v>
      </c>
      <c r="C1798" s="1">
        <v>24.591249999999999</v>
      </c>
      <c r="E1798" s="1">
        <v>14.044</v>
      </c>
      <c r="F1798" s="1">
        <v>29.920919999999999</v>
      </c>
      <c r="H1798" s="26">
        <v>14.292</v>
      </c>
      <c r="I1798" s="26">
        <v>24.738250000000001</v>
      </c>
    </row>
    <row r="1799" spans="2:9" x14ac:dyDescent="0.2">
      <c r="B1799" s="1">
        <v>14.308</v>
      </c>
      <c r="C1799" s="1">
        <v>24.456980000000001</v>
      </c>
      <c r="E1799" s="1">
        <v>14.052</v>
      </c>
      <c r="F1799" s="1">
        <v>29.89132</v>
      </c>
      <c r="H1799" s="26">
        <v>14.3</v>
      </c>
      <c r="I1799" s="26">
        <v>24.566079999999999</v>
      </c>
    </row>
    <row r="1800" spans="2:9" x14ac:dyDescent="0.2">
      <c r="B1800" s="1">
        <v>14.316000000000001</v>
      </c>
      <c r="C1800" s="1">
        <v>24.318850000000001</v>
      </c>
      <c r="E1800" s="1">
        <v>14.06</v>
      </c>
      <c r="F1800" s="1">
        <v>29.85867</v>
      </c>
      <c r="H1800" s="26">
        <v>14.308</v>
      </c>
      <c r="I1800" s="26">
        <v>24.39368</v>
      </c>
    </row>
    <row r="1801" spans="2:9" x14ac:dyDescent="0.2">
      <c r="B1801" s="1">
        <v>14.324</v>
      </c>
      <c r="C1801" s="1">
        <v>24.177980000000002</v>
      </c>
      <c r="E1801" s="1">
        <v>14.068</v>
      </c>
      <c r="F1801" s="1">
        <v>29.819230000000001</v>
      </c>
      <c r="H1801" s="26">
        <v>14.316000000000001</v>
      </c>
      <c r="I1801" s="26">
        <v>24.222529999999999</v>
      </c>
    </row>
    <row r="1802" spans="2:9" x14ac:dyDescent="0.2">
      <c r="B1802" s="1">
        <v>14.332000000000001</v>
      </c>
      <c r="C1802" s="1">
        <v>24.03388</v>
      </c>
      <c r="E1802" s="1">
        <v>14.074999999999999</v>
      </c>
      <c r="F1802" s="1">
        <v>29.776990000000001</v>
      </c>
      <c r="H1802" s="26">
        <v>14.324</v>
      </c>
      <c r="I1802" s="26">
        <v>24.057189999999999</v>
      </c>
    </row>
    <row r="1803" spans="2:9" x14ac:dyDescent="0.2">
      <c r="B1803" s="1">
        <v>14.34</v>
      </c>
      <c r="C1803" s="1">
        <v>23.888359999999999</v>
      </c>
      <c r="E1803" s="1">
        <v>14.083</v>
      </c>
      <c r="F1803" s="1">
        <v>29.732569999999999</v>
      </c>
      <c r="H1803" s="26">
        <v>14.332000000000001</v>
      </c>
      <c r="I1803" s="26">
        <v>23.889189999999999</v>
      </c>
    </row>
    <row r="1804" spans="2:9" x14ac:dyDescent="0.2">
      <c r="B1804" s="1">
        <v>14.348000000000001</v>
      </c>
      <c r="C1804" s="1">
        <v>23.7346</v>
      </c>
      <c r="E1804" s="1">
        <v>14.090999999999999</v>
      </c>
      <c r="F1804" s="1">
        <v>29.683540000000001</v>
      </c>
      <c r="H1804" s="26">
        <v>14.34</v>
      </c>
      <c r="I1804" s="26">
        <v>23.72325</v>
      </c>
    </row>
    <row r="1805" spans="2:9" x14ac:dyDescent="0.2">
      <c r="B1805" s="1">
        <v>14.356</v>
      </c>
      <c r="C1805" s="1">
        <v>23.578959999999999</v>
      </c>
      <c r="E1805" s="1">
        <v>14.099</v>
      </c>
      <c r="F1805" s="1">
        <v>29.630759999999999</v>
      </c>
      <c r="H1805" s="26">
        <v>14.348000000000001</v>
      </c>
      <c r="I1805" s="26">
        <v>23.558710000000001</v>
      </c>
    </row>
    <row r="1806" spans="2:9" x14ac:dyDescent="0.2">
      <c r="B1806" s="1">
        <v>14.364000000000001</v>
      </c>
      <c r="C1806" s="1">
        <v>23.42023</v>
      </c>
      <c r="E1806" s="1">
        <v>14.106999999999999</v>
      </c>
      <c r="F1806" s="1">
        <v>29.576969999999999</v>
      </c>
      <c r="H1806" s="26">
        <v>14.356</v>
      </c>
      <c r="I1806" s="26">
        <v>23.39404</v>
      </c>
    </row>
    <row r="1807" spans="2:9" x14ac:dyDescent="0.2">
      <c r="B1807" s="1">
        <v>14.372</v>
      </c>
      <c r="C1807" s="1">
        <v>23.256229999999999</v>
      </c>
      <c r="E1807" s="1">
        <v>14.114000000000001</v>
      </c>
      <c r="F1807" s="1">
        <v>29.520409999999998</v>
      </c>
      <c r="H1807" s="26">
        <v>14.364000000000001</v>
      </c>
      <c r="I1807" s="26">
        <v>23.23481</v>
      </c>
    </row>
    <row r="1808" spans="2:9" x14ac:dyDescent="0.2">
      <c r="B1808" s="1">
        <v>14.38</v>
      </c>
      <c r="C1808" s="1">
        <v>23.08916</v>
      </c>
      <c r="E1808" s="1">
        <v>14.122</v>
      </c>
      <c r="F1808" s="1">
        <v>29.46237</v>
      </c>
      <c r="H1808" s="26">
        <v>14.372</v>
      </c>
      <c r="I1808" s="26">
        <v>23.078610000000001</v>
      </c>
    </row>
    <row r="1809" spans="2:9" x14ac:dyDescent="0.2">
      <c r="B1809" s="1">
        <v>14.388</v>
      </c>
      <c r="C1809" s="1">
        <v>22.922809999999998</v>
      </c>
      <c r="E1809" s="1">
        <v>14.13</v>
      </c>
      <c r="F1809" s="1">
        <v>29.39856</v>
      </c>
      <c r="H1809" s="26">
        <v>14.38</v>
      </c>
      <c r="I1809" s="26">
        <v>22.924859999999999</v>
      </c>
    </row>
    <row r="1810" spans="2:9" x14ac:dyDescent="0.2">
      <c r="B1810" s="1">
        <v>14.396000000000001</v>
      </c>
      <c r="C1810" s="1">
        <v>22.750019999999999</v>
      </c>
      <c r="E1810" s="1">
        <v>14.138</v>
      </c>
      <c r="F1810" s="1">
        <v>29.331589999999998</v>
      </c>
      <c r="H1810" s="26">
        <v>14.388</v>
      </c>
      <c r="I1810" s="26">
        <v>22.768380000000001</v>
      </c>
    </row>
    <row r="1811" spans="2:9" x14ac:dyDescent="0.2">
      <c r="B1811" s="1">
        <v>14.404</v>
      </c>
      <c r="C1811" s="1">
        <v>22.57254</v>
      </c>
      <c r="E1811" s="1">
        <v>14.146000000000001</v>
      </c>
      <c r="F1811" s="1">
        <v>29.259460000000001</v>
      </c>
      <c r="H1811" s="26">
        <v>14.396000000000001</v>
      </c>
      <c r="I1811" s="26">
        <v>22.615590000000001</v>
      </c>
    </row>
    <row r="1812" spans="2:9" x14ac:dyDescent="0.2">
      <c r="B1812" s="1">
        <v>14.412000000000001</v>
      </c>
      <c r="C1812" s="1">
        <v>22.39011</v>
      </c>
      <c r="E1812" s="1">
        <v>14.154</v>
      </c>
      <c r="F1812" s="1">
        <v>29.185030000000001</v>
      </c>
      <c r="H1812" s="26">
        <v>14.404</v>
      </c>
      <c r="I1812" s="26">
        <v>22.46499</v>
      </c>
    </row>
    <row r="1813" spans="2:9" x14ac:dyDescent="0.2">
      <c r="B1813" s="1">
        <v>14.419</v>
      </c>
      <c r="C1813" s="1">
        <v>22.205939999999998</v>
      </c>
      <c r="E1813" s="1">
        <v>14.161</v>
      </c>
      <c r="F1813" s="1">
        <v>29.110309999999998</v>
      </c>
      <c r="H1813" s="26">
        <v>14.412000000000001</v>
      </c>
      <c r="I1813" s="26">
        <v>22.313949999999998</v>
      </c>
    </row>
    <row r="1814" spans="2:9" x14ac:dyDescent="0.2">
      <c r="B1814" s="1">
        <v>14.427</v>
      </c>
      <c r="C1814" s="1">
        <v>22.019629999999999</v>
      </c>
      <c r="E1814" s="1">
        <v>14.169</v>
      </c>
      <c r="F1814" s="1">
        <v>29.033169999999998</v>
      </c>
      <c r="H1814" s="26">
        <v>14.42</v>
      </c>
      <c r="I1814" s="26">
        <v>22.165800000000001</v>
      </c>
    </row>
    <row r="1815" spans="2:9" x14ac:dyDescent="0.2">
      <c r="B1815" s="1">
        <v>14.435</v>
      </c>
      <c r="C1815" s="1">
        <v>21.834009999999999</v>
      </c>
      <c r="E1815" s="1">
        <v>14.177</v>
      </c>
      <c r="F1815" s="1">
        <v>28.95553</v>
      </c>
      <c r="H1815" s="26">
        <v>14.428000000000001</v>
      </c>
      <c r="I1815" s="26">
        <v>22.023579999999999</v>
      </c>
    </row>
    <row r="1816" spans="2:9" x14ac:dyDescent="0.2">
      <c r="B1816" s="1">
        <v>14.443</v>
      </c>
      <c r="C1816" s="1">
        <v>21.653829999999999</v>
      </c>
      <c r="E1816" s="1">
        <v>14.185</v>
      </c>
      <c r="F1816" s="1">
        <v>28.87276</v>
      </c>
      <c r="H1816" s="26">
        <v>14.436</v>
      </c>
      <c r="I1816" s="26">
        <v>21.876840000000001</v>
      </c>
    </row>
    <row r="1817" spans="2:9" x14ac:dyDescent="0.2">
      <c r="B1817" s="1">
        <v>14.451000000000001</v>
      </c>
      <c r="C1817" s="1">
        <v>21.467870000000001</v>
      </c>
      <c r="E1817" s="1">
        <v>14.193</v>
      </c>
      <c r="F1817" s="1">
        <v>28.790140000000001</v>
      </c>
      <c r="H1817" s="26">
        <v>14.444000000000001</v>
      </c>
      <c r="I1817" s="26">
        <v>21.731729999999999</v>
      </c>
    </row>
    <row r="1818" spans="2:9" x14ac:dyDescent="0.2">
      <c r="B1818" s="1">
        <v>14.459</v>
      </c>
      <c r="C1818" s="1">
        <v>21.283110000000001</v>
      </c>
      <c r="E1818" s="1">
        <v>14.201000000000001</v>
      </c>
      <c r="F1818" s="1">
        <v>28.70749</v>
      </c>
      <c r="H1818" s="26">
        <v>14.452</v>
      </c>
      <c r="I1818" s="26">
        <v>21.58916</v>
      </c>
    </row>
    <row r="1819" spans="2:9" x14ac:dyDescent="0.2">
      <c r="B1819" s="1">
        <v>14.467000000000001</v>
      </c>
      <c r="C1819" s="1">
        <v>21.095220000000001</v>
      </c>
      <c r="E1819" s="1">
        <v>14.208</v>
      </c>
      <c r="F1819" s="1">
        <v>28.622209999999999</v>
      </c>
      <c r="H1819" s="26">
        <v>14.46</v>
      </c>
      <c r="I1819" s="26">
        <v>21.45317</v>
      </c>
    </row>
    <row r="1820" spans="2:9" x14ac:dyDescent="0.2">
      <c r="B1820" s="1">
        <v>14.475</v>
      </c>
      <c r="C1820" s="1">
        <v>20.906079999999999</v>
      </c>
      <c r="E1820" s="1">
        <v>14.215999999999999</v>
      </c>
      <c r="F1820" s="1">
        <v>28.5412</v>
      </c>
      <c r="H1820" s="26">
        <v>14.468</v>
      </c>
      <c r="I1820" s="26">
        <v>21.320229999999999</v>
      </c>
    </row>
    <row r="1821" spans="2:9" x14ac:dyDescent="0.2">
      <c r="B1821" s="1">
        <v>14.483000000000001</v>
      </c>
      <c r="C1821" s="1">
        <v>20.717140000000001</v>
      </c>
      <c r="E1821" s="1">
        <v>14.224</v>
      </c>
      <c r="F1821" s="1">
        <v>28.45392</v>
      </c>
      <c r="H1821" s="26">
        <v>14.475</v>
      </c>
      <c r="I1821" s="26">
        <v>21.188749999999999</v>
      </c>
    </row>
    <row r="1822" spans="2:9" x14ac:dyDescent="0.2">
      <c r="B1822" s="1">
        <v>14.491</v>
      </c>
      <c r="C1822" s="1">
        <v>20.526009999999999</v>
      </c>
      <c r="E1822" s="1">
        <v>14.231999999999999</v>
      </c>
      <c r="F1822" s="1">
        <v>28.363620000000001</v>
      </c>
      <c r="H1822" s="26">
        <v>14.483000000000001</v>
      </c>
      <c r="I1822" s="26">
        <v>21.069109999999998</v>
      </c>
    </row>
    <row r="1823" spans="2:9" x14ac:dyDescent="0.2">
      <c r="B1823" s="1">
        <v>14.499000000000001</v>
      </c>
      <c r="C1823" s="1">
        <v>20.344290000000001</v>
      </c>
      <c r="E1823" s="1">
        <v>14.24</v>
      </c>
      <c r="F1823" s="1">
        <v>28.273610000000001</v>
      </c>
      <c r="H1823" s="26">
        <v>14.491</v>
      </c>
      <c r="I1823" s="26">
        <v>20.945650000000001</v>
      </c>
    </row>
    <row r="1824" spans="2:9" x14ac:dyDescent="0.2">
      <c r="B1824" s="1">
        <v>14.507</v>
      </c>
      <c r="C1824" s="1">
        <v>20.159099999999999</v>
      </c>
      <c r="E1824" s="1">
        <v>14.247999999999999</v>
      </c>
      <c r="F1824" s="1">
        <v>28.181010000000001</v>
      </c>
      <c r="H1824" s="26">
        <v>14.499000000000001</v>
      </c>
      <c r="I1824" s="26">
        <v>20.829270000000001</v>
      </c>
    </row>
    <row r="1825" spans="2:9" x14ac:dyDescent="0.2">
      <c r="B1825" s="1">
        <v>14.515000000000001</v>
      </c>
      <c r="C1825" s="1">
        <v>19.97269</v>
      </c>
      <c r="E1825" s="1">
        <v>14.255000000000001</v>
      </c>
      <c r="F1825" s="1">
        <v>28.086469999999998</v>
      </c>
      <c r="H1825" s="26">
        <v>14.507</v>
      </c>
      <c r="I1825" s="26">
        <v>20.712409999999998</v>
      </c>
    </row>
    <row r="1826" spans="2:9" x14ac:dyDescent="0.2">
      <c r="B1826" s="1">
        <v>14.523</v>
      </c>
      <c r="C1826" s="1">
        <v>19.78697</v>
      </c>
      <c r="E1826" s="1">
        <v>14.263</v>
      </c>
      <c r="F1826" s="1">
        <v>27.98696</v>
      </c>
      <c r="H1826" s="26">
        <v>14.515000000000001</v>
      </c>
      <c r="I1826" s="26">
        <v>20.598199999999999</v>
      </c>
    </row>
    <row r="1827" spans="2:9" x14ac:dyDescent="0.2">
      <c r="B1827" s="1">
        <v>14.531000000000001</v>
      </c>
      <c r="C1827" s="1">
        <v>19.600999999999999</v>
      </c>
      <c r="E1827" s="1">
        <v>14.271000000000001</v>
      </c>
      <c r="F1827" s="1">
        <v>27.894749999999998</v>
      </c>
      <c r="H1827" s="26">
        <v>14.523</v>
      </c>
      <c r="I1827" s="26">
        <v>20.486190000000001</v>
      </c>
    </row>
    <row r="1828" spans="2:9" x14ac:dyDescent="0.2">
      <c r="B1828" s="1">
        <v>14.539</v>
      </c>
      <c r="C1828" s="1">
        <v>19.419049999999999</v>
      </c>
      <c r="E1828" s="1">
        <v>14.279</v>
      </c>
      <c r="F1828" s="1">
        <v>27.8017</v>
      </c>
      <c r="H1828" s="26">
        <v>14.531000000000001</v>
      </c>
      <c r="I1828" s="26">
        <v>20.376909999999999</v>
      </c>
    </row>
    <row r="1829" spans="2:9" x14ac:dyDescent="0.2">
      <c r="B1829" s="1">
        <v>14.547000000000001</v>
      </c>
      <c r="C1829" s="1">
        <v>19.23789</v>
      </c>
      <c r="E1829" s="1">
        <v>14.287000000000001</v>
      </c>
      <c r="F1829" s="1">
        <v>27.705310000000001</v>
      </c>
      <c r="H1829" s="26">
        <v>14.539</v>
      </c>
      <c r="I1829" s="26">
        <v>20.275230000000001</v>
      </c>
    </row>
    <row r="1830" spans="2:9" x14ac:dyDescent="0.2">
      <c r="B1830" s="1">
        <v>14.555</v>
      </c>
      <c r="C1830" s="1">
        <v>19.048870000000001</v>
      </c>
      <c r="E1830" s="1">
        <v>14.294</v>
      </c>
      <c r="F1830" s="1">
        <v>27.607530000000001</v>
      </c>
      <c r="H1830" s="26">
        <v>14.547000000000001</v>
      </c>
      <c r="I1830" s="26">
        <v>20.17755</v>
      </c>
    </row>
    <row r="1831" spans="2:9" x14ac:dyDescent="0.2">
      <c r="B1831" s="1">
        <v>14.563000000000001</v>
      </c>
      <c r="C1831" s="1">
        <v>18.859739999999999</v>
      </c>
      <c r="E1831" s="1">
        <v>14.302</v>
      </c>
      <c r="F1831" s="1">
        <v>27.506699999999999</v>
      </c>
      <c r="H1831" s="26">
        <v>14.555</v>
      </c>
      <c r="I1831" s="26">
        <v>20.082460000000001</v>
      </c>
    </row>
    <row r="1832" spans="2:9" x14ac:dyDescent="0.2">
      <c r="B1832" s="1">
        <v>14.571</v>
      </c>
      <c r="C1832" s="1">
        <v>18.673570000000002</v>
      </c>
      <c r="E1832" s="1">
        <v>14.31</v>
      </c>
      <c r="F1832" s="1">
        <v>27.407959999999999</v>
      </c>
      <c r="H1832" s="26">
        <v>14.563000000000001</v>
      </c>
      <c r="I1832" s="26">
        <v>19.990310000000001</v>
      </c>
    </row>
    <row r="1833" spans="2:9" x14ac:dyDescent="0.2">
      <c r="B1833" s="1">
        <v>14.579000000000001</v>
      </c>
      <c r="C1833" s="1">
        <v>18.49342</v>
      </c>
      <c r="E1833" s="1">
        <v>14.318</v>
      </c>
      <c r="F1833" s="1">
        <v>27.31108</v>
      </c>
      <c r="H1833" s="26">
        <v>14.571</v>
      </c>
      <c r="I1833" s="26">
        <v>19.900759999999998</v>
      </c>
    </row>
    <row r="1834" spans="2:9" x14ac:dyDescent="0.2">
      <c r="B1834" s="1">
        <v>14.587</v>
      </c>
      <c r="C1834" s="1">
        <v>18.313759999999998</v>
      </c>
      <c r="E1834" s="1">
        <v>14.326000000000001</v>
      </c>
      <c r="F1834" s="1">
        <v>27.212730000000001</v>
      </c>
      <c r="H1834" s="26">
        <v>14.579000000000001</v>
      </c>
      <c r="I1834" s="26">
        <v>19.814319999999999</v>
      </c>
    </row>
    <row r="1835" spans="2:9" x14ac:dyDescent="0.2">
      <c r="B1835" s="1">
        <v>14.595000000000001</v>
      </c>
      <c r="C1835" s="1">
        <v>18.137989999999999</v>
      </c>
      <c r="E1835" s="1">
        <v>14.334</v>
      </c>
      <c r="F1835" s="1">
        <v>27.113130000000002</v>
      </c>
      <c r="H1835" s="26">
        <v>14.587</v>
      </c>
      <c r="I1835" s="26">
        <v>19.734300000000001</v>
      </c>
    </row>
    <row r="1836" spans="2:9" x14ac:dyDescent="0.2">
      <c r="B1836" s="1">
        <v>14.603</v>
      </c>
      <c r="C1836" s="1">
        <v>17.97025</v>
      </c>
      <c r="E1836" s="1">
        <v>14.340999999999999</v>
      </c>
      <c r="F1836" s="1">
        <v>27.01362</v>
      </c>
      <c r="H1836" s="26">
        <v>14.595000000000001</v>
      </c>
      <c r="I1836" s="26">
        <v>19.6584</v>
      </c>
    </row>
    <row r="1837" spans="2:9" x14ac:dyDescent="0.2">
      <c r="B1837" s="1">
        <v>14.611000000000001</v>
      </c>
      <c r="C1837" s="1">
        <v>17.80152</v>
      </c>
      <c r="E1837" s="1">
        <v>14.349</v>
      </c>
      <c r="F1837" s="1">
        <v>26.915600000000001</v>
      </c>
      <c r="H1837" s="26">
        <v>14.603</v>
      </c>
      <c r="I1837" s="26">
        <v>19.58305</v>
      </c>
    </row>
    <row r="1838" spans="2:9" x14ac:dyDescent="0.2">
      <c r="B1838" s="1">
        <v>14.619</v>
      </c>
      <c r="C1838" s="1">
        <v>17.632149999999999</v>
      </c>
      <c r="E1838" s="1">
        <v>14.356999999999999</v>
      </c>
      <c r="F1838" s="1">
        <v>26.815760000000001</v>
      </c>
      <c r="H1838" s="26">
        <v>14.611000000000001</v>
      </c>
      <c r="I1838" s="26">
        <v>19.5138</v>
      </c>
    </row>
    <row r="1839" spans="2:9" x14ac:dyDescent="0.2">
      <c r="B1839" s="1">
        <v>14.627000000000001</v>
      </c>
      <c r="C1839" s="1">
        <v>17.464749999999999</v>
      </c>
      <c r="E1839" s="1">
        <v>14.365</v>
      </c>
      <c r="F1839" s="1">
        <v>26.712879999999998</v>
      </c>
      <c r="H1839" s="26">
        <v>14.619</v>
      </c>
      <c r="I1839" s="26">
        <v>19.449339999999999</v>
      </c>
    </row>
    <row r="1840" spans="2:9" x14ac:dyDescent="0.2">
      <c r="B1840" s="1">
        <v>14.635</v>
      </c>
      <c r="C1840" s="1">
        <v>17.294029999999999</v>
      </c>
      <c r="E1840" s="1">
        <v>14.372999999999999</v>
      </c>
      <c r="F1840" s="1">
        <v>26.612459999999999</v>
      </c>
      <c r="H1840" s="26">
        <v>14.627000000000001</v>
      </c>
      <c r="I1840" s="26">
        <v>19.387720000000002</v>
      </c>
    </row>
    <row r="1841" spans="2:9" x14ac:dyDescent="0.2">
      <c r="B1841" s="1">
        <v>14.643000000000001</v>
      </c>
      <c r="C1841" s="1">
        <v>17.126110000000001</v>
      </c>
      <c r="E1841" s="1">
        <v>14.381</v>
      </c>
      <c r="F1841" s="1">
        <v>26.51905</v>
      </c>
      <c r="H1841" s="26">
        <v>14.635</v>
      </c>
      <c r="I1841" s="26">
        <v>19.32911</v>
      </c>
    </row>
    <row r="1842" spans="2:9" x14ac:dyDescent="0.2">
      <c r="B1842" s="1">
        <v>14.651</v>
      </c>
      <c r="C1842" s="1">
        <v>16.957640000000001</v>
      </c>
      <c r="E1842" s="1">
        <v>14.388</v>
      </c>
      <c r="F1842" s="1">
        <v>26.419409999999999</v>
      </c>
      <c r="H1842" s="26">
        <v>14.643000000000001</v>
      </c>
      <c r="I1842" s="26">
        <v>19.279160000000001</v>
      </c>
    </row>
    <row r="1843" spans="2:9" x14ac:dyDescent="0.2">
      <c r="B1843" s="1">
        <v>14.659000000000001</v>
      </c>
      <c r="C1843" s="1">
        <v>16.79196</v>
      </c>
      <c r="E1843" s="1">
        <v>14.396000000000001</v>
      </c>
      <c r="F1843" s="1">
        <v>26.320060000000002</v>
      </c>
      <c r="H1843" s="26">
        <v>14.651</v>
      </c>
      <c r="I1843" s="26">
        <v>19.22777</v>
      </c>
    </row>
    <row r="1844" spans="2:9" x14ac:dyDescent="0.2">
      <c r="B1844" s="1">
        <v>14.667</v>
      </c>
      <c r="C1844" s="1">
        <v>16.628070000000001</v>
      </c>
      <c r="E1844" s="1">
        <v>14.404</v>
      </c>
      <c r="F1844" s="1">
        <v>26.220690000000001</v>
      </c>
      <c r="H1844" s="26">
        <v>14.659000000000001</v>
      </c>
      <c r="I1844" s="26">
        <v>19.179960000000001</v>
      </c>
    </row>
    <row r="1845" spans="2:9" x14ac:dyDescent="0.2">
      <c r="B1845" s="1">
        <v>14.673999999999999</v>
      </c>
      <c r="C1845" s="1">
        <v>16.46509</v>
      </c>
      <c r="E1845" s="1">
        <v>14.412000000000001</v>
      </c>
      <c r="F1845" s="1">
        <v>26.120539999999998</v>
      </c>
      <c r="H1845" s="26">
        <v>14.667</v>
      </c>
      <c r="I1845" s="26">
        <v>19.13768</v>
      </c>
    </row>
    <row r="1846" spans="2:9" x14ac:dyDescent="0.2">
      <c r="B1846" s="1">
        <v>14.682</v>
      </c>
      <c r="C1846" s="1">
        <v>16.301909999999999</v>
      </c>
      <c r="E1846" s="1">
        <v>14.42</v>
      </c>
      <c r="F1846" s="1">
        <v>26.02074</v>
      </c>
      <c r="H1846" s="26">
        <v>14.675000000000001</v>
      </c>
      <c r="I1846" s="26">
        <v>19.095590000000001</v>
      </c>
    </row>
    <row r="1847" spans="2:9" x14ac:dyDescent="0.2">
      <c r="B1847" s="1">
        <v>14.69</v>
      </c>
      <c r="C1847" s="1">
        <v>16.143930000000001</v>
      </c>
      <c r="E1847" s="1">
        <v>14.428000000000001</v>
      </c>
      <c r="F1847" s="1">
        <v>25.922899999999998</v>
      </c>
      <c r="H1847" s="26">
        <v>14.683</v>
      </c>
      <c r="I1847" s="26">
        <v>19.06326</v>
      </c>
    </row>
    <row r="1848" spans="2:9" x14ac:dyDescent="0.2">
      <c r="B1848" s="1">
        <v>14.698</v>
      </c>
      <c r="C1848" s="1">
        <v>15.984389999999999</v>
      </c>
      <c r="E1848" s="1">
        <v>14.435</v>
      </c>
      <c r="F1848" s="1">
        <v>25.822330000000001</v>
      </c>
      <c r="H1848" s="26">
        <v>14.69</v>
      </c>
      <c r="I1848" s="26">
        <v>19.030249999999999</v>
      </c>
    </row>
    <row r="1849" spans="2:9" x14ac:dyDescent="0.2">
      <c r="B1849" s="1">
        <v>14.706</v>
      </c>
      <c r="C1849" s="1">
        <v>15.828900000000001</v>
      </c>
      <c r="E1849" s="1">
        <v>14.443</v>
      </c>
      <c r="F1849" s="1">
        <v>25.724779999999999</v>
      </c>
      <c r="H1849" s="26">
        <v>14.698</v>
      </c>
      <c r="I1849" s="26">
        <v>19.002929999999999</v>
      </c>
    </row>
    <row r="1850" spans="2:9" x14ac:dyDescent="0.2">
      <c r="B1850" s="1">
        <v>14.714</v>
      </c>
      <c r="C1850" s="1">
        <v>15.67329</v>
      </c>
      <c r="E1850" s="1">
        <v>14.451000000000001</v>
      </c>
      <c r="F1850" s="1">
        <v>25.62443</v>
      </c>
      <c r="H1850" s="26">
        <v>14.706</v>
      </c>
      <c r="I1850" s="26">
        <v>18.979669999999999</v>
      </c>
    </row>
    <row r="1851" spans="2:9" x14ac:dyDescent="0.2">
      <c r="B1851" s="1">
        <v>14.722</v>
      </c>
      <c r="C1851" s="1">
        <v>15.51801</v>
      </c>
      <c r="E1851" s="1">
        <v>14.459</v>
      </c>
      <c r="F1851" s="1">
        <v>25.52403</v>
      </c>
      <c r="H1851" s="26">
        <v>14.714</v>
      </c>
      <c r="I1851" s="26">
        <v>18.959230000000002</v>
      </c>
    </row>
    <row r="1852" spans="2:9" x14ac:dyDescent="0.2">
      <c r="B1852" s="1">
        <v>14.73</v>
      </c>
      <c r="C1852" s="1">
        <v>15.36449</v>
      </c>
      <c r="E1852" s="1">
        <v>14.467000000000001</v>
      </c>
      <c r="F1852" s="1">
        <v>25.424060000000001</v>
      </c>
      <c r="H1852" s="26">
        <v>14.722</v>
      </c>
      <c r="I1852" s="26">
        <v>18.943930000000002</v>
      </c>
    </row>
    <row r="1853" spans="2:9" x14ac:dyDescent="0.2">
      <c r="B1853" s="1">
        <v>14.738</v>
      </c>
      <c r="C1853" s="1">
        <v>15.20931</v>
      </c>
      <c r="E1853" s="1">
        <v>14.474</v>
      </c>
      <c r="F1853" s="1">
        <v>25.32713</v>
      </c>
      <c r="H1853" s="26">
        <v>14.73</v>
      </c>
      <c r="I1853" s="26">
        <v>18.933900000000001</v>
      </c>
    </row>
    <row r="1854" spans="2:9" x14ac:dyDescent="0.2">
      <c r="B1854" s="1">
        <v>14.746</v>
      </c>
      <c r="C1854" s="1">
        <v>15.0587</v>
      </c>
      <c r="E1854" s="1">
        <v>14.481999999999999</v>
      </c>
      <c r="F1854" s="1">
        <v>25.230319999999999</v>
      </c>
      <c r="H1854" s="26">
        <v>14.738</v>
      </c>
      <c r="I1854" s="26">
        <v>18.92342</v>
      </c>
    </row>
    <row r="1855" spans="2:9" x14ac:dyDescent="0.2">
      <c r="B1855" s="1">
        <v>14.754</v>
      </c>
      <c r="C1855" s="1">
        <v>14.9086</v>
      </c>
      <c r="E1855" s="1">
        <v>14.49</v>
      </c>
      <c r="F1855" s="1">
        <v>25.13466</v>
      </c>
      <c r="H1855" s="26">
        <v>14.746</v>
      </c>
      <c r="I1855" s="26">
        <v>18.916779999999999</v>
      </c>
    </row>
    <row r="1856" spans="2:9" x14ac:dyDescent="0.2">
      <c r="B1856" s="1">
        <v>14.762</v>
      </c>
      <c r="C1856" s="1">
        <v>14.76417</v>
      </c>
      <c r="E1856" s="1">
        <v>14.497999999999999</v>
      </c>
      <c r="F1856" s="1">
        <v>25.03933</v>
      </c>
      <c r="H1856" s="26">
        <v>14.754</v>
      </c>
      <c r="I1856" s="26">
        <v>18.914079999999998</v>
      </c>
    </row>
    <row r="1857" spans="2:9" x14ac:dyDescent="0.2">
      <c r="B1857" s="1">
        <v>14.77</v>
      </c>
      <c r="C1857" s="1">
        <v>14.61552</v>
      </c>
      <c r="E1857" s="1">
        <v>14.506</v>
      </c>
      <c r="F1857" s="1">
        <v>24.940670000000001</v>
      </c>
      <c r="H1857" s="26">
        <v>14.762</v>
      </c>
      <c r="I1857" s="26">
        <v>18.91235</v>
      </c>
    </row>
    <row r="1858" spans="2:9" x14ac:dyDescent="0.2">
      <c r="B1858" s="1">
        <v>14.778</v>
      </c>
      <c r="C1858" s="1">
        <v>14.466469999999999</v>
      </c>
      <c r="E1858" s="1">
        <v>14.513999999999999</v>
      </c>
      <c r="F1858" s="1">
        <v>24.843889999999998</v>
      </c>
      <c r="H1858" s="26">
        <v>14.77</v>
      </c>
      <c r="I1858" s="26">
        <v>18.915780000000002</v>
      </c>
    </row>
    <row r="1859" spans="2:9" x14ac:dyDescent="0.2">
      <c r="B1859" s="1">
        <v>14.786</v>
      </c>
      <c r="C1859" s="1">
        <v>14.31983</v>
      </c>
      <c r="E1859" s="1">
        <v>14.521000000000001</v>
      </c>
      <c r="F1859" s="1">
        <v>24.745709999999999</v>
      </c>
      <c r="H1859" s="26">
        <v>14.778</v>
      </c>
      <c r="I1859" s="26">
        <v>18.91621</v>
      </c>
    </row>
    <row r="1860" spans="2:9" x14ac:dyDescent="0.2">
      <c r="B1860" s="1">
        <v>14.794</v>
      </c>
      <c r="C1860" s="1">
        <v>14.175470000000001</v>
      </c>
      <c r="E1860" s="1">
        <v>14.529</v>
      </c>
      <c r="F1860" s="1">
        <v>24.65044</v>
      </c>
      <c r="H1860" s="26">
        <v>14.786</v>
      </c>
      <c r="I1860" s="26">
        <v>18.923369999999998</v>
      </c>
    </row>
    <row r="1861" spans="2:9" x14ac:dyDescent="0.2">
      <c r="B1861" s="1">
        <v>14.802</v>
      </c>
      <c r="C1861" s="1">
        <v>14.032249999999999</v>
      </c>
      <c r="E1861" s="1">
        <v>14.537000000000001</v>
      </c>
      <c r="F1861" s="1">
        <v>24.556509999999999</v>
      </c>
      <c r="H1861" s="26">
        <v>14.794</v>
      </c>
      <c r="I1861" s="26">
        <v>18.93309</v>
      </c>
    </row>
    <row r="1862" spans="2:9" x14ac:dyDescent="0.2">
      <c r="B1862" s="1">
        <v>14.81</v>
      </c>
      <c r="C1862" s="1">
        <v>13.89049</v>
      </c>
      <c r="E1862" s="1">
        <v>14.545</v>
      </c>
      <c r="F1862" s="1">
        <v>24.465530000000001</v>
      </c>
      <c r="H1862" s="26">
        <v>14.802</v>
      </c>
      <c r="I1862" s="26">
        <v>18.942910000000001</v>
      </c>
    </row>
    <row r="1863" spans="2:9" x14ac:dyDescent="0.2">
      <c r="B1863" s="1">
        <v>14.818</v>
      </c>
      <c r="C1863" s="1">
        <v>13.75521</v>
      </c>
      <c r="E1863" s="1">
        <v>14.553000000000001</v>
      </c>
      <c r="F1863" s="1">
        <v>24.369509999999998</v>
      </c>
      <c r="H1863" s="26">
        <v>14.81</v>
      </c>
      <c r="I1863" s="26">
        <v>18.955770000000001</v>
      </c>
    </row>
    <row r="1864" spans="2:9" x14ac:dyDescent="0.2">
      <c r="B1864" s="1">
        <v>14.826000000000001</v>
      </c>
      <c r="C1864" s="1">
        <v>13.61561</v>
      </c>
      <c r="E1864" s="1">
        <v>14.561</v>
      </c>
      <c r="F1864" s="1">
        <v>24.269089999999998</v>
      </c>
      <c r="H1864" s="26">
        <v>14.818</v>
      </c>
      <c r="I1864" s="26">
        <v>18.970800000000001</v>
      </c>
    </row>
    <row r="1865" spans="2:9" x14ac:dyDescent="0.2">
      <c r="B1865" s="1">
        <v>14.834</v>
      </c>
      <c r="C1865" s="1">
        <v>13.47711</v>
      </c>
      <c r="E1865" s="1">
        <v>14.568</v>
      </c>
      <c r="F1865" s="1">
        <v>24.17061</v>
      </c>
      <c r="H1865" s="26">
        <v>14.826000000000001</v>
      </c>
      <c r="I1865" s="26">
        <v>18.988700000000001</v>
      </c>
    </row>
    <row r="1866" spans="2:9" x14ac:dyDescent="0.2">
      <c r="B1866" s="1">
        <v>14.842000000000001</v>
      </c>
      <c r="C1866" s="1">
        <v>13.342090000000001</v>
      </c>
      <c r="E1866" s="1">
        <v>14.576000000000001</v>
      </c>
      <c r="F1866" s="1">
        <v>24.07047</v>
      </c>
      <c r="H1866" s="26">
        <v>14.834</v>
      </c>
      <c r="I1866" s="26">
        <v>19.007850000000001</v>
      </c>
    </row>
    <row r="1867" spans="2:9" x14ac:dyDescent="0.2">
      <c r="B1867" s="1">
        <v>14.85</v>
      </c>
      <c r="C1867" s="1">
        <v>13.206709999999999</v>
      </c>
      <c r="E1867" s="1">
        <v>14.584</v>
      </c>
      <c r="F1867" s="1">
        <v>23.976430000000001</v>
      </c>
      <c r="H1867" s="26">
        <v>14.842000000000001</v>
      </c>
      <c r="I1867" s="26">
        <v>19.026720000000001</v>
      </c>
    </row>
    <row r="1868" spans="2:9" x14ac:dyDescent="0.2">
      <c r="B1868" s="1">
        <v>14.858000000000001</v>
      </c>
      <c r="C1868" s="1">
        <v>13.074479999999999</v>
      </c>
      <c r="E1868" s="1">
        <v>14.592000000000001</v>
      </c>
      <c r="F1868" s="1">
        <v>23.879740000000002</v>
      </c>
      <c r="H1868" s="26">
        <v>14.85</v>
      </c>
      <c r="I1868" s="26">
        <v>19.048660000000002</v>
      </c>
    </row>
    <row r="1869" spans="2:9" x14ac:dyDescent="0.2">
      <c r="B1869" s="1">
        <v>14.866</v>
      </c>
      <c r="C1869" s="1">
        <v>12.9435</v>
      </c>
      <c r="E1869" s="1">
        <v>14.6</v>
      </c>
      <c r="F1869" s="1">
        <v>23.780570000000001</v>
      </c>
      <c r="H1869" s="26">
        <v>14.858000000000001</v>
      </c>
      <c r="I1869" s="26">
        <v>19.070879999999999</v>
      </c>
    </row>
    <row r="1870" spans="2:9" x14ac:dyDescent="0.2">
      <c r="B1870" s="1">
        <v>14.874000000000001</v>
      </c>
      <c r="C1870" s="1">
        <v>12.81757</v>
      </c>
      <c r="E1870" s="1">
        <v>14.606999999999999</v>
      </c>
      <c r="F1870" s="1">
        <v>23.681750000000001</v>
      </c>
      <c r="H1870" s="26">
        <v>14.866</v>
      </c>
      <c r="I1870" s="26">
        <v>19.094809999999999</v>
      </c>
    </row>
    <row r="1871" spans="2:9" x14ac:dyDescent="0.2">
      <c r="B1871" s="1">
        <v>14.882</v>
      </c>
      <c r="C1871" s="1">
        <v>12.689970000000001</v>
      </c>
      <c r="E1871" s="1">
        <v>14.615</v>
      </c>
      <c r="F1871" s="1">
        <v>23.583120000000001</v>
      </c>
      <c r="H1871" s="26">
        <v>14.874000000000001</v>
      </c>
      <c r="I1871" s="26">
        <v>19.118169999999999</v>
      </c>
    </row>
    <row r="1872" spans="2:9" x14ac:dyDescent="0.2">
      <c r="B1872" s="1">
        <v>14.89</v>
      </c>
      <c r="C1872" s="1">
        <v>12.56321</v>
      </c>
      <c r="E1872" s="1">
        <v>14.622999999999999</v>
      </c>
      <c r="F1872" s="1">
        <v>23.484580000000001</v>
      </c>
      <c r="H1872" s="26">
        <v>14.882</v>
      </c>
      <c r="I1872" s="26">
        <v>19.141290000000001</v>
      </c>
    </row>
    <row r="1873" spans="2:9" x14ac:dyDescent="0.2">
      <c r="B1873" s="1">
        <v>14.898</v>
      </c>
      <c r="C1873" s="1">
        <v>12.438789999999999</v>
      </c>
      <c r="E1873" s="1">
        <v>14.631</v>
      </c>
      <c r="F1873" s="1">
        <v>23.3903</v>
      </c>
      <c r="H1873" s="26">
        <v>14.89</v>
      </c>
      <c r="I1873" s="26">
        <v>19.163499999999999</v>
      </c>
    </row>
    <row r="1874" spans="2:9" x14ac:dyDescent="0.2">
      <c r="B1874" s="1">
        <v>14.906000000000001</v>
      </c>
      <c r="C1874" s="1">
        <v>12.31526</v>
      </c>
      <c r="E1874" s="1">
        <v>14.638999999999999</v>
      </c>
      <c r="F1874" s="1">
        <v>23.291599999999999</v>
      </c>
      <c r="H1874" s="26">
        <v>14.898</v>
      </c>
      <c r="I1874" s="26">
        <v>19.187349999999999</v>
      </c>
    </row>
    <row r="1875" spans="2:9" x14ac:dyDescent="0.2">
      <c r="B1875" s="1">
        <v>14.914</v>
      </c>
      <c r="C1875" s="1">
        <v>12.195510000000001</v>
      </c>
      <c r="E1875" s="1">
        <v>14.647</v>
      </c>
      <c r="F1875" s="1">
        <v>23.19708</v>
      </c>
      <c r="H1875" s="26">
        <v>14.904999999999999</v>
      </c>
      <c r="I1875" s="26">
        <v>19.207370000000001</v>
      </c>
    </row>
    <row r="1876" spans="2:9" x14ac:dyDescent="0.2">
      <c r="B1876" s="1">
        <v>14.920999999999999</v>
      </c>
      <c r="C1876" s="1">
        <v>12.08183</v>
      </c>
      <c r="E1876" s="1">
        <v>14.654</v>
      </c>
      <c r="F1876" s="1">
        <v>23.103269999999998</v>
      </c>
      <c r="H1876" s="26">
        <v>14.913</v>
      </c>
      <c r="I1876" s="26">
        <v>19.227910000000001</v>
      </c>
    </row>
    <row r="1877" spans="2:9" x14ac:dyDescent="0.2">
      <c r="B1877" s="1">
        <v>14.929</v>
      </c>
      <c r="C1877" s="1">
        <v>11.96421</v>
      </c>
      <c r="E1877" s="1">
        <v>14.662000000000001</v>
      </c>
      <c r="F1877" s="1">
        <v>23.008400000000002</v>
      </c>
      <c r="H1877" s="26">
        <v>14.920999999999999</v>
      </c>
      <c r="I1877" s="26">
        <v>19.25066</v>
      </c>
    </row>
    <row r="1878" spans="2:9" x14ac:dyDescent="0.2">
      <c r="B1878" s="1">
        <v>14.936999999999999</v>
      </c>
      <c r="C1878" s="1">
        <v>11.84981</v>
      </c>
      <c r="E1878" s="1">
        <v>14.67</v>
      </c>
      <c r="F1878" s="1">
        <v>22.907609999999998</v>
      </c>
      <c r="H1878" s="26">
        <v>14.929</v>
      </c>
      <c r="I1878" s="26">
        <v>19.270589999999999</v>
      </c>
    </row>
    <row r="1879" spans="2:9" x14ac:dyDescent="0.2">
      <c r="B1879" s="1">
        <v>14.945</v>
      </c>
      <c r="C1879" s="1">
        <v>11.73737</v>
      </c>
      <c r="E1879" s="1">
        <v>14.678000000000001</v>
      </c>
      <c r="F1879" s="1">
        <v>22.802209999999999</v>
      </c>
      <c r="H1879" s="26">
        <v>14.936999999999999</v>
      </c>
      <c r="I1879" s="26">
        <v>19.291060000000002</v>
      </c>
    </row>
    <row r="1880" spans="2:9" x14ac:dyDescent="0.2">
      <c r="B1880" s="1">
        <v>14.952999999999999</v>
      </c>
      <c r="C1880" s="1">
        <v>11.624140000000001</v>
      </c>
      <c r="E1880" s="1">
        <v>14.686</v>
      </c>
      <c r="F1880" s="1">
        <v>22.69913</v>
      </c>
      <c r="H1880" s="26">
        <v>14.945</v>
      </c>
      <c r="I1880" s="26">
        <v>19.306290000000001</v>
      </c>
    </row>
    <row r="1881" spans="2:9" x14ac:dyDescent="0.2">
      <c r="B1881" s="1">
        <v>14.961</v>
      </c>
      <c r="C1881" s="1">
        <v>11.51423</v>
      </c>
      <c r="E1881" s="1">
        <v>14.694000000000001</v>
      </c>
      <c r="F1881" s="1">
        <v>22.600960000000001</v>
      </c>
      <c r="H1881" s="26">
        <v>14.952999999999999</v>
      </c>
      <c r="I1881" s="26">
        <v>19.321950000000001</v>
      </c>
    </row>
    <row r="1882" spans="2:9" x14ac:dyDescent="0.2">
      <c r="B1882" s="1">
        <v>14.968999999999999</v>
      </c>
      <c r="C1882" s="1">
        <v>11.401899999999999</v>
      </c>
      <c r="E1882" s="1">
        <v>14.701000000000001</v>
      </c>
      <c r="F1882" s="1">
        <v>22.501010000000001</v>
      </c>
      <c r="H1882" s="26">
        <v>14.961</v>
      </c>
      <c r="I1882" s="26">
        <v>19.33765</v>
      </c>
    </row>
    <row r="1883" spans="2:9" x14ac:dyDescent="0.2">
      <c r="B1883" s="1">
        <v>14.977</v>
      </c>
      <c r="C1883" s="1">
        <v>11.300459999999999</v>
      </c>
      <c r="E1883" s="1">
        <v>14.709</v>
      </c>
      <c r="F1883" s="1">
        <v>22.398599999999998</v>
      </c>
      <c r="H1883" s="26">
        <v>14.968999999999999</v>
      </c>
      <c r="I1883" s="26">
        <v>19.3492</v>
      </c>
    </row>
    <row r="1884" spans="2:9" x14ac:dyDescent="0.2">
      <c r="B1884" s="1">
        <v>14.984999999999999</v>
      </c>
      <c r="C1884" s="1">
        <v>11.19289</v>
      </c>
      <c r="E1884" s="1">
        <v>14.717000000000001</v>
      </c>
      <c r="F1884" s="1">
        <v>22.298269999999999</v>
      </c>
      <c r="H1884" s="26">
        <v>14.977</v>
      </c>
      <c r="I1884" s="26">
        <v>19.36064</v>
      </c>
    </row>
    <row r="1885" spans="2:9" x14ac:dyDescent="0.2">
      <c r="B1885" s="1">
        <v>14.993</v>
      </c>
      <c r="C1885" s="1">
        <v>11.08817</v>
      </c>
      <c r="E1885" s="1">
        <v>14.725</v>
      </c>
      <c r="F1885" s="1">
        <v>22.19303</v>
      </c>
      <c r="H1885" s="26">
        <v>14.984999999999999</v>
      </c>
      <c r="I1885" s="26">
        <v>19.371680000000001</v>
      </c>
    </row>
    <row r="1886" spans="2:9" x14ac:dyDescent="0.2">
      <c r="B1886" s="1">
        <v>15.000999999999999</v>
      </c>
      <c r="C1886" s="1">
        <v>10.98958</v>
      </c>
      <c r="E1886" s="1">
        <v>14.733000000000001</v>
      </c>
      <c r="F1886" s="1">
        <v>22.092790000000001</v>
      </c>
      <c r="H1886" s="26">
        <v>14.993</v>
      </c>
      <c r="I1886" s="26">
        <v>19.3828</v>
      </c>
    </row>
    <row r="1887" spans="2:9" x14ac:dyDescent="0.2">
      <c r="B1887" s="1">
        <v>15.009</v>
      </c>
      <c r="C1887" s="1">
        <v>10.88808</v>
      </c>
      <c r="E1887" s="1">
        <v>14.741</v>
      </c>
      <c r="F1887" s="1">
        <v>21.988199999999999</v>
      </c>
      <c r="H1887" s="26">
        <v>15.000999999999999</v>
      </c>
      <c r="I1887" s="26">
        <v>19.387899999999998</v>
      </c>
    </row>
    <row r="1888" spans="2:9" x14ac:dyDescent="0.2">
      <c r="B1888" s="1">
        <v>15.016999999999999</v>
      </c>
      <c r="C1888" s="1">
        <v>10.791</v>
      </c>
      <c r="E1888" s="1">
        <v>14.747999999999999</v>
      </c>
      <c r="F1888" s="1">
        <v>21.88693</v>
      </c>
      <c r="H1888" s="26">
        <v>15.009</v>
      </c>
      <c r="I1888" s="26">
        <v>19.389510000000001</v>
      </c>
    </row>
    <row r="1889" spans="2:9" x14ac:dyDescent="0.2">
      <c r="B1889" s="1">
        <v>15.025</v>
      </c>
      <c r="C1889" s="1">
        <v>10.69322</v>
      </c>
      <c r="E1889" s="1">
        <v>14.756</v>
      </c>
      <c r="F1889" s="1">
        <v>21.78444</v>
      </c>
      <c r="H1889" s="26">
        <v>15.016999999999999</v>
      </c>
      <c r="I1889" s="26">
        <v>19.389040000000001</v>
      </c>
    </row>
    <row r="1890" spans="2:9" x14ac:dyDescent="0.2">
      <c r="B1890" s="1">
        <v>15.032999999999999</v>
      </c>
      <c r="C1890" s="1">
        <v>10.600669999999999</v>
      </c>
      <c r="E1890" s="1">
        <v>14.763999999999999</v>
      </c>
      <c r="F1890" s="1">
        <v>21.682739999999999</v>
      </c>
      <c r="H1890" s="26">
        <v>15.025</v>
      </c>
      <c r="I1890" s="26">
        <v>19.38646</v>
      </c>
    </row>
    <row r="1891" spans="2:9" x14ac:dyDescent="0.2">
      <c r="B1891" s="1">
        <v>15.041</v>
      </c>
      <c r="C1891" s="1">
        <v>10.506209999999999</v>
      </c>
      <c r="E1891" s="1">
        <v>14.772</v>
      </c>
      <c r="F1891" s="1">
        <v>21.581420000000001</v>
      </c>
      <c r="H1891" s="26">
        <v>15.032999999999999</v>
      </c>
      <c r="I1891" s="26">
        <v>19.37846</v>
      </c>
    </row>
    <row r="1892" spans="2:9" x14ac:dyDescent="0.2">
      <c r="B1892" s="1">
        <v>15.048999999999999</v>
      </c>
      <c r="C1892" s="1">
        <v>10.4146</v>
      </c>
      <c r="E1892" s="1">
        <v>14.78</v>
      </c>
      <c r="F1892" s="1">
        <v>21.471609999999998</v>
      </c>
      <c r="H1892" s="26">
        <v>15.041</v>
      </c>
      <c r="I1892" s="26">
        <v>19.367989999999999</v>
      </c>
    </row>
    <row r="1893" spans="2:9" x14ac:dyDescent="0.2">
      <c r="B1893" s="1">
        <v>15.057</v>
      </c>
      <c r="C1893" s="1">
        <v>10.3231</v>
      </c>
      <c r="E1893" s="1">
        <v>14.787000000000001</v>
      </c>
      <c r="F1893" s="1">
        <v>21.367540000000002</v>
      </c>
      <c r="H1893" s="26">
        <v>15.048999999999999</v>
      </c>
      <c r="I1893" s="26">
        <v>19.352650000000001</v>
      </c>
    </row>
    <row r="1894" spans="2:9" x14ac:dyDescent="0.2">
      <c r="B1894" s="1">
        <v>15.065</v>
      </c>
      <c r="C1894" s="1">
        <v>10.232839999999999</v>
      </c>
      <c r="E1894" s="1">
        <v>14.795</v>
      </c>
      <c r="F1894" s="1">
        <v>21.261060000000001</v>
      </c>
      <c r="H1894" s="26">
        <v>15.057</v>
      </c>
      <c r="I1894" s="26">
        <v>19.337140000000002</v>
      </c>
    </row>
    <row r="1895" spans="2:9" x14ac:dyDescent="0.2">
      <c r="B1895" s="1">
        <v>15.073</v>
      </c>
      <c r="C1895" s="1">
        <v>10.14682</v>
      </c>
      <c r="E1895" s="1">
        <v>14.803000000000001</v>
      </c>
      <c r="F1895" s="1">
        <v>21.163589999999999</v>
      </c>
      <c r="H1895" s="26">
        <v>15.065</v>
      </c>
      <c r="I1895" s="26">
        <v>19.318000000000001</v>
      </c>
    </row>
    <row r="1896" spans="2:9" x14ac:dyDescent="0.2">
      <c r="B1896" s="1">
        <v>15.081</v>
      </c>
      <c r="C1896" s="1">
        <v>10.060790000000001</v>
      </c>
      <c r="E1896" s="1">
        <v>14.811</v>
      </c>
      <c r="F1896" s="1">
        <v>21.056760000000001</v>
      </c>
      <c r="H1896" s="26">
        <v>15.073</v>
      </c>
      <c r="I1896" s="26">
        <v>19.296669999999999</v>
      </c>
    </row>
    <row r="1897" spans="2:9" x14ac:dyDescent="0.2">
      <c r="B1897" s="1">
        <v>15.089</v>
      </c>
      <c r="C1897" s="1">
        <v>9.9755579999999995</v>
      </c>
      <c r="E1897" s="1">
        <v>14.819000000000001</v>
      </c>
      <c r="F1897" s="1">
        <v>20.952909999999999</v>
      </c>
      <c r="H1897" s="26">
        <v>15.081</v>
      </c>
      <c r="I1897" s="26">
        <v>19.269380000000002</v>
      </c>
    </row>
    <row r="1898" spans="2:9" x14ac:dyDescent="0.2">
      <c r="B1898" s="1">
        <v>15.097</v>
      </c>
      <c r="C1898" s="1">
        <v>9.8904730000000001</v>
      </c>
      <c r="E1898" s="1">
        <v>14.827</v>
      </c>
      <c r="F1898" s="1">
        <v>20.85033</v>
      </c>
      <c r="H1898" s="26">
        <v>15.089</v>
      </c>
      <c r="I1898" s="26">
        <v>19.239540000000002</v>
      </c>
    </row>
    <row r="1899" spans="2:9" x14ac:dyDescent="0.2">
      <c r="B1899" s="1">
        <v>15.105</v>
      </c>
      <c r="C1899" s="1">
        <v>9.8092190000000006</v>
      </c>
      <c r="E1899" s="1">
        <v>14.834</v>
      </c>
      <c r="F1899" s="1">
        <v>20.743279999999999</v>
      </c>
      <c r="H1899" s="26">
        <v>15.097</v>
      </c>
      <c r="I1899" s="26">
        <v>19.204350000000002</v>
      </c>
    </row>
    <row r="1900" spans="2:9" x14ac:dyDescent="0.2">
      <c r="B1900" s="1">
        <v>15.113</v>
      </c>
      <c r="C1900" s="1">
        <v>9.7311119999999995</v>
      </c>
      <c r="E1900" s="1">
        <v>14.842000000000001</v>
      </c>
      <c r="F1900" s="1">
        <v>20.638649999999998</v>
      </c>
      <c r="H1900" s="26">
        <v>15.105</v>
      </c>
      <c r="I1900" s="26">
        <v>19.164960000000001</v>
      </c>
    </row>
    <row r="1901" spans="2:9" x14ac:dyDescent="0.2">
      <c r="B1901" s="1">
        <v>15.121</v>
      </c>
      <c r="C1901" s="1">
        <v>9.6533669999999994</v>
      </c>
      <c r="E1901" s="1">
        <v>14.85</v>
      </c>
      <c r="F1901" s="1">
        <v>20.530539999999998</v>
      </c>
      <c r="H1901" s="26">
        <v>15.113</v>
      </c>
      <c r="I1901" s="26">
        <v>19.12191</v>
      </c>
    </row>
    <row r="1902" spans="2:9" x14ac:dyDescent="0.2">
      <c r="B1902" s="1">
        <v>15.129</v>
      </c>
      <c r="C1902" s="1">
        <v>9.5753769999999996</v>
      </c>
      <c r="E1902" s="1">
        <v>14.858000000000001</v>
      </c>
      <c r="F1902" s="1">
        <v>20.429110000000001</v>
      </c>
      <c r="H1902" s="26">
        <v>15.12</v>
      </c>
      <c r="I1902" s="26">
        <v>19.073319999999999</v>
      </c>
    </row>
    <row r="1903" spans="2:9" x14ac:dyDescent="0.2">
      <c r="B1903" s="1">
        <v>15.137</v>
      </c>
      <c r="C1903" s="1">
        <v>9.5057179999999999</v>
      </c>
      <c r="E1903" s="1">
        <v>14.866</v>
      </c>
      <c r="F1903" s="1">
        <v>20.326440000000002</v>
      </c>
      <c r="H1903" s="26">
        <v>15.128</v>
      </c>
      <c r="I1903" s="26">
        <v>19.023109999999999</v>
      </c>
    </row>
    <row r="1904" spans="2:9" x14ac:dyDescent="0.2">
      <c r="B1904" s="1">
        <v>15.145</v>
      </c>
      <c r="C1904" s="1">
        <v>9.4321420000000007</v>
      </c>
      <c r="E1904" s="1">
        <v>14.874000000000001</v>
      </c>
      <c r="F1904" s="1">
        <v>20.223230000000001</v>
      </c>
      <c r="H1904" s="26">
        <v>15.135999999999999</v>
      </c>
      <c r="I1904" s="26">
        <v>18.968070000000001</v>
      </c>
    </row>
    <row r="1905" spans="2:9" x14ac:dyDescent="0.2">
      <c r="B1905" s="1">
        <v>15.153</v>
      </c>
      <c r="C1905" s="1">
        <v>9.3611710000000006</v>
      </c>
      <c r="E1905" s="1">
        <v>14.881</v>
      </c>
      <c r="F1905" s="1">
        <v>20.116610000000001</v>
      </c>
      <c r="H1905" s="26">
        <v>15.144</v>
      </c>
      <c r="I1905" s="26">
        <v>18.91244</v>
      </c>
    </row>
    <row r="1906" spans="2:9" x14ac:dyDescent="0.2">
      <c r="B1906" s="1">
        <v>15.161</v>
      </c>
      <c r="C1906" s="1">
        <v>9.2873429999999999</v>
      </c>
      <c r="E1906" s="1">
        <v>14.888999999999999</v>
      </c>
      <c r="F1906" s="1">
        <v>20.013310000000001</v>
      </c>
      <c r="H1906" s="26">
        <v>15.151999999999999</v>
      </c>
      <c r="I1906" s="26">
        <v>18.850359999999998</v>
      </c>
    </row>
    <row r="1907" spans="2:9" x14ac:dyDescent="0.2">
      <c r="B1907" s="1">
        <v>15.169</v>
      </c>
      <c r="C1907" s="1">
        <v>9.2160229999999999</v>
      </c>
      <c r="E1907" s="1">
        <v>14.897</v>
      </c>
      <c r="F1907" s="1">
        <v>19.909020000000002</v>
      </c>
      <c r="H1907" s="26">
        <v>15.16</v>
      </c>
      <c r="I1907" s="26">
        <v>18.789079999999998</v>
      </c>
    </row>
    <row r="1908" spans="2:9" x14ac:dyDescent="0.2">
      <c r="B1908" s="1">
        <v>15.176</v>
      </c>
      <c r="C1908" s="1">
        <v>9.1478970000000004</v>
      </c>
      <c r="E1908" s="1">
        <v>14.904999999999999</v>
      </c>
      <c r="F1908" s="1">
        <v>19.81072</v>
      </c>
      <c r="H1908" s="26">
        <v>15.167999999999999</v>
      </c>
      <c r="I1908" s="26">
        <v>18.724329999999998</v>
      </c>
    </row>
    <row r="1909" spans="2:9" x14ac:dyDescent="0.2">
      <c r="B1909" s="1">
        <v>15.183999999999999</v>
      </c>
      <c r="C1909" s="1">
        <v>9.079447</v>
      </c>
      <c r="E1909" s="1">
        <v>14.913</v>
      </c>
      <c r="F1909" s="1">
        <v>19.71105</v>
      </c>
      <c r="H1909" s="26">
        <v>15.176</v>
      </c>
      <c r="I1909" s="26">
        <v>18.654499999999999</v>
      </c>
    </row>
    <row r="1910" spans="2:9" x14ac:dyDescent="0.2">
      <c r="B1910" s="1">
        <v>15.192</v>
      </c>
      <c r="C1910" s="1">
        <v>9.0181419999999992</v>
      </c>
      <c r="E1910" s="1">
        <v>14.920999999999999</v>
      </c>
      <c r="F1910" s="1">
        <v>19.607990000000001</v>
      </c>
      <c r="H1910" s="26">
        <v>15.183999999999999</v>
      </c>
      <c r="I1910" s="26">
        <v>18.57996</v>
      </c>
    </row>
    <row r="1911" spans="2:9" x14ac:dyDescent="0.2">
      <c r="B1911" s="1">
        <v>15.2</v>
      </c>
      <c r="C1911" s="1">
        <v>8.9547260000000009</v>
      </c>
      <c r="E1911" s="1">
        <v>14.928000000000001</v>
      </c>
      <c r="F1911" s="1">
        <v>19.502949999999998</v>
      </c>
      <c r="H1911" s="26">
        <v>15.192</v>
      </c>
      <c r="I1911" s="26">
        <v>18.50196</v>
      </c>
    </row>
    <row r="1912" spans="2:9" x14ac:dyDescent="0.2">
      <c r="B1912" s="1">
        <v>15.208</v>
      </c>
      <c r="C1912" s="1">
        <v>8.8944259999999993</v>
      </c>
      <c r="E1912" s="1">
        <v>14.936</v>
      </c>
      <c r="F1912" s="1">
        <v>19.395399999999999</v>
      </c>
      <c r="H1912" s="26">
        <v>15.2</v>
      </c>
      <c r="I1912" s="26">
        <v>18.420960000000001</v>
      </c>
    </row>
    <row r="1913" spans="2:9" x14ac:dyDescent="0.2">
      <c r="B1913" s="1">
        <v>15.215999999999999</v>
      </c>
      <c r="C1913" s="1">
        <v>8.8362870000000004</v>
      </c>
      <c r="E1913" s="1">
        <v>14.944000000000001</v>
      </c>
      <c r="F1913" s="1">
        <v>19.293659999999999</v>
      </c>
      <c r="H1913" s="26">
        <v>15.208</v>
      </c>
      <c r="I1913" s="26">
        <v>18.33501</v>
      </c>
    </row>
    <row r="1914" spans="2:9" x14ac:dyDescent="0.2">
      <c r="B1914" s="1">
        <v>15.224</v>
      </c>
      <c r="C1914" s="1">
        <v>8.7785650000000004</v>
      </c>
      <c r="E1914" s="1">
        <v>14.952</v>
      </c>
      <c r="F1914" s="1">
        <v>19.189509999999999</v>
      </c>
      <c r="H1914" s="26">
        <v>15.215999999999999</v>
      </c>
      <c r="I1914" s="26">
        <v>18.246220000000001</v>
      </c>
    </row>
    <row r="1915" spans="2:9" x14ac:dyDescent="0.2">
      <c r="B1915" s="1">
        <v>15.231999999999999</v>
      </c>
      <c r="C1915" s="1">
        <v>8.7214659999999995</v>
      </c>
      <c r="E1915" s="1">
        <v>14.96</v>
      </c>
      <c r="F1915" s="1">
        <v>19.08606</v>
      </c>
      <c r="H1915" s="26">
        <v>15.224</v>
      </c>
      <c r="I1915" s="26">
        <v>18.152850000000001</v>
      </c>
    </row>
    <row r="1916" spans="2:9" x14ac:dyDescent="0.2">
      <c r="B1916" s="1">
        <v>15.24</v>
      </c>
      <c r="C1916" s="1">
        <v>8.6617379999999997</v>
      </c>
      <c r="E1916" s="1">
        <v>14.967000000000001</v>
      </c>
      <c r="F1916" s="1">
        <v>18.98733</v>
      </c>
      <c r="H1916" s="26">
        <v>15.231999999999999</v>
      </c>
      <c r="I1916" s="26">
        <v>18.063040000000001</v>
      </c>
    </row>
    <row r="1917" spans="2:9" x14ac:dyDescent="0.2">
      <c r="B1917" s="1">
        <v>15.247999999999999</v>
      </c>
      <c r="C1917" s="1">
        <v>8.6039639999999995</v>
      </c>
      <c r="E1917" s="1">
        <v>14.975</v>
      </c>
      <c r="F1917" s="1">
        <v>18.890499999999999</v>
      </c>
      <c r="H1917" s="26">
        <v>15.24</v>
      </c>
      <c r="I1917" s="26">
        <v>17.965430000000001</v>
      </c>
    </row>
    <row r="1918" spans="2:9" x14ac:dyDescent="0.2">
      <c r="B1918" s="1">
        <v>15.256</v>
      </c>
      <c r="C1918" s="1">
        <v>8.5471489999999992</v>
      </c>
      <c r="E1918" s="1">
        <v>14.983000000000001</v>
      </c>
      <c r="F1918" s="1">
        <v>18.796130000000002</v>
      </c>
      <c r="H1918" s="26">
        <v>15.247999999999999</v>
      </c>
      <c r="I1918" s="26">
        <v>17.864509999999999</v>
      </c>
    </row>
    <row r="1919" spans="2:9" x14ac:dyDescent="0.2">
      <c r="B1919" s="1">
        <v>15.263999999999999</v>
      </c>
      <c r="C1919" s="1">
        <v>8.4904399999999995</v>
      </c>
      <c r="E1919" s="1">
        <v>14.991</v>
      </c>
      <c r="F1919" s="1">
        <v>18.70147</v>
      </c>
      <c r="H1919" s="26">
        <v>15.256</v>
      </c>
      <c r="I1919" s="26">
        <v>17.766369999999998</v>
      </c>
    </row>
    <row r="1920" spans="2:9" x14ac:dyDescent="0.2">
      <c r="B1920" s="1">
        <v>15.272</v>
      </c>
      <c r="C1920" s="1">
        <v>8.4328400000000006</v>
      </c>
      <c r="E1920" s="1">
        <v>14.999000000000001</v>
      </c>
      <c r="F1920" s="1">
        <v>18.607240000000001</v>
      </c>
      <c r="H1920" s="26">
        <v>15.263999999999999</v>
      </c>
      <c r="I1920" s="26">
        <v>17.66123</v>
      </c>
    </row>
    <row r="1921" spans="2:9" x14ac:dyDescent="0.2">
      <c r="B1921" s="1">
        <v>15.28</v>
      </c>
      <c r="C1921" s="1">
        <v>8.378444</v>
      </c>
      <c r="E1921" s="1">
        <v>15.007</v>
      </c>
      <c r="F1921" s="1">
        <v>18.51548</v>
      </c>
      <c r="H1921" s="26">
        <v>15.272</v>
      </c>
      <c r="I1921" s="26">
        <v>17.559280000000001</v>
      </c>
    </row>
    <row r="1922" spans="2:9" x14ac:dyDescent="0.2">
      <c r="B1922" s="1">
        <v>15.288</v>
      </c>
      <c r="C1922" s="1">
        <v>8.3279189999999996</v>
      </c>
      <c r="E1922" s="1">
        <v>15.013999999999999</v>
      </c>
      <c r="F1922" s="1">
        <v>18.428280000000001</v>
      </c>
      <c r="H1922" s="26">
        <v>15.28</v>
      </c>
      <c r="I1922" s="26">
        <v>17.45158</v>
      </c>
    </row>
    <row r="1923" spans="2:9" x14ac:dyDescent="0.2">
      <c r="B1923" s="1">
        <v>15.295999999999999</v>
      </c>
      <c r="C1923" s="1">
        <v>8.2809349999999995</v>
      </c>
      <c r="E1923" s="1">
        <v>15.022</v>
      </c>
      <c r="F1923" s="1">
        <v>18.341999999999999</v>
      </c>
      <c r="H1923" s="26">
        <v>15.288</v>
      </c>
      <c r="I1923" s="26">
        <v>17.339659999999999</v>
      </c>
    </row>
    <row r="1924" spans="2:9" x14ac:dyDescent="0.2">
      <c r="B1924" s="1">
        <v>15.304</v>
      </c>
      <c r="C1924" s="1">
        <v>8.2307279999999992</v>
      </c>
      <c r="E1924" s="1">
        <v>15.03</v>
      </c>
      <c r="F1924" s="1">
        <v>18.25637</v>
      </c>
      <c r="H1924" s="26">
        <v>15.295999999999999</v>
      </c>
      <c r="I1924" s="26">
        <v>17.228549999999998</v>
      </c>
    </row>
    <row r="1925" spans="2:9" x14ac:dyDescent="0.2">
      <c r="B1925" s="1">
        <v>15.311999999999999</v>
      </c>
      <c r="C1925" s="1">
        <v>8.1832259999999994</v>
      </c>
      <c r="E1925" s="1">
        <v>15.038</v>
      </c>
      <c r="F1925" s="1">
        <v>18.1662</v>
      </c>
      <c r="H1925" s="26">
        <v>15.304</v>
      </c>
      <c r="I1925" s="26">
        <v>17.111090000000001</v>
      </c>
    </row>
    <row r="1926" spans="2:9" x14ac:dyDescent="0.2">
      <c r="B1926" s="1">
        <v>15.32</v>
      </c>
      <c r="C1926" s="1">
        <v>8.1418440000000007</v>
      </c>
      <c r="E1926" s="1">
        <v>15.045999999999999</v>
      </c>
      <c r="F1926" s="1">
        <v>18.078410000000002</v>
      </c>
      <c r="H1926" s="26">
        <v>15.311999999999999</v>
      </c>
      <c r="I1926" s="26">
        <v>16.993770000000001</v>
      </c>
    </row>
    <row r="1927" spans="2:9" x14ac:dyDescent="0.2">
      <c r="B1927" s="1">
        <v>15.327999999999999</v>
      </c>
      <c r="C1927" s="1">
        <v>8.0986010000000004</v>
      </c>
      <c r="E1927" s="1">
        <v>15.054</v>
      </c>
      <c r="F1927" s="1">
        <v>17.994610000000002</v>
      </c>
      <c r="H1927" s="26">
        <v>15.32</v>
      </c>
      <c r="I1927" s="26">
        <v>16.870049999999999</v>
      </c>
    </row>
    <row r="1928" spans="2:9" x14ac:dyDescent="0.2">
      <c r="B1928" s="1">
        <v>15.336</v>
      </c>
      <c r="C1928" s="1">
        <v>8.0539950000000005</v>
      </c>
      <c r="E1928" s="1">
        <v>15.061</v>
      </c>
      <c r="F1928" s="1">
        <v>17.91358</v>
      </c>
      <c r="H1928" s="26">
        <v>15.327999999999999</v>
      </c>
      <c r="I1928" s="26">
        <v>16.744730000000001</v>
      </c>
    </row>
    <row r="1929" spans="2:9" x14ac:dyDescent="0.2">
      <c r="B1929" s="1">
        <v>15.343999999999999</v>
      </c>
      <c r="C1929" s="1">
        <v>8.0092960000000009</v>
      </c>
      <c r="E1929" s="1">
        <v>15.069000000000001</v>
      </c>
      <c r="F1929" s="1">
        <v>17.836210000000001</v>
      </c>
      <c r="H1929" s="26">
        <v>15.335000000000001</v>
      </c>
      <c r="I1929" s="26">
        <v>16.624980000000001</v>
      </c>
    </row>
    <row r="1930" spans="2:9" x14ac:dyDescent="0.2">
      <c r="B1930" s="1">
        <v>15.352</v>
      </c>
      <c r="C1930" s="1">
        <v>7.9667979999999998</v>
      </c>
      <c r="E1930" s="1">
        <v>15.077</v>
      </c>
      <c r="F1930" s="1">
        <v>17.763860000000001</v>
      </c>
      <c r="H1930" s="26">
        <v>15.343</v>
      </c>
      <c r="I1930" s="26">
        <v>16.501750000000001</v>
      </c>
    </row>
    <row r="1931" spans="2:9" x14ac:dyDescent="0.2">
      <c r="B1931" s="1">
        <v>15.36</v>
      </c>
      <c r="C1931" s="1">
        <v>7.9246809999999996</v>
      </c>
      <c r="E1931" s="1">
        <v>15.085000000000001</v>
      </c>
      <c r="F1931" s="1">
        <v>17.691690000000001</v>
      </c>
      <c r="H1931" s="26">
        <v>15.351000000000001</v>
      </c>
      <c r="I1931" s="26">
        <v>16.375119999999999</v>
      </c>
    </row>
    <row r="1932" spans="2:9" x14ac:dyDescent="0.2">
      <c r="B1932" s="1">
        <v>15.368</v>
      </c>
      <c r="C1932" s="1">
        <v>7.8815980000000003</v>
      </c>
      <c r="E1932" s="1">
        <v>15.093</v>
      </c>
      <c r="F1932" s="1">
        <v>17.620419999999999</v>
      </c>
      <c r="H1932" s="26">
        <v>15.359</v>
      </c>
      <c r="I1932" s="26">
        <v>16.246169999999999</v>
      </c>
    </row>
    <row r="1933" spans="2:9" x14ac:dyDescent="0.2">
      <c r="B1933" s="1">
        <v>15.375999999999999</v>
      </c>
      <c r="C1933" s="1">
        <v>7.8382040000000002</v>
      </c>
      <c r="E1933" s="1">
        <v>15.101000000000001</v>
      </c>
      <c r="F1933" s="1">
        <v>17.551120000000001</v>
      </c>
      <c r="H1933" s="26">
        <v>15.367000000000001</v>
      </c>
      <c r="I1933" s="26">
        <v>16.117709999999999</v>
      </c>
    </row>
    <row r="1934" spans="2:9" x14ac:dyDescent="0.2">
      <c r="B1934" s="1">
        <v>15.384</v>
      </c>
      <c r="C1934" s="1">
        <v>7.7975320000000004</v>
      </c>
      <c r="E1934" s="1">
        <v>15.108000000000001</v>
      </c>
      <c r="F1934" s="1">
        <v>17.48124</v>
      </c>
      <c r="H1934" s="26">
        <v>15.375</v>
      </c>
      <c r="I1934" s="26">
        <v>15.99145</v>
      </c>
    </row>
    <row r="1935" spans="2:9" x14ac:dyDescent="0.2">
      <c r="B1935" s="1">
        <v>15.391999999999999</v>
      </c>
      <c r="C1935" s="1">
        <v>7.757428</v>
      </c>
      <c r="E1935" s="1">
        <v>15.116</v>
      </c>
      <c r="F1935" s="1">
        <v>17.417750000000002</v>
      </c>
      <c r="H1935" s="26">
        <v>15.382999999999999</v>
      </c>
      <c r="I1935" s="26">
        <v>15.86013</v>
      </c>
    </row>
    <row r="1936" spans="2:9" x14ac:dyDescent="0.2">
      <c r="B1936" s="1">
        <v>15.4</v>
      </c>
      <c r="C1936" s="1">
        <v>7.7149330000000003</v>
      </c>
      <c r="E1936" s="1">
        <v>15.124000000000001</v>
      </c>
      <c r="F1936" s="1">
        <v>17.35426</v>
      </c>
      <c r="H1936" s="26">
        <v>15.391</v>
      </c>
      <c r="I1936" s="26">
        <v>15.72903</v>
      </c>
    </row>
    <row r="1937" spans="2:9" x14ac:dyDescent="0.2">
      <c r="B1937" s="1">
        <v>15.407999999999999</v>
      </c>
      <c r="C1937" s="1">
        <v>7.6784829999999999</v>
      </c>
      <c r="E1937" s="1">
        <v>15.132</v>
      </c>
      <c r="F1937" s="1">
        <v>17.290780000000002</v>
      </c>
      <c r="H1937" s="26">
        <v>15.398999999999999</v>
      </c>
      <c r="I1937" s="26">
        <v>15.596</v>
      </c>
    </row>
    <row r="1938" spans="2:9" x14ac:dyDescent="0.2">
      <c r="B1938" s="1">
        <v>15.416</v>
      </c>
      <c r="C1938" s="1">
        <v>7.6402890000000001</v>
      </c>
      <c r="E1938" s="1">
        <v>15.14</v>
      </c>
      <c r="F1938" s="1">
        <v>17.23246</v>
      </c>
      <c r="H1938" s="26">
        <v>15.407</v>
      </c>
      <c r="I1938" s="26">
        <v>15.46406</v>
      </c>
    </row>
    <row r="1939" spans="2:9" x14ac:dyDescent="0.2">
      <c r="B1939" s="1">
        <v>15.423</v>
      </c>
      <c r="C1939" s="1">
        <v>7.6031149999999998</v>
      </c>
      <c r="E1939" s="1">
        <v>15.147</v>
      </c>
      <c r="F1939" s="1">
        <v>17.169699999999999</v>
      </c>
      <c r="H1939" s="26">
        <v>15.414999999999999</v>
      </c>
      <c r="I1939" s="26">
        <v>15.33276</v>
      </c>
    </row>
    <row r="1940" spans="2:9" x14ac:dyDescent="0.2">
      <c r="B1940" s="1">
        <v>15.430999999999999</v>
      </c>
      <c r="C1940" s="1">
        <v>7.5681289999999999</v>
      </c>
      <c r="E1940" s="1">
        <v>15.154999999999999</v>
      </c>
      <c r="F1940" s="1">
        <v>17.11158</v>
      </c>
      <c r="H1940" s="26">
        <v>15.423</v>
      </c>
      <c r="I1940" s="26">
        <v>15.19862</v>
      </c>
    </row>
    <row r="1941" spans="2:9" x14ac:dyDescent="0.2">
      <c r="B1941" s="1">
        <v>15.439</v>
      </c>
      <c r="C1941" s="1">
        <v>7.5331840000000003</v>
      </c>
      <c r="E1941" s="1">
        <v>15.163</v>
      </c>
      <c r="F1941" s="1">
        <v>17.052759999999999</v>
      </c>
      <c r="H1941" s="26">
        <v>15.430999999999999</v>
      </c>
      <c r="I1941" s="26">
        <v>15.065849999999999</v>
      </c>
    </row>
    <row r="1942" spans="2:9" x14ac:dyDescent="0.2">
      <c r="B1942" s="1">
        <v>15.446999999999999</v>
      </c>
      <c r="C1942" s="1">
        <v>7.4989540000000003</v>
      </c>
      <c r="E1942" s="1">
        <v>15.170999999999999</v>
      </c>
      <c r="F1942" s="1">
        <v>17.000889999999998</v>
      </c>
      <c r="H1942" s="26">
        <v>15.439</v>
      </c>
      <c r="I1942" s="26">
        <v>14.93749</v>
      </c>
    </row>
    <row r="1943" spans="2:9" x14ac:dyDescent="0.2">
      <c r="B1943" s="1">
        <v>15.455</v>
      </c>
      <c r="C1943" s="1">
        <v>7.4657989999999996</v>
      </c>
      <c r="E1943" s="1">
        <v>15.179</v>
      </c>
      <c r="F1943" s="1">
        <v>16.951429999999998</v>
      </c>
      <c r="H1943" s="26">
        <v>15.446999999999999</v>
      </c>
      <c r="I1943" s="26">
        <v>14.80789</v>
      </c>
    </row>
    <row r="1944" spans="2:9" x14ac:dyDescent="0.2">
      <c r="B1944" s="1">
        <v>15.462999999999999</v>
      </c>
      <c r="C1944" s="1">
        <v>7.433535</v>
      </c>
      <c r="E1944" s="1">
        <v>15.186999999999999</v>
      </c>
      <c r="F1944" s="1">
        <v>16.900829999999999</v>
      </c>
      <c r="H1944" s="26">
        <v>15.455</v>
      </c>
      <c r="I1944" s="26">
        <v>14.67515</v>
      </c>
    </row>
    <row r="1945" spans="2:9" x14ac:dyDescent="0.2">
      <c r="B1945" s="1">
        <v>15.471</v>
      </c>
      <c r="C1945" s="1">
        <v>7.3983869999999996</v>
      </c>
      <c r="E1945" s="1">
        <v>15.194000000000001</v>
      </c>
      <c r="F1945" s="1">
        <v>16.858049999999999</v>
      </c>
      <c r="H1945" s="26">
        <v>15.462999999999999</v>
      </c>
      <c r="I1945" s="26">
        <v>14.540430000000001</v>
      </c>
    </row>
    <row r="1946" spans="2:9" x14ac:dyDescent="0.2">
      <c r="B1946" s="1">
        <v>15.478999999999999</v>
      </c>
      <c r="C1946" s="1">
        <v>7.3672899999999997</v>
      </c>
      <c r="E1946" s="1">
        <v>15.202</v>
      </c>
      <c r="F1946" s="1">
        <v>16.817329999999998</v>
      </c>
      <c r="H1946" s="26">
        <v>15.471</v>
      </c>
      <c r="I1946" s="26">
        <v>14.40992</v>
      </c>
    </row>
    <row r="1947" spans="2:9" x14ac:dyDescent="0.2">
      <c r="B1947" s="1">
        <v>15.487</v>
      </c>
      <c r="C1947" s="1">
        <v>7.3351369999999996</v>
      </c>
      <c r="E1947" s="1">
        <v>15.21</v>
      </c>
      <c r="F1947" s="1">
        <v>16.77591</v>
      </c>
      <c r="H1947" s="26">
        <v>15.478999999999999</v>
      </c>
      <c r="I1947" s="26">
        <v>14.27914</v>
      </c>
    </row>
    <row r="1948" spans="2:9" x14ac:dyDescent="0.2">
      <c r="B1948" s="1">
        <v>15.494999999999999</v>
      </c>
      <c r="C1948" s="1">
        <v>7.3068629999999999</v>
      </c>
      <c r="E1948" s="1">
        <v>15.218</v>
      </c>
      <c r="F1948" s="1">
        <v>16.737290000000002</v>
      </c>
      <c r="H1948" s="26">
        <v>15.487</v>
      </c>
      <c r="I1948" s="26">
        <v>14.15066</v>
      </c>
    </row>
    <row r="1949" spans="2:9" x14ac:dyDescent="0.2">
      <c r="B1949" s="1">
        <v>15.503</v>
      </c>
      <c r="C1949" s="1">
        <v>7.2738079999999998</v>
      </c>
      <c r="E1949" s="1">
        <v>15.226000000000001</v>
      </c>
      <c r="F1949" s="1">
        <v>16.703600000000002</v>
      </c>
      <c r="H1949" s="26">
        <v>15.494999999999999</v>
      </c>
      <c r="I1949" s="26">
        <v>14.027839999999999</v>
      </c>
    </row>
    <row r="1950" spans="2:9" x14ac:dyDescent="0.2">
      <c r="B1950" s="1">
        <v>15.510999999999999</v>
      </c>
      <c r="C1950" s="1">
        <v>7.2432319999999999</v>
      </c>
      <c r="E1950" s="1">
        <v>15.234</v>
      </c>
      <c r="F1950" s="1">
        <v>16.67286</v>
      </c>
      <c r="H1950" s="26">
        <v>15.503</v>
      </c>
      <c r="I1950" s="26">
        <v>13.90517</v>
      </c>
    </row>
    <row r="1951" spans="2:9" x14ac:dyDescent="0.2">
      <c r="B1951" s="1">
        <v>15.519</v>
      </c>
      <c r="C1951" s="1">
        <v>7.2155849999999999</v>
      </c>
      <c r="E1951" s="1">
        <v>15.241</v>
      </c>
      <c r="F1951" s="1">
        <v>16.63635</v>
      </c>
      <c r="H1951" s="26">
        <v>15.510999999999999</v>
      </c>
      <c r="I1951" s="26">
        <v>13.788919999999999</v>
      </c>
    </row>
    <row r="1952" spans="2:9" x14ac:dyDescent="0.2">
      <c r="B1952" s="1">
        <v>15.526999999999999</v>
      </c>
      <c r="C1952" s="1">
        <v>7.1866529999999997</v>
      </c>
      <c r="E1952" s="1">
        <v>15.249000000000001</v>
      </c>
      <c r="F1952" s="1">
        <v>16.605</v>
      </c>
      <c r="H1952" s="26">
        <v>15.519</v>
      </c>
      <c r="I1952" s="26">
        <v>13.66924</v>
      </c>
    </row>
    <row r="1953" spans="2:9" x14ac:dyDescent="0.2">
      <c r="B1953" s="1">
        <v>15.535</v>
      </c>
      <c r="C1953" s="1">
        <v>7.1577380000000002</v>
      </c>
      <c r="E1953" s="1">
        <v>15.257</v>
      </c>
      <c r="F1953" s="1">
        <v>16.576740000000001</v>
      </c>
      <c r="H1953" s="26">
        <v>15.526999999999999</v>
      </c>
      <c r="I1953" s="26">
        <v>13.550520000000001</v>
      </c>
    </row>
    <row r="1954" spans="2:9" x14ac:dyDescent="0.2">
      <c r="B1954" s="1">
        <v>15.542999999999999</v>
      </c>
      <c r="C1954" s="1">
        <v>7.1287000000000003</v>
      </c>
      <c r="E1954" s="1">
        <v>15.265000000000001</v>
      </c>
      <c r="F1954" s="1">
        <v>16.548829999999999</v>
      </c>
      <c r="H1954" s="26">
        <v>15.535</v>
      </c>
      <c r="I1954" s="26">
        <v>13.42958</v>
      </c>
    </row>
    <row r="1955" spans="2:9" x14ac:dyDescent="0.2">
      <c r="B1955" s="1">
        <v>15.551</v>
      </c>
      <c r="C1955" s="1">
        <v>7.1019769999999998</v>
      </c>
      <c r="E1955" s="1">
        <v>15.273</v>
      </c>
      <c r="F1955" s="1">
        <v>16.524450000000002</v>
      </c>
      <c r="H1955" s="26">
        <v>15.542999999999999</v>
      </c>
      <c r="I1955" s="26">
        <v>13.299670000000001</v>
      </c>
    </row>
    <row r="1956" spans="2:9" x14ac:dyDescent="0.2">
      <c r="B1956" s="1">
        <v>15.558999999999999</v>
      </c>
      <c r="C1956" s="1">
        <v>7.0770249999999999</v>
      </c>
      <c r="E1956" s="1">
        <v>15.28</v>
      </c>
      <c r="F1956" s="1">
        <v>16.500789999999999</v>
      </c>
      <c r="H1956" s="26">
        <v>15.55</v>
      </c>
      <c r="I1956" s="26">
        <v>13.16985</v>
      </c>
    </row>
    <row r="1957" spans="2:9" x14ac:dyDescent="0.2">
      <c r="B1957" s="1">
        <v>15.567</v>
      </c>
      <c r="C1957" s="1">
        <v>7.053458</v>
      </c>
      <c r="E1957" s="1">
        <v>15.288</v>
      </c>
      <c r="F1957" s="1">
        <v>16.480319999999999</v>
      </c>
      <c r="H1957" s="26">
        <v>15.558</v>
      </c>
      <c r="I1957" s="26">
        <v>13.03478</v>
      </c>
    </row>
    <row r="1958" spans="2:9" x14ac:dyDescent="0.2">
      <c r="B1958" s="1">
        <v>15.574999999999999</v>
      </c>
      <c r="C1958" s="1">
        <v>7.0307250000000003</v>
      </c>
      <c r="E1958" s="1">
        <v>15.295999999999999</v>
      </c>
      <c r="F1958" s="1">
        <v>16.458079999999999</v>
      </c>
      <c r="H1958" s="26">
        <v>15.566000000000001</v>
      </c>
      <c r="I1958" s="26">
        <v>12.901529999999999</v>
      </c>
    </row>
    <row r="1959" spans="2:9" x14ac:dyDescent="0.2">
      <c r="B1959" s="1">
        <v>15.583</v>
      </c>
      <c r="C1959" s="1">
        <v>7.0074269999999999</v>
      </c>
      <c r="E1959" s="1">
        <v>15.304</v>
      </c>
      <c r="F1959" s="1">
        <v>16.43975</v>
      </c>
      <c r="H1959" s="26">
        <v>15.574</v>
      </c>
      <c r="I1959" s="26">
        <v>12.766780000000001</v>
      </c>
    </row>
    <row r="1960" spans="2:9" x14ac:dyDescent="0.2">
      <c r="B1960" s="1">
        <v>15.590999999999999</v>
      </c>
      <c r="C1960" s="1">
        <v>6.9836840000000002</v>
      </c>
      <c r="E1960" s="1">
        <v>15.311999999999999</v>
      </c>
      <c r="F1960" s="1">
        <v>16.42174</v>
      </c>
      <c r="H1960" s="26">
        <v>15.582000000000001</v>
      </c>
      <c r="I1960" s="26">
        <v>12.636139999999999</v>
      </c>
    </row>
    <row r="1961" spans="2:9" x14ac:dyDescent="0.2">
      <c r="B1961" s="1">
        <v>15.599</v>
      </c>
      <c r="C1961" s="1">
        <v>6.9641909999999996</v>
      </c>
      <c r="E1961" s="1">
        <v>15.32</v>
      </c>
      <c r="F1961" s="1">
        <v>16.404070000000001</v>
      </c>
      <c r="H1961" s="26">
        <v>15.59</v>
      </c>
      <c r="I1961" s="26">
        <v>12.514010000000001</v>
      </c>
    </row>
    <row r="1962" spans="2:9" x14ac:dyDescent="0.2">
      <c r="B1962" s="1">
        <v>15.606999999999999</v>
      </c>
      <c r="C1962" s="1">
        <v>6.9429660000000002</v>
      </c>
      <c r="E1962" s="1">
        <v>15.327</v>
      </c>
      <c r="F1962" s="1">
        <v>16.388580000000001</v>
      </c>
      <c r="H1962" s="26">
        <v>15.598000000000001</v>
      </c>
      <c r="I1962" s="26">
        <v>12.395289999999999</v>
      </c>
    </row>
    <row r="1963" spans="2:9" x14ac:dyDescent="0.2">
      <c r="B1963" s="1">
        <v>15.615</v>
      </c>
      <c r="C1963" s="1">
        <v>6.9207869999999998</v>
      </c>
      <c r="E1963" s="1">
        <v>15.335000000000001</v>
      </c>
      <c r="F1963" s="1">
        <v>16.37575</v>
      </c>
      <c r="H1963" s="26">
        <v>15.606</v>
      </c>
      <c r="I1963" s="26">
        <v>12.28023</v>
      </c>
    </row>
    <row r="1964" spans="2:9" x14ac:dyDescent="0.2">
      <c r="B1964" s="1">
        <v>15.622999999999999</v>
      </c>
      <c r="C1964" s="1">
        <v>6.8998480000000004</v>
      </c>
      <c r="E1964" s="1">
        <v>15.343</v>
      </c>
      <c r="F1964" s="1">
        <v>16.368020000000001</v>
      </c>
      <c r="H1964" s="26">
        <v>15.614000000000001</v>
      </c>
      <c r="I1964" s="26">
        <v>12.16207</v>
      </c>
    </row>
    <row r="1965" spans="2:9" x14ac:dyDescent="0.2">
      <c r="B1965" s="1">
        <v>15.631</v>
      </c>
      <c r="C1965" s="1">
        <v>6.8810250000000002</v>
      </c>
      <c r="E1965" s="1">
        <v>15.351000000000001</v>
      </c>
      <c r="F1965" s="1">
        <v>16.354669999999999</v>
      </c>
      <c r="H1965" s="26">
        <v>15.622</v>
      </c>
      <c r="I1965" s="26">
        <v>12.04499</v>
      </c>
    </row>
    <row r="1966" spans="2:9" x14ac:dyDescent="0.2">
      <c r="B1966" s="1">
        <v>15.638999999999999</v>
      </c>
      <c r="C1966" s="1">
        <v>6.8597130000000002</v>
      </c>
      <c r="E1966" s="1">
        <v>15.359</v>
      </c>
      <c r="F1966" s="1">
        <v>16.346329999999998</v>
      </c>
      <c r="H1966" s="26">
        <v>15.63</v>
      </c>
      <c r="I1966" s="26">
        <v>11.92947</v>
      </c>
    </row>
    <row r="1967" spans="2:9" x14ac:dyDescent="0.2">
      <c r="B1967" s="1">
        <v>15.647</v>
      </c>
      <c r="C1967" s="1">
        <v>6.84293</v>
      </c>
      <c r="E1967" s="1">
        <v>15.367000000000001</v>
      </c>
      <c r="F1967" s="1">
        <v>16.33961</v>
      </c>
      <c r="H1967" s="26">
        <v>15.638</v>
      </c>
      <c r="I1967" s="26">
        <v>11.812099999999999</v>
      </c>
    </row>
    <row r="1968" spans="2:9" x14ac:dyDescent="0.2">
      <c r="B1968" s="1">
        <v>15.654999999999999</v>
      </c>
      <c r="C1968" s="1">
        <v>6.8250130000000002</v>
      </c>
      <c r="E1968" s="1">
        <v>15.374000000000001</v>
      </c>
      <c r="F1968" s="1">
        <v>16.331410000000002</v>
      </c>
      <c r="H1968" s="26">
        <v>15.646000000000001</v>
      </c>
      <c r="I1968" s="26">
        <v>11.6981</v>
      </c>
    </row>
    <row r="1969" spans="2:9" x14ac:dyDescent="0.2">
      <c r="B1969" s="1">
        <v>15.663</v>
      </c>
      <c r="C1969" s="1">
        <v>6.8117999999999999</v>
      </c>
      <c r="E1969" s="1">
        <v>15.382</v>
      </c>
      <c r="F1969" s="1">
        <v>16.323429999999998</v>
      </c>
      <c r="H1969" s="26">
        <v>15.654</v>
      </c>
      <c r="I1969" s="26">
        <v>11.589510000000001</v>
      </c>
    </row>
    <row r="1970" spans="2:9" x14ac:dyDescent="0.2">
      <c r="B1970" s="1">
        <v>15.67</v>
      </c>
      <c r="C1970" s="1">
        <v>6.7964200000000003</v>
      </c>
      <c r="E1970" s="1">
        <v>15.39</v>
      </c>
      <c r="F1970" s="1">
        <v>16.318529999999999</v>
      </c>
      <c r="H1970" s="26">
        <v>15.662000000000001</v>
      </c>
      <c r="I1970" s="26">
        <v>11.4756</v>
      </c>
    </row>
    <row r="1971" spans="2:9" x14ac:dyDescent="0.2">
      <c r="B1971" s="1">
        <v>15.678000000000001</v>
      </c>
      <c r="C1971" s="1">
        <v>6.7806730000000002</v>
      </c>
      <c r="E1971" s="1">
        <v>15.398</v>
      </c>
      <c r="F1971" s="1">
        <v>16.31653</v>
      </c>
      <c r="H1971" s="26">
        <v>15.67</v>
      </c>
      <c r="I1971" s="26">
        <v>11.364470000000001</v>
      </c>
    </row>
    <row r="1972" spans="2:9" x14ac:dyDescent="0.2">
      <c r="B1972" s="1">
        <v>15.686</v>
      </c>
      <c r="C1972" s="1">
        <v>6.7670380000000003</v>
      </c>
      <c r="E1972" s="1">
        <v>15.406000000000001</v>
      </c>
      <c r="F1972" s="1">
        <v>16.31372</v>
      </c>
      <c r="H1972" s="26">
        <v>15.678000000000001</v>
      </c>
      <c r="I1972" s="26">
        <v>11.25287</v>
      </c>
    </row>
    <row r="1973" spans="2:9" x14ac:dyDescent="0.2">
      <c r="B1973" s="1">
        <v>15.694000000000001</v>
      </c>
      <c r="C1973" s="1">
        <v>6.7537200000000004</v>
      </c>
      <c r="E1973" s="1">
        <v>15.414</v>
      </c>
      <c r="F1973" s="1">
        <v>16.309470000000001</v>
      </c>
      <c r="H1973" s="26">
        <v>15.686</v>
      </c>
      <c r="I1973" s="26">
        <v>11.142379999999999</v>
      </c>
    </row>
    <row r="1974" spans="2:9" x14ac:dyDescent="0.2">
      <c r="B1974" s="1">
        <v>15.702</v>
      </c>
      <c r="C1974" s="1">
        <v>6.7401580000000001</v>
      </c>
      <c r="E1974" s="1">
        <v>15.420999999999999</v>
      </c>
      <c r="F1974" s="1">
        <v>16.30874</v>
      </c>
      <c r="H1974" s="26">
        <v>15.694000000000001</v>
      </c>
      <c r="I1974" s="26">
        <v>11.034140000000001</v>
      </c>
    </row>
    <row r="1975" spans="2:9" x14ac:dyDescent="0.2">
      <c r="B1975" s="1">
        <v>15.71</v>
      </c>
      <c r="C1975" s="1">
        <v>6.7276129999999998</v>
      </c>
      <c r="E1975" s="1">
        <v>15.429</v>
      </c>
      <c r="F1975" s="1">
        <v>16.307169999999999</v>
      </c>
      <c r="H1975" s="26">
        <v>15.702</v>
      </c>
      <c r="I1975" s="26">
        <v>10.92371</v>
      </c>
    </row>
    <row r="1976" spans="2:9" x14ac:dyDescent="0.2">
      <c r="B1976" s="1">
        <v>15.718</v>
      </c>
      <c r="C1976" s="1">
        <v>6.7175750000000001</v>
      </c>
      <c r="E1976" s="1">
        <v>15.436999999999999</v>
      </c>
      <c r="F1976" s="1">
        <v>16.305</v>
      </c>
      <c r="H1976" s="26">
        <v>15.71</v>
      </c>
      <c r="I1976" s="26">
        <v>10.818149999999999</v>
      </c>
    </row>
    <row r="1977" spans="2:9" x14ac:dyDescent="0.2">
      <c r="B1977" s="1">
        <v>15.726000000000001</v>
      </c>
      <c r="C1977" s="1">
        <v>6.7078660000000001</v>
      </c>
      <c r="E1977" s="1">
        <v>15.445</v>
      </c>
      <c r="F1977" s="1">
        <v>16.304860000000001</v>
      </c>
      <c r="H1977" s="26">
        <v>15.718</v>
      </c>
      <c r="I1977" s="26">
        <v>10.710599999999999</v>
      </c>
    </row>
    <row r="1978" spans="2:9" x14ac:dyDescent="0.2">
      <c r="B1978" s="1">
        <v>15.734</v>
      </c>
      <c r="C1978" s="1">
        <v>6.7002139999999999</v>
      </c>
      <c r="E1978" s="1">
        <v>15.452999999999999</v>
      </c>
      <c r="F1978" s="1">
        <v>16.30246</v>
      </c>
      <c r="H1978" s="26">
        <v>15.726000000000001</v>
      </c>
      <c r="I1978" s="26">
        <v>10.60636</v>
      </c>
    </row>
    <row r="1979" spans="2:9" x14ac:dyDescent="0.2">
      <c r="B1979" s="1">
        <v>15.742000000000001</v>
      </c>
      <c r="C1979" s="1">
        <v>6.6936859999999996</v>
      </c>
      <c r="E1979" s="1">
        <v>15.46</v>
      </c>
      <c r="F1979" s="1">
        <v>16.302</v>
      </c>
      <c r="H1979" s="26">
        <v>15.734</v>
      </c>
      <c r="I1979" s="26">
        <v>10.505979999999999</v>
      </c>
    </row>
    <row r="1980" spans="2:9" x14ac:dyDescent="0.2">
      <c r="B1980" s="1">
        <v>15.75</v>
      </c>
      <c r="C1980" s="1">
        <v>6.6847349999999999</v>
      </c>
      <c r="E1980" s="1">
        <v>15.468</v>
      </c>
      <c r="F1980" s="1">
        <v>16.303360000000001</v>
      </c>
      <c r="H1980" s="26">
        <v>15.742000000000001</v>
      </c>
      <c r="I1980" s="26">
        <v>10.401540000000001</v>
      </c>
    </row>
    <row r="1981" spans="2:9" x14ac:dyDescent="0.2">
      <c r="B1981" s="1">
        <v>15.757999999999999</v>
      </c>
      <c r="C1981" s="1">
        <v>6.6775580000000003</v>
      </c>
      <c r="E1981" s="1">
        <v>15.476000000000001</v>
      </c>
      <c r="F1981" s="1">
        <v>16.303920000000002</v>
      </c>
      <c r="H1981" s="26">
        <v>15.75</v>
      </c>
      <c r="I1981" s="26">
        <v>10.298590000000001</v>
      </c>
    </row>
    <row r="1982" spans="2:9" x14ac:dyDescent="0.2">
      <c r="B1982" s="1">
        <v>15.766</v>
      </c>
      <c r="C1982" s="1">
        <v>6.6699229999999998</v>
      </c>
      <c r="E1982" s="1">
        <v>15.484</v>
      </c>
      <c r="F1982" s="1">
        <v>16.30612</v>
      </c>
      <c r="H1982" s="26">
        <v>15.757999999999999</v>
      </c>
      <c r="I1982" s="26">
        <v>10.199249999999999</v>
      </c>
    </row>
    <row r="1983" spans="2:9" x14ac:dyDescent="0.2">
      <c r="B1983" s="1">
        <v>15.773999999999999</v>
      </c>
      <c r="C1983" s="1">
        <v>6.6639179999999998</v>
      </c>
      <c r="E1983" s="1">
        <v>15.492000000000001</v>
      </c>
      <c r="F1983" s="1">
        <v>16.306819999999998</v>
      </c>
      <c r="H1983" s="26">
        <v>15.765000000000001</v>
      </c>
      <c r="I1983" s="26">
        <v>10.10061</v>
      </c>
    </row>
    <row r="1984" spans="2:9" x14ac:dyDescent="0.2">
      <c r="B1984" s="1">
        <v>15.782</v>
      </c>
      <c r="C1984" s="1">
        <v>6.6604900000000002</v>
      </c>
      <c r="E1984" s="1">
        <v>15.5</v>
      </c>
      <c r="F1984" s="1">
        <v>16.30978</v>
      </c>
      <c r="H1984" s="26">
        <v>15.773</v>
      </c>
      <c r="I1984" s="26">
        <v>10.00052</v>
      </c>
    </row>
    <row r="1985" spans="2:9" x14ac:dyDescent="0.2">
      <c r="B1985" s="1">
        <v>15.79</v>
      </c>
      <c r="C1985" s="1">
        <v>6.6568849999999999</v>
      </c>
      <c r="E1985" s="1">
        <v>15.507</v>
      </c>
      <c r="F1985" s="1">
        <v>16.312470000000001</v>
      </c>
      <c r="H1985" s="26">
        <v>15.781000000000001</v>
      </c>
      <c r="I1985" s="26">
        <v>9.8998259999999991</v>
      </c>
    </row>
    <row r="1986" spans="2:9" x14ac:dyDescent="0.2">
      <c r="B1986" s="1">
        <v>15.798</v>
      </c>
      <c r="C1986" s="1">
        <v>6.6578410000000003</v>
      </c>
      <c r="E1986" s="1">
        <v>15.515000000000001</v>
      </c>
      <c r="F1986" s="1">
        <v>16.313410000000001</v>
      </c>
      <c r="H1986" s="26">
        <v>15.789</v>
      </c>
      <c r="I1986" s="26">
        <v>9.8013279999999998</v>
      </c>
    </row>
    <row r="1987" spans="2:9" x14ac:dyDescent="0.2">
      <c r="B1987" s="1">
        <v>15.805999999999999</v>
      </c>
      <c r="C1987" s="1">
        <v>6.6588760000000002</v>
      </c>
      <c r="E1987" s="1">
        <v>15.523</v>
      </c>
      <c r="F1987" s="1">
        <v>16.317450000000001</v>
      </c>
      <c r="H1987" s="26">
        <v>15.797000000000001</v>
      </c>
      <c r="I1987" s="26">
        <v>9.7046939999999999</v>
      </c>
    </row>
    <row r="1988" spans="2:9" x14ac:dyDescent="0.2">
      <c r="B1988" s="1">
        <v>15.814</v>
      </c>
      <c r="C1988" s="1">
        <v>6.6620980000000003</v>
      </c>
      <c r="E1988" s="1">
        <v>15.531000000000001</v>
      </c>
      <c r="F1988" s="1">
        <v>16.319310000000002</v>
      </c>
      <c r="H1988" s="26">
        <v>15.805</v>
      </c>
      <c r="I1988" s="26">
        <v>9.6071190000000009</v>
      </c>
    </row>
    <row r="1989" spans="2:9" x14ac:dyDescent="0.2">
      <c r="B1989" s="1">
        <v>15.821999999999999</v>
      </c>
      <c r="C1989" s="1">
        <v>6.6652420000000001</v>
      </c>
      <c r="E1989" s="1">
        <v>15.539</v>
      </c>
      <c r="F1989" s="1">
        <v>16.323989999999998</v>
      </c>
      <c r="H1989" s="26">
        <v>15.813000000000001</v>
      </c>
      <c r="I1989" s="26">
        <v>9.5139429999999994</v>
      </c>
    </row>
    <row r="1990" spans="2:9" x14ac:dyDescent="0.2">
      <c r="B1990" s="1">
        <v>15.83</v>
      </c>
      <c r="C1990" s="1">
        <v>6.670032</v>
      </c>
      <c r="E1990" s="1">
        <v>15.547000000000001</v>
      </c>
      <c r="F1990" s="1">
        <v>16.327860000000001</v>
      </c>
      <c r="H1990" s="26">
        <v>15.821</v>
      </c>
      <c r="I1990" s="26">
        <v>9.4235330000000008</v>
      </c>
    </row>
    <row r="1991" spans="2:9" x14ac:dyDescent="0.2">
      <c r="B1991" s="1">
        <v>15.837999999999999</v>
      </c>
      <c r="C1991" s="1">
        <v>6.6726650000000003</v>
      </c>
      <c r="E1991" s="1">
        <v>15.554</v>
      </c>
      <c r="F1991" s="1">
        <v>16.32846</v>
      </c>
      <c r="H1991" s="26">
        <v>15.829000000000001</v>
      </c>
      <c r="I1991" s="26">
        <v>9.3284850000000006</v>
      </c>
    </row>
    <row r="1992" spans="2:9" x14ac:dyDescent="0.2">
      <c r="B1992" s="1">
        <v>15.846</v>
      </c>
      <c r="C1992" s="1">
        <v>6.6779039999999998</v>
      </c>
      <c r="E1992" s="1">
        <v>15.561999999999999</v>
      </c>
      <c r="F1992" s="1">
        <v>16.332280000000001</v>
      </c>
      <c r="H1992" s="26">
        <v>15.837</v>
      </c>
      <c r="I1992" s="26">
        <v>9.2349809999999994</v>
      </c>
    </row>
    <row r="1993" spans="2:9" x14ac:dyDescent="0.2">
      <c r="B1993" s="1">
        <v>15.853999999999999</v>
      </c>
      <c r="C1993" s="1">
        <v>6.6854659999999999</v>
      </c>
      <c r="E1993" s="1">
        <v>15.57</v>
      </c>
      <c r="F1993" s="1">
        <v>16.335439999999998</v>
      </c>
      <c r="H1993" s="26">
        <v>15.845000000000001</v>
      </c>
      <c r="I1993" s="26">
        <v>9.1438970000000008</v>
      </c>
    </row>
    <row r="1994" spans="2:9" x14ac:dyDescent="0.2">
      <c r="B1994" s="1">
        <v>15.862</v>
      </c>
      <c r="C1994" s="1">
        <v>6.694102</v>
      </c>
      <c r="E1994" s="1">
        <v>15.577999999999999</v>
      </c>
      <c r="F1994" s="1">
        <v>16.33745</v>
      </c>
      <c r="H1994" s="26">
        <v>15.853</v>
      </c>
      <c r="I1994" s="26">
        <v>9.0536200000000004</v>
      </c>
    </row>
    <row r="1995" spans="2:9" x14ac:dyDescent="0.2">
      <c r="B1995" s="1">
        <v>15.87</v>
      </c>
      <c r="C1995" s="1">
        <v>6.7060940000000002</v>
      </c>
      <c r="E1995" s="1">
        <v>15.586</v>
      </c>
      <c r="F1995" s="1">
        <v>16.335450000000002</v>
      </c>
      <c r="H1995" s="26">
        <v>15.861000000000001</v>
      </c>
      <c r="I1995" s="26">
        <v>8.9608480000000004</v>
      </c>
    </row>
    <row r="1996" spans="2:9" x14ac:dyDescent="0.2">
      <c r="B1996" s="1">
        <v>15.878</v>
      </c>
      <c r="C1996" s="1">
        <v>6.7150550000000004</v>
      </c>
      <c r="E1996" s="1">
        <v>15.593999999999999</v>
      </c>
      <c r="F1996" s="1">
        <v>16.334879999999998</v>
      </c>
      <c r="H1996" s="26">
        <v>15.869</v>
      </c>
      <c r="I1996" s="26">
        <v>8.8708600000000004</v>
      </c>
    </row>
    <row r="1997" spans="2:9" x14ac:dyDescent="0.2">
      <c r="B1997" s="1">
        <v>15.885999999999999</v>
      </c>
      <c r="C1997" s="1">
        <v>6.729139</v>
      </c>
      <c r="E1997" s="1">
        <v>15.601000000000001</v>
      </c>
      <c r="F1997" s="1">
        <v>16.336849999999998</v>
      </c>
      <c r="H1997" s="26">
        <v>15.877000000000001</v>
      </c>
      <c r="I1997" s="26">
        <v>8.7783300000000004</v>
      </c>
    </row>
    <row r="1998" spans="2:9" x14ac:dyDescent="0.2">
      <c r="B1998" s="1">
        <v>15.894</v>
      </c>
      <c r="C1998" s="1">
        <v>6.7448649999999999</v>
      </c>
      <c r="E1998" s="1">
        <v>15.609</v>
      </c>
      <c r="F1998" s="1">
        <v>16.330690000000001</v>
      </c>
      <c r="H1998" s="26">
        <v>15.885</v>
      </c>
      <c r="I1998" s="26">
        <v>8.6881939999999993</v>
      </c>
    </row>
    <row r="1999" spans="2:9" x14ac:dyDescent="0.2">
      <c r="B1999" s="1">
        <v>15.901999999999999</v>
      </c>
      <c r="C1999" s="1">
        <v>6.7611119999999998</v>
      </c>
      <c r="E1999" s="1">
        <v>15.617000000000001</v>
      </c>
      <c r="F1999" s="1">
        <v>16.329280000000001</v>
      </c>
      <c r="H1999" s="26">
        <v>15.893000000000001</v>
      </c>
      <c r="I1999" s="26">
        <v>8.5971779999999995</v>
      </c>
    </row>
    <row r="2000" spans="2:9" x14ac:dyDescent="0.2">
      <c r="B2000" s="1">
        <v>15.91</v>
      </c>
      <c r="C2000" s="1">
        <v>6.7758010000000004</v>
      </c>
      <c r="E2000" s="1">
        <v>15.625</v>
      </c>
      <c r="F2000" s="1">
        <v>16.327929999999999</v>
      </c>
      <c r="H2000" s="26">
        <v>15.901</v>
      </c>
      <c r="I2000" s="26">
        <v>8.5064390000000003</v>
      </c>
    </row>
    <row r="2001" spans="2:9" x14ac:dyDescent="0.2">
      <c r="B2001" s="1">
        <v>15.917999999999999</v>
      </c>
      <c r="C2001" s="1">
        <v>6.796195</v>
      </c>
      <c r="E2001" s="1">
        <v>15.632999999999999</v>
      </c>
      <c r="F2001" s="1">
        <v>16.326350000000001</v>
      </c>
      <c r="H2001" s="26">
        <v>15.909000000000001</v>
      </c>
      <c r="I2001" s="26">
        <v>8.4159780000000008</v>
      </c>
    </row>
    <row r="2002" spans="2:9" x14ac:dyDescent="0.2">
      <c r="B2002" s="1">
        <v>15.925000000000001</v>
      </c>
      <c r="C2002" s="1">
        <v>6.8170909999999996</v>
      </c>
      <c r="E2002" s="1">
        <v>15.64</v>
      </c>
      <c r="F2002" s="1">
        <v>16.323709999999998</v>
      </c>
      <c r="H2002" s="26">
        <v>15.917</v>
      </c>
      <c r="I2002" s="26">
        <v>8.3294379999999997</v>
      </c>
    </row>
    <row r="2003" spans="2:9" x14ac:dyDescent="0.2">
      <c r="B2003" s="1">
        <v>15.933</v>
      </c>
      <c r="C2003" s="1">
        <v>6.8385550000000004</v>
      </c>
      <c r="E2003" s="1">
        <v>15.648</v>
      </c>
      <c r="F2003" s="1">
        <v>16.319890000000001</v>
      </c>
      <c r="H2003" s="26">
        <v>15.925000000000001</v>
      </c>
      <c r="I2003" s="26">
        <v>8.2433049999999994</v>
      </c>
    </row>
    <row r="2004" spans="2:9" x14ac:dyDescent="0.2">
      <c r="B2004" s="1">
        <v>15.941000000000001</v>
      </c>
      <c r="C2004" s="1">
        <v>6.8620760000000001</v>
      </c>
      <c r="E2004" s="1">
        <v>15.656000000000001</v>
      </c>
      <c r="F2004" s="1">
        <v>16.320350000000001</v>
      </c>
      <c r="H2004" s="26">
        <v>15.933</v>
      </c>
      <c r="I2004" s="26">
        <v>8.1550410000000007</v>
      </c>
    </row>
    <row r="2005" spans="2:9" x14ac:dyDescent="0.2">
      <c r="B2005" s="1">
        <v>15.949</v>
      </c>
      <c r="C2005" s="1">
        <v>6.8909950000000002</v>
      </c>
      <c r="E2005" s="1">
        <v>15.664</v>
      </c>
      <c r="F2005" s="1">
        <v>16.315740000000002</v>
      </c>
      <c r="H2005" s="26">
        <v>15.941000000000001</v>
      </c>
      <c r="I2005" s="26">
        <v>8.0675670000000004</v>
      </c>
    </row>
    <row r="2006" spans="2:9" x14ac:dyDescent="0.2">
      <c r="B2006" s="1">
        <v>15.957000000000001</v>
      </c>
      <c r="C2006" s="1">
        <v>6.924912</v>
      </c>
      <c r="E2006" s="1">
        <v>15.672000000000001</v>
      </c>
      <c r="F2006" s="1">
        <v>16.314530000000001</v>
      </c>
      <c r="H2006" s="26">
        <v>15.949</v>
      </c>
      <c r="I2006" s="26">
        <v>7.9808579999999996</v>
      </c>
    </row>
    <row r="2007" spans="2:9" x14ac:dyDescent="0.2">
      <c r="B2007" s="1">
        <v>15.965</v>
      </c>
      <c r="C2007" s="1">
        <v>6.9526810000000001</v>
      </c>
      <c r="E2007" s="1">
        <v>15.68</v>
      </c>
      <c r="F2007" s="1">
        <v>16.311399999999999</v>
      </c>
      <c r="H2007" s="26">
        <v>15.957000000000001</v>
      </c>
      <c r="I2007" s="26">
        <v>7.8971049999999998</v>
      </c>
    </row>
    <row r="2008" spans="2:9" x14ac:dyDescent="0.2">
      <c r="B2008" s="1">
        <v>15.973000000000001</v>
      </c>
      <c r="C2008" s="1">
        <v>6.9835500000000001</v>
      </c>
      <c r="E2008" s="1">
        <v>15.686999999999999</v>
      </c>
      <c r="F2008" s="1">
        <v>16.309640000000002</v>
      </c>
      <c r="H2008" s="26">
        <v>15.965</v>
      </c>
      <c r="I2008" s="26">
        <v>7.8112279999999998</v>
      </c>
    </row>
    <row r="2009" spans="2:9" x14ac:dyDescent="0.2">
      <c r="B2009" s="1">
        <v>15.981</v>
      </c>
      <c r="C2009" s="1">
        <v>7.0177110000000003</v>
      </c>
      <c r="E2009" s="1">
        <v>15.695</v>
      </c>
      <c r="F2009" s="1">
        <v>16.304590000000001</v>
      </c>
      <c r="H2009" s="26">
        <v>15.973000000000001</v>
      </c>
      <c r="I2009" s="26">
        <v>7.7287030000000003</v>
      </c>
    </row>
    <row r="2010" spans="2:9" x14ac:dyDescent="0.2">
      <c r="B2010" s="1">
        <v>15.989000000000001</v>
      </c>
      <c r="C2010" s="1">
        <v>7.054284</v>
      </c>
      <c r="E2010" s="1">
        <v>15.702999999999999</v>
      </c>
      <c r="F2010" s="1">
        <v>16.296790000000001</v>
      </c>
      <c r="H2010" s="26">
        <v>15.98</v>
      </c>
      <c r="I2010" s="26">
        <v>7.650277</v>
      </c>
    </row>
    <row r="2011" spans="2:9" x14ac:dyDescent="0.2">
      <c r="B2011" s="1">
        <v>15.997</v>
      </c>
      <c r="C2011" s="1">
        <v>7.089709</v>
      </c>
      <c r="E2011" s="1">
        <v>15.711</v>
      </c>
      <c r="F2011" s="1">
        <v>16.29297</v>
      </c>
      <c r="H2011" s="26">
        <v>15.988</v>
      </c>
      <c r="I2011" s="26">
        <v>7.5699180000000004</v>
      </c>
    </row>
    <row r="2012" spans="2:9" x14ac:dyDescent="0.2">
      <c r="B2012" s="1">
        <v>16.004999999999999</v>
      </c>
      <c r="C2012" s="1">
        <v>7.1272060000000002</v>
      </c>
      <c r="E2012" s="1">
        <v>15.718999999999999</v>
      </c>
      <c r="F2012" s="1">
        <v>16.285520000000002</v>
      </c>
      <c r="H2012" s="26">
        <v>15.996</v>
      </c>
      <c r="I2012" s="26">
        <v>7.4898670000000003</v>
      </c>
    </row>
    <row r="2013" spans="2:9" x14ac:dyDescent="0.2">
      <c r="B2013" s="1">
        <v>16.013000000000002</v>
      </c>
      <c r="C2013" s="1">
        <v>7.1696720000000003</v>
      </c>
      <c r="E2013" s="1">
        <v>15.727</v>
      </c>
      <c r="F2013" s="1">
        <v>16.27495</v>
      </c>
      <c r="H2013" s="26">
        <v>16.004000000000001</v>
      </c>
      <c r="I2013" s="26">
        <v>7.4095180000000003</v>
      </c>
    </row>
    <row r="2014" spans="2:9" x14ac:dyDescent="0.2">
      <c r="B2014" s="1">
        <v>16.021000000000001</v>
      </c>
      <c r="C2014" s="1">
        <v>7.2147399999999999</v>
      </c>
      <c r="E2014" s="1">
        <v>15.734</v>
      </c>
      <c r="F2014" s="1">
        <v>16.265170000000001</v>
      </c>
      <c r="H2014" s="26">
        <v>16.012</v>
      </c>
      <c r="I2014" s="26">
        <v>7.3293739999999996</v>
      </c>
    </row>
    <row r="2015" spans="2:9" x14ac:dyDescent="0.2">
      <c r="B2015" s="1">
        <v>16.029</v>
      </c>
      <c r="C2015" s="1">
        <v>7.2630749999999997</v>
      </c>
      <c r="E2015" s="1">
        <v>15.742000000000001</v>
      </c>
      <c r="F2015" s="1">
        <v>16.252459999999999</v>
      </c>
      <c r="H2015" s="26">
        <v>16.02</v>
      </c>
      <c r="I2015" s="26">
        <v>7.2495130000000003</v>
      </c>
    </row>
    <row r="2016" spans="2:9" x14ac:dyDescent="0.2">
      <c r="B2016" s="1">
        <v>16.036999999999999</v>
      </c>
      <c r="C2016" s="1">
        <v>7.3079479999999997</v>
      </c>
      <c r="E2016" s="1">
        <v>15.75</v>
      </c>
      <c r="F2016" s="1">
        <v>16.24438</v>
      </c>
      <c r="H2016" s="26">
        <v>16.027999999999999</v>
      </c>
      <c r="I2016" s="26">
        <v>7.1716439999999997</v>
      </c>
    </row>
    <row r="2017" spans="2:9" x14ac:dyDescent="0.2">
      <c r="B2017" s="1">
        <v>16.045000000000002</v>
      </c>
      <c r="C2017" s="1">
        <v>7.3541179999999997</v>
      </c>
      <c r="E2017" s="1">
        <v>15.757999999999999</v>
      </c>
      <c r="F2017" s="1">
        <v>16.231110000000001</v>
      </c>
      <c r="H2017" s="26">
        <v>16.036000000000001</v>
      </c>
      <c r="I2017" s="26">
        <v>7.0921139999999996</v>
      </c>
    </row>
    <row r="2018" spans="2:9" x14ac:dyDescent="0.2">
      <c r="B2018" s="1">
        <v>16.053000000000001</v>
      </c>
      <c r="C2018" s="1">
        <v>7.4028939999999999</v>
      </c>
      <c r="E2018" s="1">
        <v>15.766</v>
      </c>
      <c r="F2018" s="1">
        <v>16.218920000000001</v>
      </c>
      <c r="H2018" s="26">
        <v>16.044</v>
      </c>
      <c r="I2018" s="26">
        <v>7.0138030000000002</v>
      </c>
    </row>
    <row r="2019" spans="2:9" x14ac:dyDescent="0.2">
      <c r="B2019" s="1">
        <v>16.061</v>
      </c>
      <c r="C2019" s="1">
        <v>7.4520749999999998</v>
      </c>
      <c r="E2019" s="1">
        <v>15.773999999999999</v>
      </c>
      <c r="F2019" s="1">
        <v>16.207460000000001</v>
      </c>
      <c r="H2019" s="26">
        <v>16.052</v>
      </c>
      <c r="I2019" s="26">
        <v>6.9341119999999998</v>
      </c>
    </row>
    <row r="2020" spans="2:9" x14ac:dyDescent="0.2">
      <c r="B2020" s="1">
        <v>16.068999999999999</v>
      </c>
      <c r="C2020" s="1">
        <v>7.5045359999999999</v>
      </c>
      <c r="E2020" s="1">
        <v>15.781000000000001</v>
      </c>
      <c r="F2020" s="1">
        <v>16.192509999999999</v>
      </c>
      <c r="H2020" s="26">
        <v>16.059999999999999</v>
      </c>
      <c r="I2020" s="26">
        <v>6.8561329999999998</v>
      </c>
    </row>
    <row r="2021" spans="2:9" x14ac:dyDescent="0.2">
      <c r="B2021" s="1">
        <v>16.077000000000002</v>
      </c>
      <c r="C2021" s="1">
        <v>7.5568099999999996</v>
      </c>
      <c r="E2021" s="1">
        <v>15.789</v>
      </c>
      <c r="F2021" s="1">
        <v>16.18243</v>
      </c>
      <c r="H2021" s="26">
        <v>16.068000000000001</v>
      </c>
      <c r="I2021" s="26">
        <v>6.7800440000000002</v>
      </c>
    </row>
    <row r="2022" spans="2:9" x14ac:dyDescent="0.2">
      <c r="B2022" s="1">
        <v>16.085000000000001</v>
      </c>
      <c r="C2022" s="1">
        <v>7.6056470000000003</v>
      </c>
      <c r="E2022" s="1">
        <v>15.797000000000001</v>
      </c>
      <c r="F2022" s="1">
        <v>16.164490000000001</v>
      </c>
      <c r="H2022" s="26">
        <v>16.076000000000001</v>
      </c>
      <c r="I2022" s="26">
        <v>6.7058679999999997</v>
      </c>
    </row>
    <row r="2023" spans="2:9" x14ac:dyDescent="0.2">
      <c r="B2023" s="1">
        <v>16.093</v>
      </c>
      <c r="C2023" s="1">
        <v>7.663125</v>
      </c>
      <c r="E2023" s="1">
        <v>15.805</v>
      </c>
      <c r="F2023" s="1">
        <v>16.146609999999999</v>
      </c>
      <c r="H2023" s="26">
        <v>16.084</v>
      </c>
      <c r="I2023" s="26">
        <v>6.6363940000000001</v>
      </c>
    </row>
    <row r="2024" spans="2:9" x14ac:dyDescent="0.2">
      <c r="B2024" s="1">
        <v>16.100999999999999</v>
      </c>
      <c r="C2024" s="1">
        <v>7.7203099999999996</v>
      </c>
      <c r="E2024" s="1">
        <v>15.813000000000001</v>
      </c>
      <c r="F2024" s="1">
        <v>16.132200000000001</v>
      </c>
      <c r="H2024" s="26">
        <v>16.091999999999999</v>
      </c>
      <c r="I2024" s="26">
        <v>6.5635380000000003</v>
      </c>
    </row>
    <row r="2025" spans="2:9" x14ac:dyDescent="0.2">
      <c r="B2025" s="1">
        <v>16.109000000000002</v>
      </c>
      <c r="C2025" s="1">
        <v>7.7805720000000003</v>
      </c>
      <c r="E2025" s="1">
        <v>15.82</v>
      </c>
      <c r="F2025" s="1">
        <v>16.112490000000001</v>
      </c>
      <c r="H2025" s="26">
        <v>16.100000000000001</v>
      </c>
      <c r="I2025" s="26">
        <v>6.4932420000000004</v>
      </c>
    </row>
    <row r="2026" spans="2:9" x14ac:dyDescent="0.2">
      <c r="B2026" s="1">
        <v>16.117000000000001</v>
      </c>
      <c r="C2026" s="1">
        <v>7.8432040000000001</v>
      </c>
      <c r="E2026" s="1">
        <v>15.827999999999999</v>
      </c>
      <c r="F2026" s="1">
        <v>16.0915</v>
      </c>
      <c r="H2026" s="26">
        <v>16.108000000000001</v>
      </c>
      <c r="I2026" s="26">
        <v>6.423565</v>
      </c>
    </row>
    <row r="2027" spans="2:9" x14ac:dyDescent="0.2">
      <c r="B2027" s="1">
        <v>16.125</v>
      </c>
      <c r="C2027" s="1">
        <v>7.9035479999999998</v>
      </c>
      <c r="E2027" s="1">
        <v>15.836</v>
      </c>
      <c r="F2027" s="1">
        <v>16.068010000000001</v>
      </c>
      <c r="H2027" s="26">
        <v>16.116</v>
      </c>
      <c r="I2027" s="26">
        <v>6.356122</v>
      </c>
    </row>
    <row r="2028" spans="2:9" x14ac:dyDescent="0.2">
      <c r="B2028" s="1">
        <v>16.132999999999999</v>
      </c>
      <c r="C2028" s="1">
        <v>7.9700280000000001</v>
      </c>
      <c r="E2028" s="1">
        <v>15.843999999999999</v>
      </c>
      <c r="F2028" s="1">
        <v>16.04806</v>
      </c>
      <c r="H2028" s="26">
        <v>16.123999999999999</v>
      </c>
      <c r="I2028" s="26">
        <v>6.286664</v>
      </c>
    </row>
    <row r="2029" spans="2:9" x14ac:dyDescent="0.2">
      <c r="B2029" s="1">
        <v>16.140999999999998</v>
      </c>
      <c r="C2029" s="1">
        <v>8.0350859999999997</v>
      </c>
      <c r="E2029" s="1">
        <v>15.852</v>
      </c>
      <c r="F2029" s="1">
        <v>16.02685</v>
      </c>
      <c r="H2029" s="26">
        <v>16.132000000000001</v>
      </c>
      <c r="I2029" s="26">
        <v>6.2173020000000001</v>
      </c>
    </row>
    <row r="2030" spans="2:9" x14ac:dyDescent="0.2">
      <c r="B2030" s="1">
        <v>16.149000000000001</v>
      </c>
      <c r="C2030" s="1">
        <v>8.0991780000000002</v>
      </c>
      <c r="E2030" s="1">
        <v>15.86</v>
      </c>
      <c r="F2030" s="1">
        <v>16.000720000000001</v>
      </c>
      <c r="H2030" s="26">
        <v>16.14</v>
      </c>
      <c r="I2030" s="26">
        <v>6.1550919999999998</v>
      </c>
    </row>
    <row r="2031" spans="2:9" x14ac:dyDescent="0.2">
      <c r="B2031" s="1">
        <v>16.157</v>
      </c>
      <c r="C2031" s="1">
        <v>8.1710740000000008</v>
      </c>
      <c r="E2031" s="1">
        <v>15.867000000000001</v>
      </c>
      <c r="F2031" s="1">
        <v>15.979179999999999</v>
      </c>
      <c r="H2031" s="26">
        <v>16.148</v>
      </c>
      <c r="I2031" s="26">
        <v>6.0879899999999996</v>
      </c>
    </row>
    <row r="2032" spans="2:9" x14ac:dyDescent="0.2">
      <c r="B2032" s="1">
        <v>16.164999999999999</v>
      </c>
      <c r="C2032" s="1">
        <v>8.2419250000000002</v>
      </c>
      <c r="E2032" s="1">
        <v>15.875</v>
      </c>
      <c r="F2032" s="1">
        <v>15.95509</v>
      </c>
      <c r="H2032" s="26">
        <v>16.155999999999999</v>
      </c>
      <c r="I2032" s="26">
        <v>6.0215019999999999</v>
      </c>
    </row>
    <row r="2033" spans="2:9" x14ac:dyDescent="0.2">
      <c r="B2033" s="1">
        <v>16.172000000000001</v>
      </c>
      <c r="C2033" s="1">
        <v>8.3129399999999993</v>
      </c>
      <c r="E2033" s="1">
        <v>15.882999999999999</v>
      </c>
      <c r="F2033" s="1">
        <v>15.933949999999999</v>
      </c>
      <c r="H2033" s="26">
        <v>16.164000000000001</v>
      </c>
      <c r="I2033" s="26">
        <v>5.9570699999999999</v>
      </c>
    </row>
    <row r="2034" spans="2:9" x14ac:dyDescent="0.2">
      <c r="B2034" s="1">
        <v>16.18</v>
      </c>
      <c r="C2034" s="1">
        <v>8.3865789999999993</v>
      </c>
      <c r="E2034" s="1">
        <v>15.891</v>
      </c>
      <c r="F2034" s="1">
        <v>15.90827</v>
      </c>
      <c r="H2034" s="26">
        <v>16.172000000000001</v>
      </c>
      <c r="I2034" s="26">
        <v>5.8936029999999997</v>
      </c>
    </row>
    <row r="2035" spans="2:9" x14ac:dyDescent="0.2">
      <c r="B2035" s="1">
        <v>16.187999999999999</v>
      </c>
      <c r="C2035" s="1">
        <v>8.4568370000000002</v>
      </c>
      <c r="E2035" s="1">
        <v>15.898999999999999</v>
      </c>
      <c r="F2035" s="1">
        <v>15.878869999999999</v>
      </c>
      <c r="H2035" s="26">
        <v>16.18</v>
      </c>
      <c r="I2035" s="26">
        <v>5.8315530000000004</v>
      </c>
    </row>
    <row r="2036" spans="2:9" x14ac:dyDescent="0.2">
      <c r="B2036" s="1">
        <v>16.196000000000002</v>
      </c>
      <c r="C2036" s="1">
        <v>8.5322739999999992</v>
      </c>
      <c r="E2036" s="1">
        <v>15.907</v>
      </c>
      <c r="F2036" s="1">
        <v>15.851649999999999</v>
      </c>
      <c r="H2036" s="26">
        <v>16.187999999999999</v>
      </c>
      <c r="I2036" s="26">
        <v>5.7715240000000003</v>
      </c>
    </row>
    <row r="2037" spans="2:9" x14ac:dyDescent="0.2">
      <c r="B2037" s="1">
        <v>16.204000000000001</v>
      </c>
      <c r="C2037" s="1">
        <v>8.6006599999999995</v>
      </c>
      <c r="E2037" s="1">
        <v>15.914</v>
      </c>
      <c r="F2037" s="1">
        <v>15.82394</v>
      </c>
      <c r="H2037" s="26">
        <v>16.195</v>
      </c>
      <c r="I2037" s="26">
        <v>5.7102729999999999</v>
      </c>
    </row>
    <row r="2038" spans="2:9" x14ac:dyDescent="0.2">
      <c r="B2038" s="1">
        <v>16.212</v>
      </c>
      <c r="C2038" s="1">
        <v>8.6740089999999999</v>
      </c>
      <c r="E2038" s="1">
        <v>15.922000000000001</v>
      </c>
      <c r="F2038" s="1">
        <v>15.79786</v>
      </c>
      <c r="H2038" s="26">
        <v>16.202999999999999</v>
      </c>
      <c r="I2038" s="26">
        <v>5.6517910000000002</v>
      </c>
    </row>
    <row r="2039" spans="2:9" x14ac:dyDescent="0.2">
      <c r="B2039" s="1">
        <v>16.22</v>
      </c>
      <c r="C2039" s="1">
        <v>8.7493820000000007</v>
      </c>
      <c r="E2039" s="1">
        <v>15.93</v>
      </c>
      <c r="F2039" s="1">
        <v>15.76559</v>
      </c>
      <c r="H2039" s="26">
        <v>16.210999999999999</v>
      </c>
      <c r="I2039" s="26">
        <v>5.5934600000000003</v>
      </c>
    </row>
    <row r="2040" spans="2:9" x14ac:dyDescent="0.2">
      <c r="B2040" s="1">
        <v>16.228000000000002</v>
      </c>
      <c r="C2040" s="1">
        <v>8.8247549999999997</v>
      </c>
      <c r="E2040" s="1">
        <v>15.938000000000001</v>
      </c>
      <c r="F2040" s="1">
        <v>15.73237</v>
      </c>
      <c r="H2040" s="26">
        <v>16.219000000000001</v>
      </c>
      <c r="I2040" s="26">
        <v>5.5352750000000004</v>
      </c>
    </row>
    <row r="2041" spans="2:9" x14ac:dyDescent="0.2">
      <c r="B2041" s="1">
        <v>16.236000000000001</v>
      </c>
      <c r="C2041" s="1">
        <v>8.9053059999999995</v>
      </c>
      <c r="E2041" s="1">
        <v>15.946</v>
      </c>
      <c r="F2041" s="1">
        <v>15.70185</v>
      </c>
      <c r="H2041" s="26">
        <v>16.227</v>
      </c>
      <c r="I2041" s="26">
        <v>5.4761829999999998</v>
      </c>
    </row>
    <row r="2042" spans="2:9" x14ac:dyDescent="0.2">
      <c r="B2042" s="1">
        <v>16.244</v>
      </c>
      <c r="C2042" s="1">
        <v>8.9838920000000009</v>
      </c>
      <c r="E2042" s="1">
        <v>15.952999999999999</v>
      </c>
      <c r="F2042" s="1">
        <v>15.6692</v>
      </c>
      <c r="H2042" s="26">
        <v>16.234999999999999</v>
      </c>
      <c r="I2042" s="26">
        <v>5.4194329999999997</v>
      </c>
    </row>
    <row r="2043" spans="2:9" x14ac:dyDescent="0.2">
      <c r="B2043" s="1">
        <v>16.251999999999999</v>
      </c>
      <c r="C2043" s="1">
        <v>9.0615849999999991</v>
      </c>
      <c r="E2043" s="1">
        <v>15.961</v>
      </c>
      <c r="F2043" s="1">
        <v>15.63156</v>
      </c>
      <c r="H2043" s="26">
        <v>16.242999999999999</v>
      </c>
      <c r="I2043" s="26">
        <v>5.3665989999999999</v>
      </c>
    </row>
    <row r="2044" spans="2:9" x14ac:dyDescent="0.2">
      <c r="B2044" s="1">
        <v>16.260000000000002</v>
      </c>
      <c r="C2044" s="1">
        <v>9.1365390000000009</v>
      </c>
      <c r="E2044" s="1">
        <v>15.968999999999999</v>
      </c>
      <c r="F2044" s="1">
        <v>15.595050000000001</v>
      </c>
      <c r="H2044" s="26">
        <v>16.251000000000001</v>
      </c>
      <c r="I2044" s="26">
        <v>5.3135810000000001</v>
      </c>
    </row>
    <row r="2045" spans="2:9" x14ac:dyDescent="0.2">
      <c r="B2045" s="1">
        <v>16.268000000000001</v>
      </c>
      <c r="C2045" s="1">
        <v>9.212275</v>
      </c>
      <c r="E2045" s="1">
        <v>15.977</v>
      </c>
      <c r="F2045" s="1">
        <v>15.559979999999999</v>
      </c>
      <c r="H2045" s="26">
        <v>16.259</v>
      </c>
      <c r="I2045" s="26">
        <v>5.2616759999999996</v>
      </c>
    </row>
    <row r="2046" spans="2:9" x14ac:dyDescent="0.2">
      <c r="B2046" s="1">
        <v>16.276</v>
      </c>
      <c r="C2046" s="1">
        <v>9.2889359999999996</v>
      </c>
      <c r="E2046" s="1">
        <v>15.984999999999999</v>
      </c>
      <c r="F2046" s="1">
        <v>15.523809999999999</v>
      </c>
      <c r="H2046" s="26">
        <v>16.266999999999999</v>
      </c>
      <c r="I2046" s="26">
        <v>5.211811</v>
      </c>
    </row>
    <row r="2047" spans="2:9" x14ac:dyDescent="0.2">
      <c r="B2047" s="1">
        <v>16.283999999999999</v>
      </c>
      <c r="C2047" s="1">
        <v>9.3669809999999991</v>
      </c>
      <c r="E2047" s="1">
        <v>15.993</v>
      </c>
      <c r="F2047" s="1">
        <v>15.48344</v>
      </c>
      <c r="H2047" s="26">
        <v>16.274999999999999</v>
      </c>
      <c r="I2047" s="26">
        <v>5.1618659999999998</v>
      </c>
    </row>
    <row r="2048" spans="2:9" x14ac:dyDescent="0.2">
      <c r="B2048" s="1">
        <v>16.292000000000002</v>
      </c>
      <c r="C2048" s="1">
        <v>9.4461999999999993</v>
      </c>
      <c r="E2048" s="1">
        <v>16</v>
      </c>
      <c r="F2048" s="1">
        <v>15.44445</v>
      </c>
      <c r="H2048" s="26">
        <v>16.283000000000001</v>
      </c>
      <c r="I2048" s="26">
        <v>5.1112349999999998</v>
      </c>
    </row>
    <row r="2049" spans="2:9" x14ac:dyDescent="0.2">
      <c r="B2049" s="1">
        <v>16.3</v>
      </c>
      <c r="C2049" s="1">
        <v>9.5255539999999996</v>
      </c>
      <c r="E2049" s="1">
        <v>16.007999999999999</v>
      </c>
      <c r="F2049" s="1">
        <v>15.405290000000001</v>
      </c>
      <c r="H2049" s="26">
        <v>16.291</v>
      </c>
      <c r="I2049" s="26">
        <v>5.0645309999999997</v>
      </c>
    </row>
    <row r="2050" spans="2:9" x14ac:dyDescent="0.2">
      <c r="B2050" s="1">
        <v>16.308</v>
      </c>
      <c r="C2050" s="1">
        <v>9.6021269999999994</v>
      </c>
      <c r="E2050" s="1">
        <v>16.015999999999998</v>
      </c>
      <c r="F2050" s="1">
        <v>15.36168</v>
      </c>
      <c r="H2050" s="26">
        <v>16.298999999999999</v>
      </c>
      <c r="I2050" s="26">
        <v>5.0197190000000003</v>
      </c>
    </row>
    <row r="2051" spans="2:9" x14ac:dyDescent="0.2">
      <c r="B2051" s="1">
        <v>16.315999999999999</v>
      </c>
      <c r="C2051" s="1">
        <v>9.6814140000000002</v>
      </c>
      <c r="E2051" s="1">
        <v>16.024000000000001</v>
      </c>
      <c r="F2051" s="1">
        <v>15.32044</v>
      </c>
      <c r="H2051" s="26">
        <v>16.306999999999999</v>
      </c>
      <c r="I2051" s="26">
        <v>4.9710089999999996</v>
      </c>
    </row>
    <row r="2052" spans="2:9" x14ac:dyDescent="0.2">
      <c r="B2052" s="1">
        <v>16.324000000000002</v>
      </c>
      <c r="C2052" s="1">
        <v>9.761514</v>
      </c>
      <c r="E2052" s="1">
        <v>16.032</v>
      </c>
      <c r="F2052" s="1">
        <v>15.27948</v>
      </c>
      <c r="H2052" s="26">
        <v>16.315000000000001</v>
      </c>
      <c r="I2052" s="26">
        <v>4.9217589999999998</v>
      </c>
    </row>
    <row r="2053" spans="2:9" x14ac:dyDescent="0.2">
      <c r="B2053" s="1">
        <v>16.332000000000001</v>
      </c>
      <c r="C2053" s="1">
        <v>9.8392230000000005</v>
      </c>
      <c r="E2053" s="1">
        <v>16.04</v>
      </c>
      <c r="F2053" s="1">
        <v>15.239330000000001</v>
      </c>
      <c r="H2053" s="26">
        <v>16.323</v>
      </c>
      <c r="I2053" s="26">
        <v>4.8790139999999997</v>
      </c>
    </row>
    <row r="2054" spans="2:9" x14ac:dyDescent="0.2">
      <c r="B2054" s="1">
        <v>16.34</v>
      </c>
      <c r="C2054" s="1">
        <v>9.9164569999999994</v>
      </c>
      <c r="E2054" s="1">
        <v>16.047000000000001</v>
      </c>
      <c r="F2054" s="1">
        <v>15.1942</v>
      </c>
      <c r="H2054" s="26">
        <v>16.331</v>
      </c>
      <c r="I2054" s="26">
        <v>4.8340160000000001</v>
      </c>
    </row>
    <row r="2055" spans="2:9" x14ac:dyDescent="0.2">
      <c r="B2055" s="1">
        <v>16.347999999999999</v>
      </c>
      <c r="C2055" s="1">
        <v>9.9915859999999999</v>
      </c>
      <c r="E2055" s="1">
        <v>16.055</v>
      </c>
      <c r="F2055" s="1">
        <v>15.152279999999999</v>
      </c>
      <c r="H2055" s="26">
        <v>16.338999999999999</v>
      </c>
      <c r="I2055" s="26">
        <v>4.792446</v>
      </c>
    </row>
    <row r="2056" spans="2:9" x14ac:dyDescent="0.2">
      <c r="B2056" s="1">
        <v>16.356000000000002</v>
      </c>
      <c r="C2056" s="1">
        <v>10.066330000000001</v>
      </c>
      <c r="E2056" s="1">
        <v>16.062999999999999</v>
      </c>
      <c r="F2056" s="1">
        <v>15.10394</v>
      </c>
      <c r="H2056" s="26">
        <v>16.347000000000001</v>
      </c>
      <c r="I2056" s="26">
        <v>4.7518609999999999</v>
      </c>
    </row>
    <row r="2057" spans="2:9" x14ac:dyDescent="0.2">
      <c r="B2057" s="1">
        <v>16.364000000000001</v>
      </c>
      <c r="C2057" s="1">
        <v>10.13613</v>
      </c>
      <c r="E2057" s="1">
        <v>16.071000000000002</v>
      </c>
      <c r="F2057" s="1">
        <v>15.05875</v>
      </c>
      <c r="H2057" s="26">
        <v>16.355</v>
      </c>
      <c r="I2057" s="26">
        <v>4.7152180000000001</v>
      </c>
    </row>
    <row r="2058" spans="2:9" x14ac:dyDescent="0.2">
      <c r="B2058" s="1">
        <v>16.372</v>
      </c>
      <c r="C2058" s="1">
        <v>10.206910000000001</v>
      </c>
      <c r="E2058" s="1">
        <v>16.079000000000001</v>
      </c>
      <c r="F2058" s="1">
        <v>15.011839999999999</v>
      </c>
      <c r="H2058" s="26">
        <v>16.363</v>
      </c>
      <c r="I2058" s="26">
        <v>4.6798080000000004</v>
      </c>
    </row>
    <row r="2059" spans="2:9" x14ac:dyDescent="0.2">
      <c r="B2059" s="1">
        <v>16.38</v>
      </c>
      <c r="C2059" s="1">
        <v>10.278169999999999</v>
      </c>
      <c r="E2059" s="1">
        <v>16.087</v>
      </c>
      <c r="F2059" s="1">
        <v>14.964689999999999</v>
      </c>
      <c r="H2059" s="26">
        <v>16.370999999999999</v>
      </c>
      <c r="I2059" s="26">
        <v>4.6448</v>
      </c>
    </row>
    <row r="2060" spans="2:9" x14ac:dyDescent="0.2">
      <c r="B2060" s="1">
        <v>16.388000000000002</v>
      </c>
      <c r="C2060" s="1">
        <v>10.348660000000001</v>
      </c>
      <c r="E2060" s="1">
        <v>16.094000000000001</v>
      </c>
      <c r="F2060" s="1">
        <v>14.915839999999999</v>
      </c>
      <c r="H2060" s="26">
        <v>16.379000000000001</v>
      </c>
      <c r="I2060" s="26">
        <v>4.6098980000000003</v>
      </c>
    </row>
    <row r="2061" spans="2:9" x14ac:dyDescent="0.2">
      <c r="B2061" s="1">
        <v>16.396000000000001</v>
      </c>
      <c r="C2061" s="1">
        <v>10.418419999999999</v>
      </c>
      <c r="E2061" s="1">
        <v>16.102</v>
      </c>
      <c r="F2061" s="1">
        <v>14.8652</v>
      </c>
      <c r="H2061" s="26">
        <v>16.387</v>
      </c>
      <c r="I2061" s="26">
        <v>4.5775059999999996</v>
      </c>
    </row>
    <row r="2062" spans="2:9" x14ac:dyDescent="0.2">
      <c r="B2062" s="1">
        <v>16.404</v>
      </c>
      <c r="C2062" s="1">
        <v>10.48822</v>
      </c>
      <c r="E2062" s="1">
        <v>16.11</v>
      </c>
      <c r="F2062" s="1">
        <v>14.813269999999999</v>
      </c>
      <c r="H2062" s="26">
        <v>16.395</v>
      </c>
      <c r="I2062" s="26">
        <v>4.5415549999999998</v>
      </c>
    </row>
    <row r="2063" spans="2:9" x14ac:dyDescent="0.2">
      <c r="B2063" s="1">
        <v>16.411999999999999</v>
      </c>
      <c r="C2063" s="1">
        <v>10.55711</v>
      </c>
      <c r="E2063" s="1">
        <v>16.117999999999999</v>
      </c>
      <c r="F2063" s="1">
        <v>14.758760000000001</v>
      </c>
      <c r="H2063" s="26">
        <v>16.402000000000001</v>
      </c>
      <c r="I2063" s="26">
        <v>4.5077509999999998</v>
      </c>
    </row>
    <row r="2064" spans="2:9" x14ac:dyDescent="0.2">
      <c r="B2064" s="1">
        <v>16.420000000000002</v>
      </c>
      <c r="C2064" s="1">
        <v>10.61994</v>
      </c>
      <c r="E2064" s="1">
        <v>16.126000000000001</v>
      </c>
      <c r="F2064" s="1">
        <v>14.706250000000001</v>
      </c>
      <c r="H2064" s="26">
        <v>16.41</v>
      </c>
      <c r="I2064" s="26">
        <v>4.4748029999999996</v>
      </c>
    </row>
    <row r="2065" spans="2:9" x14ac:dyDescent="0.2">
      <c r="B2065" s="1">
        <v>16.427</v>
      </c>
      <c r="C2065" s="1">
        <v>10.68746</v>
      </c>
      <c r="E2065" s="1">
        <v>16.132999999999999</v>
      </c>
      <c r="F2065" s="1">
        <v>14.655290000000001</v>
      </c>
      <c r="H2065" s="26">
        <v>16.417999999999999</v>
      </c>
      <c r="I2065" s="26">
        <v>4.4448059999999998</v>
      </c>
    </row>
    <row r="2066" spans="2:9" x14ac:dyDescent="0.2">
      <c r="B2066" s="1">
        <v>16.434999999999999</v>
      </c>
      <c r="C2066" s="1">
        <v>10.7501</v>
      </c>
      <c r="E2066" s="1">
        <v>16.140999999999998</v>
      </c>
      <c r="F2066" s="1">
        <v>14.60327</v>
      </c>
      <c r="H2066" s="26">
        <v>16.425999999999998</v>
      </c>
      <c r="I2066" s="26">
        <v>4.4145130000000004</v>
      </c>
    </row>
    <row r="2067" spans="2:9" x14ac:dyDescent="0.2">
      <c r="B2067" s="1">
        <v>16.443000000000001</v>
      </c>
      <c r="C2067" s="1">
        <v>10.812989999999999</v>
      </c>
      <c r="E2067" s="1">
        <v>16.149000000000001</v>
      </c>
      <c r="F2067" s="1">
        <v>14.55039</v>
      </c>
      <c r="H2067" s="26">
        <v>16.434000000000001</v>
      </c>
      <c r="I2067" s="26">
        <v>4.3839990000000002</v>
      </c>
    </row>
    <row r="2068" spans="2:9" x14ac:dyDescent="0.2">
      <c r="B2068" s="1">
        <v>16.451000000000001</v>
      </c>
      <c r="C2068" s="1">
        <v>10.873379999999999</v>
      </c>
      <c r="E2068" s="1">
        <v>16.157</v>
      </c>
      <c r="F2068" s="1">
        <v>14.496460000000001</v>
      </c>
      <c r="H2068" s="26">
        <v>16.442</v>
      </c>
      <c r="I2068" s="26">
        <v>4.3548450000000001</v>
      </c>
    </row>
    <row r="2069" spans="2:9" x14ac:dyDescent="0.2">
      <c r="B2069" s="1">
        <v>16.459</v>
      </c>
      <c r="C2069" s="1">
        <v>10.93651</v>
      </c>
      <c r="E2069" s="1">
        <v>16.164999999999999</v>
      </c>
      <c r="F2069" s="1">
        <v>14.441649999999999</v>
      </c>
      <c r="H2069" s="26">
        <v>16.45</v>
      </c>
      <c r="I2069" s="26">
        <v>4.3278610000000004</v>
      </c>
    </row>
    <row r="2070" spans="2:9" x14ac:dyDescent="0.2">
      <c r="B2070" s="1">
        <v>16.466999999999999</v>
      </c>
      <c r="C2070" s="1">
        <v>10.996600000000001</v>
      </c>
      <c r="E2070" s="1">
        <v>16.172999999999998</v>
      </c>
      <c r="F2070" s="1">
        <v>14.383330000000001</v>
      </c>
      <c r="H2070" s="26">
        <v>16.457999999999998</v>
      </c>
      <c r="I2070" s="26">
        <v>4.3000340000000001</v>
      </c>
    </row>
    <row r="2071" spans="2:9" x14ac:dyDescent="0.2">
      <c r="B2071" s="1">
        <v>16.475000000000001</v>
      </c>
      <c r="C2071" s="1">
        <v>11.05392</v>
      </c>
      <c r="E2071" s="1">
        <v>16.18</v>
      </c>
      <c r="F2071" s="1">
        <v>14.327819999999999</v>
      </c>
      <c r="H2071" s="26">
        <v>16.466000000000001</v>
      </c>
      <c r="I2071" s="26">
        <v>4.2712770000000004</v>
      </c>
    </row>
    <row r="2072" spans="2:9" x14ac:dyDescent="0.2">
      <c r="B2072" s="1">
        <v>16.483000000000001</v>
      </c>
      <c r="C2072" s="1">
        <v>11.11281</v>
      </c>
      <c r="E2072" s="1">
        <v>16.187999999999999</v>
      </c>
      <c r="F2072" s="1">
        <v>14.27167</v>
      </c>
      <c r="H2072" s="26">
        <v>16.474</v>
      </c>
      <c r="I2072" s="26">
        <v>4.2442479999999998</v>
      </c>
    </row>
    <row r="2073" spans="2:9" x14ac:dyDescent="0.2">
      <c r="B2073" s="1">
        <v>16.491</v>
      </c>
      <c r="C2073" s="1">
        <v>11.16905</v>
      </c>
      <c r="E2073" s="1">
        <v>16.196000000000002</v>
      </c>
      <c r="F2073" s="1">
        <v>14.214499999999999</v>
      </c>
      <c r="H2073" s="26">
        <v>16.481999999999999</v>
      </c>
      <c r="I2073" s="26">
        <v>4.2163979999999999</v>
      </c>
    </row>
    <row r="2074" spans="2:9" x14ac:dyDescent="0.2">
      <c r="B2074" s="1">
        <v>16.498999999999999</v>
      </c>
      <c r="C2074" s="1">
        <v>11.22261</v>
      </c>
      <c r="E2074" s="1">
        <v>16.204000000000001</v>
      </c>
      <c r="F2074" s="1">
        <v>14.156330000000001</v>
      </c>
      <c r="H2074" s="26">
        <v>16.489999999999998</v>
      </c>
      <c r="I2074" s="26">
        <v>4.1925629999999998</v>
      </c>
    </row>
    <row r="2075" spans="2:9" x14ac:dyDescent="0.2">
      <c r="B2075" s="1">
        <v>16.507000000000001</v>
      </c>
      <c r="C2075" s="1">
        <v>11.27186</v>
      </c>
      <c r="E2075" s="1">
        <v>16.212</v>
      </c>
      <c r="F2075" s="1">
        <v>14.097340000000001</v>
      </c>
      <c r="H2075" s="26">
        <v>16.498000000000001</v>
      </c>
      <c r="I2075" s="26">
        <v>4.1673249999999999</v>
      </c>
    </row>
    <row r="2076" spans="2:9" x14ac:dyDescent="0.2">
      <c r="B2076" s="1">
        <v>16.515000000000001</v>
      </c>
      <c r="C2076" s="1">
        <v>11.324249999999999</v>
      </c>
      <c r="E2076" s="1">
        <v>16.22</v>
      </c>
      <c r="F2076" s="1">
        <v>14.037710000000001</v>
      </c>
      <c r="H2076" s="26">
        <v>16.506</v>
      </c>
      <c r="I2076" s="26">
        <v>4.1472540000000002</v>
      </c>
    </row>
    <row r="2077" spans="2:9" x14ac:dyDescent="0.2">
      <c r="B2077" s="1">
        <v>16.523</v>
      </c>
      <c r="C2077" s="1">
        <v>11.37027</v>
      </c>
      <c r="E2077" s="1">
        <v>16.227</v>
      </c>
      <c r="F2077" s="1">
        <v>13.974679999999999</v>
      </c>
      <c r="H2077" s="26">
        <v>16.513999999999999</v>
      </c>
      <c r="I2077" s="26">
        <v>4.1261260000000002</v>
      </c>
    </row>
    <row r="2078" spans="2:9" x14ac:dyDescent="0.2">
      <c r="B2078" s="1">
        <v>16.530999999999999</v>
      </c>
      <c r="C2078" s="1">
        <v>11.41793</v>
      </c>
      <c r="E2078" s="1">
        <v>16.234999999999999</v>
      </c>
      <c r="F2078" s="1">
        <v>13.9161</v>
      </c>
      <c r="H2078" s="26">
        <v>16.521999999999998</v>
      </c>
      <c r="I2078" s="26">
        <v>4.1069750000000003</v>
      </c>
    </row>
    <row r="2079" spans="2:9" x14ac:dyDescent="0.2">
      <c r="B2079" s="1">
        <v>16.539000000000001</v>
      </c>
      <c r="C2079" s="1">
        <v>11.46442</v>
      </c>
      <c r="E2079" s="1">
        <v>16.242999999999999</v>
      </c>
      <c r="F2079" s="1">
        <v>13.857060000000001</v>
      </c>
      <c r="H2079" s="26">
        <v>16.53</v>
      </c>
      <c r="I2079" s="26">
        <v>4.0878709999999998</v>
      </c>
    </row>
    <row r="2080" spans="2:9" x14ac:dyDescent="0.2">
      <c r="B2080" s="1">
        <v>16.547000000000001</v>
      </c>
      <c r="C2080" s="1">
        <v>11.510400000000001</v>
      </c>
      <c r="E2080" s="1">
        <v>16.251000000000001</v>
      </c>
      <c r="F2080" s="1">
        <v>13.79626</v>
      </c>
      <c r="H2080" s="26">
        <v>16.538</v>
      </c>
      <c r="I2080" s="26">
        <v>4.0716650000000003</v>
      </c>
    </row>
    <row r="2081" spans="2:9" x14ac:dyDescent="0.2">
      <c r="B2081" s="1">
        <v>16.555</v>
      </c>
      <c r="C2081" s="1">
        <v>11.553179999999999</v>
      </c>
      <c r="E2081" s="1">
        <v>16.259</v>
      </c>
      <c r="F2081" s="1">
        <v>13.733639999999999</v>
      </c>
      <c r="H2081" s="26">
        <v>16.545999999999999</v>
      </c>
      <c r="I2081" s="26">
        <v>4.052937</v>
      </c>
    </row>
    <row r="2082" spans="2:9" x14ac:dyDescent="0.2">
      <c r="B2082" s="1">
        <v>16.562999999999999</v>
      </c>
      <c r="C2082" s="1">
        <v>11.59379</v>
      </c>
      <c r="E2082" s="1">
        <v>16.266999999999999</v>
      </c>
      <c r="F2082" s="1">
        <v>13.67346</v>
      </c>
      <c r="H2082" s="26">
        <v>16.553999999999998</v>
      </c>
      <c r="I2082" s="26">
        <v>4.0333399999999999</v>
      </c>
    </row>
    <row r="2083" spans="2:9" x14ac:dyDescent="0.2">
      <c r="B2083" s="1">
        <v>16.571000000000002</v>
      </c>
      <c r="C2083" s="1">
        <v>11.63311</v>
      </c>
      <c r="E2083" s="1">
        <v>16.274000000000001</v>
      </c>
      <c r="F2083" s="1">
        <v>13.610989999999999</v>
      </c>
      <c r="H2083" s="26">
        <v>16.562000000000001</v>
      </c>
      <c r="I2083" s="26">
        <v>4.0183070000000001</v>
      </c>
    </row>
    <row r="2084" spans="2:9" x14ac:dyDescent="0.2">
      <c r="B2084" s="1">
        <v>16.579000000000001</v>
      </c>
      <c r="C2084" s="1">
        <v>11.667070000000001</v>
      </c>
      <c r="E2084" s="1">
        <v>16.282</v>
      </c>
      <c r="F2084" s="1">
        <v>13.546620000000001</v>
      </c>
      <c r="H2084" s="26">
        <v>16.57</v>
      </c>
      <c r="I2084" s="26">
        <v>4.0030150000000004</v>
      </c>
    </row>
    <row r="2085" spans="2:9" x14ac:dyDescent="0.2">
      <c r="B2085" s="1">
        <v>16.587</v>
      </c>
      <c r="C2085" s="1">
        <v>11.699199999999999</v>
      </c>
      <c r="E2085" s="1">
        <v>16.29</v>
      </c>
      <c r="F2085" s="1">
        <v>13.481960000000001</v>
      </c>
      <c r="H2085" s="26">
        <v>16.577999999999999</v>
      </c>
      <c r="I2085" s="26">
        <v>3.9888940000000002</v>
      </c>
    </row>
    <row r="2086" spans="2:9" x14ac:dyDescent="0.2">
      <c r="B2086" s="1">
        <v>16.594999999999999</v>
      </c>
      <c r="C2086" s="1">
        <v>11.732749999999999</v>
      </c>
      <c r="E2086" s="1">
        <v>16.297999999999998</v>
      </c>
      <c r="F2086" s="1">
        <v>13.420310000000001</v>
      </c>
      <c r="H2086" s="26">
        <v>16.585999999999999</v>
      </c>
      <c r="I2086" s="26">
        <v>3.973258</v>
      </c>
    </row>
    <row r="2087" spans="2:9" x14ac:dyDescent="0.2">
      <c r="B2087" s="1">
        <v>16.603000000000002</v>
      </c>
      <c r="C2087" s="1">
        <v>11.76174</v>
      </c>
      <c r="E2087" s="1">
        <v>16.306000000000001</v>
      </c>
      <c r="F2087" s="1">
        <v>13.361090000000001</v>
      </c>
      <c r="H2087" s="26">
        <v>16.594000000000001</v>
      </c>
      <c r="I2087" s="26">
        <v>3.9596</v>
      </c>
    </row>
    <row r="2088" spans="2:9" x14ac:dyDescent="0.2">
      <c r="B2088" s="1">
        <v>16.611000000000001</v>
      </c>
      <c r="C2088" s="1">
        <v>11.78579</v>
      </c>
      <c r="E2088" s="1">
        <v>16.312999999999999</v>
      </c>
      <c r="F2088" s="1">
        <v>13.29537</v>
      </c>
      <c r="H2088" s="26">
        <v>16.602</v>
      </c>
      <c r="I2088" s="26">
        <v>3.9473229999999999</v>
      </c>
    </row>
    <row r="2089" spans="2:9" x14ac:dyDescent="0.2">
      <c r="B2089" s="1">
        <v>16.619</v>
      </c>
      <c r="C2089" s="1">
        <v>11.81237</v>
      </c>
      <c r="E2089" s="1">
        <v>16.321000000000002</v>
      </c>
      <c r="F2089" s="1">
        <v>13.232250000000001</v>
      </c>
      <c r="H2089" s="26">
        <v>16.61</v>
      </c>
      <c r="I2089" s="26">
        <v>3.936131</v>
      </c>
    </row>
    <row r="2090" spans="2:9" x14ac:dyDescent="0.2">
      <c r="B2090" s="1">
        <v>16.626999999999999</v>
      </c>
      <c r="C2090" s="1">
        <v>11.83531</v>
      </c>
      <c r="E2090" s="1">
        <v>16.329000000000001</v>
      </c>
      <c r="F2090" s="1">
        <v>13.16506</v>
      </c>
      <c r="H2090" s="26">
        <v>16.617000000000001</v>
      </c>
      <c r="I2090" s="26">
        <v>3.9238170000000001</v>
      </c>
    </row>
    <row r="2091" spans="2:9" x14ac:dyDescent="0.2">
      <c r="B2091" s="1">
        <v>16.635000000000002</v>
      </c>
      <c r="C2091" s="1">
        <v>11.858890000000001</v>
      </c>
      <c r="E2091" s="1">
        <v>16.337</v>
      </c>
      <c r="F2091" s="1">
        <v>13.098560000000001</v>
      </c>
      <c r="H2091" s="26">
        <v>16.625</v>
      </c>
      <c r="I2091" s="26">
        <v>3.9125640000000002</v>
      </c>
    </row>
    <row r="2092" spans="2:9" x14ac:dyDescent="0.2">
      <c r="B2092" s="1">
        <v>16.643000000000001</v>
      </c>
      <c r="C2092" s="1">
        <v>11.88067</v>
      </c>
      <c r="E2092" s="1">
        <v>16.344999999999999</v>
      </c>
      <c r="F2092" s="1">
        <v>13.03158</v>
      </c>
      <c r="H2092" s="26">
        <v>16.632999999999999</v>
      </c>
      <c r="I2092" s="26">
        <v>3.901526</v>
      </c>
    </row>
    <row r="2093" spans="2:9" x14ac:dyDescent="0.2">
      <c r="B2093" s="1">
        <v>16.651</v>
      </c>
      <c r="C2093" s="1">
        <v>11.899150000000001</v>
      </c>
      <c r="E2093" s="1">
        <v>16.353000000000002</v>
      </c>
      <c r="F2093" s="1">
        <v>12.96307</v>
      </c>
      <c r="H2093" s="26">
        <v>16.640999999999998</v>
      </c>
      <c r="I2093" s="26">
        <v>3.8903289999999999</v>
      </c>
    </row>
    <row r="2094" spans="2:9" x14ac:dyDescent="0.2">
      <c r="B2094" s="1">
        <v>16.658999999999999</v>
      </c>
      <c r="C2094" s="1">
        <v>11.91905</v>
      </c>
      <c r="E2094" s="1">
        <v>16.36</v>
      </c>
      <c r="F2094" s="1">
        <v>12.896089999999999</v>
      </c>
      <c r="H2094" s="26">
        <v>16.649000000000001</v>
      </c>
      <c r="I2094" s="26">
        <v>3.881713</v>
      </c>
    </row>
    <row r="2095" spans="2:9" x14ac:dyDescent="0.2">
      <c r="B2095" s="1">
        <v>16.667000000000002</v>
      </c>
      <c r="C2095" s="1">
        <v>11.93746</v>
      </c>
      <c r="E2095" s="1">
        <v>16.367999999999999</v>
      </c>
      <c r="F2095" s="1">
        <v>12.83014</v>
      </c>
      <c r="H2095" s="26">
        <v>16.657</v>
      </c>
      <c r="I2095" s="26">
        <v>3.8711500000000001</v>
      </c>
    </row>
    <row r="2096" spans="2:9" x14ac:dyDescent="0.2">
      <c r="B2096" s="1">
        <v>16.673999999999999</v>
      </c>
      <c r="C2096" s="1">
        <v>11.94964</v>
      </c>
      <c r="E2096" s="1">
        <v>16.376000000000001</v>
      </c>
      <c r="F2096" s="1">
        <v>12.762879999999999</v>
      </c>
      <c r="H2096" s="26">
        <v>16.664999999999999</v>
      </c>
      <c r="I2096" s="26">
        <v>3.861739</v>
      </c>
    </row>
    <row r="2097" spans="2:9" x14ac:dyDescent="0.2">
      <c r="B2097" s="1">
        <v>16.681999999999999</v>
      </c>
      <c r="C2097" s="1">
        <v>11.96162</v>
      </c>
      <c r="E2097" s="1">
        <v>16.384</v>
      </c>
      <c r="F2097" s="1">
        <v>12.69796</v>
      </c>
      <c r="H2097" s="26">
        <v>16.672999999999998</v>
      </c>
      <c r="I2097" s="26">
        <v>3.8574320000000002</v>
      </c>
    </row>
    <row r="2098" spans="2:9" x14ac:dyDescent="0.2">
      <c r="E2098" s="1">
        <v>16.391999999999999</v>
      </c>
      <c r="F2098" s="1">
        <v>12.631130000000001</v>
      </c>
      <c r="H2098" s="26">
        <v>16.681000000000001</v>
      </c>
      <c r="I2098" s="26">
        <v>3.8522289999999999</v>
      </c>
    </row>
    <row r="2099" spans="2:9" x14ac:dyDescent="0.2">
      <c r="E2099" s="1">
        <v>16.399999999999999</v>
      </c>
      <c r="F2099" s="1">
        <v>12.5702</v>
      </c>
      <c r="H2099" s="26">
        <v>16.689</v>
      </c>
      <c r="I2099" s="26">
        <v>3.8489439999999999</v>
      </c>
    </row>
    <row r="2100" spans="2:9" x14ac:dyDescent="0.2">
      <c r="E2100" s="1">
        <v>16.407</v>
      </c>
      <c r="F2100" s="1">
        <v>12.50784</v>
      </c>
      <c r="H2100" s="26">
        <v>16.696999999999999</v>
      </c>
      <c r="I2100" s="26">
        <v>3.8480210000000001</v>
      </c>
    </row>
    <row r="2101" spans="2:9" x14ac:dyDescent="0.2">
      <c r="E2101" s="1">
        <v>16.414999999999999</v>
      </c>
      <c r="F2101" s="1">
        <v>12.44097</v>
      </c>
      <c r="H2101" s="26">
        <v>16.704999999999998</v>
      </c>
      <c r="I2101" s="26">
        <v>3.845958</v>
      </c>
    </row>
    <row r="2102" spans="2:9" x14ac:dyDescent="0.2">
      <c r="E2102" s="1">
        <v>16.422999999999998</v>
      </c>
      <c r="F2102" s="1">
        <v>12.375080000000001</v>
      </c>
      <c r="H2102" s="26">
        <v>16.713000000000001</v>
      </c>
      <c r="I2102" s="26">
        <v>3.8458580000000002</v>
      </c>
    </row>
    <row r="2103" spans="2:9" x14ac:dyDescent="0.2">
      <c r="E2103" s="1">
        <v>16.431000000000001</v>
      </c>
      <c r="F2103" s="1">
        <v>12.307880000000001</v>
      </c>
      <c r="H2103" s="26">
        <v>16.721</v>
      </c>
      <c r="I2103" s="26">
        <v>3.8432780000000002</v>
      </c>
    </row>
    <row r="2104" spans="2:9" x14ac:dyDescent="0.2">
      <c r="E2104" s="1">
        <v>16.439</v>
      </c>
      <c r="F2104" s="1">
        <v>12.24128</v>
      </c>
      <c r="H2104" s="26">
        <v>16.728999999999999</v>
      </c>
      <c r="I2104" s="26">
        <v>3.842209</v>
      </c>
    </row>
    <row r="2105" spans="2:9" x14ac:dyDescent="0.2">
      <c r="E2105" s="1">
        <v>16.446999999999999</v>
      </c>
      <c r="F2105" s="1">
        <v>12.176119999999999</v>
      </c>
      <c r="H2105" s="26">
        <v>16.736999999999998</v>
      </c>
      <c r="I2105" s="26">
        <v>3.843502</v>
      </c>
    </row>
    <row r="2106" spans="2:9" x14ac:dyDescent="0.2">
      <c r="E2106" s="1">
        <v>16.454000000000001</v>
      </c>
      <c r="F2106" s="1">
        <v>12.11059</v>
      </c>
      <c r="H2106" s="26">
        <v>16.745000000000001</v>
      </c>
      <c r="I2106" s="26">
        <v>3.8444539999999998</v>
      </c>
    </row>
    <row r="2107" spans="2:9" x14ac:dyDescent="0.2">
      <c r="E2107" s="1">
        <v>16.462</v>
      </c>
      <c r="F2107" s="1">
        <v>12.04721</v>
      </c>
      <c r="H2107" s="26">
        <v>16.753</v>
      </c>
      <c r="I2107" s="26">
        <v>3.842714</v>
      </c>
    </row>
    <row r="2108" spans="2:9" x14ac:dyDescent="0.2">
      <c r="E2108" s="1">
        <v>16.47</v>
      </c>
      <c r="F2108" s="1">
        <v>11.98246</v>
      </c>
      <c r="H2108" s="26">
        <v>16.760999999999999</v>
      </c>
      <c r="I2108" s="26">
        <v>3.8459370000000002</v>
      </c>
    </row>
    <row r="2109" spans="2:9" x14ac:dyDescent="0.2">
      <c r="E2109" s="1">
        <v>16.478000000000002</v>
      </c>
      <c r="F2109" s="1">
        <v>11.916650000000001</v>
      </c>
      <c r="H2109" s="26">
        <v>16.768999999999998</v>
      </c>
      <c r="I2109" s="26">
        <v>3.8485740000000002</v>
      </c>
    </row>
    <row r="2110" spans="2:9" x14ac:dyDescent="0.2">
      <c r="E2110" s="1">
        <v>16.486000000000001</v>
      </c>
      <c r="F2110" s="1">
        <v>11.8505</v>
      </c>
      <c r="H2110" s="26">
        <v>16.777000000000001</v>
      </c>
      <c r="I2110" s="26">
        <v>3.8513829999999998</v>
      </c>
    </row>
    <row r="2111" spans="2:9" x14ac:dyDescent="0.2">
      <c r="E2111" s="1">
        <v>16.492999999999999</v>
      </c>
      <c r="F2111" s="1">
        <v>11.782450000000001</v>
      </c>
      <c r="H2111" s="26">
        <v>16.785</v>
      </c>
      <c r="I2111" s="26">
        <v>3.8517380000000001</v>
      </c>
    </row>
    <row r="2112" spans="2:9" x14ac:dyDescent="0.2">
      <c r="E2112" s="1">
        <v>16.501000000000001</v>
      </c>
      <c r="F2112" s="1">
        <v>11.716989999999999</v>
      </c>
      <c r="H2112" s="26">
        <v>16.792999999999999</v>
      </c>
      <c r="I2112" s="26">
        <v>3.8523399999999999</v>
      </c>
    </row>
    <row r="2113" spans="5:9" x14ac:dyDescent="0.2">
      <c r="E2113" s="1">
        <v>16.509</v>
      </c>
      <c r="F2113" s="1">
        <v>11.65381</v>
      </c>
      <c r="H2113" s="26">
        <v>16.800999999999998</v>
      </c>
      <c r="I2113" s="26">
        <v>3.854657</v>
      </c>
    </row>
    <row r="2114" spans="5:9" x14ac:dyDescent="0.2">
      <c r="E2114" s="1">
        <v>16.516999999999999</v>
      </c>
      <c r="F2114" s="1">
        <v>11.589510000000001</v>
      </c>
      <c r="H2114" s="26">
        <v>16.809000000000001</v>
      </c>
      <c r="I2114" s="26">
        <v>3.8607469999999999</v>
      </c>
    </row>
    <row r="2115" spans="5:9" x14ac:dyDescent="0.2">
      <c r="E2115" s="1">
        <v>16.524999999999999</v>
      </c>
      <c r="F2115" s="1">
        <v>11.52356</v>
      </c>
      <c r="H2115" s="26">
        <v>16.817</v>
      </c>
      <c r="I2115" s="26">
        <v>3.863108</v>
      </c>
    </row>
    <row r="2116" spans="5:9" x14ac:dyDescent="0.2">
      <c r="E2116" s="1">
        <v>16.533000000000001</v>
      </c>
      <c r="F2116" s="1">
        <v>11.45675</v>
      </c>
      <c r="H2116" s="26">
        <v>16.824999999999999</v>
      </c>
      <c r="I2116" s="26">
        <v>3.864357</v>
      </c>
    </row>
    <row r="2117" spans="5:9" x14ac:dyDescent="0.2">
      <c r="E2117" s="1">
        <v>16.54</v>
      </c>
      <c r="F2117" s="1">
        <v>11.3908</v>
      </c>
      <c r="H2117" s="26">
        <v>16.832000000000001</v>
      </c>
      <c r="I2117" s="26">
        <v>3.867429</v>
      </c>
    </row>
    <row r="2118" spans="5:9" x14ac:dyDescent="0.2">
      <c r="E2118" s="1">
        <v>16.547999999999998</v>
      </c>
      <c r="F2118" s="1">
        <v>11.329079999999999</v>
      </c>
      <c r="H2118" s="26">
        <v>16.84</v>
      </c>
      <c r="I2118" s="26">
        <v>3.8722720000000002</v>
      </c>
    </row>
    <row r="2119" spans="5:9" x14ac:dyDescent="0.2">
      <c r="E2119" s="1">
        <v>16.556000000000001</v>
      </c>
      <c r="F2119" s="1">
        <v>11.265829999999999</v>
      </c>
      <c r="H2119" s="26">
        <v>16.847999999999999</v>
      </c>
      <c r="I2119" s="26">
        <v>3.8739849999999998</v>
      </c>
    </row>
    <row r="2120" spans="5:9" x14ac:dyDescent="0.2">
      <c r="E2120" s="1">
        <v>16.564</v>
      </c>
      <c r="F2120" s="1">
        <v>11.20215</v>
      </c>
      <c r="H2120" s="26">
        <v>16.856000000000002</v>
      </c>
      <c r="I2120" s="26">
        <v>3.872309</v>
      </c>
    </row>
    <row r="2121" spans="5:9" x14ac:dyDescent="0.2">
      <c r="E2121" s="1">
        <v>16.571999999999999</v>
      </c>
      <c r="F2121" s="1">
        <v>11.141959999999999</v>
      </c>
      <c r="H2121" s="26">
        <v>16.864000000000001</v>
      </c>
      <c r="I2121" s="26">
        <v>3.873167</v>
      </c>
    </row>
    <row r="2122" spans="5:9" x14ac:dyDescent="0.2">
      <c r="E2122" s="1">
        <v>16.579999999999998</v>
      </c>
      <c r="F2122" s="1">
        <v>11.080410000000001</v>
      </c>
      <c r="H2122" s="26">
        <v>16.872</v>
      </c>
      <c r="I2122" s="26">
        <v>3.8735930000000001</v>
      </c>
    </row>
    <row r="2123" spans="5:9" x14ac:dyDescent="0.2">
      <c r="E2123" s="1">
        <v>16.587</v>
      </c>
      <c r="F2123" s="1">
        <v>11.016830000000001</v>
      </c>
      <c r="H2123" s="26">
        <v>16.88</v>
      </c>
      <c r="I2123" s="26">
        <v>3.875556</v>
      </c>
    </row>
    <row r="2124" spans="5:9" x14ac:dyDescent="0.2">
      <c r="E2124" s="1">
        <v>16.594999999999999</v>
      </c>
      <c r="F2124" s="1">
        <v>10.950850000000001</v>
      </c>
      <c r="H2124" s="26">
        <v>16.888000000000002</v>
      </c>
      <c r="I2124" s="26">
        <v>3.8771689999999999</v>
      </c>
    </row>
    <row r="2125" spans="5:9" x14ac:dyDescent="0.2">
      <c r="E2125" s="1">
        <v>16.603000000000002</v>
      </c>
      <c r="F2125" s="1">
        <v>10.88598</v>
      </c>
      <c r="H2125" s="26">
        <v>16.896000000000001</v>
      </c>
      <c r="I2125" s="26">
        <v>3.8792849999999999</v>
      </c>
    </row>
    <row r="2126" spans="5:9" x14ac:dyDescent="0.2">
      <c r="E2126" s="1">
        <v>16.611000000000001</v>
      </c>
      <c r="F2126" s="1">
        <v>10.826180000000001</v>
      </c>
      <c r="H2126" s="26">
        <v>16.904</v>
      </c>
      <c r="I2126" s="26">
        <v>3.88578</v>
      </c>
    </row>
    <row r="2127" spans="5:9" x14ac:dyDescent="0.2">
      <c r="E2127" s="1">
        <v>16.619</v>
      </c>
      <c r="F2127" s="1">
        <v>10.766389999999999</v>
      </c>
      <c r="H2127" s="26">
        <v>16.911999999999999</v>
      </c>
      <c r="I2127" s="26">
        <v>3.8878140000000001</v>
      </c>
    </row>
    <row r="2128" spans="5:9" x14ac:dyDescent="0.2">
      <c r="E2128" s="1">
        <v>16.626000000000001</v>
      </c>
      <c r="F2128" s="1">
        <v>10.704079999999999</v>
      </c>
      <c r="H2128" s="26">
        <v>16.920000000000002</v>
      </c>
      <c r="I2128" s="26">
        <v>3.8913739999999999</v>
      </c>
    </row>
    <row r="2129" spans="5:9" x14ac:dyDescent="0.2">
      <c r="E2129" s="1">
        <v>16.634</v>
      </c>
      <c r="F2129" s="1">
        <v>10.64635</v>
      </c>
      <c r="H2129" s="26">
        <v>16.928000000000001</v>
      </c>
      <c r="I2129" s="26">
        <v>3.8954070000000001</v>
      </c>
    </row>
    <row r="2130" spans="5:9" x14ac:dyDescent="0.2">
      <c r="E2130" s="1">
        <v>16.641999999999999</v>
      </c>
      <c r="F2130" s="1">
        <v>10.58239</v>
      </c>
      <c r="H2130" s="26">
        <v>16.936</v>
      </c>
      <c r="I2130" s="26">
        <v>3.8948369999999999</v>
      </c>
    </row>
    <row r="2131" spans="5:9" x14ac:dyDescent="0.2">
      <c r="E2131" s="1">
        <v>16.649999999999999</v>
      </c>
      <c r="F2131" s="1">
        <v>10.52308</v>
      </c>
      <c r="H2131" s="26">
        <v>16.943999999999999</v>
      </c>
      <c r="I2131" s="26">
        <v>3.8952140000000002</v>
      </c>
    </row>
    <row r="2132" spans="5:9" x14ac:dyDescent="0.2">
      <c r="E2132" s="1">
        <v>16.658000000000001</v>
      </c>
      <c r="F2132" s="1">
        <v>10.463050000000001</v>
      </c>
      <c r="H2132" s="26">
        <v>16.952000000000002</v>
      </c>
      <c r="I2132" s="26">
        <v>3.8953820000000001</v>
      </c>
    </row>
    <row r="2133" spans="5:9" x14ac:dyDescent="0.2">
      <c r="E2133" s="1">
        <v>16.666</v>
      </c>
      <c r="F2133" s="1">
        <v>10.40305</v>
      </c>
      <c r="H2133" s="26">
        <v>16.96</v>
      </c>
      <c r="I2133" s="26">
        <v>3.8914719999999998</v>
      </c>
    </row>
    <row r="2134" spans="5:9" x14ac:dyDescent="0.2">
      <c r="E2134" s="1">
        <v>16.672999999999998</v>
      </c>
      <c r="F2134" s="1">
        <v>10.344010000000001</v>
      </c>
      <c r="H2134" s="26">
        <v>16.968</v>
      </c>
      <c r="I2134" s="26">
        <v>3.8908909999999999</v>
      </c>
    </row>
    <row r="2135" spans="5:9" x14ac:dyDescent="0.2">
      <c r="E2135" s="1">
        <v>16.681000000000001</v>
      </c>
      <c r="F2135" s="1">
        <v>10.28731</v>
      </c>
      <c r="H2135" s="26">
        <v>16.975999999999999</v>
      </c>
      <c r="I2135" s="26">
        <v>3.8897750000000002</v>
      </c>
    </row>
    <row r="2136" spans="5:9" x14ac:dyDescent="0.2">
      <c r="E2136" s="1">
        <v>16.689</v>
      </c>
      <c r="F2136" s="1">
        <v>10.23123</v>
      </c>
      <c r="H2136" s="26">
        <v>16.984000000000002</v>
      </c>
      <c r="I2136" s="26">
        <v>3.8894739999999999</v>
      </c>
    </row>
    <row r="2137" spans="5:9" x14ac:dyDescent="0.2">
      <c r="E2137" s="1">
        <v>16.696999999999999</v>
      </c>
      <c r="F2137" s="1">
        <v>10.17253</v>
      </c>
      <c r="H2137" s="26">
        <v>16.992000000000001</v>
      </c>
      <c r="I2137" s="26">
        <v>3.888843</v>
      </c>
    </row>
    <row r="2138" spans="5:9" x14ac:dyDescent="0.2">
      <c r="E2138" s="1">
        <v>16.704999999999998</v>
      </c>
      <c r="F2138" s="1">
        <v>10.11904</v>
      </c>
      <c r="H2138" s="26"/>
      <c r="I2138" s="26"/>
    </row>
    <row r="2139" spans="5:9" x14ac:dyDescent="0.2">
      <c r="E2139" s="1">
        <v>16.713000000000001</v>
      </c>
      <c r="F2139" s="1">
        <v>10.062659999999999</v>
      </c>
      <c r="H2139" s="26"/>
      <c r="I2139" s="26"/>
    </row>
    <row r="2140" spans="5:9" x14ac:dyDescent="0.2">
      <c r="E2140" s="1">
        <v>16.72</v>
      </c>
      <c r="F2140" s="1">
        <v>10.009639999999999</v>
      </c>
      <c r="H2140" s="26"/>
      <c r="I2140" s="26"/>
    </row>
    <row r="2141" spans="5:9" x14ac:dyDescent="0.2">
      <c r="E2141" s="1">
        <v>16.728000000000002</v>
      </c>
      <c r="F2141" s="1">
        <v>9.9541909999999998</v>
      </c>
      <c r="H2141" s="26"/>
      <c r="I2141" s="26"/>
    </row>
    <row r="2142" spans="5:9" x14ac:dyDescent="0.2">
      <c r="E2142" s="1">
        <v>16.736000000000001</v>
      </c>
      <c r="F2142" s="1">
        <v>9.897513</v>
      </c>
      <c r="H2142" s="26"/>
      <c r="I2142" s="26"/>
    </row>
    <row r="2143" spans="5:9" x14ac:dyDescent="0.2">
      <c r="E2143" s="1">
        <v>16.744</v>
      </c>
      <c r="F2143" s="1">
        <v>9.8389629999999997</v>
      </c>
      <c r="H2143" s="26"/>
      <c r="I2143" s="26"/>
    </row>
    <row r="2144" spans="5:9" x14ac:dyDescent="0.2">
      <c r="E2144" s="1">
        <v>16.751999999999999</v>
      </c>
      <c r="F2144" s="1">
        <v>9.7780740000000002</v>
      </c>
      <c r="H2144" s="26"/>
      <c r="I2144" s="26"/>
    </row>
    <row r="2145" spans="5:9" x14ac:dyDescent="0.2">
      <c r="E2145" s="1">
        <v>16.760000000000002</v>
      </c>
      <c r="F2145" s="1">
        <v>9.725225</v>
      </c>
      <c r="H2145" s="26"/>
      <c r="I2145" s="26"/>
    </row>
    <row r="2146" spans="5:9" x14ac:dyDescent="0.2">
      <c r="E2146" s="1">
        <v>16.766999999999999</v>
      </c>
      <c r="F2146" s="1">
        <v>9.6690559999999994</v>
      </c>
      <c r="H2146" s="26"/>
      <c r="I2146" s="26"/>
    </row>
    <row r="2147" spans="5:9" x14ac:dyDescent="0.2">
      <c r="E2147" s="1">
        <v>16.774999999999999</v>
      </c>
      <c r="F2147" s="1">
        <v>9.6162949999999991</v>
      </c>
      <c r="H2147" s="26"/>
      <c r="I2147" s="26"/>
    </row>
    <row r="2148" spans="5:9" x14ac:dyDescent="0.2">
      <c r="E2148" s="1">
        <v>16.783000000000001</v>
      </c>
      <c r="F2148" s="1">
        <v>9.5614559999999997</v>
      </c>
      <c r="H2148" s="26"/>
      <c r="I2148" s="26"/>
    </row>
    <row r="2149" spans="5:9" x14ac:dyDescent="0.2">
      <c r="E2149" s="1">
        <v>16.791</v>
      </c>
      <c r="F2149" s="1">
        <v>9.5119249999999997</v>
      </c>
      <c r="H2149" s="26"/>
      <c r="I2149" s="26"/>
    </row>
    <row r="2150" spans="5:9" x14ac:dyDescent="0.2">
      <c r="E2150" s="1">
        <v>16.798999999999999</v>
      </c>
      <c r="F2150" s="1">
        <v>9.4613460000000007</v>
      </c>
      <c r="H2150" s="26"/>
      <c r="I2150" s="26"/>
    </row>
    <row r="2151" spans="5:9" x14ac:dyDescent="0.2">
      <c r="E2151" s="1">
        <v>16.806000000000001</v>
      </c>
      <c r="F2151" s="1">
        <v>9.4082550000000005</v>
      </c>
      <c r="H2151" s="26"/>
      <c r="I2151" s="26"/>
    </row>
    <row r="2152" spans="5:9" x14ac:dyDescent="0.2">
      <c r="E2152" s="1">
        <v>16.814</v>
      </c>
      <c r="F2152" s="1">
        <v>9.3533930000000005</v>
      </c>
      <c r="H2152" s="26"/>
      <c r="I2152" s="26"/>
    </row>
    <row r="2153" spans="5:9" x14ac:dyDescent="0.2">
      <c r="E2153" s="1">
        <v>16.821999999999999</v>
      </c>
      <c r="F2153" s="1">
        <v>9.3014550000000007</v>
      </c>
      <c r="H2153" s="26"/>
      <c r="I2153" s="26"/>
    </row>
    <row r="2154" spans="5:9" x14ac:dyDescent="0.2">
      <c r="E2154" s="1">
        <v>16.829999999999998</v>
      </c>
      <c r="F2154" s="1">
        <v>9.2524730000000002</v>
      </c>
      <c r="H2154" s="26"/>
      <c r="I2154" s="26"/>
    </row>
    <row r="2155" spans="5:9" x14ac:dyDescent="0.2">
      <c r="E2155" s="1">
        <v>16.838000000000001</v>
      </c>
      <c r="F2155" s="1">
        <v>9.1982379999999999</v>
      </c>
      <c r="H2155" s="26"/>
      <c r="I2155" s="26"/>
    </row>
    <row r="2156" spans="5:9" x14ac:dyDescent="0.2">
      <c r="E2156" s="1">
        <v>16.846</v>
      </c>
      <c r="F2156" s="1">
        <v>9.1463909999999995</v>
      </c>
      <c r="H2156" s="26"/>
      <c r="I2156" s="26"/>
    </row>
    <row r="2157" spans="5:9" x14ac:dyDescent="0.2">
      <c r="E2157" s="1">
        <v>16.853000000000002</v>
      </c>
      <c r="F2157" s="1">
        <v>9.0936599999999999</v>
      </c>
      <c r="H2157" s="26"/>
      <c r="I2157" s="26"/>
    </row>
    <row r="2158" spans="5:9" x14ac:dyDescent="0.2">
      <c r="E2158" s="1">
        <v>16.861000000000001</v>
      </c>
      <c r="F2158" s="1">
        <v>9.0444049999999994</v>
      </c>
      <c r="H2158" s="26"/>
      <c r="I2158" s="26"/>
    </row>
    <row r="2159" spans="5:9" x14ac:dyDescent="0.2">
      <c r="E2159" s="1">
        <v>16.869</v>
      </c>
      <c r="F2159" s="1">
        <v>8.993805</v>
      </c>
      <c r="H2159" s="26"/>
      <c r="I2159" s="26"/>
    </row>
    <row r="2160" spans="5:9" x14ac:dyDescent="0.2">
      <c r="E2160" s="1">
        <v>16.876999999999999</v>
      </c>
      <c r="F2160" s="1">
        <v>8.9442810000000001</v>
      </c>
      <c r="H2160" s="26"/>
      <c r="I2160" s="26"/>
    </row>
    <row r="2161" spans="5:9" x14ac:dyDescent="0.2">
      <c r="E2161" s="1">
        <v>16.885000000000002</v>
      </c>
      <c r="F2161" s="1">
        <v>8.8959309999999991</v>
      </c>
      <c r="H2161" s="26"/>
      <c r="I2161" s="26"/>
    </row>
    <row r="2162" spans="5:9" x14ac:dyDescent="0.2">
      <c r="E2162" s="1">
        <v>16.893000000000001</v>
      </c>
      <c r="F2162" s="1">
        <v>8.8494519999999994</v>
      </c>
      <c r="H2162" s="26"/>
      <c r="I2162" s="26"/>
    </row>
    <row r="2163" spans="5:9" x14ac:dyDescent="0.2">
      <c r="E2163" s="1">
        <v>16.899999999999999</v>
      </c>
      <c r="F2163" s="1">
        <v>8.8026319999999991</v>
      </c>
      <c r="H2163" s="26"/>
      <c r="I2163" s="26"/>
    </row>
    <row r="2164" spans="5:9" x14ac:dyDescent="0.2">
      <c r="E2164" s="1">
        <v>16.908000000000001</v>
      </c>
      <c r="F2164" s="1">
        <v>8.7545509999999993</v>
      </c>
      <c r="H2164" s="26"/>
      <c r="I2164" s="26"/>
    </row>
    <row r="2165" spans="5:9" x14ac:dyDescent="0.2">
      <c r="E2165" s="1">
        <v>16.916</v>
      </c>
      <c r="F2165" s="1">
        <v>8.7053919999999998</v>
      </c>
      <c r="H2165" s="26"/>
      <c r="I2165" s="26"/>
    </row>
    <row r="2166" spans="5:9" x14ac:dyDescent="0.2">
      <c r="E2166" s="1">
        <v>16.923999999999999</v>
      </c>
      <c r="F2166" s="1">
        <v>8.6556599999999992</v>
      </c>
      <c r="H2166" s="26"/>
      <c r="I2166" s="26"/>
    </row>
    <row r="2167" spans="5:9" x14ac:dyDescent="0.2">
      <c r="E2167" s="1">
        <v>16.931999999999999</v>
      </c>
      <c r="F2167" s="1">
        <v>8.608015</v>
      </c>
      <c r="H2167" s="26"/>
      <c r="I2167" s="26"/>
    </row>
    <row r="2168" spans="5:9" x14ac:dyDescent="0.2">
      <c r="E2168" s="1">
        <v>16.940000000000001</v>
      </c>
      <c r="F2168" s="1">
        <v>8.5603829999999999</v>
      </c>
      <c r="H2168" s="26"/>
      <c r="I2168" s="26"/>
    </row>
    <row r="2169" spans="5:9" x14ac:dyDescent="0.2">
      <c r="E2169" s="1">
        <v>16.946999999999999</v>
      </c>
      <c r="F2169" s="1">
        <v>8.5130149999999993</v>
      </c>
      <c r="H2169" s="26"/>
      <c r="I2169" s="26"/>
    </row>
    <row r="2170" spans="5:9" x14ac:dyDescent="0.2">
      <c r="E2170" s="1">
        <v>16.954999999999998</v>
      </c>
      <c r="F2170" s="1">
        <v>8.4669760000000007</v>
      </c>
      <c r="H2170" s="26"/>
      <c r="I2170" s="26"/>
    </row>
    <row r="2171" spans="5:9" x14ac:dyDescent="0.2">
      <c r="E2171" s="1">
        <v>16.963000000000001</v>
      </c>
      <c r="F2171" s="1">
        <v>8.4202949999999994</v>
      </c>
      <c r="H2171" s="26"/>
      <c r="I2171" s="26"/>
    </row>
    <row r="2172" spans="5:9" x14ac:dyDescent="0.2">
      <c r="E2172" s="1">
        <v>16.971</v>
      </c>
      <c r="F2172" s="1">
        <v>8.3752969999999998</v>
      </c>
      <c r="H2172" s="26"/>
      <c r="I2172" s="26"/>
    </row>
    <row r="2173" spans="5:9" x14ac:dyDescent="0.2">
      <c r="E2173" s="1">
        <v>16.978999999999999</v>
      </c>
      <c r="F2173" s="1">
        <v>8.3294789999999992</v>
      </c>
      <c r="H2173" s="26"/>
      <c r="I2173" s="26"/>
    </row>
    <row r="2174" spans="5:9" x14ac:dyDescent="0.2">
      <c r="E2174" s="1">
        <v>16.986000000000001</v>
      </c>
      <c r="F2174" s="1">
        <v>8.2875099999999993</v>
      </c>
      <c r="H2174" s="26"/>
      <c r="I2174" s="26"/>
    </row>
    <row r="2175" spans="5:9" x14ac:dyDescent="0.2">
      <c r="E2175" s="1">
        <v>16.994</v>
      </c>
      <c r="F2175" s="1">
        <v>8.2430540000000008</v>
      </c>
      <c r="H2175" s="26"/>
      <c r="I2175" s="26"/>
    </row>
    <row r="2176" spans="5:9" x14ac:dyDescent="0.2">
      <c r="H2176" s="26"/>
      <c r="I2176" s="26"/>
    </row>
    <row r="2177" spans="8:9" x14ac:dyDescent="0.2">
      <c r="H2177" s="26"/>
      <c r="I2177" s="26"/>
    </row>
    <row r="2178" spans="8:9" x14ac:dyDescent="0.2">
      <c r="H2178" s="26"/>
      <c r="I2178" s="26"/>
    </row>
    <row r="2179" spans="8:9" x14ac:dyDescent="0.2">
      <c r="H2179" s="26"/>
      <c r="I2179" s="26"/>
    </row>
    <row r="2180" spans="8:9" x14ac:dyDescent="0.2">
      <c r="H2180" s="26"/>
      <c r="I2180" s="26"/>
    </row>
    <row r="2181" spans="8:9" x14ac:dyDescent="0.2">
      <c r="H2181" s="26"/>
      <c r="I2181" s="26"/>
    </row>
    <row r="2182" spans="8:9" x14ac:dyDescent="0.2">
      <c r="H2182" s="26"/>
      <c r="I2182" s="26"/>
    </row>
    <row r="2183" spans="8:9" x14ac:dyDescent="0.2">
      <c r="H2183" s="26"/>
      <c r="I2183" s="26"/>
    </row>
    <row r="2184" spans="8:9" x14ac:dyDescent="0.2">
      <c r="H2184" s="26"/>
      <c r="I2184" s="26"/>
    </row>
    <row r="2185" spans="8:9" x14ac:dyDescent="0.2">
      <c r="H2185" s="26"/>
      <c r="I2185" s="26"/>
    </row>
    <row r="2186" spans="8:9" x14ac:dyDescent="0.2">
      <c r="H2186" s="26"/>
      <c r="I2186" s="26"/>
    </row>
    <row r="2187" spans="8:9" x14ac:dyDescent="0.2">
      <c r="H2187" s="26"/>
      <c r="I2187" s="26"/>
    </row>
    <row r="2188" spans="8:9" x14ac:dyDescent="0.2">
      <c r="H2188" s="26"/>
      <c r="I2188" s="26"/>
    </row>
    <row r="2189" spans="8:9" x14ac:dyDescent="0.2">
      <c r="H2189" s="26"/>
      <c r="I2189" s="26"/>
    </row>
    <row r="2190" spans="8:9" x14ac:dyDescent="0.2">
      <c r="H2190" s="26"/>
      <c r="I2190" s="26"/>
    </row>
    <row r="2191" spans="8:9" x14ac:dyDescent="0.2">
      <c r="H2191" s="26"/>
      <c r="I2191" s="26"/>
    </row>
    <row r="2192" spans="8:9" x14ac:dyDescent="0.2">
      <c r="H2192" s="26"/>
      <c r="I2192" s="26"/>
    </row>
    <row r="2193" spans="8:9" x14ac:dyDescent="0.2">
      <c r="H2193" s="26"/>
      <c r="I2193" s="26"/>
    </row>
    <row r="2194" spans="8:9" x14ac:dyDescent="0.2">
      <c r="H2194" s="26"/>
      <c r="I2194" s="26"/>
    </row>
    <row r="2195" spans="8:9" x14ac:dyDescent="0.2">
      <c r="H2195" s="26"/>
      <c r="I2195" s="26"/>
    </row>
    <row r="2196" spans="8:9" x14ac:dyDescent="0.2">
      <c r="H2196" s="26"/>
      <c r="I2196" s="26"/>
    </row>
    <row r="2197" spans="8:9" x14ac:dyDescent="0.2">
      <c r="H2197" s="26"/>
      <c r="I2197" s="26"/>
    </row>
    <row r="2198" spans="8:9" x14ac:dyDescent="0.2">
      <c r="H2198" s="26"/>
      <c r="I2198" s="26"/>
    </row>
    <row r="2199" spans="8:9" x14ac:dyDescent="0.2">
      <c r="H2199" s="26"/>
      <c r="I2199" s="26"/>
    </row>
    <row r="2200" spans="8:9" x14ac:dyDescent="0.2">
      <c r="H2200" s="26"/>
      <c r="I2200" s="26"/>
    </row>
    <row r="2201" spans="8:9" x14ac:dyDescent="0.2">
      <c r="H2201" s="26"/>
      <c r="I2201" s="26"/>
    </row>
    <row r="2202" spans="8:9" x14ac:dyDescent="0.2">
      <c r="H2202" s="26"/>
      <c r="I2202" s="26"/>
    </row>
    <row r="2203" spans="8:9" x14ac:dyDescent="0.2">
      <c r="H2203" s="26"/>
      <c r="I2203" s="26"/>
    </row>
    <row r="2204" spans="8:9" x14ac:dyDescent="0.2">
      <c r="H2204" s="26"/>
      <c r="I2204" s="26"/>
    </row>
    <row r="2205" spans="8:9" x14ac:dyDescent="0.2">
      <c r="H2205" s="26"/>
      <c r="I2205" s="26"/>
    </row>
    <row r="2206" spans="8:9" x14ac:dyDescent="0.2">
      <c r="H2206" s="26"/>
      <c r="I2206" s="26"/>
    </row>
    <row r="2207" spans="8:9" x14ac:dyDescent="0.2">
      <c r="H2207" s="26"/>
      <c r="I2207" s="26"/>
    </row>
    <row r="2208" spans="8:9" x14ac:dyDescent="0.2">
      <c r="H2208" s="26"/>
      <c r="I2208" s="26"/>
    </row>
    <row r="2209" spans="8:9" x14ac:dyDescent="0.2">
      <c r="H2209" s="26"/>
      <c r="I2209" s="26"/>
    </row>
    <row r="2210" spans="8:9" x14ac:dyDescent="0.2">
      <c r="H2210" s="26"/>
      <c r="I2210" s="26"/>
    </row>
    <row r="2211" spans="8:9" x14ac:dyDescent="0.2">
      <c r="H2211" s="26"/>
      <c r="I2211" s="26"/>
    </row>
    <row r="2212" spans="8:9" x14ac:dyDescent="0.2">
      <c r="H2212" s="26"/>
      <c r="I2212" s="26"/>
    </row>
    <row r="2213" spans="8:9" x14ac:dyDescent="0.2">
      <c r="H2213" s="26"/>
      <c r="I2213" s="26"/>
    </row>
    <row r="2214" spans="8:9" x14ac:dyDescent="0.2">
      <c r="H2214" s="26"/>
      <c r="I2214" s="26"/>
    </row>
    <row r="2215" spans="8:9" x14ac:dyDescent="0.2">
      <c r="H2215" s="26"/>
      <c r="I2215" s="26"/>
    </row>
    <row r="2216" spans="8:9" x14ac:dyDescent="0.2">
      <c r="H2216" s="26"/>
      <c r="I2216" s="26"/>
    </row>
    <row r="2217" spans="8:9" x14ac:dyDescent="0.2">
      <c r="H2217" s="26"/>
      <c r="I2217" s="26"/>
    </row>
    <row r="2218" spans="8:9" x14ac:dyDescent="0.2">
      <c r="H2218" s="26"/>
      <c r="I2218" s="26"/>
    </row>
    <row r="2219" spans="8:9" x14ac:dyDescent="0.2">
      <c r="H2219" s="26"/>
      <c r="I2219" s="26"/>
    </row>
    <row r="2220" spans="8:9" x14ac:dyDescent="0.2">
      <c r="H2220" s="26"/>
      <c r="I2220" s="26"/>
    </row>
    <row r="2221" spans="8:9" x14ac:dyDescent="0.2">
      <c r="H2221" s="26"/>
      <c r="I2221" s="26"/>
    </row>
    <row r="2222" spans="8:9" x14ac:dyDescent="0.2">
      <c r="H2222" s="26"/>
      <c r="I2222" s="26"/>
    </row>
    <row r="2223" spans="8:9" x14ac:dyDescent="0.2">
      <c r="H2223" s="26"/>
      <c r="I2223" s="26"/>
    </row>
    <row r="2224" spans="8:9" x14ac:dyDescent="0.2">
      <c r="H2224" s="26"/>
      <c r="I2224" s="26"/>
    </row>
    <row r="2225" spans="8:9" x14ac:dyDescent="0.2">
      <c r="H2225" s="26"/>
      <c r="I2225" s="26"/>
    </row>
    <row r="2226" spans="8:9" x14ac:dyDescent="0.2">
      <c r="H2226" s="26"/>
      <c r="I2226" s="26"/>
    </row>
    <row r="2227" spans="8:9" x14ac:dyDescent="0.2">
      <c r="H2227" s="26"/>
      <c r="I2227" s="26"/>
    </row>
    <row r="2228" spans="8:9" x14ac:dyDescent="0.2">
      <c r="H2228" s="26"/>
      <c r="I2228" s="26"/>
    </row>
    <row r="2229" spans="8:9" x14ac:dyDescent="0.2">
      <c r="H2229" s="26"/>
      <c r="I2229" s="26"/>
    </row>
    <row r="2230" spans="8:9" x14ac:dyDescent="0.2">
      <c r="H2230" s="26"/>
      <c r="I2230" s="26"/>
    </row>
    <row r="2231" spans="8:9" x14ac:dyDescent="0.2">
      <c r="H2231" s="26"/>
      <c r="I2231" s="26"/>
    </row>
    <row r="2232" spans="8:9" x14ac:dyDescent="0.2">
      <c r="H2232" s="26"/>
      <c r="I2232" s="26"/>
    </row>
    <row r="2233" spans="8:9" x14ac:dyDescent="0.2">
      <c r="H2233" s="26"/>
      <c r="I2233" s="26"/>
    </row>
    <row r="2234" spans="8:9" x14ac:dyDescent="0.2">
      <c r="H2234" s="26"/>
      <c r="I2234" s="26"/>
    </row>
    <row r="2235" spans="8:9" x14ac:dyDescent="0.2">
      <c r="H2235" s="26"/>
      <c r="I2235" s="26"/>
    </row>
    <row r="2236" spans="8:9" x14ac:dyDescent="0.2">
      <c r="H2236" s="26"/>
      <c r="I2236" s="26"/>
    </row>
    <row r="2237" spans="8:9" x14ac:dyDescent="0.2">
      <c r="H2237" s="26"/>
      <c r="I2237" s="26"/>
    </row>
    <row r="2238" spans="8:9" x14ac:dyDescent="0.2">
      <c r="H2238" s="26"/>
      <c r="I2238" s="26"/>
    </row>
    <row r="2239" spans="8:9" x14ac:dyDescent="0.2">
      <c r="H2239" s="26"/>
      <c r="I2239" s="26"/>
    </row>
    <row r="2240" spans="8:9" x14ac:dyDescent="0.2">
      <c r="H2240" s="26"/>
      <c r="I2240" s="26"/>
    </row>
    <row r="2241" spans="8:9" x14ac:dyDescent="0.2">
      <c r="H2241" s="26"/>
      <c r="I2241" s="26"/>
    </row>
    <row r="2242" spans="8:9" x14ac:dyDescent="0.2">
      <c r="H2242" s="26"/>
      <c r="I2242" s="26"/>
    </row>
    <row r="2243" spans="8:9" x14ac:dyDescent="0.2">
      <c r="H2243" s="26"/>
      <c r="I2243" s="26"/>
    </row>
    <row r="2244" spans="8:9" x14ac:dyDescent="0.2">
      <c r="H2244" s="26"/>
      <c r="I2244" s="26"/>
    </row>
    <row r="2245" spans="8:9" x14ac:dyDescent="0.2">
      <c r="H2245" s="26"/>
      <c r="I2245" s="26"/>
    </row>
    <row r="2246" spans="8:9" x14ac:dyDescent="0.2">
      <c r="H2246" s="26"/>
      <c r="I2246" s="26"/>
    </row>
    <row r="2247" spans="8:9" x14ac:dyDescent="0.2">
      <c r="H2247" s="26"/>
      <c r="I2247" s="26"/>
    </row>
    <row r="2248" spans="8:9" x14ac:dyDescent="0.2">
      <c r="H2248" s="26"/>
      <c r="I2248" s="26"/>
    </row>
    <row r="2249" spans="8:9" x14ac:dyDescent="0.2">
      <c r="H2249" s="26"/>
      <c r="I2249" s="26"/>
    </row>
    <row r="2250" spans="8:9" x14ac:dyDescent="0.2">
      <c r="H2250" s="26"/>
      <c r="I2250" s="26"/>
    </row>
    <row r="2251" spans="8:9" x14ac:dyDescent="0.2">
      <c r="H2251" s="26"/>
      <c r="I2251" s="26"/>
    </row>
    <row r="2252" spans="8:9" x14ac:dyDescent="0.2">
      <c r="H2252" s="26"/>
      <c r="I2252" s="26"/>
    </row>
    <row r="2253" spans="8:9" x14ac:dyDescent="0.2">
      <c r="H2253" s="26"/>
      <c r="I2253" s="26"/>
    </row>
    <row r="2254" spans="8:9" x14ac:dyDescent="0.2">
      <c r="H2254" s="26"/>
      <c r="I2254" s="26"/>
    </row>
    <row r="2255" spans="8:9" x14ac:dyDescent="0.2">
      <c r="H2255" s="26"/>
      <c r="I2255" s="26"/>
    </row>
    <row r="2256" spans="8:9" x14ac:dyDescent="0.2">
      <c r="H2256" s="26"/>
      <c r="I2256" s="26"/>
    </row>
    <row r="2257" spans="8:9" x14ac:dyDescent="0.2">
      <c r="H2257" s="26"/>
      <c r="I2257" s="26"/>
    </row>
    <row r="2258" spans="8:9" x14ac:dyDescent="0.2">
      <c r="H2258" s="26"/>
      <c r="I2258" s="26"/>
    </row>
    <row r="2259" spans="8:9" x14ac:dyDescent="0.2">
      <c r="H2259" s="26"/>
      <c r="I2259" s="26"/>
    </row>
    <row r="2260" spans="8:9" x14ac:dyDescent="0.2">
      <c r="H2260" s="26"/>
      <c r="I2260" s="26"/>
    </row>
    <row r="2261" spans="8:9" x14ac:dyDescent="0.2">
      <c r="H2261" s="26"/>
      <c r="I2261" s="26"/>
    </row>
    <row r="2262" spans="8:9" x14ac:dyDescent="0.2">
      <c r="H2262" s="26"/>
      <c r="I2262" s="26"/>
    </row>
    <row r="2263" spans="8:9" x14ac:dyDescent="0.2">
      <c r="H2263" s="26"/>
      <c r="I2263" s="26"/>
    </row>
    <row r="2264" spans="8:9" x14ac:dyDescent="0.2">
      <c r="H2264" s="26"/>
      <c r="I2264" s="26"/>
    </row>
    <row r="2265" spans="8:9" x14ac:dyDescent="0.2">
      <c r="H2265" s="26"/>
      <c r="I2265" s="26"/>
    </row>
    <row r="2266" spans="8:9" x14ac:dyDescent="0.2">
      <c r="H2266" s="26"/>
      <c r="I2266" s="26"/>
    </row>
    <row r="2267" spans="8:9" x14ac:dyDescent="0.2">
      <c r="H2267" s="26"/>
      <c r="I2267" s="26"/>
    </row>
    <row r="2268" spans="8:9" x14ac:dyDescent="0.2">
      <c r="H2268" s="26"/>
      <c r="I2268" s="26"/>
    </row>
    <row r="2269" spans="8:9" x14ac:dyDescent="0.2">
      <c r="H2269" s="26"/>
      <c r="I2269" s="26"/>
    </row>
    <row r="2270" spans="8:9" x14ac:dyDescent="0.2">
      <c r="H2270" s="26"/>
      <c r="I2270" s="26"/>
    </row>
    <row r="2271" spans="8:9" x14ac:dyDescent="0.2">
      <c r="H2271" s="26"/>
      <c r="I2271" s="26"/>
    </row>
    <row r="2272" spans="8:9" x14ac:dyDescent="0.2">
      <c r="H2272" s="26"/>
      <c r="I2272" s="26"/>
    </row>
    <row r="2273" spans="8:9" x14ac:dyDescent="0.2">
      <c r="H2273" s="26"/>
      <c r="I2273" s="26"/>
    </row>
    <row r="2274" spans="8:9" x14ac:dyDescent="0.2">
      <c r="H2274" s="26"/>
      <c r="I2274" s="26"/>
    </row>
    <row r="2275" spans="8:9" x14ac:dyDescent="0.2">
      <c r="H2275" s="26"/>
      <c r="I2275" s="26"/>
    </row>
    <row r="2276" spans="8:9" x14ac:dyDescent="0.2">
      <c r="H2276" s="26"/>
      <c r="I2276" s="26"/>
    </row>
    <row r="2277" spans="8:9" x14ac:dyDescent="0.2">
      <c r="H2277" s="26"/>
      <c r="I2277" s="26"/>
    </row>
    <row r="2278" spans="8:9" x14ac:dyDescent="0.2">
      <c r="H2278" s="26"/>
      <c r="I2278" s="26"/>
    </row>
    <row r="2279" spans="8:9" x14ac:dyDescent="0.2">
      <c r="H2279" s="26"/>
      <c r="I2279" s="26"/>
    </row>
    <row r="2280" spans="8:9" x14ac:dyDescent="0.2">
      <c r="H2280" s="26"/>
      <c r="I2280" s="26"/>
    </row>
    <row r="2281" spans="8:9" x14ac:dyDescent="0.2">
      <c r="H2281" s="26"/>
      <c r="I2281" s="26"/>
    </row>
    <row r="2282" spans="8:9" x14ac:dyDescent="0.2">
      <c r="H2282" s="26"/>
      <c r="I2282" s="26"/>
    </row>
    <row r="2283" spans="8:9" x14ac:dyDescent="0.2">
      <c r="H2283" s="26"/>
      <c r="I2283" s="26"/>
    </row>
    <row r="2284" spans="8:9" x14ac:dyDescent="0.2">
      <c r="H2284" s="26"/>
      <c r="I2284" s="26"/>
    </row>
    <row r="2285" spans="8:9" x14ac:dyDescent="0.2">
      <c r="H2285" s="26"/>
      <c r="I2285" s="26"/>
    </row>
    <row r="2286" spans="8:9" x14ac:dyDescent="0.2">
      <c r="H2286" s="26"/>
      <c r="I2286" s="26"/>
    </row>
    <row r="2287" spans="8:9" x14ac:dyDescent="0.2">
      <c r="H2287" s="26"/>
      <c r="I2287" s="26"/>
    </row>
    <row r="2288" spans="8:9" x14ac:dyDescent="0.2">
      <c r="H2288" s="26"/>
      <c r="I2288" s="26"/>
    </row>
    <row r="2289" spans="8:9" x14ac:dyDescent="0.2">
      <c r="H2289" s="26"/>
      <c r="I2289" s="26"/>
    </row>
    <row r="2290" spans="8:9" x14ac:dyDescent="0.2">
      <c r="H2290" s="26"/>
      <c r="I2290" s="26"/>
    </row>
    <row r="2291" spans="8:9" x14ac:dyDescent="0.2">
      <c r="H2291" s="26"/>
      <c r="I2291" s="26"/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9F771-0AAE-E347-A4BF-637AAB12CE81}">
  <dimension ref="A1:C2134"/>
  <sheetViews>
    <sheetView workbookViewId="0"/>
  </sheetViews>
  <sheetFormatPr baseColWidth="10" defaultRowHeight="16" x14ac:dyDescent="0.2"/>
  <cols>
    <col min="1" max="1" width="19.5" style="25" bestFit="1" customWidth="1"/>
    <col min="2" max="2" width="11.83203125" style="1" bestFit="1" customWidth="1"/>
    <col min="3" max="3" width="10.1640625" style="1" bestFit="1" customWidth="1"/>
    <col min="4" max="16384" width="10.83203125" style="25"/>
  </cols>
  <sheetData>
    <row r="1" spans="1:3" x14ac:dyDescent="0.2">
      <c r="A1" s="25" t="s">
        <v>40</v>
      </c>
    </row>
    <row r="2" spans="1:3" ht="18" x14ac:dyDescent="0.2">
      <c r="B2" s="46" t="s">
        <v>41</v>
      </c>
      <c r="C2" s="46"/>
    </row>
    <row r="3" spans="1:3" x14ac:dyDescent="0.2">
      <c r="B3" s="1" t="s">
        <v>38</v>
      </c>
      <c r="C3" s="1" t="s">
        <v>39</v>
      </c>
    </row>
    <row r="4" spans="1:3" x14ac:dyDescent="0.2">
      <c r="B4" s="1">
        <v>5.0000000000000001E-3</v>
      </c>
      <c r="C4" s="1">
        <v>1.6535420000000001</v>
      </c>
    </row>
    <row r="5" spans="1:3" x14ac:dyDescent="0.2">
      <c r="B5" s="1">
        <v>1.2999999999999999E-2</v>
      </c>
      <c r="C5" s="1">
        <v>1.644169</v>
      </c>
    </row>
    <row r="6" spans="1:3" x14ac:dyDescent="0.2">
      <c r="B6" s="1">
        <v>2.1000000000000001E-2</v>
      </c>
      <c r="C6" s="1">
        <v>1.644879</v>
      </c>
    </row>
    <row r="7" spans="1:3" x14ac:dyDescent="0.2">
      <c r="B7" s="1">
        <v>2.9000000000000001E-2</v>
      </c>
      <c r="C7" s="1">
        <v>1.6434610000000001</v>
      </c>
    </row>
    <row r="8" spans="1:3" x14ac:dyDescent="0.2">
      <c r="B8" s="1">
        <v>3.6999999999999998E-2</v>
      </c>
      <c r="C8" s="1">
        <v>1.644957</v>
      </c>
    </row>
    <row r="9" spans="1:3" x14ac:dyDescent="0.2">
      <c r="B9" s="1">
        <v>4.4999999999999998E-2</v>
      </c>
      <c r="C9" s="1">
        <v>1.6443129999999999</v>
      </c>
    </row>
    <row r="10" spans="1:3" x14ac:dyDescent="0.2">
      <c r="B10" s="1">
        <v>5.2999999999999999E-2</v>
      </c>
      <c r="C10" s="1">
        <v>1.6428799999999999</v>
      </c>
    </row>
    <row r="11" spans="1:3" x14ac:dyDescent="0.2">
      <c r="B11" s="1">
        <v>6.0999999999999999E-2</v>
      </c>
      <c r="C11" s="1">
        <v>1.642784</v>
      </c>
    </row>
    <row r="12" spans="1:3" x14ac:dyDescent="0.2">
      <c r="B12" s="1">
        <v>6.9000000000000006E-2</v>
      </c>
      <c r="C12" s="1">
        <v>1.6403639999999999</v>
      </c>
    </row>
    <row r="13" spans="1:3" x14ac:dyDescent="0.2">
      <c r="B13" s="1">
        <v>7.6999999999999999E-2</v>
      </c>
      <c r="C13" s="1">
        <v>1.6343369999999999</v>
      </c>
    </row>
    <row r="14" spans="1:3" x14ac:dyDescent="0.2">
      <c r="B14" s="1">
        <v>8.5000000000000006E-2</v>
      </c>
      <c r="C14" s="1">
        <v>1.6376630000000001</v>
      </c>
    </row>
    <row r="15" spans="1:3" x14ac:dyDescent="0.2">
      <c r="B15" s="1">
        <v>9.2999999999999999E-2</v>
      </c>
      <c r="C15" s="1">
        <v>1.6574949999999999</v>
      </c>
    </row>
    <row r="16" spans="1:3" x14ac:dyDescent="0.2">
      <c r="B16" s="1">
        <v>0.10100000000000001</v>
      </c>
      <c r="C16" s="1">
        <v>1.6751050000000001</v>
      </c>
    </row>
    <row r="17" spans="2:3" x14ac:dyDescent="0.2">
      <c r="B17" s="1">
        <v>0.109</v>
      </c>
      <c r="C17" s="1">
        <v>1.69269</v>
      </c>
    </row>
    <row r="18" spans="2:3" x14ac:dyDescent="0.2">
      <c r="B18" s="1">
        <v>0.11700000000000001</v>
      </c>
      <c r="C18" s="1">
        <v>1.711859</v>
      </c>
    </row>
    <row r="19" spans="2:3" x14ac:dyDescent="0.2">
      <c r="B19" s="1">
        <v>0.125</v>
      </c>
      <c r="C19" s="1">
        <v>1.7361770000000001</v>
      </c>
    </row>
    <row r="20" spans="2:3" x14ac:dyDescent="0.2">
      <c r="B20" s="1">
        <v>0.13300000000000001</v>
      </c>
      <c r="C20" s="1">
        <v>1.7584059999999999</v>
      </c>
    </row>
    <row r="21" spans="2:3" x14ac:dyDescent="0.2">
      <c r="B21" s="1">
        <v>0.14099999999999999</v>
      </c>
      <c r="C21" s="1">
        <v>1.762724</v>
      </c>
    </row>
    <row r="22" spans="2:3" x14ac:dyDescent="0.2">
      <c r="B22" s="1">
        <v>0.14899999999999999</v>
      </c>
      <c r="C22" s="1">
        <v>1.7729269999999999</v>
      </c>
    </row>
    <row r="23" spans="2:3" x14ac:dyDescent="0.2">
      <c r="B23" s="1">
        <v>0.157</v>
      </c>
      <c r="C23" s="1">
        <v>1.8097289999999999</v>
      </c>
    </row>
    <row r="24" spans="2:3" x14ac:dyDescent="0.2">
      <c r="B24" s="1">
        <v>0.16400000000000001</v>
      </c>
      <c r="C24" s="1">
        <v>1.857415</v>
      </c>
    </row>
    <row r="25" spans="2:3" x14ac:dyDescent="0.2">
      <c r="B25" s="1">
        <v>0.17199999999999999</v>
      </c>
      <c r="C25" s="1">
        <v>1.917049</v>
      </c>
    </row>
    <row r="26" spans="2:3" x14ac:dyDescent="0.2">
      <c r="B26" s="1">
        <v>0.18</v>
      </c>
      <c r="C26" s="1">
        <v>1.9802949999999999</v>
      </c>
    </row>
    <row r="27" spans="2:3" x14ac:dyDescent="0.2">
      <c r="B27" s="1">
        <v>0.188</v>
      </c>
      <c r="C27" s="1">
        <v>2.0377000000000001</v>
      </c>
    </row>
    <row r="28" spans="2:3" x14ac:dyDescent="0.2">
      <c r="B28" s="1">
        <v>0.19600000000000001</v>
      </c>
      <c r="C28" s="1">
        <v>2.088219</v>
      </c>
    </row>
    <row r="29" spans="2:3" x14ac:dyDescent="0.2">
      <c r="B29" s="1">
        <v>0.20399999999999999</v>
      </c>
      <c r="C29" s="1">
        <v>2.1047639999999999</v>
      </c>
    </row>
    <row r="30" spans="2:3" x14ac:dyDescent="0.2">
      <c r="B30" s="1">
        <v>0.21199999999999999</v>
      </c>
      <c r="C30" s="1">
        <v>2.1021519999999998</v>
      </c>
    </row>
    <row r="31" spans="2:3" x14ac:dyDescent="0.2">
      <c r="B31" s="1">
        <v>0.22</v>
      </c>
      <c r="C31" s="1">
        <v>2.0792259999999998</v>
      </c>
    </row>
    <row r="32" spans="2:3" x14ac:dyDescent="0.2">
      <c r="B32" s="1">
        <v>0.22800000000000001</v>
      </c>
      <c r="C32" s="1">
        <v>2.035412</v>
      </c>
    </row>
    <row r="33" spans="2:3" x14ac:dyDescent="0.2">
      <c r="B33" s="1">
        <v>0.23599999999999999</v>
      </c>
      <c r="C33" s="1">
        <v>1.9922569999999999</v>
      </c>
    </row>
    <row r="34" spans="2:3" x14ac:dyDescent="0.2">
      <c r="B34" s="1">
        <v>0.24399999999999999</v>
      </c>
      <c r="C34" s="1">
        <v>1.9464440000000001</v>
      </c>
    </row>
    <row r="35" spans="2:3" x14ac:dyDescent="0.2">
      <c r="B35" s="1">
        <v>0.252</v>
      </c>
      <c r="C35" s="1">
        <v>1.905618</v>
      </c>
    </row>
    <row r="36" spans="2:3" x14ac:dyDescent="0.2">
      <c r="B36" s="1">
        <v>0.26</v>
      </c>
      <c r="C36" s="1">
        <v>1.8663160000000001</v>
      </c>
    </row>
    <row r="37" spans="2:3" x14ac:dyDescent="0.2">
      <c r="B37" s="1">
        <v>0.26800000000000002</v>
      </c>
      <c r="C37" s="1">
        <v>1.8294509999999999</v>
      </c>
    </row>
    <row r="38" spans="2:3" x14ac:dyDescent="0.2">
      <c r="B38" s="1">
        <v>0.27600000000000002</v>
      </c>
      <c r="C38" s="1">
        <v>1.7976319999999999</v>
      </c>
    </row>
    <row r="39" spans="2:3" x14ac:dyDescent="0.2">
      <c r="B39" s="1">
        <v>0.28399999999999997</v>
      </c>
      <c r="C39" s="1">
        <v>1.7697689999999999</v>
      </c>
    </row>
    <row r="40" spans="2:3" x14ac:dyDescent="0.2">
      <c r="B40" s="1">
        <v>0.29199999999999998</v>
      </c>
      <c r="C40" s="1">
        <v>1.743447</v>
      </c>
    </row>
    <row r="41" spans="2:3" x14ac:dyDescent="0.2">
      <c r="B41" s="1">
        <v>0.3</v>
      </c>
      <c r="C41" s="1">
        <v>1.717357</v>
      </c>
    </row>
    <row r="42" spans="2:3" x14ac:dyDescent="0.2">
      <c r="B42" s="1">
        <v>0.308</v>
      </c>
      <c r="C42" s="1">
        <v>1.6931890000000001</v>
      </c>
    </row>
    <row r="43" spans="2:3" x14ac:dyDescent="0.2">
      <c r="B43" s="1">
        <v>0.316</v>
      </c>
      <c r="C43" s="1">
        <v>1.6707860000000001</v>
      </c>
    </row>
    <row r="44" spans="2:3" x14ac:dyDescent="0.2">
      <c r="B44" s="1">
        <v>0.32400000000000001</v>
      </c>
      <c r="C44" s="1">
        <v>1.648776</v>
      </c>
    </row>
    <row r="45" spans="2:3" x14ac:dyDescent="0.2">
      <c r="B45" s="1">
        <v>0.33200000000000002</v>
      </c>
      <c r="C45" s="1">
        <v>1.628036</v>
      </c>
    </row>
    <row r="46" spans="2:3" x14ac:dyDescent="0.2">
      <c r="B46" s="1">
        <v>0.34</v>
      </c>
      <c r="C46" s="1">
        <v>1.6121160000000001</v>
      </c>
    </row>
    <row r="47" spans="2:3" x14ac:dyDescent="0.2">
      <c r="B47" s="1">
        <v>0.34799999999999998</v>
      </c>
      <c r="C47" s="1">
        <v>1.59528</v>
      </c>
    </row>
    <row r="48" spans="2:3" x14ac:dyDescent="0.2">
      <c r="B48" s="1">
        <v>0.35599999999999998</v>
      </c>
      <c r="C48" s="1">
        <v>1.5795129999999999</v>
      </c>
    </row>
    <row r="49" spans="2:3" x14ac:dyDescent="0.2">
      <c r="B49" s="1">
        <v>0.36399999999999999</v>
      </c>
      <c r="C49" s="1">
        <v>1.5633550000000001</v>
      </c>
    </row>
    <row r="50" spans="2:3" x14ac:dyDescent="0.2">
      <c r="B50" s="1">
        <v>0.372</v>
      </c>
      <c r="C50" s="1">
        <v>1.5467329999999999</v>
      </c>
    </row>
    <row r="51" spans="2:3" x14ac:dyDescent="0.2">
      <c r="B51" s="1">
        <v>0.38</v>
      </c>
      <c r="C51" s="1">
        <v>1.533628</v>
      </c>
    </row>
    <row r="52" spans="2:3" x14ac:dyDescent="0.2">
      <c r="B52" s="1">
        <v>0.38800000000000001</v>
      </c>
      <c r="C52" s="1">
        <v>1.5172909999999999</v>
      </c>
    </row>
    <row r="53" spans="2:3" x14ac:dyDescent="0.2">
      <c r="B53" s="1">
        <v>0.39600000000000002</v>
      </c>
      <c r="C53" s="1">
        <v>1.504559</v>
      </c>
    </row>
    <row r="54" spans="2:3" x14ac:dyDescent="0.2">
      <c r="B54" s="1">
        <v>0.40400000000000003</v>
      </c>
      <c r="C54" s="1">
        <v>1.4914270000000001</v>
      </c>
    </row>
    <row r="55" spans="2:3" x14ac:dyDescent="0.2">
      <c r="B55" s="1">
        <v>0.41199999999999998</v>
      </c>
      <c r="C55" s="1">
        <v>1.4775720000000001</v>
      </c>
    </row>
    <row r="56" spans="2:3" x14ac:dyDescent="0.2">
      <c r="B56" s="1">
        <v>0.41899999999999998</v>
      </c>
      <c r="C56" s="1">
        <v>1.4631209999999999</v>
      </c>
    </row>
    <row r="57" spans="2:3" x14ac:dyDescent="0.2">
      <c r="B57" s="1">
        <v>0.42699999999999999</v>
      </c>
      <c r="C57" s="1">
        <v>1.4485920000000001</v>
      </c>
    </row>
    <row r="58" spans="2:3" x14ac:dyDescent="0.2">
      <c r="B58" s="1">
        <v>0.435</v>
      </c>
      <c r="C58" s="1">
        <v>1.4408289999999999</v>
      </c>
    </row>
    <row r="59" spans="2:3" x14ac:dyDescent="0.2">
      <c r="B59" s="1">
        <v>0.443</v>
      </c>
      <c r="C59" s="1">
        <v>1.4298489999999999</v>
      </c>
    </row>
    <row r="60" spans="2:3" x14ac:dyDescent="0.2">
      <c r="B60" s="1">
        <v>0.45100000000000001</v>
      </c>
      <c r="C60" s="1">
        <v>1.421637</v>
      </c>
    </row>
    <row r="61" spans="2:3" x14ac:dyDescent="0.2">
      <c r="B61" s="1">
        <v>0.45900000000000002</v>
      </c>
      <c r="C61" s="1">
        <v>1.4199619999999999</v>
      </c>
    </row>
    <row r="62" spans="2:3" x14ac:dyDescent="0.2">
      <c r="B62" s="1">
        <v>0.46700000000000003</v>
      </c>
      <c r="C62" s="1">
        <v>1.4148480000000001</v>
      </c>
    </row>
    <row r="63" spans="2:3" x14ac:dyDescent="0.2">
      <c r="B63" s="1">
        <v>0.47499999999999998</v>
      </c>
      <c r="C63" s="1">
        <v>1.411837</v>
      </c>
    </row>
    <row r="64" spans="2:3" x14ac:dyDescent="0.2">
      <c r="B64" s="1">
        <v>0.48299999999999998</v>
      </c>
      <c r="C64" s="1">
        <v>1.4067940000000001</v>
      </c>
    </row>
    <row r="65" spans="2:3" x14ac:dyDescent="0.2">
      <c r="B65" s="1">
        <v>0.49099999999999999</v>
      </c>
      <c r="C65" s="1">
        <v>1.4008579999999999</v>
      </c>
    </row>
    <row r="66" spans="2:3" x14ac:dyDescent="0.2">
      <c r="B66" s="1">
        <v>0.499</v>
      </c>
      <c r="C66" s="1">
        <v>1.3938470000000001</v>
      </c>
    </row>
    <row r="67" spans="2:3" x14ac:dyDescent="0.2">
      <c r="B67" s="1">
        <v>0.50700000000000001</v>
      </c>
      <c r="C67" s="1">
        <v>1.3871960000000001</v>
      </c>
    </row>
    <row r="68" spans="2:3" x14ac:dyDescent="0.2">
      <c r="B68" s="1">
        <v>0.51500000000000001</v>
      </c>
      <c r="C68" s="1">
        <v>1.3810450000000001</v>
      </c>
    </row>
    <row r="69" spans="2:3" x14ac:dyDescent="0.2">
      <c r="B69" s="1">
        <v>0.52300000000000002</v>
      </c>
      <c r="C69" s="1">
        <v>1.3745540000000001</v>
      </c>
    </row>
    <row r="70" spans="2:3" x14ac:dyDescent="0.2">
      <c r="B70" s="1">
        <v>0.53100000000000003</v>
      </c>
      <c r="C70" s="1">
        <v>1.3685590000000001</v>
      </c>
    </row>
    <row r="71" spans="2:3" x14ac:dyDescent="0.2">
      <c r="B71" s="1">
        <v>0.53900000000000003</v>
      </c>
      <c r="C71" s="1">
        <v>1.3644849999999999</v>
      </c>
    </row>
    <row r="72" spans="2:3" x14ac:dyDescent="0.2">
      <c r="B72" s="1">
        <v>0.54700000000000004</v>
      </c>
      <c r="C72" s="1">
        <v>1.36511</v>
      </c>
    </row>
    <row r="73" spans="2:3" x14ac:dyDescent="0.2">
      <c r="B73" s="1">
        <v>0.55500000000000005</v>
      </c>
      <c r="C73" s="1">
        <v>1.358967</v>
      </c>
    </row>
    <row r="74" spans="2:3" x14ac:dyDescent="0.2">
      <c r="B74" s="1">
        <v>0.56299999999999994</v>
      </c>
      <c r="C74" s="1">
        <v>1.3546530000000001</v>
      </c>
    </row>
    <row r="75" spans="2:3" x14ac:dyDescent="0.2">
      <c r="B75" s="1">
        <v>0.57099999999999995</v>
      </c>
      <c r="C75" s="1">
        <v>1.353281</v>
      </c>
    </row>
    <row r="76" spans="2:3" x14ac:dyDescent="0.2">
      <c r="B76" s="1">
        <v>0.57899999999999996</v>
      </c>
      <c r="C76" s="1">
        <v>1.3503879999999999</v>
      </c>
    </row>
    <row r="77" spans="2:3" x14ac:dyDescent="0.2">
      <c r="B77" s="1">
        <v>0.58699999999999997</v>
      </c>
      <c r="C77" s="1">
        <v>1.347702</v>
      </c>
    </row>
    <row r="78" spans="2:3" x14ac:dyDescent="0.2">
      <c r="B78" s="1">
        <v>0.59499999999999997</v>
      </c>
      <c r="C78" s="1">
        <v>1.343089</v>
      </c>
    </row>
    <row r="79" spans="2:3" x14ac:dyDescent="0.2">
      <c r="B79" s="1">
        <v>0.60299999999999998</v>
      </c>
      <c r="C79" s="1">
        <v>1.3407309999999999</v>
      </c>
    </row>
    <row r="80" spans="2:3" x14ac:dyDescent="0.2">
      <c r="B80" s="1">
        <v>0.61099999999999999</v>
      </c>
      <c r="C80" s="1">
        <v>1.3356980000000001</v>
      </c>
    </row>
    <row r="81" spans="2:3" x14ac:dyDescent="0.2">
      <c r="B81" s="1">
        <v>0.61899999999999999</v>
      </c>
      <c r="C81" s="1">
        <v>1.3330420000000001</v>
      </c>
    </row>
    <row r="82" spans="2:3" x14ac:dyDescent="0.2">
      <c r="B82" s="1">
        <v>0.627</v>
      </c>
      <c r="C82" s="1">
        <v>1.333696</v>
      </c>
    </row>
    <row r="83" spans="2:3" x14ac:dyDescent="0.2">
      <c r="B83" s="1">
        <v>0.63500000000000001</v>
      </c>
      <c r="C83" s="1">
        <v>1.3306610000000001</v>
      </c>
    </row>
    <row r="84" spans="2:3" x14ac:dyDescent="0.2">
      <c r="B84" s="1">
        <v>0.64300000000000002</v>
      </c>
      <c r="C84" s="1">
        <v>1.3287949999999999</v>
      </c>
    </row>
    <row r="85" spans="2:3" x14ac:dyDescent="0.2">
      <c r="B85" s="1">
        <v>0.65100000000000002</v>
      </c>
      <c r="C85" s="1">
        <v>1.327531</v>
      </c>
    </row>
    <row r="86" spans="2:3" x14ac:dyDescent="0.2">
      <c r="B86" s="1">
        <v>0.65900000000000003</v>
      </c>
      <c r="C86" s="1">
        <v>1.330133</v>
      </c>
    </row>
    <row r="87" spans="2:3" x14ac:dyDescent="0.2">
      <c r="B87" s="1">
        <v>0.66700000000000004</v>
      </c>
      <c r="C87" s="1">
        <v>1.3307059999999999</v>
      </c>
    </row>
    <row r="88" spans="2:3" x14ac:dyDescent="0.2">
      <c r="B88" s="1">
        <v>0.67400000000000004</v>
      </c>
      <c r="C88" s="1">
        <v>1.3303959999999999</v>
      </c>
    </row>
    <row r="89" spans="2:3" x14ac:dyDescent="0.2">
      <c r="B89" s="1">
        <v>0.68200000000000005</v>
      </c>
      <c r="C89" s="1">
        <v>1.3283020000000001</v>
      </c>
    </row>
    <row r="90" spans="2:3" x14ac:dyDescent="0.2">
      <c r="B90" s="1">
        <v>0.69</v>
      </c>
      <c r="C90" s="1">
        <v>1.327521</v>
      </c>
    </row>
    <row r="91" spans="2:3" x14ac:dyDescent="0.2">
      <c r="B91" s="1">
        <v>0.69799999999999995</v>
      </c>
      <c r="C91" s="1">
        <v>1.324854</v>
      </c>
    </row>
    <row r="92" spans="2:3" x14ac:dyDescent="0.2">
      <c r="B92" s="1">
        <v>0.70599999999999996</v>
      </c>
      <c r="C92" s="1">
        <v>1.3210550000000001</v>
      </c>
    </row>
    <row r="93" spans="2:3" x14ac:dyDescent="0.2">
      <c r="B93" s="1">
        <v>0.71399999999999997</v>
      </c>
      <c r="C93" s="1">
        <v>1.3225720000000001</v>
      </c>
    </row>
    <row r="94" spans="2:3" x14ac:dyDescent="0.2">
      <c r="B94" s="1">
        <v>0.72199999999999998</v>
      </c>
      <c r="C94" s="1">
        <v>1.319815</v>
      </c>
    </row>
    <row r="95" spans="2:3" x14ac:dyDescent="0.2">
      <c r="B95" s="1">
        <v>0.73</v>
      </c>
      <c r="C95" s="1">
        <v>1.319523</v>
      </c>
    </row>
    <row r="96" spans="2:3" x14ac:dyDescent="0.2">
      <c r="B96" s="1">
        <v>0.73799999999999999</v>
      </c>
      <c r="C96" s="1">
        <v>1.318697</v>
      </c>
    </row>
    <row r="97" spans="2:3" x14ac:dyDescent="0.2">
      <c r="B97" s="1">
        <v>0.746</v>
      </c>
      <c r="C97" s="1">
        <v>1.31514</v>
      </c>
    </row>
    <row r="98" spans="2:3" x14ac:dyDescent="0.2">
      <c r="B98" s="1">
        <v>0.754</v>
      </c>
      <c r="C98" s="1">
        <v>1.317188</v>
      </c>
    </row>
    <row r="99" spans="2:3" x14ac:dyDescent="0.2">
      <c r="B99" s="1">
        <v>0.76200000000000001</v>
      </c>
      <c r="C99" s="1">
        <v>1.3117989999999999</v>
      </c>
    </row>
    <row r="100" spans="2:3" x14ac:dyDescent="0.2">
      <c r="B100" s="1">
        <v>0.77</v>
      </c>
      <c r="C100" s="1">
        <v>1.310217</v>
      </c>
    </row>
    <row r="101" spans="2:3" x14ac:dyDescent="0.2">
      <c r="B101" s="1">
        <v>0.77800000000000002</v>
      </c>
      <c r="C101" s="1">
        <v>1.310751</v>
      </c>
    </row>
    <row r="102" spans="2:3" x14ac:dyDescent="0.2">
      <c r="B102" s="1">
        <v>0.78600000000000003</v>
      </c>
      <c r="C102" s="1">
        <v>1.3095540000000001</v>
      </c>
    </row>
    <row r="103" spans="2:3" x14ac:dyDescent="0.2">
      <c r="B103" s="1">
        <v>0.79400000000000004</v>
      </c>
      <c r="C103" s="1">
        <v>1.309626</v>
      </c>
    </row>
    <row r="104" spans="2:3" x14ac:dyDescent="0.2">
      <c r="B104" s="1">
        <v>0.80200000000000005</v>
      </c>
      <c r="C104" s="1">
        <v>1.3092109999999999</v>
      </c>
    </row>
    <row r="105" spans="2:3" x14ac:dyDescent="0.2">
      <c r="B105" s="1">
        <v>0.81</v>
      </c>
      <c r="C105" s="1">
        <v>1.3115870000000001</v>
      </c>
    </row>
    <row r="106" spans="2:3" x14ac:dyDescent="0.2">
      <c r="B106" s="1">
        <v>0.81799999999999995</v>
      </c>
      <c r="C106" s="1">
        <v>1.310521</v>
      </c>
    </row>
    <row r="107" spans="2:3" x14ac:dyDescent="0.2">
      <c r="B107" s="1">
        <v>0.82599999999999996</v>
      </c>
      <c r="C107" s="1">
        <v>1.3102210000000001</v>
      </c>
    </row>
    <row r="108" spans="2:3" x14ac:dyDescent="0.2">
      <c r="B108" s="1">
        <v>0.83399999999999996</v>
      </c>
      <c r="C108" s="1">
        <v>1.3116890000000001</v>
      </c>
    </row>
    <row r="109" spans="2:3" x14ac:dyDescent="0.2">
      <c r="B109" s="1">
        <v>0.84199999999999997</v>
      </c>
      <c r="C109" s="1">
        <v>1.3121799999999999</v>
      </c>
    </row>
    <row r="110" spans="2:3" x14ac:dyDescent="0.2">
      <c r="B110" s="1">
        <v>0.85</v>
      </c>
      <c r="C110" s="1">
        <v>1.313847</v>
      </c>
    </row>
    <row r="111" spans="2:3" x14ac:dyDescent="0.2">
      <c r="B111" s="1">
        <v>0.85799999999999998</v>
      </c>
      <c r="C111" s="1">
        <v>1.3114440000000001</v>
      </c>
    </row>
    <row r="112" spans="2:3" x14ac:dyDescent="0.2">
      <c r="B112" s="1">
        <v>0.86599999999999999</v>
      </c>
      <c r="C112" s="1">
        <v>1.3084899999999999</v>
      </c>
    </row>
    <row r="113" spans="2:3" x14ac:dyDescent="0.2">
      <c r="B113" s="1">
        <v>0.874</v>
      </c>
      <c r="C113" s="1">
        <v>1.3098430000000001</v>
      </c>
    </row>
    <row r="114" spans="2:3" x14ac:dyDescent="0.2">
      <c r="B114" s="1">
        <v>0.88200000000000001</v>
      </c>
      <c r="C114" s="1">
        <v>1.3101910000000001</v>
      </c>
    </row>
    <row r="115" spans="2:3" x14ac:dyDescent="0.2">
      <c r="B115" s="1">
        <v>0.89</v>
      </c>
      <c r="C115" s="1">
        <v>1.310624</v>
      </c>
    </row>
    <row r="116" spans="2:3" x14ac:dyDescent="0.2">
      <c r="B116" s="1">
        <v>0.89800000000000002</v>
      </c>
      <c r="C116" s="1">
        <v>1.310144</v>
      </c>
    </row>
    <row r="117" spans="2:3" x14ac:dyDescent="0.2">
      <c r="B117" s="1">
        <v>0.90600000000000003</v>
      </c>
      <c r="C117" s="1">
        <v>1.3120609999999999</v>
      </c>
    </row>
    <row r="118" spans="2:3" x14ac:dyDescent="0.2">
      <c r="B118" s="1">
        <v>0.91400000000000003</v>
      </c>
      <c r="C118" s="1">
        <v>1.3157719999999999</v>
      </c>
    </row>
    <row r="119" spans="2:3" x14ac:dyDescent="0.2">
      <c r="B119" s="1">
        <v>0.92200000000000004</v>
      </c>
      <c r="C119" s="1">
        <v>1.3143279999999999</v>
      </c>
    </row>
    <row r="120" spans="2:3" x14ac:dyDescent="0.2">
      <c r="B120" s="1">
        <v>0.92900000000000005</v>
      </c>
      <c r="C120" s="1">
        <v>1.315752</v>
      </c>
    </row>
    <row r="121" spans="2:3" x14ac:dyDescent="0.2">
      <c r="B121" s="1">
        <v>0.93700000000000006</v>
      </c>
      <c r="C121" s="1">
        <v>1.31443</v>
      </c>
    </row>
    <row r="122" spans="2:3" x14ac:dyDescent="0.2">
      <c r="B122" s="1">
        <v>0.94499999999999995</v>
      </c>
      <c r="C122" s="1">
        <v>1.3150790000000001</v>
      </c>
    </row>
    <row r="123" spans="2:3" x14ac:dyDescent="0.2">
      <c r="B123" s="1">
        <v>0.95299999999999996</v>
      </c>
      <c r="C123" s="1">
        <v>1.3176639999999999</v>
      </c>
    </row>
    <row r="124" spans="2:3" x14ac:dyDescent="0.2">
      <c r="B124" s="1">
        <v>0.96099999999999997</v>
      </c>
      <c r="C124" s="1">
        <v>1.319064</v>
      </c>
    </row>
    <row r="125" spans="2:3" x14ac:dyDescent="0.2">
      <c r="B125" s="1">
        <v>0.96899999999999997</v>
      </c>
      <c r="C125" s="1">
        <v>1.319928</v>
      </c>
    </row>
    <row r="126" spans="2:3" x14ac:dyDescent="0.2">
      <c r="B126" s="1">
        <v>0.97699999999999998</v>
      </c>
      <c r="C126" s="1">
        <v>1.3195380000000001</v>
      </c>
    </row>
    <row r="127" spans="2:3" x14ac:dyDescent="0.2">
      <c r="B127" s="1">
        <v>0.98499999999999999</v>
      </c>
      <c r="C127" s="1">
        <v>1.32179</v>
      </c>
    </row>
    <row r="128" spans="2:3" x14ac:dyDescent="0.2">
      <c r="B128" s="1">
        <v>0.99299999999999999</v>
      </c>
      <c r="C128" s="1">
        <v>1.3209470000000001</v>
      </c>
    </row>
    <row r="129" spans="2:3" x14ac:dyDescent="0.2">
      <c r="B129" s="1">
        <v>1.0009999999999999</v>
      </c>
      <c r="C129" s="1">
        <v>1.3219320000000001</v>
      </c>
    </row>
    <row r="130" spans="2:3" x14ac:dyDescent="0.2">
      <c r="B130" s="1">
        <v>1.0089999999999999</v>
      </c>
      <c r="C130" s="1">
        <v>1.3206450000000001</v>
      </c>
    </row>
    <row r="131" spans="2:3" x14ac:dyDescent="0.2">
      <c r="B131" s="1">
        <v>1.0169999999999999</v>
      </c>
      <c r="C131" s="1">
        <v>1.320106</v>
      </c>
    </row>
    <row r="132" spans="2:3" x14ac:dyDescent="0.2">
      <c r="B132" s="1">
        <v>1.0249999999999999</v>
      </c>
      <c r="C132" s="1">
        <v>1.322616</v>
      </c>
    </row>
    <row r="133" spans="2:3" x14ac:dyDescent="0.2">
      <c r="B133" s="1">
        <v>1.0329999999999999</v>
      </c>
      <c r="C133" s="1">
        <v>1.3228979999999999</v>
      </c>
    </row>
    <row r="134" spans="2:3" x14ac:dyDescent="0.2">
      <c r="B134" s="1">
        <v>1.0409999999999999</v>
      </c>
      <c r="C134" s="1">
        <v>1.3264359999999999</v>
      </c>
    </row>
    <row r="135" spans="2:3" x14ac:dyDescent="0.2">
      <c r="B135" s="1">
        <v>1.0489999999999999</v>
      </c>
      <c r="C135" s="1">
        <v>1.328608</v>
      </c>
    </row>
    <row r="136" spans="2:3" x14ac:dyDescent="0.2">
      <c r="B136" s="1">
        <v>1.0569999999999999</v>
      </c>
      <c r="C136" s="1">
        <v>1.3345659999999999</v>
      </c>
    </row>
    <row r="137" spans="2:3" x14ac:dyDescent="0.2">
      <c r="B137" s="1">
        <v>1.0649999999999999</v>
      </c>
      <c r="C137" s="1">
        <v>1.3377049999999999</v>
      </c>
    </row>
    <row r="138" spans="2:3" x14ac:dyDescent="0.2">
      <c r="B138" s="1">
        <v>1.073</v>
      </c>
      <c r="C138" s="1">
        <v>1.3387420000000001</v>
      </c>
    </row>
    <row r="139" spans="2:3" x14ac:dyDescent="0.2">
      <c r="B139" s="1">
        <v>1.081</v>
      </c>
      <c r="C139" s="1">
        <v>1.3395090000000001</v>
      </c>
    </row>
    <row r="140" spans="2:3" x14ac:dyDescent="0.2">
      <c r="B140" s="1">
        <v>1.089</v>
      </c>
      <c r="C140" s="1">
        <v>1.3403769999999999</v>
      </c>
    </row>
    <row r="141" spans="2:3" x14ac:dyDescent="0.2">
      <c r="B141" s="1">
        <v>1.097</v>
      </c>
      <c r="C141" s="1">
        <v>1.3418859999999999</v>
      </c>
    </row>
    <row r="142" spans="2:3" x14ac:dyDescent="0.2">
      <c r="B142" s="1">
        <v>1.105</v>
      </c>
      <c r="C142" s="1">
        <v>1.3407230000000001</v>
      </c>
    </row>
    <row r="143" spans="2:3" x14ac:dyDescent="0.2">
      <c r="B143" s="1">
        <v>1.113</v>
      </c>
      <c r="C143" s="1">
        <v>1.3429439999999999</v>
      </c>
    </row>
    <row r="144" spans="2:3" x14ac:dyDescent="0.2">
      <c r="B144" s="1">
        <v>1.121</v>
      </c>
      <c r="C144" s="1">
        <v>1.3441099999999999</v>
      </c>
    </row>
    <row r="145" spans="2:3" x14ac:dyDescent="0.2">
      <c r="B145" s="1">
        <v>1.129</v>
      </c>
      <c r="C145" s="1">
        <v>1.347707</v>
      </c>
    </row>
    <row r="146" spans="2:3" x14ac:dyDescent="0.2">
      <c r="B146" s="1">
        <v>1.137</v>
      </c>
      <c r="C146" s="1">
        <v>1.3503480000000001</v>
      </c>
    </row>
    <row r="147" spans="2:3" x14ac:dyDescent="0.2">
      <c r="B147" s="1">
        <v>1.145</v>
      </c>
      <c r="C147" s="1">
        <v>1.3545370000000001</v>
      </c>
    </row>
    <row r="148" spans="2:3" x14ac:dyDescent="0.2">
      <c r="B148" s="1">
        <v>1.153</v>
      </c>
      <c r="C148" s="1">
        <v>1.357003</v>
      </c>
    </row>
    <row r="149" spans="2:3" x14ac:dyDescent="0.2">
      <c r="B149" s="1">
        <v>1.161</v>
      </c>
      <c r="C149" s="1">
        <v>1.3581920000000001</v>
      </c>
    </row>
    <row r="150" spans="2:3" x14ac:dyDescent="0.2">
      <c r="B150" s="1">
        <v>1.169</v>
      </c>
      <c r="C150" s="1">
        <v>1.357796</v>
      </c>
    </row>
    <row r="151" spans="2:3" x14ac:dyDescent="0.2">
      <c r="B151" s="1">
        <v>1.1759999999999999</v>
      </c>
      <c r="C151" s="1">
        <v>1.360198</v>
      </c>
    </row>
    <row r="152" spans="2:3" x14ac:dyDescent="0.2">
      <c r="B152" s="1">
        <v>1.1839999999999999</v>
      </c>
      <c r="C152" s="1">
        <v>1.363305</v>
      </c>
    </row>
    <row r="153" spans="2:3" x14ac:dyDescent="0.2">
      <c r="B153" s="1">
        <v>1.1919999999999999</v>
      </c>
      <c r="C153" s="1">
        <v>1.3627910000000001</v>
      </c>
    </row>
    <row r="154" spans="2:3" x14ac:dyDescent="0.2">
      <c r="B154" s="1">
        <v>1.2</v>
      </c>
      <c r="C154" s="1">
        <v>1.3609279999999999</v>
      </c>
    </row>
    <row r="155" spans="2:3" x14ac:dyDescent="0.2">
      <c r="B155" s="1">
        <v>1.208</v>
      </c>
      <c r="C155" s="1">
        <v>1.3629819999999999</v>
      </c>
    </row>
    <row r="156" spans="2:3" x14ac:dyDescent="0.2">
      <c r="B156" s="1">
        <v>1.216</v>
      </c>
      <c r="C156" s="1">
        <v>1.3660220000000001</v>
      </c>
    </row>
    <row r="157" spans="2:3" x14ac:dyDescent="0.2">
      <c r="B157" s="1">
        <v>1.224</v>
      </c>
      <c r="C157" s="1">
        <v>1.36981</v>
      </c>
    </row>
    <row r="158" spans="2:3" x14ac:dyDescent="0.2">
      <c r="B158" s="1">
        <v>1.232</v>
      </c>
      <c r="C158" s="1">
        <v>1.3687590000000001</v>
      </c>
    </row>
    <row r="159" spans="2:3" x14ac:dyDescent="0.2">
      <c r="B159" s="1">
        <v>1.24</v>
      </c>
      <c r="C159" s="1">
        <v>1.371013</v>
      </c>
    </row>
    <row r="160" spans="2:3" x14ac:dyDescent="0.2">
      <c r="B160" s="1">
        <v>1.248</v>
      </c>
      <c r="C160" s="1">
        <v>1.374619</v>
      </c>
    </row>
    <row r="161" spans="2:3" x14ac:dyDescent="0.2">
      <c r="B161" s="1">
        <v>1.256</v>
      </c>
      <c r="C161" s="1">
        <v>1.377993</v>
      </c>
    </row>
    <row r="162" spans="2:3" x14ac:dyDescent="0.2">
      <c r="B162" s="1">
        <v>1.264</v>
      </c>
      <c r="C162" s="1">
        <v>1.3781570000000001</v>
      </c>
    </row>
    <row r="163" spans="2:3" x14ac:dyDescent="0.2">
      <c r="B163" s="1">
        <v>1.272</v>
      </c>
      <c r="C163" s="1">
        <v>1.381383</v>
      </c>
    </row>
    <row r="164" spans="2:3" x14ac:dyDescent="0.2">
      <c r="B164" s="1">
        <v>1.28</v>
      </c>
      <c r="C164" s="1">
        <v>1.385424</v>
      </c>
    </row>
    <row r="165" spans="2:3" x14ac:dyDescent="0.2">
      <c r="B165" s="1">
        <v>1.288</v>
      </c>
      <c r="C165" s="1">
        <v>1.38967</v>
      </c>
    </row>
    <row r="166" spans="2:3" x14ac:dyDescent="0.2">
      <c r="B166" s="1">
        <v>1.296</v>
      </c>
      <c r="C166" s="1">
        <v>1.391108</v>
      </c>
    </row>
    <row r="167" spans="2:3" x14ac:dyDescent="0.2">
      <c r="B167" s="1">
        <v>1.304</v>
      </c>
      <c r="C167" s="1">
        <v>1.39388</v>
      </c>
    </row>
    <row r="168" spans="2:3" x14ac:dyDescent="0.2">
      <c r="B168" s="1">
        <v>1.3120000000000001</v>
      </c>
      <c r="C168" s="1">
        <v>1.4011389999999999</v>
      </c>
    </row>
    <row r="169" spans="2:3" x14ac:dyDescent="0.2">
      <c r="B169" s="1">
        <v>1.32</v>
      </c>
      <c r="C169" s="1">
        <v>1.4011899999999999</v>
      </c>
    </row>
    <row r="170" spans="2:3" x14ac:dyDescent="0.2">
      <c r="B170" s="1">
        <v>1.3280000000000001</v>
      </c>
      <c r="C170" s="1">
        <v>1.4018839999999999</v>
      </c>
    </row>
    <row r="171" spans="2:3" x14ac:dyDescent="0.2">
      <c r="B171" s="1">
        <v>1.3360000000000001</v>
      </c>
      <c r="C171" s="1">
        <v>1.4046270000000001</v>
      </c>
    </row>
    <row r="172" spans="2:3" x14ac:dyDescent="0.2">
      <c r="B172" s="1">
        <v>1.3440000000000001</v>
      </c>
      <c r="C172" s="1">
        <v>1.410428</v>
      </c>
    </row>
    <row r="173" spans="2:3" x14ac:dyDescent="0.2">
      <c r="B173" s="1">
        <v>1.3520000000000001</v>
      </c>
      <c r="C173" s="1">
        <v>1.413151</v>
      </c>
    </row>
    <row r="174" spans="2:3" x14ac:dyDescent="0.2">
      <c r="B174" s="1">
        <v>1.36</v>
      </c>
      <c r="C174" s="1">
        <v>1.4124559999999999</v>
      </c>
    </row>
    <row r="175" spans="2:3" x14ac:dyDescent="0.2">
      <c r="B175" s="1">
        <v>1.3680000000000001</v>
      </c>
      <c r="C175" s="1">
        <v>1.4150100000000001</v>
      </c>
    </row>
    <row r="176" spans="2:3" x14ac:dyDescent="0.2">
      <c r="B176" s="1">
        <v>1.3759999999999999</v>
      </c>
      <c r="C176" s="1">
        <v>1.4181919999999999</v>
      </c>
    </row>
    <row r="177" spans="2:3" x14ac:dyDescent="0.2">
      <c r="B177" s="1">
        <v>1.3839999999999999</v>
      </c>
      <c r="C177" s="1">
        <v>1.421538</v>
      </c>
    </row>
    <row r="178" spans="2:3" x14ac:dyDescent="0.2">
      <c r="B178" s="1">
        <v>1.3919999999999999</v>
      </c>
      <c r="C178" s="1">
        <v>1.42215</v>
      </c>
    </row>
    <row r="179" spans="2:3" x14ac:dyDescent="0.2">
      <c r="B179" s="1">
        <v>1.4</v>
      </c>
      <c r="C179" s="1">
        <v>1.4226220000000001</v>
      </c>
    </row>
    <row r="180" spans="2:3" x14ac:dyDescent="0.2">
      <c r="B180" s="1">
        <v>1.4079999999999999</v>
      </c>
      <c r="C180" s="1">
        <v>1.4262349999999999</v>
      </c>
    </row>
    <row r="181" spans="2:3" x14ac:dyDescent="0.2">
      <c r="B181" s="1">
        <v>1.4159999999999999</v>
      </c>
      <c r="C181" s="1">
        <v>1.4314720000000001</v>
      </c>
    </row>
    <row r="182" spans="2:3" x14ac:dyDescent="0.2">
      <c r="B182" s="1">
        <v>1.4239999999999999</v>
      </c>
      <c r="C182" s="1">
        <v>1.433643</v>
      </c>
    </row>
    <row r="183" spans="2:3" x14ac:dyDescent="0.2">
      <c r="B183" s="1">
        <v>1.431</v>
      </c>
      <c r="C183" s="1">
        <v>1.435859</v>
      </c>
    </row>
    <row r="184" spans="2:3" x14ac:dyDescent="0.2">
      <c r="B184" s="1">
        <v>1.4390000000000001</v>
      </c>
      <c r="C184" s="1">
        <v>1.4393769999999999</v>
      </c>
    </row>
    <row r="185" spans="2:3" x14ac:dyDescent="0.2">
      <c r="B185" s="1">
        <v>1.4470000000000001</v>
      </c>
      <c r="C185" s="1">
        <v>1.443838</v>
      </c>
    </row>
    <row r="186" spans="2:3" x14ac:dyDescent="0.2">
      <c r="B186" s="1">
        <v>1.4550000000000001</v>
      </c>
      <c r="C186" s="1">
        <v>1.4470890000000001</v>
      </c>
    </row>
    <row r="187" spans="2:3" x14ac:dyDescent="0.2">
      <c r="B187" s="1">
        <v>1.4630000000000001</v>
      </c>
      <c r="C187" s="1">
        <v>1.448545</v>
      </c>
    </row>
    <row r="188" spans="2:3" x14ac:dyDescent="0.2">
      <c r="B188" s="1">
        <v>1.4710000000000001</v>
      </c>
      <c r="C188" s="1">
        <v>1.4505870000000001</v>
      </c>
    </row>
    <row r="189" spans="2:3" x14ac:dyDescent="0.2">
      <c r="B189" s="1">
        <v>1.4790000000000001</v>
      </c>
      <c r="C189" s="1">
        <v>1.4535130000000001</v>
      </c>
    </row>
    <row r="190" spans="2:3" x14ac:dyDescent="0.2">
      <c r="B190" s="1">
        <v>1.4870000000000001</v>
      </c>
      <c r="C190" s="1">
        <v>1.454742</v>
      </c>
    </row>
    <row r="191" spans="2:3" x14ac:dyDescent="0.2">
      <c r="B191" s="1">
        <v>1.4950000000000001</v>
      </c>
      <c r="C191" s="1">
        <v>1.4560470000000001</v>
      </c>
    </row>
    <row r="192" spans="2:3" x14ac:dyDescent="0.2">
      <c r="B192" s="1">
        <v>1.5029999999999999</v>
      </c>
      <c r="C192" s="1">
        <v>1.459265</v>
      </c>
    </row>
    <row r="193" spans="2:3" x14ac:dyDescent="0.2">
      <c r="B193" s="1">
        <v>1.5109999999999999</v>
      </c>
      <c r="C193" s="1">
        <v>1.4607060000000001</v>
      </c>
    </row>
    <row r="194" spans="2:3" x14ac:dyDescent="0.2">
      <c r="B194" s="1">
        <v>1.5189999999999999</v>
      </c>
      <c r="C194" s="1">
        <v>1.464221</v>
      </c>
    </row>
    <row r="195" spans="2:3" x14ac:dyDescent="0.2">
      <c r="B195" s="1">
        <v>1.5269999999999999</v>
      </c>
      <c r="C195" s="1">
        <v>1.4654180000000001</v>
      </c>
    </row>
    <row r="196" spans="2:3" x14ac:dyDescent="0.2">
      <c r="B196" s="1">
        <v>1.5349999999999999</v>
      </c>
      <c r="C196" s="1">
        <v>1.469195</v>
      </c>
    </row>
    <row r="197" spans="2:3" x14ac:dyDescent="0.2">
      <c r="B197" s="1">
        <v>1.5429999999999999</v>
      </c>
      <c r="C197" s="1">
        <v>1.4685870000000001</v>
      </c>
    </row>
    <row r="198" spans="2:3" x14ac:dyDescent="0.2">
      <c r="B198" s="1">
        <v>1.5509999999999999</v>
      </c>
      <c r="C198" s="1">
        <v>1.4694769999999999</v>
      </c>
    </row>
    <row r="199" spans="2:3" x14ac:dyDescent="0.2">
      <c r="B199" s="1">
        <v>1.5589999999999999</v>
      </c>
      <c r="C199" s="1">
        <v>1.471055</v>
      </c>
    </row>
    <row r="200" spans="2:3" x14ac:dyDescent="0.2">
      <c r="B200" s="1">
        <v>1.5669999999999999</v>
      </c>
      <c r="C200" s="1">
        <v>1.4754259999999999</v>
      </c>
    </row>
    <row r="201" spans="2:3" x14ac:dyDescent="0.2">
      <c r="B201" s="1">
        <v>1.575</v>
      </c>
      <c r="C201" s="1">
        <v>1.4776689999999999</v>
      </c>
    </row>
    <row r="202" spans="2:3" x14ac:dyDescent="0.2">
      <c r="B202" s="1">
        <v>1.583</v>
      </c>
      <c r="C202" s="1">
        <v>1.478669</v>
      </c>
    </row>
    <row r="203" spans="2:3" x14ac:dyDescent="0.2">
      <c r="B203" s="1">
        <v>1.591</v>
      </c>
      <c r="C203" s="1">
        <v>1.481603</v>
      </c>
    </row>
    <row r="204" spans="2:3" x14ac:dyDescent="0.2">
      <c r="B204" s="1">
        <v>1.599</v>
      </c>
      <c r="C204" s="1">
        <v>1.4836609999999999</v>
      </c>
    </row>
    <row r="205" spans="2:3" x14ac:dyDescent="0.2">
      <c r="B205" s="1">
        <v>1.607</v>
      </c>
      <c r="C205" s="1">
        <v>1.4849760000000001</v>
      </c>
    </row>
    <row r="206" spans="2:3" x14ac:dyDescent="0.2">
      <c r="B206" s="1">
        <v>1.615</v>
      </c>
      <c r="C206" s="1">
        <v>1.4852799999999999</v>
      </c>
    </row>
    <row r="207" spans="2:3" x14ac:dyDescent="0.2">
      <c r="B207" s="1">
        <v>1.623</v>
      </c>
      <c r="C207" s="1">
        <v>1.4842949999999999</v>
      </c>
    </row>
    <row r="208" spans="2:3" x14ac:dyDescent="0.2">
      <c r="B208" s="1">
        <v>1.631</v>
      </c>
      <c r="C208" s="1">
        <v>1.4836959999999999</v>
      </c>
    </row>
    <row r="209" spans="2:3" x14ac:dyDescent="0.2">
      <c r="B209" s="1">
        <v>1.639</v>
      </c>
      <c r="C209" s="1">
        <v>1.4865820000000001</v>
      </c>
    </row>
    <row r="210" spans="2:3" x14ac:dyDescent="0.2">
      <c r="B210" s="1">
        <v>1.647</v>
      </c>
      <c r="C210" s="1">
        <v>1.4889049999999999</v>
      </c>
    </row>
    <row r="211" spans="2:3" x14ac:dyDescent="0.2">
      <c r="B211" s="1">
        <v>1.655</v>
      </c>
      <c r="C211" s="1">
        <v>1.4907550000000001</v>
      </c>
    </row>
    <row r="212" spans="2:3" x14ac:dyDescent="0.2">
      <c r="B212" s="1">
        <v>1.663</v>
      </c>
      <c r="C212" s="1">
        <v>1.4926710000000001</v>
      </c>
    </row>
    <row r="213" spans="2:3" x14ac:dyDescent="0.2">
      <c r="B213" s="1">
        <v>1.671</v>
      </c>
      <c r="C213" s="1">
        <v>1.4942420000000001</v>
      </c>
    </row>
    <row r="214" spans="2:3" x14ac:dyDescent="0.2">
      <c r="B214" s="1">
        <v>1.679</v>
      </c>
      <c r="C214" s="1">
        <v>1.496618</v>
      </c>
    </row>
    <row r="215" spans="2:3" x14ac:dyDescent="0.2">
      <c r="B215" s="1">
        <v>1.6859999999999999</v>
      </c>
      <c r="C215" s="1">
        <v>1.498176</v>
      </c>
    </row>
    <row r="216" spans="2:3" x14ac:dyDescent="0.2">
      <c r="B216" s="1">
        <v>1.694</v>
      </c>
      <c r="C216" s="1">
        <v>1.4999640000000001</v>
      </c>
    </row>
    <row r="217" spans="2:3" x14ac:dyDescent="0.2">
      <c r="B217" s="1">
        <v>1.702</v>
      </c>
      <c r="C217" s="1">
        <v>1.5044519999999999</v>
      </c>
    </row>
    <row r="218" spans="2:3" x14ac:dyDescent="0.2">
      <c r="B218" s="1">
        <v>1.71</v>
      </c>
      <c r="C218" s="1">
        <v>1.5065219999999999</v>
      </c>
    </row>
    <row r="219" spans="2:3" x14ac:dyDescent="0.2">
      <c r="B219" s="1">
        <v>1.718</v>
      </c>
      <c r="C219" s="1">
        <v>1.5140469999999999</v>
      </c>
    </row>
    <row r="220" spans="2:3" x14ac:dyDescent="0.2">
      <c r="B220" s="1">
        <v>1.726</v>
      </c>
      <c r="C220" s="1">
        <v>1.5159910000000001</v>
      </c>
    </row>
    <row r="221" spans="2:3" x14ac:dyDescent="0.2">
      <c r="B221" s="1">
        <v>1.734</v>
      </c>
      <c r="C221" s="1">
        <v>1.5163819999999999</v>
      </c>
    </row>
    <row r="222" spans="2:3" x14ac:dyDescent="0.2">
      <c r="B222" s="1">
        <v>1.742</v>
      </c>
      <c r="C222" s="1">
        <v>1.520213</v>
      </c>
    </row>
    <row r="223" spans="2:3" x14ac:dyDescent="0.2">
      <c r="B223" s="1">
        <v>1.75</v>
      </c>
      <c r="C223" s="1">
        <v>1.520535</v>
      </c>
    </row>
    <row r="224" spans="2:3" x14ac:dyDescent="0.2">
      <c r="B224" s="1">
        <v>1.758</v>
      </c>
      <c r="C224" s="1">
        <v>1.524367</v>
      </c>
    </row>
    <row r="225" spans="2:3" x14ac:dyDescent="0.2">
      <c r="B225" s="1">
        <v>1.766</v>
      </c>
      <c r="C225" s="1">
        <v>1.5255639999999999</v>
      </c>
    </row>
    <row r="226" spans="2:3" x14ac:dyDescent="0.2">
      <c r="B226" s="1">
        <v>1.774</v>
      </c>
      <c r="C226" s="1">
        <v>1.5265679999999999</v>
      </c>
    </row>
    <row r="227" spans="2:3" x14ac:dyDescent="0.2">
      <c r="B227" s="1">
        <v>1.782</v>
      </c>
      <c r="C227" s="1">
        <v>1.5284070000000001</v>
      </c>
    </row>
    <row r="228" spans="2:3" x14ac:dyDescent="0.2">
      <c r="B228" s="1">
        <v>1.79</v>
      </c>
      <c r="C228" s="1">
        <v>1.529731</v>
      </c>
    </row>
    <row r="229" spans="2:3" x14ac:dyDescent="0.2">
      <c r="B229" s="1">
        <v>1.798</v>
      </c>
      <c r="C229" s="1">
        <v>1.529703</v>
      </c>
    </row>
    <row r="230" spans="2:3" x14ac:dyDescent="0.2">
      <c r="B230" s="1">
        <v>1.806</v>
      </c>
      <c r="C230" s="1">
        <v>1.530017</v>
      </c>
    </row>
    <row r="231" spans="2:3" x14ac:dyDescent="0.2">
      <c r="B231" s="1">
        <v>1.8140000000000001</v>
      </c>
      <c r="C231" s="1">
        <v>1.5291440000000001</v>
      </c>
    </row>
    <row r="232" spans="2:3" x14ac:dyDescent="0.2">
      <c r="B232" s="1">
        <v>1.8220000000000001</v>
      </c>
      <c r="C232" s="1">
        <v>1.5317050000000001</v>
      </c>
    </row>
    <row r="233" spans="2:3" x14ac:dyDescent="0.2">
      <c r="B233" s="1">
        <v>1.83</v>
      </c>
      <c r="C233" s="1">
        <v>1.5340240000000001</v>
      </c>
    </row>
    <row r="234" spans="2:3" x14ac:dyDescent="0.2">
      <c r="B234" s="1">
        <v>1.8380000000000001</v>
      </c>
      <c r="C234" s="1">
        <v>1.5337080000000001</v>
      </c>
    </row>
    <row r="235" spans="2:3" x14ac:dyDescent="0.2">
      <c r="B235" s="1">
        <v>1.8460000000000001</v>
      </c>
      <c r="C235" s="1">
        <v>1.536038</v>
      </c>
    </row>
    <row r="236" spans="2:3" x14ac:dyDescent="0.2">
      <c r="B236" s="1">
        <v>1.8540000000000001</v>
      </c>
      <c r="C236" s="1">
        <v>1.536699</v>
      </c>
    </row>
    <row r="237" spans="2:3" x14ac:dyDescent="0.2">
      <c r="B237" s="1">
        <v>1.8620000000000001</v>
      </c>
      <c r="C237" s="1">
        <v>1.5352300000000001</v>
      </c>
    </row>
    <row r="238" spans="2:3" x14ac:dyDescent="0.2">
      <c r="B238" s="1">
        <v>1.87</v>
      </c>
      <c r="C238" s="1">
        <v>1.5354969999999999</v>
      </c>
    </row>
    <row r="239" spans="2:3" x14ac:dyDescent="0.2">
      <c r="B239" s="1">
        <v>1.8779999999999999</v>
      </c>
      <c r="C239" s="1">
        <v>1.535587</v>
      </c>
    </row>
    <row r="240" spans="2:3" x14ac:dyDescent="0.2">
      <c r="B240" s="1">
        <v>1.8859999999999999</v>
      </c>
      <c r="C240" s="1">
        <v>1.536252</v>
      </c>
    </row>
    <row r="241" spans="2:3" x14ac:dyDescent="0.2">
      <c r="B241" s="1">
        <v>1.8939999999999999</v>
      </c>
      <c r="C241" s="1">
        <v>1.5364960000000001</v>
      </c>
    </row>
    <row r="242" spans="2:3" x14ac:dyDescent="0.2">
      <c r="B242" s="1">
        <v>1.9019999999999999</v>
      </c>
      <c r="C242" s="1">
        <v>1.534602</v>
      </c>
    </row>
    <row r="243" spans="2:3" x14ac:dyDescent="0.2">
      <c r="B243" s="1">
        <v>1.91</v>
      </c>
      <c r="C243" s="1">
        <v>1.536789</v>
      </c>
    </row>
    <row r="244" spans="2:3" x14ac:dyDescent="0.2">
      <c r="B244" s="1">
        <v>1.9179999999999999</v>
      </c>
      <c r="C244" s="1">
        <v>1.5386820000000001</v>
      </c>
    </row>
    <row r="245" spans="2:3" x14ac:dyDescent="0.2">
      <c r="B245" s="1">
        <v>1.9259999999999999</v>
      </c>
      <c r="C245" s="1">
        <v>1.5380879999999999</v>
      </c>
    </row>
    <row r="246" spans="2:3" x14ac:dyDescent="0.2">
      <c r="B246" s="1">
        <v>1.9339999999999999</v>
      </c>
      <c r="C246" s="1">
        <v>1.5398909999999999</v>
      </c>
    </row>
    <row r="247" spans="2:3" x14ac:dyDescent="0.2">
      <c r="B247" s="1">
        <v>1.9410000000000001</v>
      </c>
      <c r="C247" s="1">
        <v>1.539803</v>
      </c>
    </row>
    <row r="248" spans="2:3" x14ac:dyDescent="0.2">
      <c r="B248" s="1">
        <v>1.9490000000000001</v>
      </c>
      <c r="C248" s="1">
        <v>1.541096</v>
      </c>
    </row>
    <row r="249" spans="2:3" x14ac:dyDescent="0.2">
      <c r="B249" s="1">
        <v>1.9570000000000001</v>
      </c>
      <c r="C249" s="1">
        <v>1.540821</v>
      </c>
    </row>
    <row r="250" spans="2:3" x14ac:dyDescent="0.2">
      <c r="B250" s="1">
        <v>1.9650000000000001</v>
      </c>
      <c r="C250" s="1">
        <v>1.539096</v>
      </c>
    </row>
    <row r="251" spans="2:3" x14ac:dyDescent="0.2">
      <c r="B251" s="1">
        <v>1.9730000000000001</v>
      </c>
      <c r="C251" s="1">
        <v>1.54139</v>
      </c>
    </row>
    <row r="252" spans="2:3" x14ac:dyDescent="0.2">
      <c r="B252" s="1">
        <v>1.9810000000000001</v>
      </c>
      <c r="C252" s="1">
        <v>1.5414639999999999</v>
      </c>
    </row>
    <row r="253" spans="2:3" x14ac:dyDescent="0.2">
      <c r="B253" s="1">
        <v>1.9890000000000001</v>
      </c>
      <c r="C253" s="1">
        <v>1.540384</v>
      </c>
    </row>
    <row r="254" spans="2:3" x14ac:dyDescent="0.2">
      <c r="B254" s="1">
        <v>1.9970000000000001</v>
      </c>
      <c r="C254" s="1">
        <v>1.541887</v>
      </c>
    </row>
    <row r="255" spans="2:3" x14ac:dyDescent="0.2">
      <c r="B255" s="1">
        <v>2.0049999999999999</v>
      </c>
      <c r="C255" s="1">
        <v>1.541596</v>
      </c>
    </row>
    <row r="256" spans="2:3" x14ac:dyDescent="0.2">
      <c r="B256" s="1">
        <v>2.0129999999999999</v>
      </c>
      <c r="C256" s="1">
        <v>1.5394330000000001</v>
      </c>
    </row>
    <row r="257" spans="2:3" x14ac:dyDescent="0.2">
      <c r="B257" s="1">
        <v>2.0209999999999999</v>
      </c>
      <c r="C257" s="1">
        <v>1.5421530000000001</v>
      </c>
    </row>
    <row r="258" spans="2:3" x14ac:dyDescent="0.2">
      <c r="B258" s="1">
        <v>2.0289999999999999</v>
      </c>
      <c r="C258" s="1">
        <v>1.5412399999999999</v>
      </c>
    </row>
    <row r="259" spans="2:3" x14ac:dyDescent="0.2">
      <c r="B259" s="1">
        <v>2.0369999999999999</v>
      </c>
      <c r="C259" s="1">
        <v>1.5428630000000001</v>
      </c>
    </row>
    <row r="260" spans="2:3" x14ac:dyDescent="0.2">
      <c r="B260" s="1">
        <v>2.0449999999999999</v>
      </c>
      <c r="C260" s="1">
        <v>1.540475</v>
      </c>
    </row>
    <row r="261" spans="2:3" x14ac:dyDescent="0.2">
      <c r="B261" s="1">
        <v>2.0529999999999999</v>
      </c>
      <c r="C261" s="1">
        <v>1.541388</v>
      </c>
    </row>
    <row r="262" spans="2:3" x14ac:dyDescent="0.2">
      <c r="B262" s="1">
        <v>2.0609999999999999</v>
      </c>
      <c r="C262" s="1">
        <v>1.54104</v>
      </c>
    </row>
    <row r="263" spans="2:3" x14ac:dyDescent="0.2">
      <c r="B263" s="1">
        <v>2.069</v>
      </c>
      <c r="C263" s="1">
        <v>1.5408139999999999</v>
      </c>
    </row>
    <row r="264" spans="2:3" x14ac:dyDescent="0.2">
      <c r="B264" s="1">
        <v>2.077</v>
      </c>
      <c r="C264" s="1">
        <v>1.539088</v>
      </c>
    </row>
    <row r="265" spans="2:3" x14ac:dyDescent="0.2">
      <c r="B265" s="1">
        <v>2.085</v>
      </c>
      <c r="C265" s="1">
        <v>1.5383469999999999</v>
      </c>
    </row>
    <row r="266" spans="2:3" x14ac:dyDescent="0.2">
      <c r="B266" s="1">
        <v>2.093</v>
      </c>
      <c r="C266" s="1">
        <v>1.5416609999999999</v>
      </c>
    </row>
    <row r="267" spans="2:3" x14ac:dyDescent="0.2">
      <c r="B267" s="1">
        <v>2.101</v>
      </c>
      <c r="C267" s="1">
        <v>1.542122</v>
      </c>
    </row>
    <row r="268" spans="2:3" x14ac:dyDescent="0.2">
      <c r="B268" s="1">
        <v>2.109</v>
      </c>
      <c r="C268" s="1">
        <v>1.542807</v>
      </c>
    </row>
    <row r="269" spans="2:3" x14ac:dyDescent="0.2">
      <c r="B269" s="1">
        <v>2.117</v>
      </c>
      <c r="C269" s="1">
        <v>1.5432650000000001</v>
      </c>
    </row>
    <row r="270" spans="2:3" x14ac:dyDescent="0.2">
      <c r="B270" s="1">
        <v>2.125</v>
      </c>
      <c r="C270" s="1">
        <v>1.5430360000000001</v>
      </c>
    </row>
    <row r="271" spans="2:3" x14ac:dyDescent="0.2">
      <c r="B271" s="1">
        <v>2.133</v>
      </c>
      <c r="C271" s="1">
        <v>1.5458780000000001</v>
      </c>
    </row>
    <row r="272" spans="2:3" x14ac:dyDescent="0.2">
      <c r="B272" s="1">
        <v>2.141</v>
      </c>
      <c r="C272" s="1">
        <v>1.5459989999999999</v>
      </c>
    </row>
    <row r="273" spans="2:3" x14ac:dyDescent="0.2">
      <c r="B273" s="1">
        <v>2.149</v>
      </c>
      <c r="C273" s="1">
        <v>1.5441279999999999</v>
      </c>
    </row>
    <row r="274" spans="2:3" x14ac:dyDescent="0.2">
      <c r="B274" s="1">
        <v>2.157</v>
      </c>
      <c r="C274" s="1">
        <v>1.542951</v>
      </c>
    </row>
    <row r="275" spans="2:3" x14ac:dyDescent="0.2">
      <c r="B275" s="1">
        <v>2.165</v>
      </c>
      <c r="C275" s="1">
        <v>1.541957</v>
      </c>
    </row>
    <row r="276" spans="2:3" x14ac:dyDescent="0.2">
      <c r="B276" s="1">
        <v>2.173</v>
      </c>
      <c r="C276" s="1">
        <v>1.541995</v>
      </c>
    </row>
    <row r="277" spans="2:3" x14ac:dyDescent="0.2">
      <c r="B277" s="1">
        <v>2.181</v>
      </c>
      <c r="C277" s="1">
        <v>1.5422279999999999</v>
      </c>
    </row>
    <row r="278" spans="2:3" x14ac:dyDescent="0.2">
      <c r="B278" s="1">
        <v>2.1890000000000001</v>
      </c>
      <c r="C278" s="1">
        <v>1.542259</v>
      </c>
    </row>
    <row r="279" spans="2:3" x14ac:dyDescent="0.2">
      <c r="B279" s="1">
        <v>2.1960000000000002</v>
      </c>
      <c r="C279" s="1">
        <v>1.5426660000000001</v>
      </c>
    </row>
    <row r="280" spans="2:3" x14ac:dyDescent="0.2">
      <c r="B280" s="1">
        <v>2.2040000000000002</v>
      </c>
      <c r="C280" s="1">
        <v>1.5414600000000001</v>
      </c>
    </row>
    <row r="281" spans="2:3" x14ac:dyDescent="0.2">
      <c r="B281" s="1">
        <v>2.2120000000000002</v>
      </c>
      <c r="C281" s="1">
        <v>1.543396</v>
      </c>
    </row>
    <row r="282" spans="2:3" x14ac:dyDescent="0.2">
      <c r="B282" s="1">
        <v>2.2200000000000002</v>
      </c>
      <c r="C282" s="1">
        <v>1.5439890000000001</v>
      </c>
    </row>
    <row r="283" spans="2:3" x14ac:dyDescent="0.2">
      <c r="B283" s="1">
        <v>2.2280000000000002</v>
      </c>
      <c r="C283" s="1">
        <v>1.5418620000000001</v>
      </c>
    </row>
    <row r="284" spans="2:3" x14ac:dyDescent="0.2">
      <c r="B284" s="1">
        <v>2.2360000000000002</v>
      </c>
      <c r="C284" s="1">
        <v>1.5424770000000001</v>
      </c>
    </row>
    <row r="285" spans="2:3" x14ac:dyDescent="0.2">
      <c r="B285" s="1">
        <v>2.2440000000000002</v>
      </c>
      <c r="C285" s="1">
        <v>1.540934</v>
      </c>
    </row>
    <row r="286" spans="2:3" x14ac:dyDescent="0.2">
      <c r="B286" s="1">
        <v>2.2519999999999998</v>
      </c>
      <c r="C286" s="1">
        <v>1.5419970000000001</v>
      </c>
    </row>
    <row r="287" spans="2:3" x14ac:dyDescent="0.2">
      <c r="B287" s="1">
        <v>2.2599999999999998</v>
      </c>
      <c r="C287" s="1">
        <v>1.5435650000000001</v>
      </c>
    </row>
    <row r="288" spans="2:3" x14ac:dyDescent="0.2">
      <c r="B288" s="1">
        <v>2.2679999999999998</v>
      </c>
      <c r="C288" s="1">
        <v>1.54426</v>
      </c>
    </row>
    <row r="289" spans="2:3" x14ac:dyDescent="0.2">
      <c r="B289" s="1">
        <v>2.2759999999999998</v>
      </c>
      <c r="C289" s="1">
        <v>1.542948</v>
      </c>
    </row>
    <row r="290" spans="2:3" x14ac:dyDescent="0.2">
      <c r="B290" s="1">
        <v>2.2839999999999998</v>
      </c>
      <c r="C290" s="1">
        <v>1.5422180000000001</v>
      </c>
    </row>
    <row r="291" spans="2:3" x14ac:dyDescent="0.2">
      <c r="B291" s="1">
        <v>2.2919999999999998</v>
      </c>
      <c r="C291" s="1">
        <v>1.5403500000000001</v>
      </c>
    </row>
    <row r="292" spans="2:3" x14ac:dyDescent="0.2">
      <c r="B292" s="1">
        <v>2.2999999999999998</v>
      </c>
      <c r="C292" s="1">
        <v>1.5404279999999999</v>
      </c>
    </row>
    <row r="293" spans="2:3" x14ac:dyDescent="0.2">
      <c r="B293" s="1">
        <v>2.3079999999999998</v>
      </c>
      <c r="C293" s="1">
        <v>1.539188</v>
      </c>
    </row>
    <row r="294" spans="2:3" x14ac:dyDescent="0.2">
      <c r="B294" s="1">
        <v>2.3159999999999998</v>
      </c>
      <c r="C294" s="1">
        <v>1.540751</v>
      </c>
    </row>
    <row r="295" spans="2:3" x14ac:dyDescent="0.2">
      <c r="B295" s="1">
        <v>2.3239999999999998</v>
      </c>
      <c r="C295" s="1">
        <v>1.5393030000000001</v>
      </c>
    </row>
    <row r="296" spans="2:3" x14ac:dyDescent="0.2">
      <c r="B296" s="1">
        <v>2.3319999999999999</v>
      </c>
      <c r="C296" s="1">
        <v>1.540378</v>
      </c>
    </row>
    <row r="297" spans="2:3" x14ac:dyDescent="0.2">
      <c r="B297" s="1">
        <v>2.34</v>
      </c>
      <c r="C297" s="1">
        <v>1.5403659999999999</v>
      </c>
    </row>
    <row r="298" spans="2:3" x14ac:dyDescent="0.2">
      <c r="B298" s="1">
        <v>2.3479999999999999</v>
      </c>
      <c r="C298" s="1">
        <v>1.5426010000000001</v>
      </c>
    </row>
    <row r="299" spans="2:3" x14ac:dyDescent="0.2">
      <c r="B299" s="1">
        <v>2.3559999999999999</v>
      </c>
      <c r="C299" s="1">
        <v>1.5419659999999999</v>
      </c>
    </row>
    <row r="300" spans="2:3" x14ac:dyDescent="0.2">
      <c r="B300" s="1">
        <v>2.3639999999999999</v>
      </c>
      <c r="C300" s="1">
        <v>1.544378</v>
      </c>
    </row>
    <row r="301" spans="2:3" x14ac:dyDescent="0.2">
      <c r="B301" s="1">
        <v>2.3719999999999999</v>
      </c>
      <c r="C301" s="1">
        <v>1.547296</v>
      </c>
    </row>
    <row r="302" spans="2:3" x14ac:dyDescent="0.2">
      <c r="B302" s="1">
        <v>2.38</v>
      </c>
      <c r="C302" s="1">
        <v>1.5478540000000001</v>
      </c>
    </row>
    <row r="303" spans="2:3" x14ac:dyDescent="0.2">
      <c r="B303" s="1">
        <v>2.3879999999999999</v>
      </c>
      <c r="C303" s="1">
        <v>1.5463009999999999</v>
      </c>
    </row>
    <row r="304" spans="2:3" x14ac:dyDescent="0.2">
      <c r="B304" s="1">
        <v>2.3959999999999999</v>
      </c>
      <c r="C304" s="1">
        <v>1.54711</v>
      </c>
    </row>
    <row r="305" spans="2:3" x14ac:dyDescent="0.2">
      <c r="B305" s="1">
        <v>2.4039999999999999</v>
      </c>
      <c r="C305" s="1">
        <v>1.547113</v>
      </c>
    </row>
    <row r="306" spans="2:3" x14ac:dyDescent="0.2">
      <c r="B306" s="1">
        <v>2.4119999999999999</v>
      </c>
      <c r="C306" s="1">
        <v>1.547979</v>
      </c>
    </row>
    <row r="307" spans="2:3" x14ac:dyDescent="0.2">
      <c r="B307" s="1">
        <v>2.42</v>
      </c>
      <c r="C307" s="1">
        <v>1.5461830000000001</v>
      </c>
    </row>
    <row r="308" spans="2:3" x14ac:dyDescent="0.2">
      <c r="B308" s="1">
        <v>2.4279999999999999</v>
      </c>
      <c r="C308" s="1">
        <v>1.5482629999999999</v>
      </c>
    </row>
    <row r="309" spans="2:3" x14ac:dyDescent="0.2">
      <c r="B309" s="1">
        <v>2.4359999999999999</v>
      </c>
      <c r="C309" s="1">
        <v>1.5510630000000001</v>
      </c>
    </row>
    <row r="310" spans="2:3" x14ac:dyDescent="0.2">
      <c r="B310" s="1">
        <v>2.444</v>
      </c>
      <c r="C310" s="1">
        <v>1.5531729999999999</v>
      </c>
    </row>
    <row r="311" spans="2:3" x14ac:dyDescent="0.2">
      <c r="B311" s="1">
        <v>2.4510000000000001</v>
      </c>
      <c r="C311" s="1">
        <v>1.554829</v>
      </c>
    </row>
    <row r="312" spans="2:3" x14ac:dyDescent="0.2">
      <c r="B312" s="1">
        <v>2.4590000000000001</v>
      </c>
      <c r="C312" s="1">
        <v>1.558567</v>
      </c>
    </row>
    <row r="313" spans="2:3" x14ac:dyDescent="0.2">
      <c r="B313" s="1">
        <v>2.4670000000000001</v>
      </c>
      <c r="C313" s="1">
        <v>1.559069</v>
      </c>
    </row>
    <row r="314" spans="2:3" x14ac:dyDescent="0.2">
      <c r="B314" s="1">
        <v>2.4750000000000001</v>
      </c>
      <c r="C314" s="1">
        <v>1.563747</v>
      </c>
    </row>
    <row r="315" spans="2:3" x14ac:dyDescent="0.2">
      <c r="B315" s="1">
        <v>2.4830000000000001</v>
      </c>
      <c r="C315" s="1">
        <v>1.5622050000000001</v>
      </c>
    </row>
    <row r="316" spans="2:3" x14ac:dyDescent="0.2">
      <c r="B316" s="1">
        <v>2.4910000000000001</v>
      </c>
      <c r="C316" s="1">
        <v>1.563612</v>
      </c>
    </row>
    <row r="317" spans="2:3" x14ac:dyDescent="0.2">
      <c r="B317" s="1">
        <v>2.4990000000000001</v>
      </c>
      <c r="C317" s="1">
        <v>1.5644739999999999</v>
      </c>
    </row>
    <row r="318" spans="2:3" x14ac:dyDescent="0.2">
      <c r="B318" s="1">
        <v>2.5070000000000001</v>
      </c>
      <c r="C318" s="1">
        <v>1.565866</v>
      </c>
    </row>
    <row r="319" spans="2:3" x14ac:dyDescent="0.2">
      <c r="B319" s="1">
        <v>2.5150000000000001</v>
      </c>
      <c r="C319" s="1">
        <v>1.564681</v>
      </c>
    </row>
    <row r="320" spans="2:3" x14ac:dyDescent="0.2">
      <c r="B320" s="1">
        <v>2.5230000000000001</v>
      </c>
      <c r="C320" s="1">
        <v>1.5649379999999999</v>
      </c>
    </row>
    <row r="321" spans="2:3" x14ac:dyDescent="0.2">
      <c r="B321" s="1">
        <v>2.5310000000000001</v>
      </c>
      <c r="C321" s="1">
        <v>1.5668550000000001</v>
      </c>
    </row>
    <row r="322" spans="2:3" x14ac:dyDescent="0.2">
      <c r="B322" s="1">
        <v>2.5390000000000001</v>
      </c>
      <c r="C322" s="1">
        <v>1.568416</v>
      </c>
    </row>
    <row r="323" spans="2:3" x14ac:dyDescent="0.2">
      <c r="B323" s="1">
        <v>2.5470000000000002</v>
      </c>
      <c r="C323" s="1">
        <v>1.5687990000000001</v>
      </c>
    </row>
    <row r="324" spans="2:3" x14ac:dyDescent="0.2">
      <c r="B324" s="1">
        <v>2.5550000000000002</v>
      </c>
      <c r="C324" s="1">
        <v>1.569572</v>
      </c>
    </row>
    <row r="325" spans="2:3" x14ac:dyDescent="0.2">
      <c r="B325" s="1">
        <v>2.5630000000000002</v>
      </c>
      <c r="C325" s="1">
        <v>1.570935</v>
      </c>
    </row>
    <row r="326" spans="2:3" x14ac:dyDescent="0.2">
      <c r="B326" s="1">
        <v>2.5710000000000002</v>
      </c>
      <c r="C326" s="1">
        <v>1.5765769999999999</v>
      </c>
    </row>
    <row r="327" spans="2:3" x14ac:dyDescent="0.2">
      <c r="B327" s="1">
        <v>2.5790000000000002</v>
      </c>
      <c r="C327" s="1">
        <v>1.577825</v>
      </c>
    </row>
    <row r="328" spans="2:3" x14ac:dyDescent="0.2">
      <c r="B328" s="1">
        <v>2.5870000000000002</v>
      </c>
      <c r="C328" s="1">
        <v>1.578541</v>
      </c>
    </row>
    <row r="329" spans="2:3" x14ac:dyDescent="0.2">
      <c r="B329" s="1">
        <v>2.5950000000000002</v>
      </c>
      <c r="C329" s="1">
        <v>1.585331</v>
      </c>
    </row>
    <row r="330" spans="2:3" x14ac:dyDescent="0.2">
      <c r="B330" s="1">
        <v>2.6030000000000002</v>
      </c>
      <c r="C330" s="1">
        <v>1.590463</v>
      </c>
    </row>
    <row r="331" spans="2:3" x14ac:dyDescent="0.2">
      <c r="B331" s="1">
        <v>2.6110000000000002</v>
      </c>
      <c r="C331" s="1">
        <v>1.594241</v>
      </c>
    </row>
    <row r="332" spans="2:3" x14ac:dyDescent="0.2">
      <c r="B332" s="1">
        <v>2.6190000000000002</v>
      </c>
      <c r="C332" s="1">
        <v>1.5989249999999999</v>
      </c>
    </row>
    <row r="333" spans="2:3" x14ac:dyDescent="0.2">
      <c r="B333" s="1">
        <v>2.6269999999999998</v>
      </c>
      <c r="C333" s="1">
        <v>1.6067070000000001</v>
      </c>
    </row>
    <row r="334" spans="2:3" x14ac:dyDescent="0.2">
      <c r="B334" s="1">
        <v>2.6349999999999998</v>
      </c>
      <c r="C334" s="1">
        <v>1.6105290000000001</v>
      </c>
    </row>
    <row r="335" spans="2:3" x14ac:dyDescent="0.2">
      <c r="B335" s="1">
        <v>2.6429999999999998</v>
      </c>
      <c r="C335" s="1">
        <v>1.6171709999999999</v>
      </c>
    </row>
    <row r="336" spans="2:3" x14ac:dyDescent="0.2">
      <c r="B336" s="1">
        <v>2.6509999999999998</v>
      </c>
      <c r="C336" s="1">
        <v>1.621329</v>
      </c>
    </row>
    <row r="337" spans="2:3" x14ac:dyDescent="0.2">
      <c r="B337" s="1">
        <v>2.6589999999999998</v>
      </c>
      <c r="C337" s="1">
        <v>1.62741</v>
      </c>
    </row>
    <row r="338" spans="2:3" x14ac:dyDescent="0.2">
      <c r="B338" s="1">
        <v>2.6669999999999998</v>
      </c>
      <c r="C338" s="1">
        <v>1.6340250000000001</v>
      </c>
    </row>
    <row r="339" spans="2:3" x14ac:dyDescent="0.2">
      <c r="B339" s="1">
        <v>2.6749999999999998</v>
      </c>
      <c r="C339" s="1">
        <v>1.639893</v>
      </c>
    </row>
    <row r="340" spans="2:3" x14ac:dyDescent="0.2">
      <c r="B340" s="1">
        <v>2.6829999999999998</v>
      </c>
      <c r="C340" s="1">
        <v>1.6463840000000001</v>
      </c>
    </row>
    <row r="341" spans="2:3" x14ac:dyDescent="0.2">
      <c r="B341" s="1">
        <v>2.6909999999999998</v>
      </c>
      <c r="C341" s="1">
        <v>1.6527430000000001</v>
      </c>
    </row>
    <row r="342" spans="2:3" x14ac:dyDescent="0.2">
      <c r="B342" s="1">
        <v>2.6989999999999998</v>
      </c>
      <c r="C342" s="1">
        <v>1.6598280000000001</v>
      </c>
    </row>
    <row r="343" spans="2:3" x14ac:dyDescent="0.2">
      <c r="B343" s="1">
        <v>2.706</v>
      </c>
      <c r="C343" s="1">
        <v>1.666442</v>
      </c>
    </row>
    <row r="344" spans="2:3" x14ac:dyDescent="0.2">
      <c r="B344" s="1">
        <v>2.714</v>
      </c>
      <c r="C344" s="1">
        <v>1.6707019999999999</v>
      </c>
    </row>
    <row r="345" spans="2:3" x14ac:dyDescent="0.2">
      <c r="B345" s="1">
        <v>2.722</v>
      </c>
      <c r="C345" s="1">
        <v>1.677419</v>
      </c>
    </row>
    <row r="346" spans="2:3" x14ac:dyDescent="0.2">
      <c r="B346" s="1">
        <v>2.73</v>
      </c>
      <c r="C346" s="1">
        <v>1.6854769999999999</v>
      </c>
    </row>
    <row r="347" spans="2:3" x14ac:dyDescent="0.2">
      <c r="B347" s="1">
        <v>2.738</v>
      </c>
      <c r="C347" s="1">
        <v>1.690887</v>
      </c>
    </row>
    <row r="348" spans="2:3" x14ac:dyDescent="0.2">
      <c r="B348" s="1">
        <v>2.746</v>
      </c>
      <c r="C348" s="1">
        <v>1.6947479999999999</v>
      </c>
    </row>
    <row r="349" spans="2:3" x14ac:dyDescent="0.2">
      <c r="B349" s="1">
        <v>2.754</v>
      </c>
      <c r="C349" s="1">
        <v>1.7002870000000001</v>
      </c>
    </row>
    <row r="350" spans="2:3" x14ac:dyDescent="0.2">
      <c r="B350" s="1">
        <v>2.762</v>
      </c>
      <c r="C350" s="1">
        <v>1.708607</v>
      </c>
    </row>
    <row r="351" spans="2:3" x14ac:dyDescent="0.2">
      <c r="B351" s="1">
        <v>2.77</v>
      </c>
      <c r="C351" s="1">
        <v>1.7138230000000001</v>
      </c>
    </row>
    <row r="352" spans="2:3" x14ac:dyDescent="0.2">
      <c r="B352" s="1">
        <v>2.778</v>
      </c>
      <c r="C352" s="1">
        <v>1.719705</v>
      </c>
    </row>
    <row r="353" spans="2:3" x14ac:dyDescent="0.2">
      <c r="B353" s="1">
        <v>2.786</v>
      </c>
      <c r="C353" s="1">
        <v>1.7271240000000001</v>
      </c>
    </row>
    <row r="354" spans="2:3" x14ac:dyDescent="0.2">
      <c r="B354" s="1">
        <v>2.794</v>
      </c>
      <c r="C354" s="1">
        <v>1.735317</v>
      </c>
    </row>
    <row r="355" spans="2:3" x14ac:dyDescent="0.2">
      <c r="B355" s="1">
        <v>2.802</v>
      </c>
      <c r="C355" s="1">
        <v>1.746059</v>
      </c>
    </row>
    <row r="356" spans="2:3" x14ac:dyDescent="0.2">
      <c r="B356" s="1">
        <v>2.81</v>
      </c>
      <c r="C356" s="1">
        <v>1.7565980000000001</v>
      </c>
    </row>
    <row r="357" spans="2:3" x14ac:dyDescent="0.2">
      <c r="B357" s="1">
        <v>2.8180000000000001</v>
      </c>
      <c r="C357" s="1">
        <v>1.7664569999999999</v>
      </c>
    </row>
    <row r="358" spans="2:3" x14ac:dyDescent="0.2">
      <c r="B358" s="1">
        <v>2.8260000000000001</v>
      </c>
      <c r="C358" s="1">
        <v>1.778985</v>
      </c>
    </row>
    <row r="359" spans="2:3" x14ac:dyDescent="0.2">
      <c r="B359" s="1">
        <v>2.8340000000000001</v>
      </c>
      <c r="C359" s="1">
        <v>1.7925789999999999</v>
      </c>
    </row>
    <row r="360" spans="2:3" x14ac:dyDescent="0.2">
      <c r="B360" s="1">
        <v>2.8420000000000001</v>
      </c>
      <c r="C360" s="1">
        <v>1.806664</v>
      </c>
    </row>
    <row r="361" spans="2:3" x14ac:dyDescent="0.2">
      <c r="B361" s="1">
        <v>2.85</v>
      </c>
      <c r="C361" s="1">
        <v>1.8187249999999999</v>
      </c>
    </row>
    <row r="362" spans="2:3" x14ac:dyDescent="0.2">
      <c r="B362" s="1">
        <v>2.8580000000000001</v>
      </c>
      <c r="C362" s="1">
        <v>1.8320099999999999</v>
      </c>
    </row>
    <row r="363" spans="2:3" x14ac:dyDescent="0.2">
      <c r="B363" s="1">
        <v>2.8660000000000001</v>
      </c>
      <c r="C363" s="1">
        <v>1.8429439999999999</v>
      </c>
    </row>
    <row r="364" spans="2:3" x14ac:dyDescent="0.2">
      <c r="B364" s="1">
        <v>2.8740000000000001</v>
      </c>
      <c r="C364" s="1">
        <v>1.857737</v>
      </c>
    </row>
    <row r="365" spans="2:3" x14ac:dyDescent="0.2">
      <c r="B365" s="1">
        <v>2.8820000000000001</v>
      </c>
      <c r="C365" s="1">
        <v>1.8701209999999999</v>
      </c>
    </row>
    <row r="366" spans="2:3" x14ac:dyDescent="0.2">
      <c r="B366" s="1">
        <v>2.89</v>
      </c>
      <c r="C366" s="1">
        <v>1.8805510000000001</v>
      </c>
    </row>
    <row r="367" spans="2:3" x14ac:dyDescent="0.2">
      <c r="B367" s="1">
        <v>2.8980000000000001</v>
      </c>
      <c r="C367" s="1">
        <v>1.8939509999999999</v>
      </c>
    </row>
    <row r="368" spans="2:3" x14ac:dyDescent="0.2">
      <c r="B368" s="1">
        <v>2.9060000000000001</v>
      </c>
      <c r="C368" s="1">
        <v>1.9029320000000001</v>
      </c>
    </row>
    <row r="369" spans="2:3" x14ac:dyDescent="0.2">
      <c r="B369" s="1">
        <v>2.9140000000000001</v>
      </c>
      <c r="C369" s="1">
        <v>1.9177040000000001</v>
      </c>
    </row>
    <row r="370" spans="2:3" x14ac:dyDescent="0.2">
      <c r="B370" s="1">
        <v>2.9220000000000002</v>
      </c>
      <c r="C370" s="1">
        <v>1.93154</v>
      </c>
    </row>
    <row r="371" spans="2:3" x14ac:dyDescent="0.2">
      <c r="B371" s="1">
        <v>2.93</v>
      </c>
      <c r="C371" s="1">
        <v>1.9424399999999999</v>
      </c>
    </row>
    <row r="372" spans="2:3" x14ac:dyDescent="0.2">
      <c r="B372" s="1">
        <v>2.9380000000000002</v>
      </c>
      <c r="C372" s="1">
        <v>1.9565680000000001</v>
      </c>
    </row>
    <row r="373" spans="2:3" x14ac:dyDescent="0.2">
      <c r="B373" s="1">
        <v>2.9460000000000002</v>
      </c>
      <c r="C373" s="1">
        <v>1.9733309999999999</v>
      </c>
    </row>
    <row r="374" spans="2:3" x14ac:dyDescent="0.2">
      <c r="B374" s="1">
        <v>2.9540000000000002</v>
      </c>
      <c r="C374" s="1">
        <v>1.9937320000000001</v>
      </c>
    </row>
    <row r="375" spans="2:3" x14ac:dyDescent="0.2">
      <c r="B375" s="1">
        <v>2.9609999999999999</v>
      </c>
      <c r="C375" s="1">
        <v>2.0107400000000002</v>
      </c>
    </row>
    <row r="376" spans="2:3" x14ac:dyDescent="0.2">
      <c r="B376" s="1">
        <v>2.9689999999999999</v>
      </c>
      <c r="C376" s="1">
        <v>2.0285510000000002</v>
      </c>
    </row>
    <row r="377" spans="2:3" x14ac:dyDescent="0.2">
      <c r="B377" s="1">
        <v>2.9769999999999999</v>
      </c>
      <c r="C377" s="1">
        <v>2.0487660000000001</v>
      </c>
    </row>
    <row r="378" spans="2:3" x14ac:dyDescent="0.2">
      <c r="B378" s="1">
        <v>2.9849999999999999</v>
      </c>
      <c r="C378" s="1">
        <v>2.0702579999999999</v>
      </c>
    </row>
    <row r="379" spans="2:3" x14ac:dyDescent="0.2">
      <c r="B379" s="1">
        <v>2.9929999999999999</v>
      </c>
      <c r="C379" s="1">
        <v>2.0881400000000001</v>
      </c>
    </row>
    <row r="380" spans="2:3" x14ac:dyDescent="0.2">
      <c r="B380" s="1">
        <v>3.0009999999999999</v>
      </c>
      <c r="C380" s="1">
        <v>2.1075469999999998</v>
      </c>
    </row>
    <row r="381" spans="2:3" x14ac:dyDescent="0.2">
      <c r="B381" s="1">
        <v>3.0089999999999999</v>
      </c>
      <c r="C381" s="1">
        <v>2.1275149999999998</v>
      </c>
    </row>
    <row r="382" spans="2:3" x14ac:dyDescent="0.2">
      <c r="B382" s="1">
        <v>3.0169999999999999</v>
      </c>
      <c r="C382" s="1">
        <v>2.1467309999999999</v>
      </c>
    </row>
    <row r="383" spans="2:3" x14ac:dyDescent="0.2">
      <c r="B383" s="1">
        <v>3.0249999999999999</v>
      </c>
      <c r="C383" s="1">
        <v>2.1688070000000002</v>
      </c>
    </row>
    <row r="384" spans="2:3" x14ac:dyDescent="0.2">
      <c r="B384" s="1">
        <v>3.0329999999999999</v>
      </c>
      <c r="C384" s="1">
        <v>2.1893750000000001</v>
      </c>
    </row>
    <row r="385" spans="2:3" x14ac:dyDescent="0.2">
      <c r="B385" s="1">
        <v>3.0409999999999999</v>
      </c>
      <c r="C385" s="1">
        <v>2.2116150000000001</v>
      </c>
    </row>
    <row r="386" spans="2:3" x14ac:dyDescent="0.2">
      <c r="B386" s="1">
        <v>3.0489999999999999</v>
      </c>
      <c r="C386" s="1">
        <v>2.234632</v>
      </c>
    </row>
    <row r="387" spans="2:3" x14ac:dyDescent="0.2">
      <c r="B387" s="1">
        <v>3.0569999999999999</v>
      </c>
      <c r="C387" s="1">
        <v>2.2568790000000001</v>
      </c>
    </row>
    <row r="388" spans="2:3" x14ac:dyDescent="0.2">
      <c r="B388" s="1">
        <v>3.0649999999999999</v>
      </c>
      <c r="C388" s="1">
        <v>2.2834219999999998</v>
      </c>
    </row>
    <row r="389" spans="2:3" x14ac:dyDescent="0.2">
      <c r="B389" s="1">
        <v>3.073</v>
      </c>
      <c r="C389" s="1">
        <v>2.308983</v>
      </c>
    </row>
    <row r="390" spans="2:3" x14ac:dyDescent="0.2">
      <c r="B390" s="1">
        <v>3.081</v>
      </c>
      <c r="C390" s="1">
        <v>2.3342700000000001</v>
      </c>
    </row>
    <row r="391" spans="2:3" x14ac:dyDescent="0.2">
      <c r="B391" s="1">
        <v>3.089</v>
      </c>
      <c r="C391" s="1">
        <v>2.3610419999999999</v>
      </c>
    </row>
    <row r="392" spans="2:3" x14ac:dyDescent="0.2">
      <c r="B392" s="1">
        <v>3.097</v>
      </c>
      <c r="C392" s="1">
        <v>2.3855040000000001</v>
      </c>
    </row>
    <row r="393" spans="2:3" x14ac:dyDescent="0.2">
      <c r="B393" s="1">
        <v>3.105</v>
      </c>
      <c r="C393" s="1">
        <v>2.4091629999999999</v>
      </c>
    </row>
    <row r="394" spans="2:3" x14ac:dyDescent="0.2">
      <c r="B394" s="1">
        <v>3.113</v>
      </c>
      <c r="C394" s="1">
        <v>2.433589</v>
      </c>
    </row>
    <row r="395" spans="2:3" x14ac:dyDescent="0.2">
      <c r="B395" s="1">
        <v>3.121</v>
      </c>
      <c r="C395" s="1">
        <v>2.457519</v>
      </c>
    </row>
    <row r="396" spans="2:3" x14ac:dyDescent="0.2">
      <c r="B396" s="1">
        <v>3.129</v>
      </c>
      <c r="C396" s="1">
        <v>2.4865210000000002</v>
      </c>
    </row>
    <row r="397" spans="2:3" x14ac:dyDescent="0.2">
      <c r="B397" s="1">
        <v>3.137</v>
      </c>
      <c r="C397" s="1">
        <v>2.514135</v>
      </c>
    </row>
    <row r="398" spans="2:3" x14ac:dyDescent="0.2">
      <c r="B398" s="1">
        <v>3.145</v>
      </c>
      <c r="C398" s="1">
        <v>2.5419269999999998</v>
      </c>
    </row>
    <row r="399" spans="2:3" x14ac:dyDescent="0.2">
      <c r="B399" s="1">
        <v>3.153</v>
      </c>
      <c r="C399" s="1">
        <v>2.567088</v>
      </c>
    </row>
    <row r="400" spans="2:3" x14ac:dyDescent="0.2">
      <c r="B400" s="1">
        <v>3.161</v>
      </c>
      <c r="C400" s="1">
        <v>2.5968260000000001</v>
      </c>
    </row>
    <row r="401" spans="2:3" x14ac:dyDescent="0.2">
      <c r="B401" s="1">
        <v>3.169</v>
      </c>
      <c r="C401" s="1">
        <v>2.624298</v>
      </c>
    </row>
    <row r="402" spans="2:3" x14ac:dyDescent="0.2">
      <c r="B402" s="1">
        <v>3.177</v>
      </c>
      <c r="C402" s="1">
        <v>2.648053</v>
      </c>
    </row>
    <row r="403" spans="2:3" x14ac:dyDescent="0.2">
      <c r="B403" s="1">
        <v>3.1850000000000001</v>
      </c>
      <c r="C403" s="1">
        <v>2.6719729999999999</v>
      </c>
    </row>
    <row r="404" spans="2:3" x14ac:dyDescent="0.2">
      <c r="B404" s="1">
        <v>3.1930000000000001</v>
      </c>
      <c r="C404" s="1">
        <v>2.6977769999999999</v>
      </c>
    </row>
    <row r="405" spans="2:3" x14ac:dyDescent="0.2">
      <c r="B405" s="1">
        <v>3.2010000000000001</v>
      </c>
      <c r="C405" s="1">
        <v>2.7244250000000001</v>
      </c>
    </row>
    <row r="406" spans="2:3" x14ac:dyDescent="0.2">
      <c r="B406" s="1">
        <v>3.2080000000000002</v>
      </c>
      <c r="C406" s="1">
        <v>2.7523200000000001</v>
      </c>
    </row>
    <row r="407" spans="2:3" x14ac:dyDescent="0.2">
      <c r="B407" s="1">
        <v>3.2160000000000002</v>
      </c>
      <c r="C407" s="1">
        <v>2.7790210000000002</v>
      </c>
    </row>
    <row r="408" spans="2:3" x14ac:dyDescent="0.2">
      <c r="B408" s="1">
        <v>3.2240000000000002</v>
      </c>
      <c r="C408" s="1">
        <v>2.8065349999999998</v>
      </c>
    </row>
    <row r="409" spans="2:3" x14ac:dyDescent="0.2">
      <c r="B409" s="1">
        <v>3.2320000000000002</v>
      </c>
      <c r="C409" s="1">
        <v>2.8376610000000002</v>
      </c>
    </row>
    <row r="410" spans="2:3" x14ac:dyDescent="0.2">
      <c r="B410" s="1">
        <v>3.24</v>
      </c>
      <c r="C410" s="1">
        <v>2.865853</v>
      </c>
    </row>
    <row r="411" spans="2:3" x14ac:dyDescent="0.2">
      <c r="B411" s="1">
        <v>3.2480000000000002</v>
      </c>
      <c r="C411" s="1">
        <v>2.8963030000000001</v>
      </c>
    </row>
    <row r="412" spans="2:3" x14ac:dyDescent="0.2">
      <c r="B412" s="1">
        <v>3.2559999999999998</v>
      </c>
      <c r="C412" s="1">
        <v>2.9258510000000002</v>
      </c>
    </row>
    <row r="413" spans="2:3" x14ac:dyDescent="0.2">
      <c r="B413" s="1">
        <v>3.2639999999999998</v>
      </c>
      <c r="C413" s="1">
        <v>2.954942</v>
      </c>
    </row>
    <row r="414" spans="2:3" x14ac:dyDescent="0.2">
      <c r="B414" s="1">
        <v>3.2719999999999998</v>
      </c>
      <c r="C414" s="1">
        <v>2.9833120000000002</v>
      </c>
    </row>
    <row r="415" spans="2:3" x14ac:dyDescent="0.2">
      <c r="B415" s="1">
        <v>3.28</v>
      </c>
      <c r="C415" s="1">
        <v>3.0101800000000001</v>
      </c>
    </row>
    <row r="416" spans="2:3" x14ac:dyDescent="0.2">
      <c r="B416" s="1">
        <v>3.2879999999999998</v>
      </c>
      <c r="C416" s="1">
        <v>3.0373749999999999</v>
      </c>
    </row>
    <row r="417" spans="2:3" x14ac:dyDescent="0.2">
      <c r="B417" s="1">
        <v>3.2959999999999998</v>
      </c>
      <c r="C417" s="1">
        <v>3.0686270000000002</v>
      </c>
    </row>
    <row r="418" spans="2:3" x14ac:dyDescent="0.2">
      <c r="B418" s="1">
        <v>3.3039999999999998</v>
      </c>
      <c r="C418" s="1">
        <v>3.098541</v>
      </c>
    </row>
    <row r="419" spans="2:3" x14ac:dyDescent="0.2">
      <c r="B419" s="1">
        <v>3.3119999999999998</v>
      </c>
      <c r="C419" s="1">
        <v>3.126261</v>
      </c>
    </row>
    <row r="420" spans="2:3" x14ac:dyDescent="0.2">
      <c r="B420" s="1">
        <v>3.32</v>
      </c>
      <c r="C420" s="1">
        <v>3.1539679999999999</v>
      </c>
    </row>
    <row r="421" spans="2:3" x14ac:dyDescent="0.2">
      <c r="B421" s="1">
        <v>3.3279999999999998</v>
      </c>
      <c r="C421" s="1">
        <v>3.1817880000000001</v>
      </c>
    </row>
    <row r="422" spans="2:3" x14ac:dyDescent="0.2">
      <c r="B422" s="1">
        <v>3.3359999999999999</v>
      </c>
      <c r="C422" s="1">
        <v>3.2107809999999999</v>
      </c>
    </row>
    <row r="423" spans="2:3" x14ac:dyDescent="0.2">
      <c r="B423" s="1">
        <v>3.3439999999999999</v>
      </c>
      <c r="C423" s="1">
        <v>3.2355330000000002</v>
      </c>
    </row>
    <row r="424" spans="2:3" x14ac:dyDescent="0.2">
      <c r="B424" s="1">
        <v>3.3519999999999999</v>
      </c>
      <c r="C424" s="1">
        <v>3.2601499999999999</v>
      </c>
    </row>
    <row r="425" spans="2:3" x14ac:dyDescent="0.2">
      <c r="B425" s="1">
        <v>3.36</v>
      </c>
      <c r="C425" s="1">
        <v>3.2873960000000002</v>
      </c>
    </row>
    <row r="426" spans="2:3" x14ac:dyDescent="0.2">
      <c r="B426" s="1">
        <v>3.3679999999999999</v>
      </c>
      <c r="C426" s="1">
        <v>3.31724</v>
      </c>
    </row>
    <row r="427" spans="2:3" x14ac:dyDescent="0.2">
      <c r="B427" s="1">
        <v>3.3759999999999999</v>
      </c>
      <c r="C427" s="1">
        <v>3.3444060000000002</v>
      </c>
    </row>
    <row r="428" spans="2:3" x14ac:dyDescent="0.2">
      <c r="B428" s="1">
        <v>3.3839999999999999</v>
      </c>
      <c r="C428" s="1">
        <v>3.3688470000000001</v>
      </c>
    </row>
    <row r="429" spans="2:3" x14ac:dyDescent="0.2">
      <c r="B429" s="1">
        <v>3.3919999999999999</v>
      </c>
      <c r="C429" s="1">
        <v>3.3937729999999999</v>
      </c>
    </row>
    <row r="430" spans="2:3" x14ac:dyDescent="0.2">
      <c r="B430" s="1">
        <v>3.4</v>
      </c>
      <c r="C430" s="1">
        <v>3.4205960000000002</v>
      </c>
    </row>
    <row r="431" spans="2:3" x14ac:dyDescent="0.2">
      <c r="B431" s="1">
        <v>3.4079999999999999</v>
      </c>
      <c r="C431" s="1">
        <v>3.449621</v>
      </c>
    </row>
    <row r="432" spans="2:3" x14ac:dyDescent="0.2">
      <c r="B432" s="1">
        <v>3.4159999999999999</v>
      </c>
      <c r="C432" s="1">
        <v>3.4752770000000002</v>
      </c>
    </row>
    <row r="433" spans="2:3" x14ac:dyDescent="0.2">
      <c r="B433" s="1">
        <v>3.4239999999999999</v>
      </c>
      <c r="C433" s="1">
        <v>3.500505</v>
      </c>
    </row>
    <row r="434" spans="2:3" x14ac:dyDescent="0.2">
      <c r="B434" s="1">
        <v>3.4319999999999999</v>
      </c>
      <c r="C434" s="1">
        <v>3.5263170000000001</v>
      </c>
    </row>
    <row r="435" spans="2:3" x14ac:dyDescent="0.2">
      <c r="B435" s="1">
        <v>3.44</v>
      </c>
      <c r="C435" s="1">
        <v>3.5516450000000002</v>
      </c>
    </row>
    <row r="436" spans="2:3" x14ac:dyDescent="0.2">
      <c r="B436" s="1">
        <v>3.448</v>
      </c>
      <c r="C436" s="1">
        <v>3.5805479999999998</v>
      </c>
    </row>
    <row r="437" spans="2:3" x14ac:dyDescent="0.2">
      <c r="B437" s="1">
        <v>3.456</v>
      </c>
      <c r="C437" s="1">
        <v>3.6079889999999999</v>
      </c>
    </row>
    <row r="438" spans="2:3" x14ac:dyDescent="0.2">
      <c r="B438" s="1">
        <v>3.4630000000000001</v>
      </c>
      <c r="C438" s="1">
        <v>3.6301909999999999</v>
      </c>
    </row>
    <row r="439" spans="2:3" x14ac:dyDescent="0.2">
      <c r="B439" s="1">
        <v>3.4710000000000001</v>
      </c>
      <c r="C439" s="1">
        <v>3.6540750000000002</v>
      </c>
    </row>
    <row r="440" spans="2:3" x14ac:dyDescent="0.2">
      <c r="B440" s="1">
        <v>3.4790000000000001</v>
      </c>
      <c r="C440" s="1">
        <v>3.6787269999999999</v>
      </c>
    </row>
    <row r="441" spans="2:3" x14ac:dyDescent="0.2">
      <c r="B441" s="1">
        <v>3.4870000000000001</v>
      </c>
      <c r="C441" s="1">
        <v>3.707802</v>
      </c>
    </row>
    <row r="442" spans="2:3" x14ac:dyDescent="0.2">
      <c r="B442" s="1">
        <v>3.4950000000000001</v>
      </c>
      <c r="C442" s="1">
        <v>3.7367870000000001</v>
      </c>
    </row>
    <row r="443" spans="2:3" x14ac:dyDescent="0.2">
      <c r="B443" s="1">
        <v>3.5030000000000001</v>
      </c>
      <c r="C443" s="1">
        <v>3.7635420000000002</v>
      </c>
    </row>
    <row r="444" spans="2:3" x14ac:dyDescent="0.2">
      <c r="B444" s="1">
        <v>3.5110000000000001</v>
      </c>
      <c r="C444" s="1">
        <v>3.7927580000000001</v>
      </c>
    </row>
    <row r="445" spans="2:3" x14ac:dyDescent="0.2">
      <c r="B445" s="1">
        <v>3.5190000000000001</v>
      </c>
      <c r="C445" s="1">
        <v>3.8219310000000002</v>
      </c>
    </row>
    <row r="446" spans="2:3" x14ac:dyDescent="0.2">
      <c r="B446" s="1">
        <v>3.5270000000000001</v>
      </c>
      <c r="C446" s="1">
        <v>3.8541219999999998</v>
      </c>
    </row>
    <row r="447" spans="2:3" x14ac:dyDescent="0.2">
      <c r="B447" s="1">
        <v>3.5350000000000001</v>
      </c>
      <c r="C447" s="1">
        <v>3.8800490000000001</v>
      </c>
    </row>
    <row r="448" spans="2:3" x14ac:dyDescent="0.2">
      <c r="B448" s="1">
        <v>3.5430000000000001</v>
      </c>
      <c r="C448" s="1">
        <v>3.9051439999999999</v>
      </c>
    </row>
    <row r="449" spans="2:3" x14ac:dyDescent="0.2">
      <c r="B449" s="1">
        <v>3.5510000000000002</v>
      </c>
      <c r="C449" s="1">
        <v>3.929881</v>
      </c>
    </row>
    <row r="450" spans="2:3" x14ac:dyDescent="0.2">
      <c r="B450" s="1">
        <v>3.5590000000000002</v>
      </c>
      <c r="C450" s="1">
        <v>3.9555389999999999</v>
      </c>
    </row>
    <row r="451" spans="2:3" x14ac:dyDescent="0.2">
      <c r="B451" s="1">
        <v>3.5670000000000002</v>
      </c>
      <c r="C451" s="1">
        <v>3.9801220000000002</v>
      </c>
    </row>
    <row r="452" spans="2:3" x14ac:dyDescent="0.2">
      <c r="B452" s="1">
        <v>3.5750000000000002</v>
      </c>
      <c r="C452" s="1">
        <v>4.0052630000000002</v>
      </c>
    </row>
    <row r="453" spans="2:3" x14ac:dyDescent="0.2">
      <c r="B453" s="1">
        <v>3.5830000000000002</v>
      </c>
      <c r="C453" s="1">
        <v>4.0328580000000001</v>
      </c>
    </row>
    <row r="454" spans="2:3" x14ac:dyDescent="0.2">
      <c r="B454" s="1">
        <v>3.5910000000000002</v>
      </c>
      <c r="C454" s="1">
        <v>4.0584290000000003</v>
      </c>
    </row>
    <row r="455" spans="2:3" x14ac:dyDescent="0.2">
      <c r="B455" s="1">
        <v>3.5990000000000002</v>
      </c>
      <c r="C455" s="1">
        <v>4.0875859999999999</v>
      </c>
    </row>
    <row r="456" spans="2:3" x14ac:dyDescent="0.2">
      <c r="B456" s="1">
        <v>3.6070000000000002</v>
      </c>
      <c r="C456" s="1">
        <v>4.1160629999999996</v>
      </c>
    </row>
    <row r="457" spans="2:3" x14ac:dyDescent="0.2">
      <c r="B457" s="1">
        <v>3.6150000000000002</v>
      </c>
      <c r="C457" s="1">
        <v>4.1440049999999999</v>
      </c>
    </row>
    <row r="458" spans="2:3" x14ac:dyDescent="0.2">
      <c r="B458" s="1">
        <v>3.6230000000000002</v>
      </c>
      <c r="C458" s="1">
        <v>4.1724379999999996</v>
      </c>
    </row>
    <row r="459" spans="2:3" x14ac:dyDescent="0.2">
      <c r="B459" s="1">
        <v>3.6309999999999998</v>
      </c>
      <c r="C459" s="1">
        <v>4.201346</v>
      </c>
    </row>
    <row r="460" spans="2:3" x14ac:dyDescent="0.2">
      <c r="B460" s="1">
        <v>3.6389999999999998</v>
      </c>
      <c r="C460" s="1">
        <v>4.2294640000000001</v>
      </c>
    </row>
    <row r="461" spans="2:3" x14ac:dyDescent="0.2">
      <c r="B461" s="1">
        <v>3.6469999999999998</v>
      </c>
      <c r="C461" s="1">
        <v>4.2565600000000003</v>
      </c>
    </row>
    <row r="462" spans="2:3" x14ac:dyDescent="0.2">
      <c r="B462" s="1">
        <v>3.6549999999999998</v>
      </c>
      <c r="C462" s="1">
        <v>4.2826190000000004</v>
      </c>
    </row>
    <row r="463" spans="2:3" x14ac:dyDescent="0.2">
      <c r="B463" s="1">
        <v>3.6629999999999998</v>
      </c>
      <c r="C463" s="1">
        <v>4.3135089999999998</v>
      </c>
    </row>
    <row r="464" spans="2:3" x14ac:dyDescent="0.2">
      <c r="B464" s="1">
        <v>3.6709999999999998</v>
      </c>
      <c r="C464" s="1">
        <v>4.3429979999999997</v>
      </c>
    </row>
    <row r="465" spans="2:3" x14ac:dyDescent="0.2">
      <c r="B465" s="1">
        <v>3.6789999999999998</v>
      </c>
      <c r="C465" s="1">
        <v>4.3723380000000001</v>
      </c>
    </row>
    <row r="466" spans="2:3" x14ac:dyDescent="0.2">
      <c r="B466" s="1">
        <v>3.6869999999999998</v>
      </c>
      <c r="C466" s="1">
        <v>4.4008010000000004</v>
      </c>
    </row>
    <row r="467" spans="2:3" x14ac:dyDescent="0.2">
      <c r="B467" s="1">
        <v>3.6949999999999998</v>
      </c>
      <c r="C467" s="1">
        <v>4.4297050000000002</v>
      </c>
    </row>
    <row r="468" spans="2:3" x14ac:dyDescent="0.2">
      <c r="B468" s="1">
        <v>3.7029999999999998</v>
      </c>
      <c r="C468" s="1">
        <v>4.4585610000000004</v>
      </c>
    </row>
    <row r="469" spans="2:3" x14ac:dyDescent="0.2">
      <c r="B469" s="1">
        <v>3.7109999999999999</v>
      </c>
      <c r="C469" s="1">
        <v>4.4906119999999996</v>
      </c>
    </row>
    <row r="470" spans="2:3" x14ac:dyDescent="0.2">
      <c r="B470" s="1">
        <v>3.718</v>
      </c>
      <c r="C470" s="1">
        <v>4.5203069999999999</v>
      </c>
    </row>
    <row r="471" spans="2:3" x14ac:dyDescent="0.2">
      <c r="B471" s="1">
        <v>3.726</v>
      </c>
      <c r="C471" s="1">
        <v>4.5531100000000002</v>
      </c>
    </row>
    <row r="472" spans="2:3" x14ac:dyDescent="0.2">
      <c r="B472" s="1">
        <v>3.734</v>
      </c>
      <c r="C472" s="1">
        <v>4.5827799999999996</v>
      </c>
    </row>
    <row r="473" spans="2:3" x14ac:dyDescent="0.2">
      <c r="B473" s="1">
        <v>3.742</v>
      </c>
      <c r="C473" s="1">
        <v>4.6124650000000003</v>
      </c>
    </row>
    <row r="474" spans="2:3" x14ac:dyDescent="0.2">
      <c r="B474" s="1">
        <v>3.75</v>
      </c>
      <c r="C474" s="1">
        <v>4.643637</v>
      </c>
    </row>
    <row r="475" spans="2:3" x14ac:dyDescent="0.2">
      <c r="B475" s="1">
        <v>3.758</v>
      </c>
      <c r="C475" s="1">
        <v>4.6724030000000001</v>
      </c>
    </row>
    <row r="476" spans="2:3" x14ac:dyDescent="0.2">
      <c r="B476" s="1">
        <v>3.766</v>
      </c>
      <c r="C476" s="1">
        <v>4.7011250000000002</v>
      </c>
    </row>
    <row r="477" spans="2:3" x14ac:dyDescent="0.2">
      <c r="B477" s="1">
        <v>3.774</v>
      </c>
      <c r="C477" s="1">
        <v>4.7299239999999996</v>
      </c>
    </row>
    <row r="478" spans="2:3" x14ac:dyDescent="0.2">
      <c r="B478" s="1">
        <v>3.782</v>
      </c>
      <c r="C478" s="1">
        <v>4.7587929999999998</v>
      </c>
    </row>
    <row r="479" spans="2:3" x14ac:dyDescent="0.2">
      <c r="B479" s="1">
        <v>3.79</v>
      </c>
      <c r="C479" s="1">
        <v>4.7851910000000002</v>
      </c>
    </row>
    <row r="480" spans="2:3" x14ac:dyDescent="0.2">
      <c r="B480" s="1">
        <v>3.798</v>
      </c>
      <c r="C480" s="1">
        <v>4.8141080000000001</v>
      </c>
    </row>
    <row r="481" spans="2:3" x14ac:dyDescent="0.2">
      <c r="B481" s="1">
        <v>3.806</v>
      </c>
      <c r="C481" s="1">
        <v>4.8413490000000001</v>
      </c>
    </row>
    <row r="482" spans="2:3" x14ac:dyDescent="0.2">
      <c r="B482" s="1">
        <v>3.8140000000000001</v>
      </c>
      <c r="C482" s="1">
        <v>4.8699250000000003</v>
      </c>
    </row>
    <row r="483" spans="2:3" x14ac:dyDescent="0.2">
      <c r="B483" s="1">
        <v>3.8220000000000001</v>
      </c>
      <c r="C483" s="1">
        <v>4.896719</v>
      </c>
    </row>
    <row r="484" spans="2:3" x14ac:dyDescent="0.2">
      <c r="B484" s="1">
        <v>3.83</v>
      </c>
      <c r="C484" s="1">
        <v>4.923089</v>
      </c>
    </row>
    <row r="485" spans="2:3" x14ac:dyDescent="0.2">
      <c r="B485" s="1">
        <v>3.8380000000000001</v>
      </c>
      <c r="C485" s="1">
        <v>4.9517800000000003</v>
      </c>
    </row>
    <row r="486" spans="2:3" x14ac:dyDescent="0.2">
      <c r="B486" s="1">
        <v>3.8460000000000001</v>
      </c>
      <c r="C486" s="1">
        <v>4.9815849999999999</v>
      </c>
    </row>
    <row r="487" spans="2:3" x14ac:dyDescent="0.2">
      <c r="B487" s="1">
        <v>3.8540000000000001</v>
      </c>
      <c r="C487" s="1">
        <v>5.0078909999999999</v>
      </c>
    </row>
    <row r="488" spans="2:3" x14ac:dyDescent="0.2">
      <c r="B488" s="1">
        <v>3.8620000000000001</v>
      </c>
      <c r="C488" s="1">
        <v>5.0338000000000003</v>
      </c>
    </row>
    <row r="489" spans="2:3" x14ac:dyDescent="0.2">
      <c r="B489" s="1">
        <v>3.87</v>
      </c>
      <c r="C489" s="1">
        <v>5.0572739999999996</v>
      </c>
    </row>
    <row r="490" spans="2:3" x14ac:dyDescent="0.2">
      <c r="B490" s="1">
        <v>3.8780000000000001</v>
      </c>
      <c r="C490" s="1">
        <v>5.0834830000000002</v>
      </c>
    </row>
    <row r="491" spans="2:3" x14ac:dyDescent="0.2">
      <c r="B491" s="1">
        <v>3.8860000000000001</v>
      </c>
      <c r="C491" s="1">
        <v>5.1051089999999997</v>
      </c>
    </row>
    <row r="492" spans="2:3" x14ac:dyDescent="0.2">
      <c r="B492" s="1">
        <v>3.8940000000000001</v>
      </c>
      <c r="C492" s="1">
        <v>5.1282500000000004</v>
      </c>
    </row>
    <row r="493" spans="2:3" x14ac:dyDescent="0.2">
      <c r="B493" s="1">
        <v>3.9020000000000001</v>
      </c>
      <c r="C493" s="1">
        <v>5.1511870000000002</v>
      </c>
    </row>
    <row r="494" spans="2:3" x14ac:dyDescent="0.2">
      <c r="B494" s="1">
        <v>3.91</v>
      </c>
      <c r="C494" s="1">
        <v>5.1730780000000003</v>
      </c>
    </row>
    <row r="495" spans="2:3" x14ac:dyDescent="0.2">
      <c r="B495" s="1">
        <v>3.9180000000000001</v>
      </c>
      <c r="C495" s="1">
        <v>5.1934149999999999</v>
      </c>
    </row>
    <row r="496" spans="2:3" x14ac:dyDescent="0.2">
      <c r="B496" s="1">
        <v>3.9260000000000002</v>
      </c>
      <c r="C496" s="1">
        <v>5.2137070000000003</v>
      </c>
    </row>
    <row r="497" spans="2:3" x14ac:dyDescent="0.2">
      <c r="B497" s="1">
        <v>3.9340000000000002</v>
      </c>
      <c r="C497" s="1">
        <v>5.2319789999999999</v>
      </c>
    </row>
    <row r="498" spans="2:3" x14ac:dyDescent="0.2">
      <c r="B498" s="1">
        <v>3.9420000000000002</v>
      </c>
      <c r="C498" s="1">
        <v>5.2487329999999996</v>
      </c>
    </row>
    <row r="499" spans="2:3" x14ac:dyDescent="0.2">
      <c r="B499" s="1">
        <v>3.95</v>
      </c>
      <c r="C499" s="1">
        <v>5.2639170000000002</v>
      </c>
    </row>
    <row r="500" spans="2:3" x14ac:dyDescent="0.2">
      <c r="B500" s="1">
        <v>3.9580000000000002</v>
      </c>
      <c r="C500" s="1">
        <v>5.2788440000000003</v>
      </c>
    </row>
    <row r="501" spans="2:3" x14ac:dyDescent="0.2">
      <c r="B501" s="1">
        <v>3.9660000000000002</v>
      </c>
      <c r="C501" s="1">
        <v>5.2921259999999997</v>
      </c>
    </row>
    <row r="502" spans="2:3" x14ac:dyDescent="0.2">
      <c r="B502" s="1">
        <v>3.9729999999999999</v>
      </c>
      <c r="C502" s="1">
        <v>5.3054829999999997</v>
      </c>
    </row>
    <row r="503" spans="2:3" x14ac:dyDescent="0.2">
      <c r="B503" s="1">
        <v>3.9809999999999999</v>
      </c>
      <c r="C503" s="1">
        <v>5.3188639999999996</v>
      </c>
    </row>
    <row r="504" spans="2:3" x14ac:dyDescent="0.2">
      <c r="B504" s="1">
        <v>3.9889999999999999</v>
      </c>
      <c r="C504" s="1">
        <v>5.3292120000000001</v>
      </c>
    </row>
    <row r="505" spans="2:3" x14ac:dyDescent="0.2">
      <c r="B505" s="1">
        <v>3.9969999999999999</v>
      </c>
      <c r="C505" s="1">
        <v>5.3417079999999997</v>
      </c>
    </row>
    <row r="506" spans="2:3" x14ac:dyDescent="0.2">
      <c r="B506" s="1">
        <v>4.0049999999999999</v>
      </c>
      <c r="C506" s="1">
        <v>5.3525090000000004</v>
      </c>
    </row>
    <row r="507" spans="2:3" x14ac:dyDescent="0.2">
      <c r="B507" s="1">
        <v>4.0129999999999999</v>
      </c>
      <c r="C507" s="1">
        <v>5.3635849999999996</v>
      </c>
    </row>
    <row r="508" spans="2:3" x14ac:dyDescent="0.2">
      <c r="B508" s="1">
        <v>4.0209999999999999</v>
      </c>
      <c r="C508" s="1">
        <v>5.3701930000000004</v>
      </c>
    </row>
    <row r="509" spans="2:3" x14ac:dyDescent="0.2">
      <c r="B509" s="1">
        <v>4.0289999999999999</v>
      </c>
      <c r="C509" s="1">
        <v>5.3738669999999997</v>
      </c>
    </row>
    <row r="510" spans="2:3" x14ac:dyDescent="0.2">
      <c r="B510" s="1">
        <v>4.0369999999999999</v>
      </c>
      <c r="C510" s="1">
        <v>5.3776760000000001</v>
      </c>
    </row>
    <row r="511" spans="2:3" x14ac:dyDescent="0.2">
      <c r="B511" s="1">
        <v>4.0449999999999999</v>
      </c>
      <c r="C511" s="1">
        <v>5.3816560000000004</v>
      </c>
    </row>
    <row r="512" spans="2:3" x14ac:dyDescent="0.2">
      <c r="B512" s="1">
        <v>4.0529999999999999</v>
      </c>
      <c r="C512" s="1">
        <v>5.3828769999999997</v>
      </c>
    </row>
    <row r="513" spans="2:3" x14ac:dyDescent="0.2">
      <c r="B513" s="1">
        <v>4.0609999999999999</v>
      </c>
      <c r="C513" s="1">
        <v>5.3813190000000004</v>
      </c>
    </row>
    <row r="514" spans="2:3" x14ac:dyDescent="0.2">
      <c r="B514" s="1">
        <v>4.069</v>
      </c>
      <c r="C514" s="1">
        <v>5.3827160000000003</v>
      </c>
    </row>
    <row r="515" spans="2:3" x14ac:dyDescent="0.2">
      <c r="B515" s="1">
        <v>4.077</v>
      </c>
      <c r="C515" s="1">
        <v>5.383597</v>
      </c>
    </row>
    <row r="516" spans="2:3" x14ac:dyDescent="0.2">
      <c r="B516" s="1">
        <v>4.085</v>
      </c>
      <c r="C516" s="1">
        <v>5.3799400000000004</v>
      </c>
    </row>
    <row r="517" spans="2:3" x14ac:dyDescent="0.2">
      <c r="B517" s="1">
        <v>4.093</v>
      </c>
      <c r="C517" s="1">
        <v>5.378457</v>
      </c>
    </row>
    <row r="518" spans="2:3" x14ac:dyDescent="0.2">
      <c r="B518" s="1">
        <v>4.101</v>
      </c>
      <c r="C518" s="1">
        <v>5.375197</v>
      </c>
    </row>
    <row r="519" spans="2:3" x14ac:dyDescent="0.2">
      <c r="B519" s="1">
        <v>4.109</v>
      </c>
      <c r="C519" s="1">
        <v>5.3688479999999998</v>
      </c>
    </row>
    <row r="520" spans="2:3" x14ac:dyDescent="0.2">
      <c r="B520" s="1">
        <v>4.117</v>
      </c>
      <c r="C520" s="1">
        <v>5.3607089999999999</v>
      </c>
    </row>
    <row r="521" spans="2:3" x14ac:dyDescent="0.2">
      <c r="B521" s="1">
        <v>4.125</v>
      </c>
      <c r="C521" s="1">
        <v>5.3522959999999999</v>
      </c>
    </row>
    <row r="522" spans="2:3" x14ac:dyDescent="0.2">
      <c r="B522" s="1">
        <v>4.133</v>
      </c>
      <c r="C522" s="1">
        <v>5.3433409999999997</v>
      </c>
    </row>
    <row r="523" spans="2:3" x14ac:dyDescent="0.2">
      <c r="B523" s="1">
        <v>4.141</v>
      </c>
      <c r="C523" s="1">
        <v>5.3327780000000002</v>
      </c>
    </row>
    <row r="524" spans="2:3" x14ac:dyDescent="0.2">
      <c r="B524" s="1">
        <v>4.149</v>
      </c>
      <c r="C524" s="1">
        <v>5.3175150000000002</v>
      </c>
    </row>
    <row r="525" spans="2:3" x14ac:dyDescent="0.2">
      <c r="B525" s="1">
        <v>4.157</v>
      </c>
      <c r="C525" s="1">
        <v>5.3034150000000002</v>
      </c>
    </row>
    <row r="526" spans="2:3" x14ac:dyDescent="0.2">
      <c r="B526" s="1">
        <v>4.165</v>
      </c>
      <c r="C526" s="1">
        <v>5.2887320000000004</v>
      </c>
    </row>
    <row r="527" spans="2:3" x14ac:dyDescent="0.2">
      <c r="B527" s="1">
        <v>4.173</v>
      </c>
      <c r="C527" s="1">
        <v>5.2718629999999997</v>
      </c>
    </row>
    <row r="528" spans="2:3" x14ac:dyDescent="0.2">
      <c r="B528" s="1">
        <v>4.181</v>
      </c>
      <c r="C528" s="1">
        <v>5.2552580000000004</v>
      </c>
    </row>
    <row r="529" spans="2:3" x14ac:dyDescent="0.2">
      <c r="B529" s="1">
        <v>4.1890000000000001</v>
      </c>
      <c r="C529" s="1">
        <v>5.2366830000000002</v>
      </c>
    </row>
    <row r="530" spans="2:3" x14ac:dyDescent="0.2">
      <c r="B530" s="1">
        <v>4.1970000000000001</v>
      </c>
      <c r="C530" s="1">
        <v>5.2202630000000001</v>
      </c>
    </row>
    <row r="531" spans="2:3" x14ac:dyDescent="0.2">
      <c r="B531" s="1">
        <v>4.2050000000000001</v>
      </c>
      <c r="C531" s="1">
        <v>5.1964920000000001</v>
      </c>
    </row>
    <row r="532" spans="2:3" x14ac:dyDescent="0.2">
      <c r="B532" s="1">
        <v>4.2130000000000001</v>
      </c>
      <c r="C532" s="1">
        <v>5.1758800000000003</v>
      </c>
    </row>
    <row r="533" spans="2:3" x14ac:dyDescent="0.2">
      <c r="B533" s="1">
        <v>4.2210000000000001</v>
      </c>
      <c r="C533" s="1">
        <v>5.1534810000000002</v>
      </c>
    </row>
    <row r="534" spans="2:3" x14ac:dyDescent="0.2">
      <c r="B534" s="1">
        <v>4.2279999999999998</v>
      </c>
      <c r="C534" s="1">
        <v>5.130922</v>
      </c>
    </row>
    <row r="535" spans="2:3" x14ac:dyDescent="0.2">
      <c r="B535" s="1">
        <v>4.2359999999999998</v>
      </c>
      <c r="C535" s="1">
        <v>5.1095360000000003</v>
      </c>
    </row>
    <row r="536" spans="2:3" x14ac:dyDescent="0.2">
      <c r="B536" s="1">
        <v>4.2439999999999998</v>
      </c>
      <c r="C536" s="1">
        <v>5.0851379999999997</v>
      </c>
    </row>
    <row r="537" spans="2:3" x14ac:dyDescent="0.2">
      <c r="B537" s="1">
        <v>4.2519999999999998</v>
      </c>
      <c r="C537" s="1">
        <v>5.0610730000000004</v>
      </c>
    </row>
    <row r="538" spans="2:3" x14ac:dyDescent="0.2">
      <c r="B538" s="1">
        <v>4.26</v>
      </c>
      <c r="C538" s="1">
        <v>5.0365010000000003</v>
      </c>
    </row>
    <row r="539" spans="2:3" x14ac:dyDescent="0.2">
      <c r="B539" s="1">
        <v>4.2679999999999998</v>
      </c>
      <c r="C539" s="1">
        <v>5.0105180000000002</v>
      </c>
    </row>
    <row r="540" spans="2:3" x14ac:dyDescent="0.2">
      <c r="B540" s="1">
        <v>4.2759999999999998</v>
      </c>
      <c r="C540" s="1">
        <v>4.9841119999999997</v>
      </c>
    </row>
    <row r="541" spans="2:3" x14ac:dyDescent="0.2">
      <c r="B541" s="1">
        <v>4.2839999999999998</v>
      </c>
      <c r="C541" s="1">
        <v>4.9541040000000001</v>
      </c>
    </row>
    <row r="542" spans="2:3" x14ac:dyDescent="0.2">
      <c r="B542" s="1">
        <v>4.2919999999999998</v>
      </c>
      <c r="C542" s="1">
        <v>4.925497</v>
      </c>
    </row>
    <row r="543" spans="2:3" x14ac:dyDescent="0.2">
      <c r="B543" s="1">
        <v>4.3</v>
      </c>
      <c r="C543" s="1">
        <v>4.8967039999999997</v>
      </c>
    </row>
    <row r="544" spans="2:3" x14ac:dyDescent="0.2">
      <c r="B544" s="1">
        <v>4.3079999999999998</v>
      </c>
      <c r="C544" s="1">
        <v>4.8674920000000004</v>
      </c>
    </row>
    <row r="545" spans="2:3" x14ac:dyDescent="0.2">
      <c r="B545" s="1">
        <v>4.3159999999999998</v>
      </c>
      <c r="C545" s="1">
        <v>4.8358249999999998</v>
      </c>
    </row>
    <row r="546" spans="2:3" x14ac:dyDescent="0.2">
      <c r="B546" s="1">
        <v>4.3239999999999998</v>
      </c>
      <c r="C546" s="1">
        <v>4.803191</v>
      </c>
    </row>
    <row r="547" spans="2:3" x14ac:dyDescent="0.2">
      <c r="B547" s="1">
        <v>4.3319999999999999</v>
      </c>
      <c r="C547" s="1">
        <v>4.7731269999999997</v>
      </c>
    </row>
    <row r="548" spans="2:3" x14ac:dyDescent="0.2">
      <c r="B548" s="1">
        <v>4.34</v>
      </c>
      <c r="C548" s="1">
        <v>4.7435929999999997</v>
      </c>
    </row>
    <row r="549" spans="2:3" x14ac:dyDescent="0.2">
      <c r="B549" s="1">
        <v>4.3479999999999999</v>
      </c>
      <c r="C549" s="1">
        <v>4.7116300000000004</v>
      </c>
    </row>
    <row r="550" spans="2:3" x14ac:dyDescent="0.2">
      <c r="B550" s="1">
        <v>4.3559999999999999</v>
      </c>
      <c r="C550" s="1">
        <v>4.681311</v>
      </c>
    </row>
    <row r="551" spans="2:3" x14ac:dyDescent="0.2">
      <c r="B551" s="1">
        <v>4.3639999999999999</v>
      </c>
      <c r="C551" s="1">
        <v>4.6460470000000003</v>
      </c>
    </row>
    <row r="552" spans="2:3" x14ac:dyDescent="0.2">
      <c r="B552" s="1">
        <v>4.3719999999999999</v>
      </c>
      <c r="C552" s="1">
        <v>4.6127849999999997</v>
      </c>
    </row>
    <row r="553" spans="2:3" x14ac:dyDescent="0.2">
      <c r="B553" s="1">
        <v>4.38</v>
      </c>
      <c r="C553" s="1">
        <v>4.5759840000000001</v>
      </c>
    </row>
    <row r="554" spans="2:3" x14ac:dyDescent="0.2">
      <c r="B554" s="1">
        <v>4.3879999999999999</v>
      </c>
      <c r="C554" s="1">
        <v>4.5407669999999998</v>
      </c>
    </row>
    <row r="555" spans="2:3" x14ac:dyDescent="0.2">
      <c r="B555" s="1">
        <v>4.3959999999999999</v>
      </c>
      <c r="C555" s="1">
        <v>4.5078709999999997</v>
      </c>
    </row>
    <row r="556" spans="2:3" x14ac:dyDescent="0.2">
      <c r="B556" s="1">
        <v>4.4039999999999999</v>
      </c>
      <c r="C556" s="1">
        <v>4.4720060000000004</v>
      </c>
    </row>
    <row r="557" spans="2:3" x14ac:dyDescent="0.2">
      <c r="B557" s="1">
        <v>4.4119999999999999</v>
      </c>
      <c r="C557" s="1">
        <v>4.4374900000000004</v>
      </c>
    </row>
    <row r="558" spans="2:3" x14ac:dyDescent="0.2">
      <c r="B558" s="1">
        <v>4.42</v>
      </c>
      <c r="C558" s="1">
        <v>4.4048400000000001</v>
      </c>
    </row>
    <row r="559" spans="2:3" x14ac:dyDescent="0.2">
      <c r="B559" s="1">
        <v>4.4279999999999999</v>
      </c>
      <c r="C559" s="1">
        <v>4.3704130000000001</v>
      </c>
    </row>
    <row r="560" spans="2:3" x14ac:dyDescent="0.2">
      <c r="B560" s="1">
        <v>4.4359999999999999</v>
      </c>
      <c r="C560" s="1">
        <v>4.3377689999999998</v>
      </c>
    </row>
    <row r="561" spans="2:3" x14ac:dyDescent="0.2">
      <c r="B561" s="1">
        <v>4.444</v>
      </c>
      <c r="C561" s="1">
        <v>4.3034829999999999</v>
      </c>
    </row>
    <row r="562" spans="2:3" x14ac:dyDescent="0.2">
      <c r="B562" s="1">
        <v>4.452</v>
      </c>
      <c r="C562" s="1">
        <v>4.2672400000000001</v>
      </c>
    </row>
    <row r="563" spans="2:3" x14ac:dyDescent="0.2">
      <c r="B563" s="1">
        <v>4.46</v>
      </c>
      <c r="C563" s="1">
        <v>4.2319170000000002</v>
      </c>
    </row>
    <row r="564" spans="2:3" x14ac:dyDescent="0.2">
      <c r="B564" s="1">
        <v>4.468</v>
      </c>
      <c r="C564" s="1">
        <v>4.1961320000000004</v>
      </c>
    </row>
    <row r="565" spans="2:3" x14ac:dyDescent="0.2">
      <c r="B565" s="1">
        <v>4.476</v>
      </c>
      <c r="C565" s="1">
        <v>4.1602730000000001</v>
      </c>
    </row>
    <row r="566" spans="2:3" x14ac:dyDescent="0.2">
      <c r="B566" s="1">
        <v>4.4829999999999997</v>
      </c>
      <c r="C566" s="1">
        <v>4.1240500000000004</v>
      </c>
    </row>
    <row r="567" spans="2:3" x14ac:dyDescent="0.2">
      <c r="B567" s="1">
        <v>4.4909999999999997</v>
      </c>
      <c r="C567" s="1">
        <v>4.0874870000000003</v>
      </c>
    </row>
    <row r="568" spans="2:3" x14ac:dyDescent="0.2">
      <c r="B568" s="1">
        <v>4.4989999999999997</v>
      </c>
      <c r="C568" s="1">
        <v>4.0528199999999996</v>
      </c>
    </row>
    <row r="569" spans="2:3" x14ac:dyDescent="0.2">
      <c r="B569" s="1">
        <v>4.5069999999999997</v>
      </c>
      <c r="C569" s="1">
        <v>4.0170149999999998</v>
      </c>
    </row>
    <row r="570" spans="2:3" x14ac:dyDescent="0.2">
      <c r="B570" s="1">
        <v>4.5149999999999997</v>
      </c>
      <c r="C570" s="1">
        <v>3.980801</v>
      </c>
    </row>
    <row r="571" spans="2:3" x14ac:dyDescent="0.2">
      <c r="B571" s="1">
        <v>4.5229999999999997</v>
      </c>
      <c r="C571" s="1">
        <v>3.94482</v>
      </c>
    </row>
    <row r="572" spans="2:3" x14ac:dyDescent="0.2">
      <c r="B572" s="1">
        <v>4.5309999999999997</v>
      </c>
      <c r="C572" s="1">
        <v>3.9070209999999999</v>
      </c>
    </row>
    <row r="573" spans="2:3" x14ac:dyDescent="0.2">
      <c r="B573" s="1">
        <v>4.5389999999999997</v>
      </c>
      <c r="C573" s="1">
        <v>3.8721920000000001</v>
      </c>
    </row>
    <row r="574" spans="2:3" x14ac:dyDescent="0.2">
      <c r="B574" s="1">
        <v>4.5469999999999997</v>
      </c>
      <c r="C574" s="1">
        <v>3.8385699999999998</v>
      </c>
    </row>
    <row r="575" spans="2:3" x14ac:dyDescent="0.2">
      <c r="B575" s="1">
        <v>4.5549999999999997</v>
      </c>
      <c r="C575" s="1">
        <v>3.8023419999999999</v>
      </c>
    </row>
    <row r="576" spans="2:3" x14ac:dyDescent="0.2">
      <c r="B576" s="1">
        <v>4.5629999999999997</v>
      </c>
      <c r="C576" s="1">
        <v>3.769326</v>
      </c>
    </row>
    <row r="577" spans="2:3" x14ac:dyDescent="0.2">
      <c r="B577" s="1">
        <v>4.5709999999999997</v>
      </c>
      <c r="C577" s="1">
        <v>3.7382010000000001</v>
      </c>
    </row>
    <row r="578" spans="2:3" x14ac:dyDescent="0.2">
      <c r="B578" s="1">
        <v>4.5789999999999997</v>
      </c>
      <c r="C578" s="1">
        <v>3.7101679999999999</v>
      </c>
    </row>
    <row r="579" spans="2:3" x14ac:dyDescent="0.2">
      <c r="B579" s="1">
        <v>4.5869999999999997</v>
      </c>
      <c r="C579" s="1">
        <v>3.6770809999999998</v>
      </c>
    </row>
    <row r="580" spans="2:3" x14ac:dyDescent="0.2">
      <c r="B580" s="1">
        <v>4.5949999999999998</v>
      </c>
      <c r="C580" s="1">
        <v>3.6479840000000001</v>
      </c>
    </row>
    <row r="581" spans="2:3" x14ac:dyDescent="0.2">
      <c r="B581" s="1">
        <v>4.6029999999999998</v>
      </c>
      <c r="C581" s="1">
        <v>3.616943</v>
      </c>
    </row>
    <row r="582" spans="2:3" x14ac:dyDescent="0.2">
      <c r="B582" s="1">
        <v>4.6109999999999998</v>
      </c>
      <c r="C582" s="1">
        <v>3.586795</v>
      </c>
    </row>
    <row r="583" spans="2:3" x14ac:dyDescent="0.2">
      <c r="B583" s="1">
        <v>4.6189999999999998</v>
      </c>
      <c r="C583" s="1">
        <v>3.5561199999999999</v>
      </c>
    </row>
    <row r="584" spans="2:3" x14ac:dyDescent="0.2">
      <c r="B584" s="1">
        <v>4.6269999999999998</v>
      </c>
      <c r="C584" s="1">
        <v>3.524349</v>
      </c>
    </row>
    <row r="585" spans="2:3" x14ac:dyDescent="0.2">
      <c r="B585" s="1">
        <v>4.6349999999999998</v>
      </c>
      <c r="C585" s="1">
        <v>3.4945590000000002</v>
      </c>
    </row>
    <row r="586" spans="2:3" x14ac:dyDescent="0.2">
      <c r="B586" s="1">
        <v>4.6429999999999998</v>
      </c>
      <c r="C586" s="1">
        <v>3.463098</v>
      </c>
    </row>
    <row r="587" spans="2:3" x14ac:dyDescent="0.2">
      <c r="B587" s="1">
        <v>4.6509999999999998</v>
      </c>
      <c r="C587" s="1">
        <v>3.4337420000000001</v>
      </c>
    </row>
    <row r="588" spans="2:3" x14ac:dyDescent="0.2">
      <c r="B588" s="1">
        <v>4.6589999999999998</v>
      </c>
      <c r="C588" s="1">
        <v>3.4047749999999999</v>
      </c>
    </row>
    <row r="589" spans="2:3" x14ac:dyDescent="0.2">
      <c r="B589" s="1">
        <v>4.6669999999999998</v>
      </c>
      <c r="C589" s="1">
        <v>3.3783300000000001</v>
      </c>
    </row>
    <row r="590" spans="2:3" x14ac:dyDescent="0.2">
      <c r="B590" s="1">
        <v>4.6749999999999998</v>
      </c>
      <c r="C590" s="1">
        <v>3.3495270000000001</v>
      </c>
    </row>
    <row r="591" spans="2:3" x14ac:dyDescent="0.2">
      <c r="B591" s="1">
        <v>4.6829999999999998</v>
      </c>
      <c r="C591" s="1">
        <v>3.3211729999999999</v>
      </c>
    </row>
    <row r="592" spans="2:3" x14ac:dyDescent="0.2">
      <c r="B592" s="1">
        <v>4.6909999999999998</v>
      </c>
      <c r="C592" s="1">
        <v>3.291909</v>
      </c>
    </row>
    <row r="593" spans="2:3" x14ac:dyDescent="0.2">
      <c r="B593" s="1">
        <v>4.6989999999999998</v>
      </c>
      <c r="C593" s="1">
        <v>3.2681010000000001</v>
      </c>
    </row>
    <row r="594" spans="2:3" x14ac:dyDescent="0.2">
      <c r="B594" s="1">
        <v>4.7069999999999999</v>
      </c>
      <c r="C594" s="1">
        <v>3.2430050000000001</v>
      </c>
    </row>
    <row r="595" spans="2:3" x14ac:dyDescent="0.2">
      <c r="B595" s="1">
        <v>4.7149999999999999</v>
      </c>
      <c r="C595" s="1">
        <v>3.2174070000000001</v>
      </c>
    </row>
    <row r="596" spans="2:3" x14ac:dyDescent="0.2">
      <c r="B596" s="1">
        <v>4.7229999999999999</v>
      </c>
      <c r="C596" s="1">
        <v>3.1935169999999999</v>
      </c>
    </row>
    <row r="597" spans="2:3" x14ac:dyDescent="0.2">
      <c r="B597" s="1">
        <v>4.7309999999999999</v>
      </c>
      <c r="C597" s="1">
        <v>3.170741</v>
      </c>
    </row>
    <row r="598" spans="2:3" x14ac:dyDescent="0.2">
      <c r="B598" s="1">
        <v>4.7380000000000004</v>
      </c>
      <c r="C598" s="1">
        <v>3.14845</v>
      </c>
    </row>
    <row r="599" spans="2:3" x14ac:dyDescent="0.2">
      <c r="B599" s="1">
        <v>4.7460000000000004</v>
      </c>
      <c r="C599" s="1">
        <v>3.123901</v>
      </c>
    </row>
    <row r="600" spans="2:3" x14ac:dyDescent="0.2">
      <c r="B600" s="1">
        <v>4.7539999999999996</v>
      </c>
      <c r="C600" s="1">
        <v>3.101362</v>
      </c>
    </row>
    <row r="601" spans="2:3" x14ac:dyDescent="0.2">
      <c r="B601" s="1">
        <v>4.7619999999999996</v>
      </c>
      <c r="C601" s="1">
        <v>3.0802450000000001</v>
      </c>
    </row>
    <row r="602" spans="2:3" x14ac:dyDescent="0.2">
      <c r="B602" s="1">
        <v>4.7699999999999996</v>
      </c>
      <c r="C602" s="1">
        <v>3.0552739999999998</v>
      </c>
    </row>
    <row r="603" spans="2:3" x14ac:dyDescent="0.2">
      <c r="B603" s="1">
        <v>4.7779999999999996</v>
      </c>
      <c r="C603" s="1">
        <v>3.0336090000000002</v>
      </c>
    </row>
    <row r="604" spans="2:3" x14ac:dyDescent="0.2">
      <c r="B604" s="1">
        <v>4.7859999999999996</v>
      </c>
      <c r="C604" s="1">
        <v>3.0128699999999999</v>
      </c>
    </row>
    <row r="605" spans="2:3" x14ac:dyDescent="0.2">
      <c r="B605" s="1">
        <v>4.7939999999999996</v>
      </c>
      <c r="C605" s="1">
        <v>2.9932089999999998</v>
      </c>
    </row>
    <row r="606" spans="2:3" x14ac:dyDescent="0.2">
      <c r="B606" s="1">
        <v>4.8019999999999996</v>
      </c>
      <c r="C606" s="1">
        <v>2.9756360000000002</v>
      </c>
    </row>
    <row r="607" spans="2:3" x14ac:dyDescent="0.2">
      <c r="B607" s="1">
        <v>4.8099999999999996</v>
      </c>
      <c r="C607" s="1">
        <v>2.9553449999999999</v>
      </c>
    </row>
    <row r="608" spans="2:3" x14ac:dyDescent="0.2">
      <c r="B608" s="1">
        <v>4.8179999999999996</v>
      </c>
      <c r="C608" s="1">
        <v>2.938466</v>
      </c>
    </row>
    <row r="609" spans="2:3" x14ac:dyDescent="0.2">
      <c r="B609" s="1">
        <v>4.8259999999999996</v>
      </c>
      <c r="C609" s="1">
        <v>2.9186480000000001</v>
      </c>
    </row>
    <row r="610" spans="2:3" x14ac:dyDescent="0.2">
      <c r="B610" s="1">
        <v>4.8339999999999996</v>
      </c>
      <c r="C610" s="1">
        <v>2.9004590000000001</v>
      </c>
    </row>
    <row r="611" spans="2:3" x14ac:dyDescent="0.2">
      <c r="B611" s="1">
        <v>4.8419999999999996</v>
      </c>
      <c r="C611" s="1">
        <v>2.8820269999999999</v>
      </c>
    </row>
    <row r="612" spans="2:3" x14ac:dyDescent="0.2">
      <c r="B612" s="1">
        <v>4.8499999999999996</v>
      </c>
      <c r="C612" s="1">
        <v>2.863982</v>
      </c>
    </row>
    <row r="613" spans="2:3" x14ac:dyDescent="0.2">
      <c r="B613" s="1">
        <v>4.8579999999999997</v>
      </c>
      <c r="C613" s="1">
        <v>2.8450519999999999</v>
      </c>
    </row>
    <row r="614" spans="2:3" x14ac:dyDescent="0.2">
      <c r="B614" s="1">
        <v>4.8659999999999997</v>
      </c>
      <c r="C614" s="1">
        <v>2.835512</v>
      </c>
    </row>
    <row r="615" spans="2:3" x14ac:dyDescent="0.2">
      <c r="B615" s="1">
        <v>4.8739999999999997</v>
      </c>
      <c r="C615" s="1">
        <v>2.8218999999999999</v>
      </c>
    </row>
    <row r="616" spans="2:3" x14ac:dyDescent="0.2">
      <c r="B616" s="1">
        <v>4.8819999999999997</v>
      </c>
      <c r="C616" s="1">
        <v>2.810101</v>
      </c>
    </row>
    <row r="617" spans="2:3" x14ac:dyDescent="0.2">
      <c r="B617" s="1">
        <v>4.8899999999999997</v>
      </c>
      <c r="C617" s="1">
        <v>2.7989540000000002</v>
      </c>
    </row>
    <row r="618" spans="2:3" x14ac:dyDescent="0.2">
      <c r="B618" s="1">
        <v>4.8979999999999997</v>
      </c>
      <c r="C618" s="1">
        <v>2.7877830000000001</v>
      </c>
    </row>
    <row r="619" spans="2:3" x14ac:dyDescent="0.2">
      <c r="B619" s="1">
        <v>4.9059999999999997</v>
      </c>
      <c r="C619" s="1">
        <v>2.7798080000000001</v>
      </c>
    </row>
    <row r="620" spans="2:3" x14ac:dyDescent="0.2">
      <c r="B620" s="1">
        <v>4.9139999999999997</v>
      </c>
      <c r="C620" s="1">
        <v>2.7673329999999998</v>
      </c>
    </row>
    <row r="621" spans="2:3" x14ac:dyDescent="0.2">
      <c r="B621" s="1">
        <v>4.9219999999999997</v>
      </c>
      <c r="C621" s="1">
        <v>2.7568350000000001</v>
      </c>
    </row>
    <row r="622" spans="2:3" x14ac:dyDescent="0.2">
      <c r="B622" s="1">
        <v>4.93</v>
      </c>
      <c r="C622" s="1">
        <v>2.7469450000000002</v>
      </c>
    </row>
    <row r="623" spans="2:3" x14ac:dyDescent="0.2">
      <c r="B623" s="1">
        <v>4.9379999999999997</v>
      </c>
      <c r="C623" s="1">
        <v>2.7391079999999999</v>
      </c>
    </row>
    <row r="624" spans="2:3" x14ac:dyDescent="0.2">
      <c r="B624" s="1">
        <v>4.9459999999999997</v>
      </c>
      <c r="C624" s="1">
        <v>2.7275149999999999</v>
      </c>
    </row>
    <row r="625" spans="2:3" x14ac:dyDescent="0.2">
      <c r="B625" s="1">
        <v>4.9539999999999997</v>
      </c>
      <c r="C625" s="1">
        <v>2.7233740000000002</v>
      </c>
    </row>
    <row r="626" spans="2:3" x14ac:dyDescent="0.2">
      <c r="B626" s="1">
        <v>4.9619999999999997</v>
      </c>
      <c r="C626" s="1">
        <v>2.717247</v>
      </c>
    </row>
    <row r="627" spans="2:3" x14ac:dyDescent="0.2">
      <c r="B627" s="1">
        <v>4.97</v>
      </c>
      <c r="C627" s="1">
        <v>2.7105700000000001</v>
      </c>
    </row>
    <row r="628" spans="2:3" x14ac:dyDescent="0.2">
      <c r="B628" s="1">
        <v>4.9779999999999998</v>
      </c>
      <c r="C628" s="1">
        <v>2.7075420000000001</v>
      </c>
    </row>
    <row r="629" spans="2:3" x14ac:dyDescent="0.2">
      <c r="B629" s="1">
        <v>4.9859999999999998</v>
      </c>
      <c r="C629" s="1">
        <v>2.7050619999999999</v>
      </c>
    </row>
    <row r="630" spans="2:3" x14ac:dyDescent="0.2">
      <c r="B630" s="1">
        <v>4.9930000000000003</v>
      </c>
      <c r="C630" s="1">
        <v>2.7039689999999998</v>
      </c>
    </row>
    <row r="631" spans="2:3" x14ac:dyDescent="0.2">
      <c r="B631" s="1">
        <v>5.0010000000000003</v>
      </c>
      <c r="C631" s="1">
        <v>2.7013150000000001</v>
      </c>
    </row>
    <row r="632" spans="2:3" x14ac:dyDescent="0.2">
      <c r="B632" s="1">
        <v>5.0090000000000003</v>
      </c>
      <c r="C632" s="1">
        <v>2.6956980000000001</v>
      </c>
    </row>
    <row r="633" spans="2:3" x14ac:dyDescent="0.2">
      <c r="B633" s="1">
        <v>5.0170000000000003</v>
      </c>
      <c r="C633" s="1">
        <v>2.6956310000000001</v>
      </c>
    </row>
    <row r="634" spans="2:3" x14ac:dyDescent="0.2">
      <c r="B634" s="1">
        <v>5.0250000000000004</v>
      </c>
      <c r="C634" s="1">
        <v>2.6966230000000002</v>
      </c>
    </row>
    <row r="635" spans="2:3" x14ac:dyDescent="0.2">
      <c r="B635" s="1">
        <v>5.0330000000000004</v>
      </c>
      <c r="C635" s="1">
        <v>2.6972429999999998</v>
      </c>
    </row>
    <row r="636" spans="2:3" x14ac:dyDescent="0.2">
      <c r="B636" s="1">
        <v>5.0410000000000004</v>
      </c>
      <c r="C636" s="1">
        <v>2.6996989999999998</v>
      </c>
    </row>
    <row r="637" spans="2:3" x14ac:dyDescent="0.2">
      <c r="B637" s="1">
        <v>5.0490000000000004</v>
      </c>
      <c r="C637" s="1">
        <v>2.7038069999999998</v>
      </c>
    </row>
    <row r="638" spans="2:3" x14ac:dyDescent="0.2">
      <c r="B638" s="1">
        <v>5.0570000000000004</v>
      </c>
      <c r="C638" s="1">
        <v>2.7077589999999998</v>
      </c>
    </row>
    <row r="639" spans="2:3" x14ac:dyDescent="0.2">
      <c r="B639" s="1">
        <v>5.0650000000000004</v>
      </c>
      <c r="C639" s="1">
        <v>2.714766</v>
      </c>
    </row>
    <row r="640" spans="2:3" x14ac:dyDescent="0.2">
      <c r="B640" s="1">
        <v>5.0730000000000004</v>
      </c>
      <c r="C640" s="1">
        <v>2.7211989999999999</v>
      </c>
    </row>
    <row r="641" spans="2:3" x14ac:dyDescent="0.2">
      <c r="B641" s="1">
        <v>5.0810000000000004</v>
      </c>
      <c r="C641" s="1">
        <v>2.7277290000000001</v>
      </c>
    </row>
    <row r="642" spans="2:3" x14ac:dyDescent="0.2">
      <c r="B642" s="1">
        <v>5.0890000000000004</v>
      </c>
      <c r="C642" s="1">
        <v>2.733222</v>
      </c>
    </row>
    <row r="643" spans="2:3" x14ac:dyDescent="0.2">
      <c r="B643" s="1">
        <v>5.0970000000000004</v>
      </c>
      <c r="C643" s="1">
        <v>2.7407010000000001</v>
      </c>
    </row>
    <row r="644" spans="2:3" x14ac:dyDescent="0.2">
      <c r="B644" s="1">
        <v>5.1050000000000004</v>
      </c>
      <c r="C644" s="1">
        <v>2.7523300000000002</v>
      </c>
    </row>
    <row r="645" spans="2:3" x14ac:dyDescent="0.2">
      <c r="B645" s="1">
        <v>5.1130000000000004</v>
      </c>
      <c r="C645" s="1">
        <v>2.7608649999999999</v>
      </c>
    </row>
    <row r="646" spans="2:3" x14ac:dyDescent="0.2">
      <c r="B646" s="1">
        <v>5.1210000000000004</v>
      </c>
      <c r="C646" s="1">
        <v>2.772799</v>
      </c>
    </row>
    <row r="647" spans="2:3" x14ac:dyDescent="0.2">
      <c r="B647" s="1">
        <v>5.1289999999999996</v>
      </c>
      <c r="C647" s="1">
        <v>2.7818740000000002</v>
      </c>
    </row>
    <row r="648" spans="2:3" x14ac:dyDescent="0.2">
      <c r="B648" s="1">
        <v>5.1369999999999996</v>
      </c>
      <c r="C648" s="1">
        <v>2.7964020000000001</v>
      </c>
    </row>
    <row r="649" spans="2:3" x14ac:dyDescent="0.2">
      <c r="B649" s="1">
        <v>5.1449999999999996</v>
      </c>
      <c r="C649" s="1">
        <v>2.8081619999999998</v>
      </c>
    </row>
    <row r="650" spans="2:3" x14ac:dyDescent="0.2">
      <c r="B650" s="1">
        <v>5.1529999999999996</v>
      </c>
      <c r="C650" s="1">
        <v>2.8217690000000002</v>
      </c>
    </row>
    <row r="651" spans="2:3" x14ac:dyDescent="0.2">
      <c r="B651" s="1">
        <v>5.1609999999999996</v>
      </c>
      <c r="C651" s="1">
        <v>2.8341699999999999</v>
      </c>
    </row>
    <row r="652" spans="2:3" x14ac:dyDescent="0.2">
      <c r="B652" s="1">
        <v>5.1689999999999996</v>
      </c>
      <c r="C652" s="1">
        <v>2.848687</v>
      </c>
    </row>
    <row r="653" spans="2:3" x14ac:dyDescent="0.2">
      <c r="B653" s="1">
        <v>5.1769999999999996</v>
      </c>
      <c r="C653" s="1">
        <v>2.8695689999999998</v>
      </c>
    </row>
    <row r="654" spans="2:3" x14ac:dyDescent="0.2">
      <c r="B654" s="1">
        <v>5.1849999999999996</v>
      </c>
      <c r="C654" s="1">
        <v>2.8889870000000002</v>
      </c>
    </row>
    <row r="655" spans="2:3" x14ac:dyDescent="0.2">
      <c r="B655" s="1">
        <v>5.1929999999999996</v>
      </c>
      <c r="C655" s="1">
        <v>2.907683</v>
      </c>
    </row>
    <row r="656" spans="2:3" x14ac:dyDescent="0.2">
      <c r="B656" s="1">
        <v>5.2009999999999996</v>
      </c>
      <c r="C656" s="1">
        <v>2.9267639999999999</v>
      </c>
    </row>
    <row r="657" spans="2:3" x14ac:dyDescent="0.2">
      <c r="B657" s="1">
        <v>5.2089999999999996</v>
      </c>
      <c r="C657" s="1">
        <v>2.9441310000000001</v>
      </c>
    </row>
    <row r="658" spans="2:3" x14ac:dyDescent="0.2">
      <c r="B658" s="1">
        <v>5.2169999999999996</v>
      </c>
      <c r="C658" s="1">
        <v>2.9668580000000002</v>
      </c>
    </row>
    <row r="659" spans="2:3" x14ac:dyDescent="0.2">
      <c r="B659" s="1">
        <v>5.2249999999999996</v>
      </c>
      <c r="C659" s="1">
        <v>2.9836510000000001</v>
      </c>
    </row>
    <row r="660" spans="2:3" x14ac:dyDescent="0.2">
      <c r="B660" s="1">
        <v>5.2329999999999997</v>
      </c>
      <c r="C660" s="1">
        <v>3.0011950000000001</v>
      </c>
    </row>
    <row r="661" spans="2:3" x14ac:dyDescent="0.2">
      <c r="B661" s="1">
        <v>5.2409999999999997</v>
      </c>
      <c r="C661" s="1">
        <v>3.0206620000000002</v>
      </c>
    </row>
    <row r="662" spans="2:3" x14ac:dyDescent="0.2">
      <c r="B662" s="1">
        <v>5.2480000000000002</v>
      </c>
      <c r="C662" s="1">
        <v>3.0419170000000002</v>
      </c>
    </row>
    <row r="663" spans="2:3" x14ac:dyDescent="0.2">
      <c r="B663" s="1">
        <v>5.2560000000000002</v>
      </c>
      <c r="C663" s="1">
        <v>3.0624920000000002</v>
      </c>
    </row>
    <row r="664" spans="2:3" x14ac:dyDescent="0.2">
      <c r="B664" s="1">
        <v>5.2640000000000002</v>
      </c>
      <c r="C664" s="1">
        <v>3.0836100000000002</v>
      </c>
    </row>
    <row r="665" spans="2:3" x14ac:dyDescent="0.2">
      <c r="B665" s="1">
        <v>5.2720000000000002</v>
      </c>
      <c r="C665" s="1">
        <v>3.1045129999999999</v>
      </c>
    </row>
    <row r="666" spans="2:3" x14ac:dyDescent="0.2">
      <c r="B666" s="1">
        <v>5.28</v>
      </c>
      <c r="C666" s="1">
        <v>3.1284709999999998</v>
      </c>
    </row>
    <row r="667" spans="2:3" x14ac:dyDescent="0.2">
      <c r="B667" s="1">
        <v>5.2880000000000003</v>
      </c>
      <c r="C667" s="1">
        <v>3.1550349999999998</v>
      </c>
    </row>
    <row r="668" spans="2:3" x14ac:dyDescent="0.2">
      <c r="B668" s="1">
        <v>5.2960000000000003</v>
      </c>
      <c r="C668" s="1">
        <v>3.180043</v>
      </c>
    </row>
    <row r="669" spans="2:3" x14ac:dyDescent="0.2">
      <c r="B669" s="1">
        <v>5.3040000000000003</v>
      </c>
      <c r="C669" s="1">
        <v>3.2063630000000001</v>
      </c>
    </row>
    <row r="670" spans="2:3" x14ac:dyDescent="0.2">
      <c r="B670" s="1">
        <v>5.3120000000000003</v>
      </c>
      <c r="C670" s="1">
        <v>3.2308680000000001</v>
      </c>
    </row>
    <row r="671" spans="2:3" x14ac:dyDescent="0.2">
      <c r="B671" s="1">
        <v>5.32</v>
      </c>
      <c r="C671" s="1">
        <v>3.2565590000000002</v>
      </c>
    </row>
    <row r="672" spans="2:3" x14ac:dyDescent="0.2">
      <c r="B672" s="1">
        <v>5.3280000000000003</v>
      </c>
      <c r="C672" s="1">
        <v>3.280424</v>
      </c>
    </row>
    <row r="673" spans="2:3" x14ac:dyDescent="0.2">
      <c r="B673" s="1">
        <v>5.3360000000000003</v>
      </c>
      <c r="C673" s="1">
        <v>3.3028300000000002</v>
      </c>
    </row>
    <row r="674" spans="2:3" x14ac:dyDescent="0.2">
      <c r="B674" s="1">
        <v>5.3440000000000003</v>
      </c>
      <c r="C674" s="1">
        <v>3.3257219999999998</v>
      </c>
    </row>
    <row r="675" spans="2:3" x14ac:dyDescent="0.2">
      <c r="B675" s="1">
        <v>5.3520000000000003</v>
      </c>
      <c r="C675" s="1">
        <v>3.3472040000000001</v>
      </c>
    </row>
    <row r="676" spans="2:3" x14ac:dyDescent="0.2">
      <c r="B676" s="1">
        <v>5.36</v>
      </c>
      <c r="C676" s="1">
        <v>3.370355</v>
      </c>
    </row>
    <row r="677" spans="2:3" x14ac:dyDescent="0.2">
      <c r="B677" s="1">
        <v>5.3680000000000003</v>
      </c>
      <c r="C677" s="1">
        <v>3.3970750000000001</v>
      </c>
    </row>
    <row r="678" spans="2:3" x14ac:dyDescent="0.2">
      <c r="B678" s="1">
        <v>5.3760000000000003</v>
      </c>
      <c r="C678" s="1">
        <v>3.4240529999999998</v>
      </c>
    </row>
    <row r="679" spans="2:3" x14ac:dyDescent="0.2">
      <c r="B679" s="1">
        <v>5.3840000000000003</v>
      </c>
      <c r="C679" s="1">
        <v>3.4507249999999998</v>
      </c>
    </row>
    <row r="680" spans="2:3" x14ac:dyDescent="0.2">
      <c r="B680" s="1">
        <v>5.3920000000000003</v>
      </c>
      <c r="C680" s="1">
        <v>3.4768849999999998</v>
      </c>
    </row>
    <row r="681" spans="2:3" x14ac:dyDescent="0.2">
      <c r="B681" s="1">
        <v>5.4</v>
      </c>
      <c r="C681" s="1">
        <v>3.4974090000000002</v>
      </c>
    </row>
    <row r="682" spans="2:3" x14ac:dyDescent="0.2">
      <c r="B682" s="1">
        <v>5.4080000000000004</v>
      </c>
      <c r="C682" s="1">
        <v>3.5195919999999998</v>
      </c>
    </row>
    <row r="683" spans="2:3" x14ac:dyDescent="0.2">
      <c r="B683" s="1">
        <v>5.4160000000000004</v>
      </c>
      <c r="C683" s="1">
        <v>3.5396040000000002</v>
      </c>
    </row>
    <row r="684" spans="2:3" x14ac:dyDescent="0.2">
      <c r="B684" s="1">
        <v>5.4240000000000004</v>
      </c>
      <c r="C684" s="1">
        <v>3.5582150000000001</v>
      </c>
    </row>
    <row r="685" spans="2:3" x14ac:dyDescent="0.2">
      <c r="B685" s="1">
        <v>5.4320000000000004</v>
      </c>
      <c r="C685" s="1">
        <v>3.580943</v>
      </c>
    </row>
    <row r="686" spans="2:3" x14ac:dyDescent="0.2">
      <c r="B686" s="1">
        <v>5.44</v>
      </c>
      <c r="C686" s="1">
        <v>3.5998429999999999</v>
      </c>
    </row>
    <row r="687" spans="2:3" x14ac:dyDescent="0.2">
      <c r="B687" s="1">
        <v>5.4480000000000004</v>
      </c>
      <c r="C687" s="1">
        <v>3.6237339999999998</v>
      </c>
    </row>
    <row r="688" spans="2:3" x14ac:dyDescent="0.2">
      <c r="B688" s="1">
        <v>5.4560000000000004</v>
      </c>
      <c r="C688" s="1">
        <v>3.643818</v>
      </c>
    </row>
    <row r="689" spans="2:3" x14ac:dyDescent="0.2">
      <c r="B689" s="1">
        <v>5.4640000000000004</v>
      </c>
      <c r="C689" s="1">
        <v>3.6649820000000002</v>
      </c>
    </row>
    <row r="690" spans="2:3" x14ac:dyDescent="0.2">
      <c r="B690" s="1">
        <v>5.4720000000000004</v>
      </c>
      <c r="C690" s="1">
        <v>3.6858620000000002</v>
      </c>
    </row>
    <row r="691" spans="2:3" x14ac:dyDescent="0.2">
      <c r="B691" s="1">
        <v>5.48</v>
      </c>
      <c r="C691" s="1">
        <v>3.7035040000000001</v>
      </c>
    </row>
    <row r="692" spans="2:3" x14ac:dyDescent="0.2">
      <c r="B692" s="1">
        <v>5.4880000000000004</v>
      </c>
      <c r="C692" s="1">
        <v>3.7188020000000002</v>
      </c>
    </row>
    <row r="693" spans="2:3" x14ac:dyDescent="0.2">
      <c r="B693" s="1">
        <v>5.4950000000000001</v>
      </c>
      <c r="C693" s="1">
        <v>3.7379099999999998</v>
      </c>
    </row>
    <row r="694" spans="2:3" x14ac:dyDescent="0.2">
      <c r="B694" s="1">
        <v>5.5030000000000001</v>
      </c>
      <c r="C694" s="1">
        <v>3.7589929999999998</v>
      </c>
    </row>
    <row r="695" spans="2:3" x14ac:dyDescent="0.2">
      <c r="B695" s="1">
        <v>5.5110000000000001</v>
      </c>
      <c r="C695" s="1">
        <v>3.773685</v>
      </c>
    </row>
    <row r="696" spans="2:3" x14ac:dyDescent="0.2">
      <c r="B696" s="1">
        <v>5.5190000000000001</v>
      </c>
      <c r="C696" s="1">
        <v>3.787153</v>
      </c>
    </row>
    <row r="697" spans="2:3" x14ac:dyDescent="0.2">
      <c r="B697" s="1">
        <v>5.5270000000000001</v>
      </c>
      <c r="C697" s="1">
        <v>3.8016649999999998</v>
      </c>
    </row>
    <row r="698" spans="2:3" x14ac:dyDescent="0.2">
      <c r="B698" s="1">
        <v>5.5350000000000001</v>
      </c>
      <c r="C698" s="1">
        <v>3.8125870000000002</v>
      </c>
    </row>
    <row r="699" spans="2:3" x14ac:dyDescent="0.2">
      <c r="B699" s="1">
        <v>5.5430000000000001</v>
      </c>
      <c r="C699" s="1">
        <v>3.8217289999999999</v>
      </c>
    </row>
    <row r="700" spans="2:3" x14ac:dyDescent="0.2">
      <c r="B700" s="1">
        <v>5.5510000000000002</v>
      </c>
      <c r="C700" s="1">
        <v>3.83</v>
      </c>
    </row>
    <row r="701" spans="2:3" x14ac:dyDescent="0.2">
      <c r="B701" s="1">
        <v>5.5590000000000002</v>
      </c>
      <c r="C701" s="1">
        <v>3.8385310000000001</v>
      </c>
    </row>
    <row r="702" spans="2:3" x14ac:dyDescent="0.2">
      <c r="B702" s="1">
        <v>5.5670000000000002</v>
      </c>
      <c r="C702" s="1">
        <v>3.8526060000000002</v>
      </c>
    </row>
    <row r="703" spans="2:3" x14ac:dyDescent="0.2">
      <c r="B703" s="1">
        <v>5.5750000000000002</v>
      </c>
      <c r="C703" s="1">
        <v>3.8618060000000001</v>
      </c>
    </row>
    <row r="704" spans="2:3" x14ac:dyDescent="0.2">
      <c r="B704" s="1">
        <v>5.5830000000000002</v>
      </c>
      <c r="C704" s="1">
        <v>3.8707259999999999</v>
      </c>
    </row>
    <row r="705" spans="2:3" x14ac:dyDescent="0.2">
      <c r="B705" s="1">
        <v>5.5910000000000002</v>
      </c>
      <c r="C705" s="1">
        <v>3.8760599999999998</v>
      </c>
    </row>
    <row r="706" spans="2:3" x14ac:dyDescent="0.2">
      <c r="B706" s="1">
        <v>5.5990000000000002</v>
      </c>
      <c r="C706" s="1">
        <v>3.8811010000000001</v>
      </c>
    </row>
    <row r="707" spans="2:3" x14ac:dyDescent="0.2">
      <c r="B707" s="1">
        <v>5.6070000000000002</v>
      </c>
      <c r="C707" s="1">
        <v>3.8881190000000001</v>
      </c>
    </row>
    <row r="708" spans="2:3" x14ac:dyDescent="0.2">
      <c r="B708" s="1">
        <v>5.6150000000000002</v>
      </c>
      <c r="C708" s="1">
        <v>3.8902480000000002</v>
      </c>
    </row>
    <row r="709" spans="2:3" x14ac:dyDescent="0.2">
      <c r="B709" s="1">
        <v>5.6230000000000002</v>
      </c>
      <c r="C709" s="1">
        <v>3.8919009999999998</v>
      </c>
    </row>
    <row r="710" spans="2:3" x14ac:dyDescent="0.2">
      <c r="B710" s="1">
        <v>5.6310000000000002</v>
      </c>
      <c r="C710" s="1">
        <v>3.8935919999999999</v>
      </c>
    </row>
    <row r="711" spans="2:3" x14ac:dyDescent="0.2">
      <c r="B711" s="1">
        <v>5.6390000000000002</v>
      </c>
      <c r="C711" s="1">
        <v>3.8956599999999999</v>
      </c>
    </row>
    <row r="712" spans="2:3" x14ac:dyDescent="0.2">
      <c r="B712" s="1">
        <v>5.6470000000000002</v>
      </c>
      <c r="C712" s="1">
        <v>3.8953570000000002</v>
      </c>
    </row>
    <row r="713" spans="2:3" x14ac:dyDescent="0.2">
      <c r="B713" s="1">
        <v>5.6550000000000002</v>
      </c>
      <c r="C713" s="1">
        <v>3.8952149999999999</v>
      </c>
    </row>
    <row r="714" spans="2:3" x14ac:dyDescent="0.2">
      <c r="B714" s="1">
        <v>5.6630000000000003</v>
      </c>
      <c r="C714" s="1">
        <v>3.8935110000000002</v>
      </c>
    </row>
    <row r="715" spans="2:3" x14ac:dyDescent="0.2">
      <c r="B715" s="1">
        <v>5.6710000000000003</v>
      </c>
      <c r="C715" s="1">
        <v>3.890752</v>
      </c>
    </row>
    <row r="716" spans="2:3" x14ac:dyDescent="0.2">
      <c r="B716" s="1">
        <v>5.6790000000000003</v>
      </c>
      <c r="C716" s="1">
        <v>3.8871639999999998</v>
      </c>
    </row>
    <row r="717" spans="2:3" x14ac:dyDescent="0.2">
      <c r="B717" s="1">
        <v>5.6870000000000003</v>
      </c>
      <c r="C717" s="1">
        <v>3.8823979999999998</v>
      </c>
    </row>
    <row r="718" spans="2:3" x14ac:dyDescent="0.2">
      <c r="B718" s="1">
        <v>5.6950000000000003</v>
      </c>
      <c r="C718" s="1">
        <v>3.876887</v>
      </c>
    </row>
    <row r="719" spans="2:3" x14ac:dyDescent="0.2">
      <c r="B719" s="1">
        <v>5.7030000000000003</v>
      </c>
      <c r="C719" s="1">
        <v>3.8669660000000001</v>
      </c>
    </row>
    <row r="720" spans="2:3" x14ac:dyDescent="0.2">
      <c r="B720" s="1">
        <v>5.7110000000000003</v>
      </c>
      <c r="C720" s="1">
        <v>3.860528</v>
      </c>
    </row>
    <row r="721" spans="2:3" x14ac:dyDescent="0.2">
      <c r="B721" s="1">
        <v>5.7190000000000003</v>
      </c>
      <c r="C721" s="1">
        <v>3.849739</v>
      </c>
    </row>
    <row r="722" spans="2:3" x14ac:dyDescent="0.2">
      <c r="B722" s="1">
        <v>5.7270000000000003</v>
      </c>
      <c r="C722" s="1">
        <v>3.8395630000000001</v>
      </c>
    </row>
    <row r="723" spans="2:3" x14ac:dyDescent="0.2">
      <c r="B723" s="1">
        <v>5.7350000000000003</v>
      </c>
      <c r="C723" s="1">
        <v>3.827963</v>
      </c>
    </row>
    <row r="724" spans="2:3" x14ac:dyDescent="0.2">
      <c r="B724" s="1">
        <v>5.7430000000000003</v>
      </c>
      <c r="C724" s="1">
        <v>3.8157549999999998</v>
      </c>
    </row>
    <row r="725" spans="2:3" x14ac:dyDescent="0.2">
      <c r="B725" s="1">
        <v>5.75</v>
      </c>
      <c r="C725" s="1">
        <v>3.805545</v>
      </c>
    </row>
    <row r="726" spans="2:3" x14ac:dyDescent="0.2">
      <c r="B726" s="1">
        <v>5.758</v>
      </c>
      <c r="C726" s="1">
        <v>3.7905820000000001</v>
      </c>
    </row>
    <row r="727" spans="2:3" x14ac:dyDescent="0.2">
      <c r="B727" s="1">
        <v>5.766</v>
      </c>
      <c r="C727" s="1">
        <v>3.7734420000000002</v>
      </c>
    </row>
    <row r="728" spans="2:3" x14ac:dyDescent="0.2">
      <c r="B728" s="1">
        <v>5.774</v>
      </c>
      <c r="C728" s="1">
        <v>3.7564470000000001</v>
      </c>
    </row>
    <row r="729" spans="2:3" x14ac:dyDescent="0.2">
      <c r="B729" s="1">
        <v>5.782</v>
      </c>
      <c r="C729" s="1">
        <v>3.7417389999999999</v>
      </c>
    </row>
    <row r="730" spans="2:3" x14ac:dyDescent="0.2">
      <c r="B730" s="1">
        <v>5.79</v>
      </c>
      <c r="C730" s="1">
        <v>3.724008</v>
      </c>
    </row>
    <row r="731" spans="2:3" x14ac:dyDescent="0.2">
      <c r="B731" s="1">
        <v>5.798</v>
      </c>
      <c r="C731" s="1">
        <v>3.701419</v>
      </c>
    </row>
    <row r="732" spans="2:3" x14ac:dyDescent="0.2">
      <c r="B732" s="1">
        <v>5.806</v>
      </c>
      <c r="C732" s="1">
        <v>3.6791130000000001</v>
      </c>
    </row>
    <row r="733" spans="2:3" x14ac:dyDescent="0.2">
      <c r="B733" s="1">
        <v>5.8140000000000001</v>
      </c>
      <c r="C733" s="1">
        <v>3.6597849999999998</v>
      </c>
    </row>
    <row r="734" spans="2:3" x14ac:dyDescent="0.2">
      <c r="B734" s="1">
        <v>5.8220000000000001</v>
      </c>
      <c r="C734" s="1">
        <v>3.6385510000000001</v>
      </c>
    </row>
    <row r="735" spans="2:3" x14ac:dyDescent="0.2">
      <c r="B735" s="1">
        <v>5.83</v>
      </c>
      <c r="C735" s="1">
        <v>3.614188</v>
      </c>
    </row>
    <row r="736" spans="2:3" x14ac:dyDescent="0.2">
      <c r="B736" s="1">
        <v>5.8380000000000001</v>
      </c>
      <c r="C736" s="1">
        <v>3.5888260000000001</v>
      </c>
    </row>
    <row r="737" spans="2:3" x14ac:dyDescent="0.2">
      <c r="B737" s="1">
        <v>5.8460000000000001</v>
      </c>
      <c r="C737" s="1">
        <v>3.568349</v>
      </c>
    </row>
    <row r="738" spans="2:3" x14ac:dyDescent="0.2">
      <c r="B738" s="1">
        <v>5.8540000000000001</v>
      </c>
      <c r="C738" s="1">
        <v>3.546926</v>
      </c>
    </row>
    <row r="739" spans="2:3" x14ac:dyDescent="0.2">
      <c r="B739" s="1">
        <v>5.8620000000000001</v>
      </c>
      <c r="C739" s="1">
        <v>3.5238659999999999</v>
      </c>
    </row>
    <row r="740" spans="2:3" x14ac:dyDescent="0.2">
      <c r="B740" s="1">
        <v>5.87</v>
      </c>
      <c r="C740" s="1">
        <v>3.5012889999999999</v>
      </c>
    </row>
    <row r="741" spans="2:3" x14ac:dyDescent="0.2">
      <c r="B741" s="1">
        <v>5.8780000000000001</v>
      </c>
      <c r="C741" s="1">
        <v>3.476925</v>
      </c>
    </row>
    <row r="742" spans="2:3" x14ac:dyDescent="0.2">
      <c r="B742" s="1">
        <v>5.8860000000000001</v>
      </c>
      <c r="C742" s="1">
        <v>3.452121</v>
      </c>
    </row>
    <row r="743" spans="2:3" x14ac:dyDescent="0.2">
      <c r="B743" s="1">
        <v>5.8940000000000001</v>
      </c>
      <c r="C743" s="1">
        <v>3.425478</v>
      </c>
    </row>
    <row r="744" spans="2:3" x14ac:dyDescent="0.2">
      <c r="B744" s="1">
        <v>5.9020000000000001</v>
      </c>
      <c r="C744" s="1">
        <v>3.399025</v>
      </c>
    </row>
    <row r="745" spans="2:3" x14ac:dyDescent="0.2">
      <c r="B745" s="1">
        <v>5.91</v>
      </c>
      <c r="C745" s="1">
        <v>3.3703630000000002</v>
      </c>
    </row>
    <row r="746" spans="2:3" x14ac:dyDescent="0.2">
      <c r="B746" s="1">
        <v>5.9180000000000001</v>
      </c>
      <c r="C746" s="1">
        <v>3.338206</v>
      </c>
    </row>
    <row r="747" spans="2:3" x14ac:dyDescent="0.2">
      <c r="B747" s="1">
        <v>5.9260000000000002</v>
      </c>
      <c r="C747" s="1">
        <v>3.3098589999999999</v>
      </c>
    </row>
    <row r="748" spans="2:3" x14ac:dyDescent="0.2">
      <c r="B748" s="1">
        <v>5.9340000000000002</v>
      </c>
      <c r="C748" s="1">
        <v>3.2795619999999999</v>
      </c>
    </row>
    <row r="749" spans="2:3" x14ac:dyDescent="0.2">
      <c r="B749" s="1">
        <v>5.9420000000000002</v>
      </c>
      <c r="C749" s="1">
        <v>3.2498550000000002</v>
      </c>
    </row>
    <row r="750" spans="2:3" x14ac:dyDescent="0.2">
      <c r="B750" s="1">
        <v>5.95</v>
      </c>
      <c r="C750" s="1">
        <v>3.219249</v>
      </c>
    </row>
    <row r="751" spans="2:3" x14ac:dyDescent="0.2">
      <c r="B751" s="1">
        <v>5.9580000000000002</v>
      </c>
      <c r="C751" s="1">
        <v>3.1874920000000002</v>
      </c>
    </row>
    <row r="752" spans="2:3" x14ac:dyDescent="0.2">
      <c r="B752" s="1">
        <v>5.9660000000000002</v>
      </c>
      <c r="C752" s="1">
        <v>3.1567120000000002</v>
      </c>
    </row>
    <row r="753" spans="2:3" x14ac:dyDescent="0.2">
      <c r="B753" s="1">
        <v>5.9740000000000002</v>
      </c>
      <c r="C753" s="1">
        <v>3.1236039999999998</v>
      </c>
    </row>
    <row r="754" spans="2:3" x14ac:dyDescent="0.2">
      <c r="B754" s="1">
        <v>5.9820000000000002</v>
      </c>
      <c r="C754" s="1">
        <v>3.0929030000000002</v>
      </c>
    </row>
    <row r="755" spans="2:3" x14ac:dyDescent="0.2">
      <c r="B755" s="1">
        <v>5.99</v>
      </c>
      <c r="C755" s="1">
        <v>3.0604330000000002</v>
      </c>
    </row>
    <row r="756" spans="2:3" x14ac:dyDescent="0.2">
      <c r="B756" s="1">
        <v>5.9980000000000002</v>
      </c>
      <c r="C756" s="1">
        <v>2.9704989999999998</v>
      </c>
    </row>
    <row r="757" spans="2:3" x14ac:dyDescent="0.2">
      <c r="B757" s="1">
        <v>6.0049999999999999</v>
      </c>
      <c r="C757" s="1">
        <v>2.9419590000000002</v>
      </c>
    </row>
    <row r="758" spans="2:3" x14ac:dyDescent="0.2">
      <c r="B758" s="1">
        <v>6.0129999999999999</v>
      </c>
      <c r="C758" s="1">
        <v>2.9180609999999998</v>
      </c>
    </row>
    <row r="759" spans="2:3" x14ac:dyDescent="0.2">
      <c r="B759" s="1">
        <v>6.0209999999999999</v>
      </c>
      <c r="C759" s="1">
        <v>2.8918170000000001</v>
      </c>
    </row>
    <row r="760" spans="2:3" x14ac:dyDescent="0.2">
      <c r="B760" s="1">
        <v>6.0289999999999999</v>
      </c>
      <c r="C760" s="1">
        <v>2.8661050000000001</v>
      </c>
    </row>
    <row r="761" spans="2:3" x14ac:dyDescent="0.2">
      <c r="B761" s="1">
        <v>6.0369999999999999</v>
      </c>
      <c r="C761" s="1">
        <v>2.8421159999999999</v>
      </c>
    </row>
    <row r="762" spans="2:3" x14ac:dyDescent="0.2">
      <c r="B762" s="1">
        <v>6.0449999999999999</v>
      </c>
      <c r="C762" s="1">
        <v>2.8185820000000001</v>
      </c>
    </row>
    <row r="763" spans="2:3" x14ac:dyDescent="0.2">
      <c r="B763" s="1">
        <v>6.0529999999999999</v>
      </c>
      <c r="C763" s="1">
        <v>2.7922030000000002</v>
      </c>
    </row>
    <row r="764" spans="2:3" x14ac:dyDescent="0.2">
      <c r="B764" s="1">
        <v>6.0609999999999999</v>
      </c>
      <c r="C764" s="1">
        <v>2.76118</v>
      </c>
    </row>
    <row r="765" spans="2:3" x14ac:dyDescent="0.2">
      <c r="B765" s="1">
        <v>6.069</v>
      </c>
      <c r="C765" s="1">
        <v>2.729552</v>
      </c>
    </row>
    <row r="766" spans="2:3" x14ac:dyDescent="0.2">
      <c r="B766" s="1">
        <v>6.077</v>
      </c>
      <c r="C766" s="1">
        <v>2.7002630000000001</v>
      </c>
    </row>
    <row r="767" spans="2:3" x14ac:dyDescent="0.2">
      <c r="B767" s="1">
        <v>6.085</v>
      </c>
      <c r="C767" s="1">
        <v>2.6732429999999998</v>
      </c>
    </row>
    <row r="768" spans="2:3" x14ac:dyDescent="0.2">
      <c r="B768" s="1">
        <v>6.093</v>
      </c>
      <c r="C768" s="1">
        <v>2.6422189999999999</v>
      </c>
    </row>
    <row r="769" spans="2:3" x14ac:dyDescent="0.2">
      <c r="B769" s="1">
        <v>6.101</v>
      </c>
      <c r="C769" s="1">
        <v>2.609264</v>
      </c>
    </row>
    <row r="770" spans="2:3" x14ac:dyDescent="0.2">
      <c r="B770" s="1">
        <v>6.109</v>
      </c>
      <c r="C770" s="1">
        <v>2.5755439999999998</v>
      </c>
    </row>
    <row r="771" spans="2:3" x14ac:dyDescent="0.2">
      <c r="B771" s="1">
        <v>6.117</v>
      </c>
      <c r="C771" s="1">
        <v>2.5435599999999998</v>
      </c>
    </row>
    <row r="772" spans="2:3" x14ac:dyDescent="0.2">
      <c r="B772" s="1">
        <v>6.125</v>
      </c>
      <c r="C772" s="1">
        <v>2.5123829999999998</v>
      </c>
    </row>
    <row r="773" spans="2:3" x14ac:dyDescent="0.2">
      <c r="B773" s="1">
        <v>6.133</v>
      </c>
      <c r="C773" s="1">
        <v>2.4790920000000001</v>
      </c>
    </row>
    <row r="774" spans="2:3" x14ac:dyDescent="0.2">
      <c r="B774" s="1">
        <v>6.141</v>
      </c>
      <c r="C774" s="1">
        <v>2.445697</v>
      </c>
    </row>
    <row r="775" spans="2:3" x14ac:dyDescent="0.2">
      <c r="B775" s="1">
        <v>6.149</v>
      </c>
      <c r="C775" s="1">
        <v>2.411921</v>
      </c>
    </row>
    <row r="776" spans="2:3" x14ac:dyDescent="0.2">
      <c r="B776" s="1">
        <v>6.157</v>
      </c>
      <c r="C776" s="1">
        <v>2.37765</v>
      </c>
    </row>
    <row r="777" spans="2:3" x14ac:dyDescent="0.2">
      <c r="B777" s="1">
        <v>6.165</v>
      </c>
      <c r="C777" s="1">
        <v>2.3465539999999998</v>
      </c>
    </row>
    <row r="778" spans="2:3" x14ac:dyDescent="0.2">
      <c r="B778" s="1">
        <v>6.173</v>
      </c>
      <c r="C778" s="1">
        <v>2.3087240000000002</v>
      </c>
    </row>
    <row r="779" spans="2:3" x14ac:dyDescent="0.2">
      <c r="B779" s="1">
        <v>6.181</v>
      </c>
      <c r="C779" s="1">
        <v>2.2737440000000002</v>
      </c>
    </row>
    <row r="780" spans="2:3" x14ac:dyDescent="0.2">
      <c r="B780" s="1">
        <v>6.1890000000000001</v>
      </c>
      <c r="C780" s="1">
        <v>2.2364060000000001</v>
      </c>
    </row>
    <row r="781" spans="2:3" x14ac:dyDescent="0.2">
      <c r="B781" s="1">
        <v>6.1970000000000001</v>
      </c>
      <c r="C781" s="1">
        <v>2.199646</v>
      </c>
    </row>
    <row r="782" spans="2:3" x14ac:dyDescent="0.2">
      <c r="B782" s="1">
        <v>6.2050000000000001</v>
      </c>
      <c r="C782" s="1">
        <v>2.1613099999999998</v>
      </c>
    </row>
    <row r="783" spans="2:3" x14ac:dyDescent="0.2">
      <c r="B783" s="1">
        <v>6.2130000000000001</v>
      </c>
      <c r="C783" s="1">
        <v>2.126099</v>
      </c>
    </row>
    <row r="784" spans="2:3" x14ac:dyDescent="0.2">
      <c r="B784" s="1">
        <v>6.2210000000000001</v>
      </c>
      <c r="C784" s="1">
        <v>2.0902240000000001</v>
      </c>
    </row>
    <row r="785" spans="2:3" x14ac:dyDescent="0.2">
      <c r="B785" s="1">
        <v>6.2290000000000001</v>
      </c>
      <c r="C785" s="1">
        <v>2.054821</v>
      </c>
    </row>
    <row r="786" spans="2:3" x14ac:dyDescent="0.2">
      <c r="B786" s="1">
        <v>6.2370000000000001</v>
      </c>
      <c r="C786" s="1">
        <v>2.0258069999999999</v>
      </c>
    </row>
    <row r="787" spans="2:3" x14ac:dyDescent="0.2">
      <c r="B787" s="1">
        <v>6.2450000000000001</v>
      </c>
      <c r="C787" s="1">
        <v>1.990802</v>
      </c>
    </row>
    <row r="788" spans="2:3" x14ac:dyDescent="0.2">
      <c r="B788" s="1">
        <v>6.2530000000000001</v>
      </c>
      <c r="C788" s="1">
        <v>1.95953</v>
      </c>
    </row>
    <row r="789" spans="2:3" x14ac:dyDescent="0.2">
      <c r="B789" s="1">
        <v>6.26</v>
      </c>
      <c r="C789" s="1">
        <v>1.9270620000000001</v>
      </c>
    </row>
    <row r="790" spans="2:3" x14ac:dyDescent="0.2">
      <c r="B790" s="1">
        <v>6.2679999999999998</v>
      </c>
      <c r="C790" s="1">
        <v>1.89358</v>
      </c>
    </row>
    <row r="791" spans="2:3" x14ac:dyDescent="0.2">
      <c r="B791" s="1">
        <v>6.2759999999999998</v>
      </c>
      <c r="C791" s="1">
        <v>1.8583369999999999</v>
      </c>
    </row>
    <row r="792" spans="2:3" x14ac:dyDescent="0.2">
      <c r="B792" s="1">
        <v>6.2839999999999998</v>
      </c>
      <c r="C792" s="1">
        <v>1.82063</v>
      </c>
    </row>
    <row r="793" spans="2:3" x14ac:dyDescent="0.2">
      <c r="B793" s="1">
        <v>6.2919999999999998</v>
      </c>
      <c r="C793" s="1">
        <v>1.7856609999999999</v>
      </c>
    </row>
    <row r="794" spans="2:3" x14ac:dyDescent="0.2">
      <c r="B794" s="1">
        <v>6.3</v>
      </c>
      <c r="C794" s="1">
        <v>1.75163</v>
      </c>
    </row>
    <row r="795" spans="2:3" x14ac:dyDescent="0.2">
      <c r="B795" s="1">
        <v>6.3079999999999998</v>
      </c>
      <c r="C795" s="1">
        <v>1.715022</v>
      </c>
    </row>
    <row r="796" spans="2:3" x14ac:dyDescent="0.2">
      <c r="B796" s="1">
        <v>6.3159999999999998</v>
      </c>
      <c r="C796" s="1">
        <v>1.6779109999999999</v>
      </c>
    </row>
    <row r="797" spans="2:3" x14ac:dyDescent="0.2">
      <c r="B797" s="1">
        <v>6.3239999999999998</v>
      </c>
      <c r="C797" s="1">
        <v>1.643106</v>
      </c>
    </row>
    <row r="798" spans="2:3" x14ac:dyDescent="0.2">
      <c r="B798" s="1">
        <v>6.3319999999999999</v>
      </c>
      <c r="C798" s="1">
        <v>1.61256</v>
      </c>
    </row>
    <row r="799" spans="2:3" x14ac:dyDescent="0.2">
      <c r="B799" s="1">
        <v>6.34</v>
      </c>
      <c r="C799" s="1">
        <v>1.5796699999999999</v>
      </c>
    </row>
    <row r="800" spans="2:3" x14ac:dyDescent="0.2">
      <c r="B800" s="1">
        <v>6.3479999999999999</v>
      </c>
      <c r="C800" s="1">
        <v>1.547533</v>
      </c>
    </row>
    <row r="801" spans="2:3" x14ac:dyDescent="0.2">
      <c r="B801" s="1">
        <v>6.3559999999999999</v>
      </c>
      <c r="C801" s="1">
        <v>1.5143139999999999</v>
      </c>
    </row>
    <row r="802" spans="2:3" x14ac:dyDescent="0.2">
      <c r="B802" s="1">
        <v>6.3639999999999999</v>
      </c>
      <c r="C802" s="1">
        <v>1.4835510000000001</v>
      </c>
    </row>
    <row r="803" spans="2:3" x14ac:dyDescent="0.2">
      <c r="B803" s="1">
        <v>6.3719999999999999</v>
      </c>
      <c r="C803" s="1">
        <v>1.4538899999999999</v>
      </c>
    </row>
    <row r="804" spans="2:3" x14ac:dyDescent="0.2">
      <c r="B804" s="1">
        <v>6.38</v>
      </c>
      <c r="C804" s="1">
        <v>1.422318</v>
      </c>
    </row>
    <row r="805" spans="2:3" x14ac:dyDescent="0.2">
      <c r="B805" s="1">
        <v>6.3879999999999999</v>
      </c>
      <c r="C805" s="1">
        <v>1.391238</v>
      </c>
    </row>
    <row r="806" spans="2:3" x14ac:dyDescent="0.2">
      <c r="B806" s="1">
        <v>6.3959999999999999</v>
      </c>
      <c r="C806" s="1">
        <v>1.3572230000000001</v>
      </c>
    </row>
    <row r="807" spans="2:3" x14ac:dyDescent="0.2">
      <c r="B807" s="1">
        <v>6.4039999999999999</v>
      </c>
      <c r="C807" s="1">
        <v>1.3283160000000001</v>
      </c>
    </row>
    <row r="808" spans="2:3" x14ac:dyDescent="0.2">
      <c r="B808" s="1">
        <v>6.4119999999999999</v>
      </c>
      <c r="C808" s="1">
        <v>1.297566</v>
      </c>
    </row>
    <row r="809" spans="2:3" x14ac:dyDescent="0.2">
      <c r="B809" s="1">
        <v>6.42</v>
      </c>
      <c r="C809" s="1">
        <v>1.271266</v>
      </c>
    </row>
    <row r="810" spans="2:3" x14ac:dyDescent="0.2">
      <c r="B810" s="1">
        <v>6.4279999999999999</v>
      </c>
      <c r="C810" s="1">
        <v>1.242821</v>
      </c>
    </row>
    <row r="811" spans="2:3" x14ac:dyDescent="0.2">
      <c r="B811" s="1">
        <v>6.4359999999999999</v>
      </c>
      <c r="C811" s="1">
        <v>1.215713</v>
      </c>
    </row>
    <row r="812" spans="2:3" x14ac:dyDescent="0.2">
      <c r="B812" s="1">
        <v>6.444</v>
      </c>
      <c r="C812" s="1">
        <v>1.190677</v>
      </c>
    </row>
    <row r="813" spans="2:3" x14ac:dyDescent="0.2">
      <c r="B813" s="1">
        <v>6.452</v>
      </c>
      <c r="C813" s="1">
        <v>1.1625829999999999</v>
      </c>
    </row>
    <row r="814" spans="2:3" x14ac:dyDescent="0.2">
      <c r="B814" s="1">
        <v>6.46</v>
      </c>
      <c r="C814" s="1">
        <v>1.138647</v>
      </c>
    </row>
    <row r="815" spans="2:3" x14ac:dyDescent="0.2">
      <c r="B815" s="1">
        <v>6.468</v>
      </c>
      <c r="C815" s="1">
        <v>1.1108260000000001</v>
      </c>
    </row>
    <row r="816" spans="2:3" x14ac:dyDescent="0.2">
      <c r="B816" s="1">
        <v>6.476</v>
      </c>
      <c r="C816" s="1">
        <v>1.0840730000000001</v>
      </c>
    </row>
    <row r="817" spans="2:3" x14ac:dyDescent="0.2">
      <c r="B817" s="1">
        <v>6.484</v>
      </c>
      <c r="C817" s="1">
        <v>1.0594749999999999</v>
      </c>
    </row>
    <row r="818" spans="2:3" x14ac:dyDescent="0.2">
      <c r="B818" s="1">
        <v>6.492</v>
      </c>
      <c r="C818" s="1">
        <v>1.034484</v>
      </c>
    </row>
    <row r="819" spans="2:3" x14ac:dyDescent="0.2">
      <c r="B819" s="1">
        <v>6.5</v>
      </c>
      <c r="C819" s="1">
        <v>1.008964</v>
      </c>
    </row>
    <row r="820" spans="2:3" x14ac:dyDescent="0.2">
      <c r="B820" s="1">
        <v>6.508</v>
      </c>
      <c r="C820" s="1">
        <v>0.97863500000000003</v>
      </c>
    </row>
    <row r="821" spans="2:3" x14ac:dyDescent="0.2">
      <c r="B821" s="1">
        <v>6.5149999999999997</v>
      </c>
      <c r="C821" s="1">
        <v>0.95527419999999996</v>
      </c>
    </row>
    <row r="822" spans="2:3" x14ac:dyDescent="0.2">
      <c r="B822" s="1">
        <v>6.5229999999999997</v>
      </c>
      <c r="C822" s="1">
        <v>0.93168960000000001</v>
      </c>
    </row>
    <row r="823" spans="2:3" x14ac:dyDescent="0.2">
      <c r="B823" s="1">
        <v>6.5309999999999997</v>
      </c>
      <c r="C823" s="1">
        <v>0.90756309999999996</v>
      </c>
    </row>
    <row r="824" spans="2:3" x14ac:dyDescent="0.2">
      <c r="B824" s="1">
        <v>6.5389999999999997</v>
      </c>
      <c r="C824" s="1">
        <v>0.87961929999999999</v>
      </c>
    </row>
    <row r="825" spans="2:3" x14ac:dyDescent="0.2">
      <c r="B825" s="1">
        <v>6.5469999999999997</v>
      </c>
      <c r="C825" s="1">
        <v>0.85921400000000003</v>
      </c>
    </row>
    <row r="826" spans="2:3" x14ac:dyDescent="0.2">
      <c r="B826" s="1">
        <v>6.5549999999999997</v>
      </c>
      <c r="C826" s="1">
        <v>0.84399150000000001</v>
      </c>
    </row>
    <row r="827" spans="2:3" x14ac:dyDescent="0.2">
      <c r="B827" s="1">
        <v>6.5629999999999997</v>
      </c>
      <c r="C827" s="1">
        <v>0.82642199999999999</v>
      </c>
    </row>
    <row r="828" spans="2:3" x14ac:dyDescent="0.2">
      <c r="B828" s="1">
        <v>6.5709999999999997</v>
      </c>
      <c r="C828" s="1">
        <v>0.80787370000000003</v>
      </c>
    </row>
    <row r="829" spans="2:3" x14ac:dyDescent="0.2">
      <c r="B829" s="1">
        <v>6.5789999999999997</v>
      </c>
      <c r="C829" s="1">
        <v>0.78997799999999996</v>
      </c>
    </row>
    <row r="830" spans="2:3" x14ac:dyDescent="0.2">
      <c r="B830" s="1">
        <v>6.5869999999999997</v>
      </c>
      <c r="C830" s="1">
        <v>0.77269049999999995</v>
      </c>
    </row>
    <row r="831" spans="2:3" x14ac:dyDescent="0.2">
      <c r="B831" s="1">
        <v>6.5949999999999998</v>
      </c>
      <c r="C831" s="1">
        <v>0.75165059999999995</v>
      </c>
    </row>
    <row r="832" spans="2:3" x14ac:dyDescent="0.2">
      <c r="B832" s="1">
        <v>6.6029999999999998</v>
      </c>
      <c r="C832" s="1">
        <v>0.73128930000000003</v>
      </c>
    </row>
    <row r="833" spans="2:3" x14ac:dyDescent="0.2">
      <c r="B833" s="1">
        <v>6.6109999999999998</v>
      </c>
      <c r="C833" s="1">
        <v>0.71169110000000002</v>
      </c>
    </row>
    <row r="834" spans="2:3" x14ac:dyDescent="0.2">
      <c r="B834" s="1">
        <v>6.6189999999999998</v>
      </c>
      <c r="C834" s="1">
        <v>0.69313139999999995</v>
      </c>
    </row>
    <row r="835" spans="2:3" x14ac:dyDescent="0.2">
      <c r="B835" s="1">
        <v>6.6269999999999998</v>
      </c>
      <c r="C835" s="1">
        <v>0.67448379999999997</v>
      </c>
    </row>
    <row r="836" spans="2:3" x14ac:dyDescent="0.2">
      <c r="B836" s="1">
        <v>6.6349999999999998</v>
      </c>
      <c r="C836" s="1">
        <v>0.65902510000000003</v>
      </c>
    </row>
    <row r="837" spans="2:3" x14ac:dyDescent="0.2">
      <c r="B837" s="1">
        <v>6.6429999999999998</v>
      </c>
      <c r="C837" s="1">
        <v>0.64717709999999995</v>
      </c>
    </row>
    <row r="838" spans="2:3" x14ac:dyDescent="0.2">
      <c r="B838" s="1">
        <v>6.6509999999999998</v>
      </c>
      <c r="C838" s="1">
        <v>0.63307340000000001</v>
      </c>
    </row>
    <row r="839" spans="2:3" x14ac:dyDescent="0.2">
      <c r="B839" s="1">
        <v>6.6589999999999998</v>
      </c>
      <c r="C839" s="1">
        <v>0.61840220000000001</v>
      </c>
    </row>
    <row r="840" spans="2:3" x14ac:dyDescent="0.2">
      <c r="B840" s="1">
        <v>6.6669999999999998</v>
      </c>
      <c r="C840" s="1">
        <v>0.60426400000000002</v>
      </c>
    </row>
    <row r="841" spans="2:3" x14ac:dyDescent="0.2">
      <c r="B841" s="1">
        <v>6.6749999999999998</v>
      </c>
      <c r="C841" s="1">
        <v>0.59190039999999999</v>
      </c>
    </row>
    <row r="842" spans="2:3" x14ac:dyDescent="0.2">
      <c r="B842" s="1">
        <v>6.6829999999999998</v>
      </c>
      <c r="C842" s="1">
        <v>0.5843585</v>
      </c>
    </row>
    <row r="843" spans="2:3" x14ac:dyDescent="0.2">
      <c r="B843" s="1">
        <v>6.6909999999999998</v>
      </c>
      <c r="C843" s="1">
        <v>0.57360990000000001</v>
      </c>
    </row>
    <row r="844" spans="2:3" x14ac:dyDescent="0.2">
      <c r="B844" s="1">
        <v>6.6989999999999998</v>
      </c>
      <c r="C844" s="1">
        <v>0.56170710000000001</v>
      </c>
    </row>
    <row r="845" spans="2:3" x14ac:dyDescent="0.2">
      <c r="B845" s="1">
        <v>6.7069999999999999</v>
      </c>
      <c r="C845" s="1">
        <v>0.55287980000000003</v>
      </c>
    </row>
    <row r="846" spans="2:3" x14ac:dyDescent="0.2">
      <c r="B846" s="1">
        <v>6.7149999999999999</v>
      </c>
      <c r="C846" s="1">
        <v>0.54364570000000001</v>
      </c>
    </row>
    <row r="847" spans="2:3" x14ac:dyDescent="0.2">
      <c r="B847" s="1">
        <v>6.7229999999999999</v>
      </c>
      <c r="C847" s="1">
        <v>0.53459239999999997</v>
      </c>
    </row>
    <row r="848" spans="2:3" x14ac:dyDescent="0.2">
      <c r="B848" s="1">
        <v>6.7309999999999999</v>
      </c>
      <c r="C848" s="1">
        <v>0.52042710000000003</v>
      </c>
    </row>
    <row r="849" spans="2:3" x14ac:dyDescent="0.2">
      <c r="B849" s="1">
        <v>6.7389999999999999</v>
      </c>
      <c r="C849" s="1">
        <v>0.51049449999999996</v>
      </c>
    </row>
    <row r="850" spans="2:3" x14ac:dyDescent="0.2">
      <c r="B850" s="1">
        <v>6.7469999999999999</v>
      </c>
      <c r="C850" s="1">
        <v>0.50160990000000005</v>
      </c>
    </row>
    <row r="851" spans="2:3" x14ac:dyDescent="0.2">
      <c r="B851" s="1">
        <v>6.7549999999999999</v>
      </c>
      <c r="C851" s="1">
        <v>0.49455329999999997</v>
      </c>
    </row>
    <row r="852" spans="2:3" x14ac:dyDescent="0.2">
      <c r="B852" s="1">
        <v>6.7629999999999999</v>
      </c>
      <c r="C852" s="1">
        <v>0.4876257</v>
      </c>
    </row>
    <row r="853" spans="2:3" x14ac:dyDescent="0.2">
      <c r="B853" s="1">
        <v>6.77</v>
      </c>
      <c r="C853" s="1">
        <v>0.48342249999999998</v>
      </c>
    </row>
    <row r="854" spans="2:3" x14ac:dyDescent="0.2">
      <c r="B854" s="1">
        <v>6.7779999999999996</v>
      </c>
      <c r="C854" s="1">
        <v>0.48190630000000001</v>
      </c>
    </row>
    <row r="855" spans="2:3" x14ac:dyDescent="0.2">
      <c r="B855" s="1">
        <v>6.7859999999999996</v>
      </c>
      <c r="C855" s="1">
        <v>0.47743760000000002</v>
      </c>
    </row>
    <row r="856" spans="2:3" x14ac:dyDescent="0.2">
      <c r="B856" s="1">
        <v>6.7939999999999996</v>
      </c>
      <c r="C856" s="1">
        <v>0.47452939999999999</v>
      </c>
    </row>
    <row r="857" spans="2:3" x14ac:dyDescent="0.2">
      <c r="B857" s="1">
        <v>6.8019999999999996</v>
      </c>
      <c r="C857" s="1">
        <v>0.47227930000000001</v>
      </c>
    </row>
    <row r="858" spans="2:3" x14ac:dyDescent="0.2">
      <c r="B858" s="1">
        <v>6.81</v>
      </c>
      <c r="C858" s="1">
        <v>0.46654060000000003</v>
      </c>
    </row>
    <row r="859" spans="2:3" x14ac:dyDescent="0.2">
      <c r="B859" s="1">
        <v>6.8179999999999996</v>
      </c>
      <c r="C859" s="1">
        <v>0.46161029999999997</v>
      </c>
    </row>
    <row r="860" spans="2:3" x14ac:dyDescent="0.2">
      <c r="B860" s="1">
        <v>6.8259999999999996</v>
      </c>
      <c r="C860" s="1">
        <v>0.4552389</v>
      </c>
    </row>
    <row r="861" spans="2:3" x14ac:dyDescent="0.2">
      <c r="B861" s="1">
        <v>6.8339999999999996</v>
      </c>
      <c r="C861" s="1">
        <v>0.45465179999999999</v>
      </c>
    </row>
    <row r="862" spans="2:3" x14ac:dyDescent="0.2">
      <c r="B862" s="1">
        <v>6.8419999999999996</v>
      </c>
      <c r="C862" s="1">
        <v>0.44927289999999998</v>
      </c>
    </row>
    <row r="863" spans="2:3" x14ac:dyDescent="0.2">
      <c r="B863" s="1">
        <v>6.85</v>
      </c>
      <c r="C863" s="1">
        <v>0.44657809999999998</v>
      </c>
    </row>
    <row r="864" spans="2:3" x14ac:dyDescent="0.2">
      <c r="B864" s="1">
        <v>6.8579999999999997</v>
      </c>
      <c r="C864" s="1">
        <v>0.4424671</v>
      </c>
    </row>
    <row r="865" spans="2:3" x14ac:dyDescent="0.2">
      <c r="B865" s="1">
        <v>6.8659999999999997</v>
      </c>
      <c r="C865" s="1">
        <v>0.44263619999999998</v>
      </c>
    </row>
    <row r="866" spans="2:3" x14ac:dyDescent="0.2">
      <c r="B866" s="1">
        <v>6.8739999999999997</v>
      </c>
      <c r="C866" s="1">
        <v>0.44324770000000002</v>
      </c>
    </row>
    <row r="867" spans="2:3" x14ac:dyDescent="0.2">
      <c r="B867" s="1">
        <v>6.8819999999999997</v>
      </c>
      <c r="C867" s="1">
        <v>0.44023079999999998</v>
      </c>
    </row>
    <row r="868" spans="2:3" x14ac:dyDescent="0.2">
      <c r="B868" s="1">
        <v>6.89</v>
      </c>
      <c r="C868" s="1">
        <v>0.44259389999999998</v>
      </c>
    </row>
    <row r="869" spans="2:3" x14ac:dyDescent="0.2">
      <c r="B869" s="1">
        <v>6.8979999999999997</v>
      </c>
      <c r="C869" s="1">
        <v>0.44197330000000001</v>
      </c>
    </row>
    <row r="870" spans="2:3" x14ac:dyDescent="0.2">
      <c r="B870" s="1">
        <v>6.9059999999999997</v>
      </c>
      <c r="C870" s="1">
        <v>0.44235239999999998</v>
      </c>
    </row>
    <row r="871" spans="2:3" x14ac:dyDescent="0.2">
      <c r="B871" s="1">
        <v>6.9139999999999997</v>
      </c>
      <c r="C871" s="1">
        <v>0.44576179999999999</v>
      </c>
    </row>
    <row r="872" spans="2:3" x14ac:dyDescent="0.2">
      <c r="B872" s="1">
        <v>6.9219999999999997</v>
      </c>
      <c r="C872" s="1">
        <v>0.44601269999999998</v>
      </c>
    </row>
    <row r="873" spans="2:3" x14ac:dyDescent="0.2">
      <c r="B873" s="1">
        <v>6.93</v>
      </c>
      <c r="C873" s="1">
        <v>0.44611889999999998</v>
      </c>
    </row>
    <row r="874" spans="2:3" x14ac:dyDescent="0.2">
      <c r="B874" s="1">
        <v>6.9379999999999997</v>
      </c>
      <c r="C874" s="1">
        <v>0.44588159999999999</v>
      </c>
    </row>
    <row r="875" spans="2:3" x14ac:dyDescent="0.2">
      <c r="B875" s="1">
        <v>6.9459999999999997</v>
      </c>
      <c r="C875" s="1">
        <v>0.45074229999999998</v>
      </c>
    </row>
    <row r="876" spans="2:3" x14ac:dyDescent="0.2">
      <c r="B876" s="1">
        <v>6.9539999999999997</v>
      </c>
      <c r="C876" s="1">
        <v>0.45278780000000002</v>
      </c>
    </row>
    <row r="877" spans="2:3" x14ac:dyDescent="0.2">
      <c r="B877" s="1">
        <v>6.9619999999999997</v>
      </c>
      <c r="C877" s="1">
        <v>0.45412190000000002</v>
      </c>
    </row>
    <row r="878" spans="2:3" x14ac:dyDescent="0.2">
      <c r="B878" s="1">
        <v>6.97</v>
      </c>
      <c r="C878" s="1">
        <v>0.45493929999999999</v>
      </c>
    </row>
    <row r="879" spans="2:3" x14ac:dyDescent="0.2">
      <c r="B879" s="1">
        <v>6.9779999999999998</v>
      </c>
      <c r="C879" s="1">
        <v>0.45860570000000001</v>
      </c>
    </row>
    <row r="880" spans="2:3" x14ac:dyDescent="0.2">
      <c r="B880" s="1">
        <v>6.9859999999999998</v>
      </c>
      <c r="C880" s="1">
        <v>0.4631612</v>
      </c>
    </row>
    <row r="881" spans="2:3" x14ac:dyDescent="0.2">
      <c r="B881" s="1">
        <v>6.9939999999999998</v>
      </c>
      <c r="C881" s="1">
        <v>0.4652982</v>
      </c>
    </row>
    <row r="882" spans="2:3" x14ac:dyDescent="0.2">
      <c r="B882" s="1">
        <v>7.0019999999999998</v>
      </c>
      <c r="C882" s="1">
        <v>0.47250259999999999</v>
      </c>
    </row>
    <row r="883" spans="2:3" x14ac:dyDescent="0.2">
      <c r="B883" s="1">
        <v>7.01</v>
      </c>
      <c r="C883" s="1">
        <v>0.47613830000000001</v>
      </c>
    </row>
    <row r="884" spans="2:3" x14ac:dyDescent="0.2">
      <c r="B884" s="1">
        <v>7.0179999999999998</v>
      </c>
      <c r="C884" s="1">
        <v>0.4798809</v>
      </c>
    </row>
    <row r="885" spans="2:3" x14ac:dyDescent="0.2">
      <c r="B885" s="1">
        <v>7.0250000000000004</v>
      </c>
      <c r="C885" s="1">
        <v>0.48791519999999999</v>
      </c>
    </row>
    <row r="886" spans="2:3" x14ac:dyDescent="0.2">
      <c r="B886" s="1">
        <v>7.0330000000000004</v>
      </c>
      <c r="C886" s="1">
        <v>0.49206290000000003</v>
      </c>
    </row>
    <row r="887" spans="2:3" x14ac:dyDescent="0.2">
      <c r="B887" s="1">
        <v>7.0410000000000004</v>
      </c>
      <c r="C887" s="1">
        <v>0.49836859999999999</v>
      </c>
    </row>
    <row r="888" spans="2:3" x14ac:dyDescent="0.2">
      <c r="B888" s="1">
        <v>7.0490000000000004</v>
      </c>
      <c r="C888" s="1">
        <v>0.49972490000000003</v>
      </c>
    </row>
    <row r="889" spans="2:3" x14ac:dyDescent="0.2">
      <c r="B889" s="1">
        <v>7.0570000000000004</v>
      </c>
      <c r="C889" s="1">
        <v>0.50618779999999997</v>
      </c>
    </row>
    <row r="890" spans="2:3" x14ac:dyDescent="0.2">
      <c r="B890" s="1">
        <v>7.0650000000000004</v>
      </c>
      <c r="C890" s="1">
        <v>0.50859520000000003</v>
      </c>
    </row>
    <row r="891" spans="2:3" x14ac:dyDescent="0.2">
      <c r="B891" s="1">
        <v>7.0730000000000004</v>
      </c>
      <c r="C891" s="1">
        <v>0.51434679999999999</v>
      </c>
    </row>
    <row r="892" spans="2:3" x14ac:dyDescent="0.2">
      <c r="B892" s="1">
        <v>7.0810000000000004</v>
      </c>
      <c r="C892" s="1">
        <v>0.51759160000000004</v>
      </c>
    </row>
    <row r="893" spans="2:3" x14ac:dyDescent="0.2">
      <c r="B893" s="1">
        <v>7.0890000000000004</v>
      </c>
      <c r="C893" s="1">
        <v>0.52214559999999999</v>
      </c>
    </row>
    <row r="894" spans="2:3" x14ac:dyDescent="0.2">
      <c r="B894" s="1">
        <v>7.0970000000000004</v>
      </c>
      <c r="C894" s="1">
        <v>0.52734510000000001</v>
      </c>
    </row>
    <row r="895" spans="2:3" x14ac:dyDescent="0.2">
      <c r="B895" s="1">
        <v>7.1050000000000004</v>
      </c>
      <c r="C895" s="1">
        <v>0.53194280000000005</v>
      </c>
    </row>
    <row r="896" spans="2:3" x14ac:dyDescent="0.2">
      <c r="B896" s="1">
        <v>7.1130000000000004</v>
      </c>
      <c r="C896" s="1">
        <v>0.54113880000000003</v>
      </c>
    </row>
    <row r="897" spans="2:3" x14ac:dyDescent="0.2">
      <c r="B897" s="1">
        <v>7.1210000000000004</v>
      </c>
      <c r="C897" s="1">
        <v>0.54655310000000001</v>
      </c>
    </row>
    <row r="898" spans="2:3" x14ac:dyDescent="0.2">
      <c r="B898" s="1">
        <v>7.1289999999999996</v>
      </c>
      <c r="C898" s="1">
        <v>0.55086489999999999</v>
      </c>
    </row>
    <row r="899" spans="2:3" x14ac:dyDescent="0.2">
      <c r="B899" s="1">
        <v>7.1369999999999996</v>
      </c>
      <c r="C899" s="1">
        <v>0.55301679999999998</v>
      </c>
    </row>
    <row r="900" spans="2:3" x14ac:dyDescent="0.2">
      <c r="B900" s="1">
        <v>7.1449999999999996</v>
      </c>
      <c r="C900" s="1">
        <v>0.55958459999999999</v>
      </c>
    </row>
    <row r="901" spans="2:3" x14ac:dyDescent="0.2">
      <c r="B901" s="1">
        <v>7.1529999999999996</v>
      </c>
      <c r="C901" s="1">
        <v>0.56321719999999997</v>
      </c>
    </row>
    <row r="902" spans="2:3" x14ac:dyDescent="0.2">
      <c r="B902" s="1">
        <v>7.1609999999999996</v>
      </c>
      <c r="C902" s="1">
        <v>0.56729260000000004</v>
      </c>
    </row>
    <row r="903" spans="2:3" x14ac:dyDescent="0.2">
      <c r="B903" s="1">
        <v>7.1689999999999996</v>
      </c>
      <c r="C903" s="1">
        <v>0.57157270000000004</v>
      </c>
    </row>
    <row r="904" spans="2:3" x14ac:dyDescent="0.2">
      <c r="B904" s="1">
        <v>7.1769999999999996</v>
      </c>
      <c r="C904" s="1">
        <v>0.59249669999999999</v>
      </c>
    </row>
    <row r="905" spans="2:3" x14ac:dyDescent="0.2">
      <c r="B905" s="1">
        <v>7.1849999999999996</v>
      </c>
      <c r="C905" s="1">
        <v>0.59957119999999997</v>
      </c>
    </row>
    <row r="906" spans="2:3" x14ac:dyDescent="0.2">
      <c r="B906" s="1">
        <v>7.1929999999999996</v>
      </c>
      <c r="C906" s="1">
        <v>0.60539710000000002</v>
      </c>
    </row>
    <row r="907" spans="2:3" x14ac:dyDescent="0.2">
      <c r="B907" s="1">
        <v>7.2009999999999996</v>
      </c>
      <c r="C907" s="1">
        <v>0.61295909999999998</v>
      </c>
    </row>
    <row r="908" spans="2:3" x14ac:dyDescent="0.2">
      <c r="B908" s="1">
        <v>7.2089999999999996</v>
      </c>
      <c r="C908" s="1">
        <v>0.61335859999999998</v>
      </c>
    </row>
    <row r="909" spans="2:3" x14ac:dyDescent="0.2">
      <c r="B909" s="1">
        <v>7.2169999999999996</v>
      </c>
      <c r="C909" s="1">
        <v>0.61713209999999996</v>
      </c>
    </row>
    <row r="910" spans="2:3" x14ac:dyDescent="0.2">
      <c r="B910" s="1">
        <v>7.2249999999999996</v>
      </c>
      <c r="C910" s="1">
        <v>0.61965650000000005</v>
      </c>
    </row>
    <row r="911" spans="2:3" x14ac:dyDescent="0.2">
      <c r="B911" s="1">
        <v>7.2329999999999997</v>
      </c>
      <c r="C911" s="1">
        <v>0.62095979999999995</v>
      </c>
    </row>
    <row r="912" spans="2:3" x14ac:dyDescent="0.2">
      <c r="B912" s="1">
        <v>7.2409999999999997</v>
      </c>
      <c r="C912" s="1">
        <v>0.62525070000000005</v>
      </c>
    </row>
    <row r="913" spans="2:3" x14ac:dyDescent="0.2">
      <c r="B913" s="1">
        <v>7.2489999999999997</v>
      </c>
      <c r="C913" s="1">
        <v>0.62561829999999996</v>
      </c>
    </row>
    <row r="914" spans="2:3" x14ac:dyDescent="0.2">
      <c r="B914" s="1">
        <v>7.2569999999999997</v>
      </c>
      <c r="C914" s="1">
        <v>0.63537949999999999</v>
      </c>
    </row>
    <row r="915" spans="2:3" x14ac:dyDescent="0.2">
      <c r="B915" s="1">
        <v>7.2649999999999997</v>
      </c>
      <c r="C915" s="1">
        <v>0.64274100000000001</v>
      </c>
    </row>
    <row r="916" spans="2:3" x14ac:dyDescent="0.2">
      <c r="B916" s="1">
        <v>7.2729999999999997</v>
      </c>
      <c r="C916" s="1">
        <v>0.65015400000000001</v>
      </c>
    </row>
    <row r="917" spans="2:3" x14ac:dyDescent="0.2">
      <c r="B917" s="1">
        <v>7.28</v>
      </c>
      <c r="C917" s="1">
        <v>0.65701080000000001</v>
      </c>
    </row>
    <row r="918" spans="2:3" x14ac:dyDescent="0.2">
      <c r="B918" s="1">
        <v>7.2880000000000003</v>
      </c>
      <c r="C918" s="1">
        <v>0.66310020000000003</v>
      </c>
    </row>
    <row r="919" spans="2:3" x14ac:dyDescent="0.2">
      <c r="B919" s="1">
        <v>7.2960000000000003</v>
      </c>
      <c r="C919" s="1">
        <v>0.669076</v>
      </c>
    </row>
    <row r="920" spans="2:3" x14ac:dyDescent="0.2">
      <c r="B920" s="1">
        <v>7.3040000000000003</v>
      </c>
      <c r="C920" s="1">
        <v>0.67483009999999999</v>
      </c>
    </row>
    <row r="921" spans="2:3" x14ac:dyDescent="0.2">
      <c r="B921" s="1">
        <v>7.3120000000000003</v>
      </c>
      <c r="C921" s="1">
        <v>0.67862370000000005</v>
      </c>
    </row>
    <row r="922" spans="2:3" x14ac:dyDescent="0.2">
      <c r="B922" s="1">
        <v>7.32</v>
      </c>
      <c r="C922" s="1">
        <v>0.68202439999999998</v>
      </c>
    </row>
    <row r="923" spans="2:3" x14ac:dyDescent="0.2">
      <c r="B923" s="1">
        <v>7.3280000000000003</v>
      </c>
      <c r="C923" s="1">
        <v>0.68563359999999995</v>
      </c>
    </row>
    <row r="924" spans="2:3" x14ac:dyDescent="0.2">
      <c r="B924" s="1">
        <v>7.3360000000000003</v>
      </c>
      <c r="C924" s="1">
        <v>0.6906736</v>
      </c>
    </row>
    <row r="925" spans="2:3" x14ac:dyDescent="0.2">
      <c r="B925" s="1">
        <v>7.3440000000000003</v>
      </c>
      <c r="C925" s="1">
        <v>0.69831929999999998</v>
      </c>
    </row>
    <row r="926" spans="2:3" x14ac:dyDescent="0.2">
      <c r="B926" s="1">
        <v>7.3520000000000003</v>
      </c>
      <c r="C926" s="1">
        <v>0.70541679999999995</v>
      </c>
    </row>
    <row r="927" spans="2:3" x14ac:dyDescent="0.2">
      <c r="B927" s="1">
        <v>7.36</v>
      </c>
      <c r="C927" s="1">
        <v>0.71451600000000004</v>
      </c>
    </row>
    <row r="928" spans="2:3" x14ac:dyDescent="0.2">
      <c r="B928" s="1">
        <v>7.3680000000000003</v>
      </c>
      <c r="C928" s="1">
        <v>0.72301629999999995</v>
      </c>
    </row>
    <row r="929" spans="2:3" x14ac:dyDescent="0.2">
      <c r="B929" s="1">
        <v>7.3760000000000003</v>
      </c>
      <c r="C929" s="1">
        <v>0.73090569999999999</v>
      </c>
    </row>
    <row r="930" spans="2:3" x14ac:dyDescent="0.2">
      <c r="B930" s="1">
        <v>7.3840000000000003</v>
      </c>
      <c r="C930" s="1">
        <v>0.74253049999999998</v>
      </c>
    </row>
    <row r="931" spans="2:3" x14ac:dyDescent="0.2">
      <c r="B931" s="1">
        <v>7.3920000000000003</v>
      </c>
      <c r="C931" s="1">
        <v>0.75151060000000003</v>
      </c>
    </row>
    <row r="932" spans="2:3" x14ac:dyDescent="0.2">
      <c r="B932" s="1">
        <v>7.4</v>
      </c>
      <c r="C932" s="1">
        <v>0.76299859999999997</v>
      </c>
    </row>
    <row r="933" spans="2:3" x14ac:dyDescent="0.2">
      <c r="B933" s="1">
        <v>7.4080000000000004</v>
      </c>
      <c r="C933" s="1">
        <v>0.77674569999999998</v>
      </c>
    </row>
    <row r="934" spans="2:3" x14ac:dyDescent="0.2">
      <c r="B934" s="1">
        <v>7.4160000000000004</v>
      </c>
      <c r="C934" s="1">
        <v>0.7880585</v>
      </c>
    </row>
    <row r="935" spans="2:3" x14ac:dyDescent="0.2">
      <c r="B935" s="1">
        <v>7.4240000000000004</v>
      </c>
      <c r="C935" s="1">
        <v>0.80078269999999996</v>
      </c>
    </row>
    <row r="936" spans="2:3" x14ac:dyDescent="0.2">
      <c r="B936" s="1">
        <v>7.4320000000000004</v>
      </c>
      <c r="C936" s="1">
        <v>0.81580900000000001</v>
      </c>
    </row>
    <row r="937" spans="2:3" x14ac:dyDescent="0.2">
      <c r="B937" s="1">
        <v>7.44</v>
      </c>
      <c r="C937" s="1">
        <v>0.83174899999999996</v>
      </c>
    </row>
    <row r="938" spans="2:3" x14ac:dyDescent="0.2">
      <c r="B938" s="1">
        <v>7.4480000000000004</v>
      </c>
      <c r="C938" s="1">
        <v>0.84638020000000003</v>
      </c>
    </row>
    <row r="939" spans="2:3" x14ac:dyDescent="0.2">
      <c r="B939" s="1">
        <v>7.4560000000000004</v>
      </c>
      <c r="C939" s="1">
        <v>0.86682289999999995</v>
      </c>
    </row>
    <row r="940" spans="2:3" x14ac:dyDescent="0.2">
      <c r="B940" s="1">
        <v>7.4640000000000004</v>
      </c>
      <c r="C940" s="1">
        <v>0.88720889999999997</v>
      </c>
    </row>
    <row r="941" spans="2:3" x14ac:dyDescent="0.2">
      <c r="B941" s="1">
        <v>7.4720000000000004</v>
      </c>
      <c r="C941" s="1">
        <v>0.91089469999999995</v>
      </c>
    </row>
    <row r="942" spans="2:3" x14ac:dyDescent="0.2">
      <c r="B942" s="1">
        <v>7.48</v>
      </c>
      <c r="C942" s="1">
        <v>0.93628330000000004</v>
      </c>
    </row>
    <row r="943" spans="2:3" x14ac:dyDescent="0.2">
      <c r="B943" s="1">
        <v>7.4880000000000004</v>
      </c>
      <c r="C943" s="1">
        <v>0.96371870000000004</v>
      </c>
    </row>
    <row r="944" spans="2:3" x14ac:dyDescent="0.2">
      <c r="B944" s="1">
        <v>7.4960000000000004</v>
      </c>
      <c r="C944" s="1">
        <v>0.99717160000000005</v>
      </c>
    </row>
    <row r="945" spans="2:3" x14ac:dyDescent="0.2">
      <c r="B945" s="1">
        <v>7.5039999999999996</v>
      </c>
      <c r="C945" s="1">
        <v>1.0288949999999999</v>
      </c>
    </row>
    <row r="946" spans="2:3" x14ac:dyDescent="0.2">
      <c r="B946" s="1">
        <v>7.5119999999999996</v>
      </c>
      <c r="C946" s="1">
        <v>1.0621830000000001</v>
      </c>
    </row>
    <row r="947" spans="2:3" x14ac:dyDescent="0.2">
      <c r="B947" s="1">
        <v>7.52</v>
      </c>
      <c r="C947" s="1">
        <v>1.100997</v>
      </c>
    </row>
    <row r="948" spans="2:3" x14ac:dyDescent="0.2">
      <c r="B948" s="1">
        <v>7.5270000000000001</v>
      </c>
      <c r="C948" s="1">
        <v>1.1424000000000001</v>
      </c>
    </row>
    <row r="949" spans="2:3" x14ac:dyDescent="0.2">
      <c r="B949" s="1">
        <v>7.5350000000000001</v>
      </c>
      <c r="C949" s="1">
        <v>1.184893</v>
      </c>
    </row>
    <row r="950" spans="2:3" x14ac:dyDescent="0.2">
      <c r="B950" s="1">
        <v>7.5430000000000001</v>
      </c>
      <c r="C950" s="1">
        <v>1.229082</v>
      </c>
    </row>
    <row r="951" spans="2:3" x14ac:dyDescent="0.2">
      <c r="B951" s="1">
        <v>7.5510000000000002</v>
      </c>
      <c r="C951" s="1">
        <v>1.2802709999999999</v>
      </c>
    </row>
    <row r="952" spans="2:3" x14ac:dyDescent="0.2">
      <c r="B952" s="1">
        <v>7.5590000000000002</v>
      </c>
      <c r="C952" s="1">
        <v>1.333421</v>
      </c>
    </row>
    <row r="953" spans="2:3" x14ac:dyDescent="0.2">
      <c r="B953" s="1">
        <v>7.5670000000000002</v>
      </c>
      <c r="C953" s="1">
        <v>1.3906069999999999</v>
      </c>
    </row>
    <row r="954" spans="2:3" x14ac:dyDescent="0.2">
      <c r="B954" s="1">
        <v>7.5750000000000002</v>
      </c>
      <c r="C954" s="1">
        <v>1.453031</v>
      </c>
    </row>
    <row r="955" spans="2:3" x14ac:dyDescent="0.2">
      <c r="B955" s="1">
        <v>7.5830000000000002</v>
      </c>
      <c r="C955" s="1">
        <v>1.518621</v>
      </c>
    </row>
    <row r="956" spans="2:3" x14ac:dyDescent="0.2">
      <c r="B956" s="1">
        <v>7.5910000000000002</v>
      </c>
      <c r="C956" s="1">
        <v>1.589208</v>
      </c>
    </row>
    <row r="957" spans="2:3" x14ac:dyDescent="0.2">
      <c r="B957" s="1">
        <v>7.5990000000000002</v>
      </c>
      <c r="C957" s="1">
        <v>1.6625529999999999</v>
      </c>
    </row>
    <row r="958" spans="2:3" x14ac:dyDescent="0.2">
      <c r="B958" s="1">
        <v>7.6070000000000002</v>
      </c>
      <c r="C958" s="1">
        <v>1.7453639999999999</v>
      </c>
    </row>
    <row r="959" spans="2:3" x14ac:dyDescent="0.2">
      <c r="B959" s="1">
        <v>7.6150000000000002</v>
      </c>
      <c r="C959" s="1">
        <v>1.8334839999999999</v>
      </c>
    </row>
    <row r="960" spans="2:3" x14ac:dyDescent="0.2">
      <c r="B960" s="1">
        <v>7.6230000000000002</v>
      </c>
      <c r="C960" s="1">
        <v>1.9272419999999999</v>
      </c>
    </row>
    <row r="961" spans="2:3" x14ac:dyDescent="0.2">
      <c r="B961" s="1">
        <v>7.6310000000000002</v>
      </c>
      <c r="C961" s="1">
        <v>2.027733</v>
      </c>
    </row>
    <row r="962" spans="2:3" x14ac:dyDescent="0.2">
      <c r="B962" s="1">
        <v>7.6390000000000002</v>
      </c>
      <c r="C962" s="1">
        <v>2.1334780000000002</v>
      </c>
    </row>
    <row r="963" spans="2:3" x14ac:dyDescent="0.2">
      <c r="B963" s="1">
        <v>7.6470000000000002</v>
      </c>
      <c r="C963" s="1">
        <v>2.242496</v>
      </c>
    </row>
    <row r="964" spans="2:3" x14ac:dyDescent="0.2">
      <c r="B964" s="1">
        <v>7.6550000000000002</v>
      </c>
      <c r="C964" s="1">
        <v>2.359642</v>
      </c>
    </row>
    <row r="965" spans="2:3" x14ac:dyDescent="0.2">
      <c r="B965" s="1">
        <v>7.6630000000000003</v>
      </c>
      <c r="C965" s="1">
        <v>2.487663</v>
      </c>
    </row>
    <row r="966" spans="2:3" x14ac:dyDescent="0.2">
      <c r="B966" s="1">
        <v>7.6710000000000003</v>
      </c>
      <c r="C966" s="1">
        <v>2.625858</v>
      </c>
    </row>
    <row r="967" spans="2:3" x14ac:dyDescent="0.2">
      <c r="B967" s="1">
        <v>7.6790000000000003</v>
      </c>
      <c r="C967" s="1">
        <v>2.7684639999999998</v>
      </c>
    </row>
    <row r="968" spans="2:3" x14ac:dyDescent="0.2">
      <c r="B968" s="1">
        <v>7.6870000000000003</v>
      </c>
      <c r="C968" s="1">
        <v>2.9257659999999999</v>
      </c>
    </row>
    <row r="969" spans="2:3" x14ac:dyDescent="0.2">
      <c r="B969" s="1">
        <v>7.6950000000000003</v>
      </c>
      <c r="C969" s="1">
        <v>3.091183</v>
      </c>
    </row>
    <row r="970" spans="2:3" x14ac:dyDescent="0.2">
      <c r="B970" s="1">
        <v>7.7030000000000003</v>
      </c>
      <c r="C970" s="1">
        <v>3.2622819999999999</v>
      </c>
    </row>
    <row r="971" spans="2:3" x14ac:dyDescent="0.2">
      <c r="B971" s="1">
        <v>7.7110000000000003</v>
      </c>
      <c r="C971" s="1">
        <v>3.4513479999999999</v>
      </c>
    </row>
    <row r="972" spans="2:3" x14ac:dyDescent="0.2">
      <c r="B972" s="1">
        <v>7.7190000000000003</v>
      </c>
      <c r="C972" s="1">
        <v>3.6491739999999999</v>
      </c>
    </row>
    <row r="973" spans="2:3" x14ac:dyDescent="0.2">
      <c r="B973" s="1">
        <v>7.7270000000000003</v>
      </c>
      <c r="C973" s="1">
        <v>3.8588909999999998</v>
      </c>
    </row>
    <row r="974" spans="2:3" x14ac:dyDescent="0.2">
      <c r="B974" s="1">
        <v>7.7350000000000003</v>
      </c>
      <c r="C974" s="1">
        <v>4.0813470000000001</v>
      </c>
    </row>
    <row r="975" spans="2:3" x14ac:dyDescent="0.2">
      <c r="B975" s="1">
        <v>7.7430000000000003</v>
      </c>
      <c r="C975" s="1">
        <v>4.3153230000000002</v>
      </c>
    </row>
    <row r="976" spans="2:3" x14ac:dyDescent="0.2">
      <c r="B976" s="1">
        <v>7.7510000000000003</v>
      </c>
      <c r="C976" s="1">
        <v>4.5631370000000002</v>
      </c>
    </row>
    <row r="977" spans="2:3" x14ac:dyDescent="0.2">
      <c r="B977" s="1">
        <v>7.7590000000000003</v>
      </c>
      <c r="C977" s="1">
        <v>4.8127389999999997</v>
      </c>
    </row>
    <row r="978" spans="2:3" x14ac:dyDescent="0.2">
      <c r="B978" s="1">
        <v>7.7670000000000003</v>
      </c>
      <c r="C978" s="1">
        <v>5.0864060000000002</v>
      </c>
    </row>
    <row r="979" spans="2:3" x14ac:dyDescent="0.2">
      <c r="B979" s="1">
        <v>7.7750000000000004</v>
      </c>
      <c r="C979" s="1">
        <v>5.3759600000000001</v>
      </c>
    </row>
    <row r="980" spans="2:3" x14ac:dyDescent="0.2">
      <c r="B980" s="1">
        <v>7.782</v>
      </c>
      <c r="C980" s="1">
        <v>5.6822990000000004</v>
      </c>
    </row>
    <row r="981" spans="2:3" x14ac:dyDescent="0.2">
      <c r="B981" s="1">
        <v>7.79</v>
      </c>
      <c r="C981" s="1">
        <v>6.0063079999999998</v>
      </c>
    </row>
    <row r="982" spans="2:3" x14ac:dyDescent="0.2">
      <c r="B982" s="1">
        <v>7.798</v>
      </c>
      <c r="C982" s="1">
        <v>6.3462240000000003</v>
      </c>
    </row>
    <row r="983" spans="2:3" x14ac:dyDescent="0.2">
      <c r="B983" s="1">
        <v>7.806</v>
      </c>
      <c r="C983" s="1">
        <v>6.695252</v>
      </c>
    </row>
    <row r="984" spans="2:3" x14ac:dyDescent="0.2">
      <c r="B984" s="1">
        <v>7.8140000000000001</v>
      </c>
      <c r="C984" s="1">
        <v>7.0656359999999996</v>
      </c>
    </row>
    <row r="985" spans="2:3" x14ac:dyDescent="0.2">
      <c r="B985" s="1">
        <v>7.8220000000000001</v>
      </c>
      <c r="C985" s="1">
        <v>7.4546060000000001</v>
      </c>
    </row>
    <row r="986" spans="2:3" x14ac:dyDescent="0.2">
      <c r="B986" s="1">
        <v>7.83</v>
      </c>
      <c r="C986" s="1">
        <v>7.8636650000000001</v>
      </c>
    </row>
    <row r="987" spans="2:3" x14ac:dyDescent="0.2">
      <c r="B987" s="1">
        <v>7.8380000000000001</v>
      </c>
      <c r="C987" s="1">
        <v>8.286054</v>
      </c>
    </row>
    <row r="988" spans="2:3" x14ac:dyDescent="0.2">
      <c r="B988" s="1">
        <v>7.8460000000000001</v>
      </c>
      <c r="C988" s="1">
        <v>8.7285269999999997</v>
      </c>
    </row>
    <row r="989" spans="2:3" x14ac:dyDescent="0.2">
      <c r="B989" s="1">
        <v>7.8540000000000001</v>
      </c>
      <c r="C989" s="1">
        <v>9.1928289999999997</v>
      </c>
    </row>
    <row r="990" spans="2:3" x14ac:dyDescent="0.2">
      <c r="B990" s="1">
        <v>7.8620000000000001</v>
      </c>
      <c r="C990" s="1">
        <v>9.6631900000000002</v>
      </c>
    </row>
    <row r="991" spans="2:3" x14ac:dyDescent="0.2">
      <c r="B991" s="1">
        <v>7.87</v>
      </c>
      <c r="C991" s="1">
        <v>10.16907</v>
      </c>
    </row>
    <row r="992" spans="2:3" x14ac:dyDescent="0.2">
      <c r="B992" s="1">
        <v>7.8780000000000001</v>
      </c>
      <c r="C992" s="1">
        <v>10.69692</v>
      </c>
    </row>
    <row r="993" spans="2:3" x14ac:dyDescent="0.2">
      <c r="B993" s="1">
        <v>7.8860000000000001</v>
      </c>
      <c r="C993" s="1">
        <v>11.24888</v>
      </c>
    </row>
    <row r="994" spans="2:3" x14ac:dyDescent="0.2">
      <c r="B994" s="1">
        <v>7.8940000000000001</v>
      </c>
      <c r="C994" s="1">
        <v>11.82755</v>
      </c>
    </row>
    <row r="995" spans="2:3" x14ac:dyDescent="0.2">
      <c r="B995" s="1">
        <v>7.9020000000000001</v>
      </c>
      <c r="C995" s="1">
        <v>12.433120000000001</v>
      </c>
    </row>
    <row r="996" spans="2:3" x14ac:dyDescent="0.2">
      <c r="B996" s="1">
        <v>7.91</v>
      </c>
      <c r="C996" s="1">
        <v>13.062239999999999</v>
      </c>
    </row>
    <row r="997" spans="2:3" x14ac:dyDescent="0.2">
      <c r="B997" s="1">
        <v>7.9180000000000001</v>
      </c>
      <c r="C997" s="1">
        <v>13.70382</v>
      </c>
    </row>
    <row r="998" spans="2:3" x14ac:dyDescent="0.2">
      <c r="B998" s="1">
        <v>7.9260000000000002</v>
      </c>
      <c r="C998" s="1">
        <v>14.395379999999999</v>
      </c>
    </row>
    <row r="999" spans="2:3" x14ac:dyDescent="0.2">
      <c r="B999" s="1">
        <v>7.9340000000000002</v>
      </c>
      <c r="C999" s="1">
        <v>15.11814</v>
      </c>
    </row>
    <row r="1000" spans="2:3" x14ac:dyDescent="0.2">
      <c r="B1000" s="1">
        <v>7.9420000000000002</v>
      </c>
      <c r="C1000" s="1">
        <v>15.87659</v>
      </c>
    </row>
    <row r="1001" spans="2:3" x14ac:dyDescent="0.2">
      <c r="B1001" s="1">
        <v>7.95</v>
      </c>
      <c r="C1001" s="1">
        <v>16.6723</v>
      </c>
    </row>
    <row r="1002" spans="2:3" x14ac:dyDescent="0.2">
      <c r="B1002" s="1">
        <v>7.9580000000000002</v>
      </c>
      <c r="C1002" s="1">
        <v>17.507909999999999</v>
      </c>
    </row>
    <row r="1003" spans="2:3" x14ac:dyDescent="0.2">
      <c r="B1003" s="1">
        <v>7.9660000000000002</v>
      </c>
      <c r="C1003" s="1">
        <v>18.37154</v>
      </c>
    </row>
    <row r="1004" spans="2:3" x14ac:dyDescent="0.2">
      <c r="B1004" s="1">
        <v>7.9740000000000002</v>
      </c>
      <c r="C1004" s="1">
        <v>19.278600000000001</v>
      </c>
    </row>
    <row r="1005" spans="2:3" x14ac:dyDescent="0.2">
      <c r="B1005" s="1">
        <v>7.9820000000000002</v>
      </c>
      <c r="C1005" s="1">
        <v>20.249040000000001</v>
      </c>
    </row>
    <row r="1006" spans="2:3" x14ac:dyDescent="0.2">
      <c r="B1006" s="1">
        <v>7.99</v>
      </c>
      <c r="C1006" s="1">
        <v>21.27609</v>
      </c>
    </row>
    <row r="1007" spans="2:3" x14ac:dyDescent="0.2">
      <c r="B1007" s="1">
        <v>7.9980000000000002</v>
      </c>
      <c r="C1007" s="1">
        <v>22.36007</v>
      </c>
    </row>
    <row r="1008" spans="2:3" x14ac:dyDescent="0.2">
      <c r="B1008" s="1">
        <v>8.0060000000000002</v>
      </c>
      <c r="C1008" s="1">
        <v>23.50442</v>
      </c>
    </row>
    <row r="1009" spans="2:3" x14ac:dyDescent="0.2">
      <c r="B1009" s="1">
        <v>8.0139999999999993</v>
      </c>
      <c r="C1009" s="1">
        <v>24.71808</v>
      </c>
    </row>
    <row r="1010" spans="2:3" x14ac:dyDescent="0.2">
      <c r="B1010" s="1">
        <v>8.0220000000000002</v>
      </c>
      <c r="C1010" s="1">
        <v>25.96322</v>
      </c>
    </row>
    <row r="1011" spans="2:3" x14ac:dyDescent="0.2">
      <c r="B1011" s="1">
        <v>8.0299999999999994</v>
      </c>
      <c r="C1011" s="1">
        <v>27.320740000000001</v>
      </c>
    </row>
    <row r="1012" spans="2:3" x14ac:dyDescent="0.2">
      <c r="B1012" s="1">
        <v>8.0370000000000008</v>
      </c>
      <c r="C1012" s="1">
        <v>28.761970000000002</v>
      </c>
    </row>
    <row r="1013" spans="2:3" x14ac:dyDescent="0.2">
      <c r="B1013" s="1">
        <v>8.0449999999999999</v>
      </c>
      <c r="C1013" s="1">
        <v>30.287559999999999</v>
      </c>
    </row>
    <row r="1014" spans="2:3" x14ac:dyDescent="0.2">
      <c r="B1014" s="1">
        <v>8.0530000000000008</v>
      </c>
      <c r="C1014" s="1">
        <v>31.89734</v>
      </c>
    </row>
    <row r="1015" spans="2:3" x14ac:dyDescent="0.2">
      <c r="B1015" s="1">
        <v>8.0609999999999999</v>
      </c>
      <c r="C1015" s="1">
        <v>33.609740000000002</v>
      </c>
    </row>
    <row r="1016" spans="2:3" x14ac:dyDescent="0.2">
      <c r="B1016" s="1">
        <v>8.0690000000000008</v>
      </c>
      <c r="C1016" s="1">
        <v>35.427210000000002</v>
      </c>
    </row>
    <row r="1017" spans="2:3" x14ac:dyDescent="0.2">
      <c r="B1017" s="1">
        <v>8.077</v>
      </c>
      <c r="C1017" s="1">
        <v>37.296399999999998</v>
      </c>
    </row>
    <row r="1018" spans="2:3" x14ac:dyDescent="0.2">
      <c r="B1018" s="1">
        <v>8.0850000000000009</v>
      </c>
      <c r="C1018" s="1">
        <v>39.334429999999998</v>
      </c>
    </row>
    <row r="1019" spans="2:3" x14ac:dyDescent="0.2">
      <c r="B1019" s="1">
        <v>8.093</v>
      </c>
      <c r="C1019" s="1">
        <v>41.500100000000003</v>
      </c>
    </row>
    <row r="1020" spans="2:3" x14ac:dyDescent="0.2">
      <c r="B1020" s="1">
        <v>8.1010000000000009</v>
      </c>
      <c r="C1020" s="1">
        <v>43.796610000000001</v>
      </c>
    </row>
    <row r="1021" spans="2:3" x14ac:dyDescent="0.2">
      <c r="B1021" s="1">
        <v>8.109</v>
      </c>
      <c r="C1021" s="1">
        <v>46.231560000000002</v>
      </c>
    </row>
    <row r="1022" spans="2:3" x14ac:dyDescent="0.2">
      <c r="B1022" s="1">
        <v>8.1170000000000009</v>
      </c>
      <c r="C1022" s="1">
        <v>48.81062</v>
      </c>
    </row>
    <row r="1023" spans="2:3" x14ac:dyDescent="0.2">
      <c r="B1023" s="1">
        <v>8.125</v>
      </c>
      <c r="C1023" s="1">
        <v>51.520769999999999</v>
      </c>
    </row>
    <row r="1024" spans="2:3" x14ac:dyDescent="0.2">
      <c r="B1024" s="1">
        <v>8.1329999999999991</v>
      </c>
      <c r="C1024" s="1">
        <v>54.336530000000003</v>
      </c>
    </row>
    <row r="1025" spans="2:3" x14ac:dyDescent="0.2">
      <c r="B1025" s="1">
        <v>8.141</v>
      </c>
      <c r="C1025" s="1">
        <v>57.368839999999999</v>
      </c>
    </row>
    <row r="1026" spans="2:3" x14ac:dyDescent="0.2">
      <c r="B1026" s="1">
        <v>8.1489999999999991</v>
      </c>
      <c r="C1026" s="1">
        <v>60.56664</v>
      </c>
    </row>
    <row r="1027" spans="2:3" x14ac:dyDescent="0.2">
      <c r="B1027" s="1">
        <v>8.157</v>
      </c>
      <c r="C1027" s="1">
        <v>63.941839999999999</v>
      </c>
    </row>
    <row r="1028" spans="2:3" x14ac:dyDescent="0.2">
      <c r="B1028" s="1">
        <v>8.1649999999999991</v>
      </c>
      <c r="C1028" s="1">
        <v>67.484350000000006</v>
      </c>
    </row>
    <row r="1029" spans="2:3" x14ac:dyDescent="0.2">
      <c r="B1029" s="1">
        <v>8.173</v>
      </c>
      <c r="C1029" s="1">
        <v>71.210319999999996</v>
      </c>
    </row>
    <row r="1030" spans="2:3" x14ac:dyDescent="0.2">
      <c r="B1030" s="1">
        <v>8.1809999999999992</v>
      </c>
      <c r="C1030" s="1">
        <v>75.009609999999995</v>
      </c>
    </row>
    <row r="1031" spans="2:3" x14ac:dyDescent="0.2">
      <c r="B1031" s="1">
        <v>8.1890000000000001</v>
      </c>
      <c r="C1031" s="1">
        <v>79.106939999999994</v>
      </c>
    </row>
    <row r="1032" spans="2:3" x14ac:dyDescent="0.2">
      <c r="B1032" s="1">
        <v>8.1969999999999992</v>
      </c>
      <c r="C1032" s="1">
        <v>83.412419999999997</v>
      </c>
    </row>
    <row r="1033" spans="2:3" x14ac:dyDescent="0.2">
      <c r="B1033" s="1">
        <v>8.2050000000000001</v>
      </c>
      <c r="C1033" s="1">
        <v>87.921090000000007</v>
      </c>
    </row>
    <row r="1034" spans="2:3" x14ac:dyDescent="0.2">
      <c r="B1034" s="1">
        <v>8.2129999999999992</v>
      </c>
      <c r="C1034" s="1">
        <v>92.638949999999994</v>
      </c>
    </row>
    <row r="1035" spans="2:3" x14ac:dyDescent="0.2">
      <c r="B1035" s="1">
        <v>8.2210000000000001</v>
      </c>
      <c r="C1035" s="1">
        <v>97.56317</v>
      </c>
    </row>
    <row r="1036" spans="2:3" x14ac:dyDescent="0.2">
      <c r="B1036" s="1">
        <v>8.2289999999999992</v>
      </c>
      <c r="C1036" s="1">
        <v>102.6884</v>
      </c>
    </row>
    <row r="1037" spans="2:3" x14ac:dyDescent="0.2">
      <c r="B1037" s="1">
        <v>8.2370000000000001</v>
      </c>
      <c r="C1037" s="1">
        <v>107.8648</v>
      </c>
    </row>
    <row r="1038" spans="2:3" x14ac:dyDescent="0.2">
      <c r="B1038" s="1">
        <v>8.2449999999999992</v>
      </c>
      <c r="C1038" s="1">
        <v>113.3931</v>
      </c>
    </row>
    <row r="1039" spans="2:3" x14ac:dyDescent="0.2">
      <c r="B1039" s="1">
        <v>8.2530000000000001</v>
      </c>
      <c r="C1039" s="1">
        <v>119.114</v>
      </c>
    </row>
    <row r="1040" spans="2:3" x14ac:dyDescent="0.2">
      <c r="B1040" s="1">
        <v>8.2609999999999992</v>
      </c>
      <c r="C1040" s="1">
        <v>125.0326</v>
      </c>
    </row>
    <row r="1041" spans="2:3" x14ac:dyDescent="0.2">
      <c r="B1041" s="1">
        <v>8.2690000000000001</v>
      </c>
      <c r="C1041" s="1">
        <v>131.12569999999999</v>
      </c>
    </row>
    <row r="1042" spans="2:3" x14ac:dyDescent="0.2">
      <c r="B1042" s="1">
        <v>8.2769999999999992</v>
      </c>
      <c r="C1042" s="1">
        <v>137.42259999999999</v>
      </c>
    </row>
    <row r="1043" spans="2:3" x14ac:dyDescent="0.2">
      <c r="B1043" s="1">
        <v>8.2850000000000001</v>
      </c>
      <c r="C1043" s="1">
        <v>143.87989999999999</v>
      </c>
    </row>
    <row r="1044" spans="2:3" x14ac:dyDescent="0.2">
      <c r="B1044" s="1">
        <v>8.2919999999999998</v>
      </c>
      <c r="C1044" s="1">
        <v>150.3177</v>
      </c>
    </row>
    <row r="1045" spans="2:3" x14ac:dyDescent="0.2">
      <c r="B1045" s="1">
        <v>8.3000000000000007</v>
      </c>
      <c r="C1045" s="1">
        <v>157.0812</v>
      </c>
    </row>
    <row r="1046" spans="2:3" x14ac:dyDescent="0.2">
      <c r="B1046" s="1">
        <v>8.3079999999999998</v>
      </c>
      <c r="C1046" s="1">
        <v>163.9913</v>
      </c>
    </row>
    <row r="1047" spans="2:3" x14ac:dyDescent="0.2">
      <c r="B1047" s="1">
        <v>8.3160000000000007</v>
      </c>
      <c r="C1047" s="1">
        <v>171.00710000000001</v>
      </c>
    </row>
    <row r="1048" spans="2:3" x14ac:dyDescent="0.2">
      <c r="B1048" s="1">
        <v>8.3239999999999998</v>
      </c>
      <c r="C1048" s="1">
        <v>178.11199999999999</v>
      </c>
    </row>
    <row r="1049" spans="2:3" x14ac:dyDescent="0.2">
      <c r="B1049" s="1">
        <v>8.3320000000000007</v>
      </c>
      <c r="C1049" s="1">
        <v>185.27889999999999</v>
      </c>
    </row>
    <row r="1050" spans="2:3" x14ac:dyDescent="0.2">
      <c r="B1050" s="1">
        <v>8.34</v>
      </c>
      <c r="C1050" s="1">
        <v>192.29509999999999</v>
      </c>
    </row>
    <row r="1051" spans="2:3" x14ac:dyDescent="0.2">
      <c r="B1051" s="1">
        <v>8.3480000000000008</v>
      </c>
      <c r="C1051" s="1">
        <v>199.50980000000001</v>
      </c>
    </row>
    <row r="1052" spans="2:3" x14ac:dyDescent="0.2">
      <c r="B1052" s="1">
        <v>8.3559999999999999</v>
      </c>
      <c r="C1052" s="1">
        <v>206.73159999999999</v>
      </c>
    </row>
    <row r="1053" spans="2:3" x14ac:dyDescent="0.2">
      <c r="B1053" s="1">
        <v>8.3640000000000008</v>
      </c>
      <c r="C1053" s="1">
        <v>213.92150000000001</v>
      </c>
    </row>
    <row r="1054" spans="2:3" x14ac:dyDescent="0.2">
      <c r="B1054" s="1">
        <v>8.3719999999999999</v>
      </c>
      <c r="C1054" s="1">
        <v>221.04949999999999</v>
      </c>
    </row>
    <row r="1055" spans="2:3" x14ac:dyDescent="0.2">
      <c r="B1055" s="1">
        <v>8.3800000000000008</v>
      </c>
      <c r="C1055" s="1">
        <v>228.11789999999999</v>
      </c>
    </row>
    <row r="1056" spans="2:3" x14ac:dyDescent="0.2">
      <c r="B1056" s="1">
        <v>8.3879999999999999</v>
      </c>
      <c r="C1056" s="1">
        <v>235.0788</v>
      </c>
    </row>
    <row r="1057" spans="2:3" x14ac:dyDescent="0.2">
      <c r="B1057" s="1">
        <v>8.3960000000000008</v>
      </c>
      <c r="C1057" s="1">
        <v>241.70519999999999</v>
      </c>
    </row>
    <row r="1058" spans="2:3" x14ac:dyDescent="0.2">
      <c r="B1058" s="1">
        <v>8.4039999999999999</v>
      </c>
      <c r="C1058" s="1">
        <v>248.37729999999999</v>
      </c>
    </row>
    <row r="1059" spans="2:3" x14ac:dyDescent="0.2">
      <c r="B1059" s="1">
        <v>8.4120000000000008</v>
      </c>
      <c r="C1059" s="1">
        <v>254.87860000000001</v>
      </c>
    </row>
    <row r="1060" spans="2:3" x14ac:dyDescent="0.2">
      <c r="B1060" s="1">
        <v>8.42</v>
      </c>
      <c r="C1060" s="1">
        <v>261.20600000000002</v>
      </c>
    </row>
    <row r="1061" spans="2:3" x14ac:dyDescent="0.2">
      <c r="B1061" s="1">
        <v>8.4280000000000008</v>
      </c>
      <c r="C1061" s="1">
        <v>267.32960000000003</v>
      </c>
    </row>
    <row r="1062" spans="2:3" x14ac:dyDescent="0.2">
      <c r="B1062" s="1">
        <v>8.4359999999999999</v>
      </c>
      <c r="C1062" s="1">
        <v>273.23660000000001</v>
      </c>
    </row>
    <row r="1063" spans="2:3" x14ac:dyDescent="0.2">
      <c r="B1063" s="1">
        <v>8.4440000000000008</v>
      </c>
      <c r="C1063" s="1">
        <v>278.9024</v>
      </c>
    </row>
    <row r="1064" spans="2:3" x14ac:dyDescent="0.2">
      <c r="B1064" s="1">
        <v>8.452</v>
      </c>
      <c r="C1064" s="1">
        <v>284.18270000000001</v>
      </c>
    </row>
    <row r="1065" spans="2:3" x14ac:dyDescent="0.2">
      <c r="B1065" s="1">
        <v>8.4600000000000009</v>
      </c>
      <c r="C1065" s="1">
        <v>289.36149999999998</v>
      </c>
    </row>
    <row r="1066" spans="2:3" x14ac:dyDescent="0.2">
      <c r="B1066" s="1">
        <v>8.468</v>
      </c>
      <c r="C1066" s="1">
        <v>294.27440000000001</v>
      </c>
    </row>
    <row r="1067" spans="2:3" x14ac:dyDescent="0.2">
      <c r="B1067" s="1">
        <v>8.4760000000000009</v>
      </c>
      <c r="C1067" s="1">
        <v>298.93560000000002</v>
      </c>
    </row>
    <row r="1068" spans="2:3" x14ac:dyDescent="0.2">
      <c r="B1068" s="1">
        <v>8.484</v>
      </c>
      <c r="C1068" s="1">
        <v>303.3467</v>
      </c>
    </row>
    <row r="1069" spans="2:3" x14ac:dyDescent="0.2">
      <c r="B1069" s="1">
        <v>8.4920000000000009</v>
      </c>
      <c r="C1069" s="1">
        <v>307.49299999999999</v>
      </c>
    </row>
    <row r="1070" spans="2:3" x14ac:dyDescent="0.2">
      <c r="B1070" s="1">
        <v>8.5</v>
      </c>
      <c r="C1070" s="1">
        <v>311.27670000000001</v>
      </c>
    </row>
    <row r="1071" spans="2:3" x14ac:dyDescent="0.2">
      <c r="B1071" s="1">
        <v>8.5079999999999991</v>
      </c>
      <c r="C1071" s="1">
        <v>314.84609999999998</v>
      </c>
    </row>
    <row r="1072" spans="2:3" x14ac:dyDescent="0.2">
      <c r="B1072" s="1">
        <v>8.516</v>
      </c>
      <c r="C1072" s="1">
        <v>318.16879999999998</v>
      </c>
    </row>
    <row r="1073" spans="2:3" x14ac:dyDescent="0.2">
      <c r="B1073" s="1">
        <v>8.5239999999999991</v>
      </c>
      <c r="C1073" s="1">
        <v>321.22579999999999</v>
      </c>
    </row>
    <row r="1074" spans="2:3" x14ac:dyDescent="0.2">
      <c r="B1074" s="1">
        <v>8.532</v>
      </c>
      <c r="C1074" s="1">
        <v>324.01409999999998</v>
      </c>
    </row>
    <row r="1075" spans="2:3" x14ac:dyDescent="0.2">
      <c r="B1075" s="1">
        <v>8.5399999999999991</v>
      </c>
      <c r="C1075" s="1">
        <v>326.53109999999998</v>
      </c>
    </row>
    <row r="1076" spans="2:3" x14ac:dyDescent="0.2">
      <c r="B1076" s="1">
        <v>8.5470000000000006</v>
      </c>
      <c r="C1076" s="1">
        <v>328.79910000000001</v>
      </c>
    </row>
    <row r="1077" spans="2:3" x14ac:dyDescent="0.2">
      <c r="B1077" s="1">
        <v>8.5549999999999997</v>
      </c>
      <c r="C1077" s="1">
        <v>330.7842</v>
      </c>
    </row>
    <row r="1078" spans="2:3" x14ac:dyDescent="0.2">
      <c r="B1078" s="1">
        <v>8.5630000000000006</v>
      </c>
      <c r="C1078" s="1">
        <v>332.61790000000002</v>
      </c>
    </row>
    <row r="1079" spans="2:3" x14ac:dyDescent="0.2">
      <c r="B1079" s="1">
        <v>8.5709999999999997</v>
      </c>
      <c r="C1079" s="1">
        <v>334.22629999999998</v>
      </c>
    </row>
    <row r="1080" spans="2:3" x14ac:dyDescent="0.2">
      <c r="B1080" s="1">
        <v>8.5790000000000006</v>
      </c>
      <c r="C1080" s="1">
        <v>335.6454</v>
      </c>
    </row>
    <row r="1081" spans="2:3" x14ac:dyDescent="0.2">
      <c r="B1081" s="1">
        <v>8.5869999999999997</v>
      </c>
      <c r="C1081" s="1">
        <v>336.89909999999998</v>
      </c>
    </row>
    <row r="1082" spans="2:3" x14ac:dyDescent="0.2">
      <c r="B1082" s="1">
        <v>8.5950000000000006</v>
      </c>
      <c r="C1082" s="1">
        <v>337.99299999999999</v>
      </c>
    </row>
    <row r="1083" spans="2:3" x14ac:dyDescent="0.2">
      <c r="B1083" s="1">
        <v>8.6029999999999998</v>
      </c>
      <c r="C1083" s="1">
        <v>338.92579999999998</v>
      </c>
    </row>
    <row r="1084" spans="2:3" x14ac:dyDescent="0.2">
      <c r="B1084" s="1">
        <v>8.6110000000000007</v>
      </c>
      <c r="C1084" s="1">
        <v>339.69279999999998</v>
      </c>
    </row>
    <row r="1085" spans="2:3" x14ac:dyDescent="0.2">
      <c r="B1085" s="1">
        <v>8.6189999999999998</v>
      </c>
      <c r="C1085" s="1">
        <v>340.36329999999998</v>
      </c>
    </row>
    <row r="1086" spans="2:3" x14ac:dyDescent="0.2">
      <c r="B1086" s="1">
        <v>8.6270000000000007</v>
      </c>
      <c r="C1086" s="1">
        <v>340.9255</v>
      </c>
    </row>
    <row r="1087" spans="2:3" x14ac:dyDescent="0.2">
      <c r="B1087" s="1">
        <v>8.6349999999999998</v>
      </c>
      <c r="C1087" s="1">
        <v>341.40550000000002</v>
      </c>
    </row>
    <row r="1088" spans="2:3" x14ac:dyDescent="0.2">
      <c r="B1088" s="1">
        <v>8.6430000000000007</v>
      </c>
      <c r="C1088" s="1">
        <v>341.79090000000002</v>
      </c>
    </row>
    <row r="1089" spans="2:3" x14ac:dyDescent="0.2">
      <c r="B1089" s="1">
        <v>8.6509999999999998</v>
      </c>
      <c r="C1089" s="1">
        <v>342.1053</v>
      </c>
    </row>
    <row r="1090" spans="2:3" x14ac:dyDescent="0.2">
      <c r="B1090" s="1">
        <v>8.6590000000000007</v>
      </c>
      <c r="C1090" s="1">
        <v>342.36810000000003</v>
      </c>
    </row>
    <row r="1091" spans="2:3" x14ac:dyDescent="0.2">
      <c r="B1091" s="1">
        <v>8.6669999999999998</v>
      </c>
      <c r="C1091" s="1">
        <v>342.57990000000001</v>
      </c>
    </row>
    <row r="1092" spans="2:3" x14ac:dyDescent="0.2">
      <c r="B1092" s="1">
        <v>8.6750000000000007</v>
      </c>
      <c r="C1092" s="1">
        <v>342.73289999999997</v>
      </c>
    </row>
    <row r="1093" spans="2:3" x14ac:dyDescent="0.2">
      <c r="B1093" s="1">
        <v>8.6829999999999998</v>
      </c>
      <c r="C1093" s="1">
        <v>342.84559999999999</v>
      </c>
    </row>
    <row r="1094" spans="2:3" x14ac:dyDescent="0.2">
      <c r="B1094" s="1">
        <v>8.6910000000000007</v>
      </c>
      <c r="C1094" s="1">
        <v>342.94979999999998</v>
      </c>
    </row>
    <row r="1095" spans="2:3" x14ac:dyDescent="0.2">
      <c r="B1095" s="1">
        <v>8.6989999999999998</v>
      </c>
      <c r="C1095" s="1">
        <v>343.029</v>
      </c>
    </row>
    <row r="1096" spans="2:3" x14ac:dyDescent="0.2">
      <c r="B1096" s="1">
        <v>8.7070000000000007</v>
      </c>
      <c r="C1096" s="1">
        <v>343.077</v>
      </c>
    </row>
    <row r="1097" spans="2:3" x14ac:dyDescent="0.2">
      <c r="B1097" s="1">
        <v>8.7149999999999999</v>
      </c>
      <c r="C1097" s="1">
        <v>343.09010000000001</v>
      </c>
    </row>
    <row r="1098" spans="2:3" x14ac:dyDescent="0.2">
      <c r="B1098" s="1">
        <v>8.7230000000000008</v>
      </c>
      <c r="C1098" s="1">
        <v>343.09039999999999</v>
      </c>
    </row>
    <row r="1099" spans="2:3" x14ac:dyDescent="0.2">
      <c r="B1099" s="1">
        <v>8.7309999999999999</v>
      </c>
      <c r="C1099" s="1">
        <v>343.05790000000002</v>
      </c>
    </row>
    <row r="1100" spans="2:3" x14ac:dyDescent="0.2">
      <c r="B1100" s="1">
        <v>8.7390000000000008</v>
      </c>
      <c r="C1100" s="1">
        <v>343.005</v>
      </c>
    </row>
    <row r="1101" spans="2:3" x14ac:dyDescent="0.2">
      <c r="B1101" s="1">
        <v>8.7469999999999999</v>
      </c>
      <c r="C1101" s="1">
        <v>342.92840000000001</v>
      </c>
    </row>
    <row r="1102" spans="2:3" x14ac:dyDescent="0.2">
      <c r="B1102" s="1">
        <v>8.7550000000000008</v>
      </c>
      <c r="C1102" s="1">
        <v>342.82859999999999</v>
      </c>
    </row>
    <row r="1103" spans="2:3" x14ac:dyDescent="0.2">
      <c r="B1103" s="1">
        <v>8.7629999999999999</v>
      </c>
      <c r="C1103" s="1">
        <v>342.71379999999999</v>
      </c>
    </row>
    <row r="1104" spans="2:3" x14ac:dyDescent="0.2">
      <c r="B1104" s="1">
        <v>8.7710000000000008</v>
      </c>
      <c r="C1104" s="1">
        <v>342.5933</v>
      </c>
    </row>
    <row r="1105" spans="2:3" x14ac:dyDescent="0.2">
      <c r="B1105" s="1">
        <v>8.7789999999999999</v>
      </c>
      <c r="C1105" s="1">
        <v>342.44409999999999</v>
      </c>
    </row>
    <row r="1106" spans="2:3" x14ac:dyDescent="0.2">
      <c r="B1106" s="1">
        <v>8.7870000000000008</v>
      </c>
      <c r="C1106" s="1">
        <v>342.2697</v>
      </c>
    </row>
    <row r="1107" spans="2:3" x14ac:dyDescent="0.2">
      <c r="B1107" s="1">
        <v>8.7949999999999999</v>
      </c>
      <c r="C1107" s="1">
        <v>342.09070000000003</v>
      </c>
    </row>
    <row r="1108" spans="2:3" x14ac:dyDescent="0.2">
      <c r="B1108" s="1">
        <v>8.8019999999999996</v>
      </c>
      <c r="C1108" s="1">
        <v>341.89600000000002</v>
      </c>
    </row>
    <row r="1109" spans="2:3" x14ac:dyDescent="0.2">
      <c r="B1109" s="1">
        <v>8.81</v>
      </c>
      <c r="C1109" s="1">
        <v>341.67790000000002</v>
      </c>
    </row>
    <row r="1110" spans="2:3" x14ac:dyDescent="0.2">
      <c r="B1110" s="1">
        <v>8.8179999999999996</v>
      </c>
      <c r="C1110" s="1">
        <v>341.43239999999997</v>
      </c>
    </row>
    <row r="1111" spans="2:3" x14ac:dyDescent="0.2">
      <c r="B1111" s="1">
        <v>8.8260000000000005</v>
      </c>
      <c r="C1111" s="1">
        <v>341.17829999999998</v>
      </c>
    </row>
    <row r="1112" spans="2:3" x14ac:dyDescent="0.2">
      <c r="B1112" s="1">
        <v>8.8339999999999996</v>
      </c>
      <c r="C1112" s="1">
        <v>340.89569999999998</v>
      </c>
    </row>
    <row r="1113" spans="2:3" x14ac:dyDescent="0.2">
      <c r="B1113" s="1">
        <v>8.8420000000000005</v>
      </c>
      <c r="C1113" s="1">
        <v>340.60570000000001</v>
      </c>
    </row>
    <row r="1114" spans="2:3" x14ac:dyDescent="0.2">
      <c r="B1114" s="1">
        <v>8.85</v>
      </c>
      <c r="C1114" s="1">
        <v>340.29669999999999</v>
      </c>
    </row>
    <row r="1115" spans="2:3" x14ac:dyDescent="0.2">
      <c r="B1115" s="1">
        <v>8.8580000000000005</v>
      </c>
      <c r="C1115" s="1">
        <v>339.96690000000001</v>
      </c>
    </row>
    <row r="1116" spans="2:3" x14ac:dyDescent="0.2">
      <c r="B1116" s="1">
        <v>8.8659999999999997</v>
      </c>
      <c r="C1116" s="1">
        <v>339.62490000000003</v>
      </c>
    </row>
    <row r="1117" spans="2:3" x14ac:dyDescent="0.2">
      <c r="B1117" s="1">
        <v>8.8740000000000006</v>
      </c>
      <c r="C1117" s="1">
        <v>339.29</v>
      </c>
    </row>
    <row r="1118" spans="2:3" x14ac:dyDescent="0.2">
      <c r="B1118" s="1">
        <v>8.8819999999999997</v>
      </c>
      <c r="C1118" s="1">
        <v>338.94029999999998</v>
      </c>
    </row>
    <row r="1119" spans="2:3" x14ac:dyDescent="0.2">
      <c r="B1119" s="1">
        <v>8.89</v>
      </c>
      <c r="C1119" s="1">
        <v>338.553</v>
      </c>
    </row>
    <row r="1120" spans="2:3" x14ac:dyDescent="0.2">
      <c r="B1120" s="1">
        <v>8.8979999999999997</v>
      </c>
      <c r="C1120" s="1">
        <v>338.1771</v>
      </c>
    </row>
    <row r="1121" spans="2:3" x14ac:dyDescent="0.2">
      <c r="B1121" s="1">
        <v>8.9060000000000006</v>
      </c>
      <c r="C1121" s="1">
        <v>337.81</v>
      </c>
    </row>
    <row r="1122" spans="2:3" x14ac:dyDescent="0.2">
      <c r="B1122" s="1">
        <v>8.9139999999999997</v>
      </c>
      <c r="C1122" s="1">
        <v>337.43880000000001</v>
      </c>
    </row>
    <row r="1123" spans="2:3" x14ac:dyDescent="0.2">
      <c r="B1123" s="1">
        <v>8.9220000000000006</v>
      </c>
      <c r="C1123" s="1">
        <v>337.05799999999999</v>
      </c>
    </row>
    <row r="1124" spans="2:3" x14ac:dyDescent="0.2">
      <c r="B1124" s="1">
        <v>8.93</v>
      </c>
      <c r="C1124" s="1">
        <v>336.66739999999999</v>
      </c>
    </row>
    <row r="1125" spans="2:3" x14ac:dyDescent="0.2">
      <c r="B1125" s="1">
        <v>8.9380000000000006</v>
      </c>
      <c r="C1125" s="1">
        <v>336.26760000000002</v>
      </c>
    </row>
    <row r="1126" spans="2:3" x14ac:dyDescent="0.2">
      <c r="B1126" s="1">
        <v>8.9459999999999997</v>
      </c>
      <c r="C1126" s="1">
        <v>335.86520000000002</v>
      </c>
    </row>
    <row r="1127" spans="2:3" x14ac:dyDescent="0.2">
      <c r="B1127" s="1">
        <v>8.9540000000000006</v>
      </c>
      <c r="C1127" s="1">
        <v>335.48009999999999</v>
      </c>
    </row>
    <row r="1128" spans="2:3" x14ac:dyDescent="0.2">
      <c r="B1128" s="1">
        <v>8.9619999999999997</v>
      </c>
      <c r="C1128" s="1">
        <v>335.09210000000002</v>
      </c>
    </row>
    <row r="1129" spans="2:3" x14ac:dyDescent="0.2">
      <c r="B1129" s="1">
        <v>8.9700000000000006</v>
      </c>
      <c r="C1129" s="1">
        <v>334.70850000000002</v>
      </c>
    </row>
    <row r="1130" spans="2:3" x14ac:dyDescent="0.2">
      <c r="B1130" s="1">
        <v>8.9779999999999998</v>
      </c>
      <c r="C1130" s="1">
        <v>334.34100000000001</v>
      </c>
    </row>
    <row r="1131" spans="2:3" x14ac:dyDescent="0.2">
      <c r="B1131" s="1">
        <v>8.9860000000000007</v>
      </c>
      <c r="C1131" s="1">
        <v>334.00319999999999</v>
      </c>
    </row>
    <row r="1132" spans="2:3" x14ac:dyDescent="0.2">
      <c r="B1132" s="1">
        <v>8.9939999999999998</v>
      </c>
      <c r="C1132" s="1">
        <v>333.65629999999999</v>
      </c>
    </row>
    <row r="1133" spans="2:3" x14ac:dyDescent="0.2">
      <c r="B1133" s="1">
        <v>9.0020000000000007</v>
      </c>
      <c r="C1133" s="1">
        <v>333.32130000000001</v>
      </c>
    </row>
    <row r="1134" spans="2:3" x14ac:dyDescent="0.2">
      <c r="B1134" s="1">
        <v>9.01</v>
      </c>
      <c r="C1134" s="1">
        <v>333.03210000000001</v>
      </c>
    </row>
    <row r="1135" spans="2:3" x14ac:dyDescent="0.2">
      <c r="B1135" s="1">
        <v>9.0180000000000007</v>
      </c>
      <c r="C1135" s="1">
        <v>332.7758</v>
      </c>
    </row>
    <row r="1136" spans="2:3" x14ac:dyDescent="0.2">
      <c r="B1136" s="1">
        <v>9.0259999999999998</v>
      </c>
      <c r="C1136" s="1">
        <v>332.54180000000002</v>
      </c>
    </row>
    <row r="1137" spans="2:3" x14ac:dyDescent="0.2">
      <c r="B1137" s="1">
        <v>9.0340000000000007</v>
      </c>
      <c r="C1137" s="1">
        <v>332.3329</v>
      </c>
    </row>
    <row r="1138" spans="2:3" x14ac:dyDescent="0.2">
      <c r="B1138" s="1">
        <v>9.0419999999999998</v>
      </c>
      <c r="C1138" s="1">
        <v>332.14179999999999</v>
      </c>
    </row>
    <row r="1139" spans="2:3" x14ac:dyDescent="0.2">
      <c r="B1139" s="1">
        <v>9.0500000000000007</v>
      </c>
      <c r="C1139" s="1">
        <v>331.96839999999997</v>
      </c>
    </row>
    <row r="1140" spans="2:3" x14ac:dyDescent="0.2">
      <c r="B1140" s="1">
        <v>9.0570000000000004</v>
      </c>
      <c r="C1140" s="1">
        <v>331.8349</v>
      </c>
    </row>
    <row r="1141" spans="2:3" x14ac:dyDescent="0.2">
      <c r="B1141" s="1">
        <v>9.0649999999999995</v>
      </c>
      <c r="C1141" s="1">
        <v>331.72109999999998</v>
      </c>
    </row>
    <row r="1142" spans="2:3" x14ac:dyDescent="0.2">
      <c r="B1142" s="1">
        <v>9.0730000000000004</v>
      </c>
      <c r="C1142" s="1">
        <v>331.62139999999999</v>
      </c>
    </row>
    <row r="1143" spans="2:3" x14ac:dyDescent="0.2">
      <c r="B1143" s="1">
        <v>9.0809999999999995</v>
      </c>
      <c r="C1143" s="1">
        <v>331.55079999999998</v>
      </c>
    </row>
    <row r="1144" spans="2:3" x14ac:dyDescent="0.2">
      <c r="B1144" s="1">
        <v>9.0890000000000004</v>
      </c>
      <c r="C1144" s="1">
        <v>331.51420000000002</v>
      </c>
    </row>
    <row r="1145" spans="2:3" x14ac:dyDescent="0.2">
      <c r="B1145" s="1">
        <v>9.0969999999999995</v>
      </c>
      <c r="C1145" s="1">
        <v>331.50069999999999</v>
      </c>
    </row>
    <row r="1146" spans="2:3" x14ac:dyDescent="0.2">
      <c r="B1146" s="1">
        <v>9.1050000000000004</v>
      </c>
      <c r="C1146" s="1">
        <v>331.50130000000001</v>
      </c>
    </row>
    <row r="1147" spans="2:3" x14ac:dyDescent="0.2">
      <c r="B1147" s="1">
        <v>9.1129999999999995</v>
      </c>
      <c r="C1147" s="1">
        <v>331.5385</v>
      </c>
    </row>
    <row r="1148" spans="2:3" x14ac:dyDescent="0.2">
      <c r="B1148" s="1">
        <v>9.1210000000000004</v>
      </c>
      <c r="C1148" s="1">
        <v>331.6207</v>
      </c>
    </row>
    <row r="1149" spans="2:3" x14ac:dyDescent="0.2">
      <c r="B1149" s="1">
        <v>9.1289999999999996</v>
      </c>
      <c r="C1149" s="1">
        <v>331.73110000000003</v>
      </c>
    </row>
    <row r="1150" spans="2:3" x14ac:dyDescent="0.2">
      <c r="B1150" s="1">
        <v>9.1370000000000005</v>
      </c>
      <c r="C1150" s="1">
        <v>331.8603</v>
      </c>
    </row>
    <row r="1151" spans="2:3" x14ac:dyDescent="0.2">
      <c r="B1151" s="1">
        <v>9.1449999999999996</v>
      </c>
      <c r="C1151" s="1">
        <v>332.00779999999997</v>
      </c>
    </row>
    <row r="1152" spans="2:3" x14ac:dyDescent="0.2">
      <c r="B1152" s="1">
        <v>9.1530000000000005</v>
      </c>
      <c r="C1152" s="1">
        <v>332.16500000000002</v>
      </c>
    </row>
    <row r="1153" spans="2:3" x14ac:dyDescent="0.2">
      <c r="B1153" s="1">
        <v>9.1609999999999996</v>
      </c>
      <c r="C1153" s="1">
        <v>332.3306</v>
      </c>
    </row>
    <row r="1154" spans="2:3" x14ac:dyDescent="0.2">
      <c r="B1154" s="1">
        <v>9.1690000000000005</v>
      </c>
      <c r="C1154" s="1">
        <v>332.5179</v>
      </c>
    </row>
    <row r="1155" spans="2:3" x14ac:dyDescent="0.2">
      <c r="B1155" s="1">
        <v>9.1769999999999996</v>
      </c>
      <c r="C1155" s="1">
        <v>332.71039999999999</v>
      </c>
    </row>
    <row r="1156" spans="2:3" x14ac:dyDescent="0.2">
      <c r="B1156" s="1">
        <v>9.1850000000000005</v>
      </c>
      <c r="C1156" s="1">
        <v>332.91399999999999</v>
      </c>
    </row>
    <row r="1157" spans="2:3" x14ac:dyDescent="0.2">
      <c r="B1157" s="1">
        <v>9.1929999999999996</v>
      </c>
      <c r="C1157" s="1">
        <v>333.13900000000001</v>
      </c>
    </row>
    <row r="1158" spans="2:3" x14ac:dyDescent="0.2">
      <c r="B1158" s="1">
        <v>9.2010000000000005</v>
      </c>
      <c r="C1158" s="1">
        <v>333.37740000000002</v>
      </c>
    </row>
    <row r="1159" spans="2:3" x14ac:dyDescent="0.2">
      <c r="B1159" s="1">
        <v>9.2089999999999996</v>
      </c>
      <c r="C1159" s="1">
        <v>333.61369999999999</v>
      </c>
    </row>
    <row r="1160" spans="2:3" x14ac:dyDescent="0.2">
      <c r="B1160" s="1">
        <v>9.2170000000000005</v>
      </c>
      <c r="C1160" s="1">
        <v>333.87279999999998</v>
      </c>
    </row>
    <row r="1161" spans="2:3" x14ac:dyDescent="0.2">
      <c r="B1161" s="1">
        <v>9.2249999999999996</v>
      </c>
      <c r="C1161" s="1">
        <v>334.15129999999999</v>
      </c>
    </row>
    <row r="1162" spans="2:3" x14ac:dyDescent="0.2">
      <c r="B1162" s="1">
        <v>9.2330000000000005</v>
      </c>
      <c r="C1162" s="1">
        <v>334.45010000000002</v>
      </c>
    </row>
    <row r="1163" spans="2:3" x14ac:dyDescent="0.2">
      <c r="B1163" s="1">
        <v>9.2409999999999997</v>
      </c>
      <c r="C1163" s="1">
        <v>334.74009999999998</v>
      </c>
    </row>
    <row r="1164" spans="2:3" x14ac:dyDescent="0.2">
      <c r="B1164" s="1">
        <v>9.2490000000000006</v>
      </c>
      <c r="C1164" s="1">
        <v>335.0204</v>
      </c>
    </row>
    <row r="1165" spans="2:3" x14ac:dyDescent="0.2">
      <c r="B1165" s="1">
        <v>9.2569999999999997</v>
      </c>
      <c r="C1165" s="1">
        <v>335.3134</v>
      </c>
    </row>
    <row r="1166" spans="2:3" x14ac:dyDescent="0.2">
      <c r="B1166" s="1">
        <v>9.2650000000000006</v>
      </c>
      <c r="C1166" s="1">
        <v>335.59210000000002</v>
      </c>
    </row>
    <row r="1167" spans="2:3" x14ac:dyDescent="0.2">
      <c r="B1167" s="1">
        <v>9.2729999999999997</v>
      </c>
      <c r="C1167" s="1">
        <v>335.88709999999998</v>
      </c>
    </row>
    <row r="1168" spans="2:3" x14ac:dyDescent="0.2">
      <c r="B1168" s="1">
        <v>9.2810000000000006</v>
      </c>
      <c r="C1168" s="1">
        <v>336.16890000000001</v>
      </c>
    </row>
    <row r="1169" spans="2:3" x14ac:dyDescent="0.2">
      <c r="B1169" s="1">
        <v>9.2889999999999997</v>
      </c>
      <c r="C1169" s="1">
        <v>336.44920000000002</v>
      </c>
    </row>
    <row r="1170" spans="2:3" x14ac:dyDescent="0.2">
      <c r="B1170" s="1">
        <v>9.2970000000000006</v>
      </c>
      <c r="C1170" s="1">
        <v>336.73110000000003</v>
      </c>
    </row>
    <row r="1171" spans="2:3" x14ac:dyDescent="0.2">
      <c r="B1171" s="1">
        <v>9.3049999999999997</v>
      </c>
      <c r="C1171" s="1">
        <v>337.00380000000001</v>
      </c>
    </row>
    <row r="1172" spans="2:3" x14ac:dyDescent="0.2">
      <c r="B1172" s="1">
        <v>9.3119999999999994</v>
      </c>
      <c r="C1172" s="1">
        <v>337.27980000000002</v>
      </c>
    </row>
    <row r="1173" spans="2:3" x14ac:dyDescent="0.2">
      <c r="B1173" s="1">
        <v>9.32</v>
      </c>
      <c r="C1173" s="1">
        <v>337.53149999999999</v>
      </c>
    </row>
    <row r="1174" spans="2:3" x14ac:dyDescent="0.2">
      <c r="B1174" s="1">
        <v>9.3279999999999994</v>
      </c>
      <c r="C1174" s="1">
        <v>337.79669999999999</v>
      </c>
    </row>
    <row r="1175" spans="2:3" x14ac:dyDescent="0.2">
      <c r="B1175" s="1">
        <v>9.3360000000000003</v>
      </c>
      <c r="C1175" s="1">
        <v>338.05880000000002</v>
      </c>
    </row>
    <row r="1176" spans="2:3" x14ac:dyDescent="0.2">
      <c r="B1176" s="1">
        <v>9.3439999999999994</v>
      </c>
      <c r="C1176" s="1">
        <v>338.31229999999999</v>
      </c>
    </row>
    <row r="1177" spans="2:3" x14ac:dyDescent="0.2">
      <c r="B1177" s="1">
        <v>9.3520000000000003</v>
      </c>
      <c r="C1177" s="1">
        <v>338.5462</v>
      </c>
    </row>
    <row r="1178" spans="2:3" x14ac:dyDescent="0.2">
      <c r="B1178" s="1">
        <v>9.36</v>
      </c>
      <c r="C1178" s="1">
        <v>338.76429999999999</v>
      </c>
    </row>
    <row r="1179" spans="2:3" x14ac:dyDescent="0.2">
      <c r="B1179" s="1">
        <v>9.3680000000000003</v>
      </c>
      <c r="C1179" s="1">
        <v>338.9778</v>
      </c>
    </row>
    <row r="1180" spans="2:3" x14ac:dyDescent="0.2">
      <c r="B1180" s="1">
        <v>9.3759999999999994</v>
      </c>
      <c r="C1180" s="1">
        <v>339.18049999999999</v>
      </c>
    </row>
    <row r="1181" spans="2:3" x14ac:dyDescent="0.2">
      <c r="B1181" s="1">
        <v>9.3840000000000003</v>
      </c>
      <c r="C1181" s="1">
        <v>339.37040000000002</v>
      </c>
    </row>
    <row r="1182" spans="2:3" x14ac:dyDescent="0.2">
      <c r="B1182" s="1">
        <v>9.3919999999999995</v>
      </c>
      <c r="C1182" s="1">
        <v>339.54430000000002</v>
      </c>
    </row>
    <row r="1183" spans="2:3" x14ac:dyDescent="0.2">
      <c r="B1183" s="1">
        <v>9.4</v>
      </c>
      <c r="C1183" s="1">
        <v>339.7106</v>
      </c>
    </row>
    <row r="1184" spans="2:3" x14ac:dyDescent="0.2">
      <c r="B1184" s="1">
        <v>9.4079999999999995</v>
      </c>
      <c r="C1184" s="1">
        <v>339.86770000000001</v>
      </c>
    </row>
    <row r="1185" spans="2:3" x14ac:dyDescent="0.2">
      <c r="B1185" s="1">
        <v>9.4160000000000004</v>
      </c>
      <c r="C1185" s="1">
        <v>340.017</v>
      </c>
    </row>
    <row r="1186" spans="2:3" x14ac:dyDescent="0.2">
      <c r="B1186" s="1">
        <v>9.4239999999999995</v>
      </c>
      <c r="C1186" s="1">
        <v>340.13850000000002</v>
      </c>
    </row>
    <row r="1187" spans="2:3" x14ac:dyDescent="0.2">
      <c r="B1187" s="1">
        <v>9.4320000000000004</v>
      </c>
      <c r="C1187" s="1">
        <v>340.26819999999998</v>
      </c>
    </row>
    <row r="1188" spans="2:3" x14ac:dyDescent="0.2">
      <c r="B1188" s="1">
        <v>9.44</v>
      </c>
      <c r="C1188" s="1">
        <v>340.40370000000001</v>
      </c>
    </row>
    <row r="1189" spans="2:3" x14ac:dyDescent="0.2">
      <c r="B1189" s="1">
        <v>9.4480000000000004</v>
      </c>
      <c r="C1189" s="1">
        <v>340.53149999999999</v>
      </c>
    </row>
    <row r="1190" spans="2:3" x14ac:dyDescent="0.2">
      <c r="B1190" s="1">
        <v>9.4559999999999995</v>
      </c>
      <c r="C1190" s="1">
        <v>340.6456</v>
      </c>
    </row>
    <row r="1191" spans="2:3" x14ac:dyDescent="0.2">
      <c r="B1191" s="1">
        <v>9.4640000000000004</v>
      </c>
      <c r="C1191" s="1">
        <v>340.74979999999999</v>
      </c>
    </row>
    <row r="1192" spans="2:3" x14ac:dyDescent="0.2">
      <c r="B1192" s="1">
        <v>9.4719999999999995</v>
      </c>
      <c r="C1192" s="1">
        <v>340.84429999999998</v>
      </c>
    </row>
    <row r="1193" spans="2:3" x14ac:dyDescent="0.2">
      <c r="B1193" s="1">
        <v>9.48</v>
      </c>
      <c r="C1193" s="1">
        <v>340.9074</v>
      </c>
    </row>
    <row r="1194" spans="2:3" x14ac:dyDescent="0.2">
      <c r="B1194" s="1">
        <v>9.4879999999999995</v>
      </c>
      <c r="C1194" s="1">
        <v>340.96609999999998</v>
      </c>
    </row>
    <row r="1195" spans="2:3" x14ac:dyDescent="0.2">
      <c r="B1195" s="1">
        <v>9.4960000000000004</v>
      </c>
      <c r="C1195" s="1">
        <v>341.0043</v>
      </c>
    </row>
    <row r="1196" spans="2:3" x14ac:dyDescent="0.2">
      <c r="B1196" s="1">
        <v>9.5039999999999996</v>
      </c>
      <c r="C1196" s="1">
        <v>341.0258</v>
      </c>
    </row>
    <row r="1197" spans="2:3" x14ac:dyDescent="0.2">
      <c r="B1197" s="1">
        <v>9.5120000000000005</v>
      </c>
      <c r="C1197" s="1">
        <v>341.04169999999999</v>
      </c>
    </row>
    <row r="1198" spans="2:3" x14ac:dyDescent="0.2">
      <c r="B1198" s="1">
        <v>9.52</v>
      </c>
      <c r="C1198" s="1">
        <v>341.04719999999998</v>
      </c>
    </row>
    <row r="1199" spans="2:3" x14ac:dyDescent="0.2">
      <c r="B1199" s="1">
        <v>9.5280000000000005</v>
      </c>
      <c r="C1199" s="1">
        <v>341.03789999999998</v>
      </c>
    </row>
    <row r="1200" spans="2:3" x14ac:dyDescent="0.2">
      <c r="B1200" s="1">
        <v>9.5359999999999996</v>
      </c>
      <c r="C1200" s="1">
        <v>341.01150000000001</v>
      </c>
    </row>
    <row r="1201" spans="2:3" x14ac:dyDescent="0.2">
      <c r="B1201" s="1">
        <v>9.5440000000000005</v>
      </c>
      <c r="C1201" s="1">
        <v>341.00009999999997</v>
      </c>
    </row>
    <row r="1202" spans="2:3" x14ac:dyDescent="0.2">
      <c r="B1202" s="1">
        <v>9.5519999999999996</v>
      </c>
      <c r="C1202" s="1">
        <v>340.98399999999998</v>
      </c>
    </row>
    <row r="1203" spans="2:3" x14ac:dyDescent="0.2">
      <c r="B1203" s="1">
        <v>9.5589999999999993</v>
      </c>
      <c r="C1203" s="1">
        <v>340.95620000000002</v>
      </c>
    </row>
    <row r="1204" spans="2:3" x14ac:dyDescent="0.2">
      <c r="B1204" s="1">
        <v>9.5670000000000002</v>
      </c>
      <c r="C1204" s="1">
        <v>340.91879999999998</v>
      </c>
    </row>
    <row r="1205" spans="2:3" x14ac:dyDescent="0.2">
      <c r="B1205" s="1">
        <v>9.5749999999999993</v>
      </c>
      <c r="C1205" s="1">
        <v>340.87150000000003</v>
      </c>
    </row>
    <row r="1206" spans="2:3" x14ac:dyDescent="0.2">
      <c r="B1206" s="1">
        <v>9.5830000000000002</v>
      </c>
      <c r="C1206" s="1">
        <v>340.79820000000001</v>
      </c>
    </row>
    <row r="1207" spans="2:3" x14ac:dyDescent="0.2">
      <c r="B1207" s="1">
        <v>9.5909999999999993</v>
      </c>
      <c r="C1207" s="1">
        <v>340.71359999999999</v>
      </c>
    </row>
    <row r="1208" spans="2:3" x14ac:dyDescent="0.2">
      <c r="B1208" s="1">
        <v>9.5990000000000002</v>
      </c>
      <c r="C1208" s="1">
        <v>340.6112</v>
      </c>
    </row>
    <row r="1209" spans="2:3" x14ac:dyDescent="0.2">
      <c r="B1209" s="1">
        <v>9.6069999999999993</v>
      </c>
      <c r="C1209" s="1">
        <v>340.48680000000002</v>
      </c>
    </row>
    <row r="1210" spans="2:3" x14ac:dyDescent="0.2">
      <c r="B1210" s="1">
        <v>9.6150000000000002</v>
      </c>
      <c r="C1210" s="1">
        <v>340.3501</v>
      </c>
    </row>
    <row r="1211" spans="2:3" x14ac:dyDescent="0.2">
      <c r="B1211" s="1">
        <v>9.6229999999999993</v>
      </c>
      <c r="C1211" s="1">
        <v>340.21109999999999</v>
      </c>
    </row>
    <row r="1212" spans="2:3" x14ac:dyDescent="0.2">
      <c r="B1212" s="1">
        <v>9.6310000000000002</v>
      </c>
      <c r="C1212" s="1">
        <v>340.06099999999998</v>
      </c>
    </row>
    <row r="1213" spans="2:3" x14ac:dyDescent="0.2">
      <c r="B1213" s="1">
        <v>9.6389999999999993</v>
      </c>
      <c r="C1213" s="1">
        <v>339.89100000000002</v>
      </c>
    </row>
    <row r="1214" spans="2:3" x14ac:dyDescent="0.2">
      <c r="B1214" s="1">
        <v>9.6470000000000002</v>
      </c>
      <c r="C1214" s="1">
        <v>339.73419999999999</v>
      </c>
    </row>
    <row r="1215" spans="2:3" x14ac:dyDescent="0.2">
      <c r="B1215" s="1">
        <v>9.6549999999999994</v>
      </c>
      <c r="C1215" s="1">
        <v>339.57929999999999</v>
      </c>
    </row>
    <row r="1216" spans="2:3" x14ac:dyDescent="0.2">
      <c r="B1216" s="1">
        <v>9.6630000000000003</v>
      </c>
      <c r="C1216" s="1">
        <v>339.41219999999998</v>
      </c>
    </row>
    <row r="1217" spans="2:3" x14ac:dyDescent="0.2">
      <c r="B1217" s="1">
        <v>9.6709999999999994</v>
      </c>
      <c r="C1217" s="1">
        <v>339.22980000000001</v>
      </c>
    </row>
    <row r="1218" spans="2:3" x14ac:dyDescent="0.2">
      <c r="B1218" s="1">
        <v>9.6790000000000003</v>
      </c>
      <c r="C1218" s="1">
        <v>339.03559999999999</v>
      </c>
    </row>
    <row r="1219" spans="2:3" x14ac:dyDescent="0.2">
      <c r="B1219" s="1">
        <v>9.6869999999999994</v>
      </c>
      <c r="C1219" s="1">
        <v>338.82119999999998</v>
      </c>
    </row>
    <row r="1220" spans="2:3" x14ac:dyDescent="0.2">
      <c r="B1220" s="1">
        <v>9.6950000000000003</v>
      </c>
      <c r="C1220" s="1">
        <v>338.59370000000001</v>
      </c>
    </row>
    <row r="1221" spans="2:3" x14ac:dyDescent="0.2">
      <c r="B1221" s="1">
        <v>9.7029999999999994</v>
      </c>
      <c r="C1221" s="1">
        <v>338.35629999999998</v>
      </c>
    </row>
    <row r="1222" spans="2:3" x14ac:dyDescent="0.2">
      <c r="B1222" s="1">
        <v>9.7110000000000003</v>
      </c>
      <c r="C1222" s="1">
        <v>338.09960000000001</v>
      </c>
    </row>
    <row r="1223" spans="2:3" x14ac:dyDescent="0.2">
      <c r="B1223" s="1">
        <v>9.7189999999999994</v>
      </c>
      <c r="C1223" s="1">
        <v>337.8306</v>
      </c>
    </row>
    <row r="1224" spans="2:3" x14ac:dyDescent="0.2">
      <c r="B1224" s="1">
        <v>9.7270000000000003</v>
      </c>
      <c r="C1224" s="1">
        <v>337.55930000000001</v>
      </c>
    </row>
    <row r="1225" spans="2:3" x14ac:dyDescent="0.2">
      <c r="B1225" s="1">
        <v>9.7349999999999994</v>
      </c>
      <c r="C1225" s="1">
        <v>337.27910000000003</v>
      </c>
    </row>
    <row r="1226" spans="2:3" x14ac:dyDescent="0.2">
      <c r="B1226" s="1">
        <v>9.7430000000000003</v>
      </c>
      <c r="C1226" s="1">
        <v>336.96519999999998</v>
      </c>
    </row>
    <row r="1227" spans="2:3" x14ac:dyDescent="0.2">
      <c r="B1227" s="1">
        <v>9.7509999999999994</v>
      </c>
      <c r="C1227" s="1">
        <v>336.6447</v>
      </c>
    </row>
    <row r="1228" spans="2:3" x14ac:dyDescent="0.2">
      <c r="B1228" s="1">
        <v>9.7590000000000003</v>
      </c>
      <c r="C1228" s="1">
        <v>336.33730000000003</v>
      </c>
    </row>
    <row r="1229" spans="2:3" x14ac:dyDescent="0.2">
      <c r="B1229" s="1">
        <v>9.7669999999999995</v>
      </c>
      <c r="C1229" s="1">
        <v>336.01799999999997</v>
      </c>
    </row>
    <row r="1230" spans="2:3" x14ac:dyDescent="0.2">
      <c r="B1230" s="1">
        <v>9.7750000000000004</v>
      </c>
      <c r="C1230" s="1">
        <v>335.68540000000002</v>
      </c>
    </row>
    <row r="1231" spans="2:3" x14ac:dyDescent="0.2">
      <c r="B1231" s="1">
        <v>9.7829999999999995</v>
      </c>
      <c r="C1231" s="1">
        <v>335.35079999999999</v>
      </c>
    </row>
    <row r="1232" spans="2:3" x14ac:dyDescent="0.2">
      <c r="B1232" s="1">
        <v>9.7910000000000004</v>
      </c>
      <c r="C1232" s="1">
        <v>334.99270000000001</v>
      </c>
    </row>
    <row r="1233" spans="2:3" x14ac:dyDescent="0.2">
      <c r="B1233" s="1">
        <v>9.7989999999999995</v>
      </c>
      <c r="C1233" s="1">
        <v>334.61689999999999</v>
      </c>
    </row>
    <row r="1234" spans="2:3" x14ac:dyDescent="0.2">
      <c r="B1234" s="1">
        <v>9.8070000000000004</v>
      </c>
      <c r="C1234" s="1">
        <v>334.2371</v>
      </c>
    </row>
    <row r="1235" spans="2:3" x14ac:dyDescent="0.2">
      <c r="B1235" s="1">
        <v>9.8140000000000001</v>
      </c>
      <c r="C1235" s="1">
        <v>333.83780000000002</v>
      </c>
    </row>
    <row r="1236" spans="2:3" x14ac:dyDescent="0.2">
      <c r="B1236" s="1">
        <v>9.8219999999999992</v>
      </c>
      <c r="C1236" s="1">
        <v>333.42500000000001</v>
      </c>
    </row>
    <row r="1237" spans="2:3" x14ac:dyDescent="0.2">
      <c r="B1237" s="1">
        <v>9.83</v>
      </c>
      <c r="C1237" s="1">
        <v>333.00459999999998</v>
      </c>
    </row>
    <row r="1238" spans="2:3" x14ac:dyDescent="0.2">
      <c r="B1238" s="1">
        <v>9.8379999999999992</v>
      </c>
      <c r="C1238" s="1">
        <v>332.57749999999999</v>
      </c>
    </row>
    <row r="1239" spans="2:3" x14ac:dyDescent="0.2">
      <c r="B1239" s="1">
        <v>9.8460000000000001</v>
      </c>
      <c r="C1239" s="1">
        <v>332.12209999999999</v>
      </c>
    </row>
    <row r="1240" spans="2:3" x14ac:dyDescent="0.2">
      <c r="B1240" s="1">
        <v>9.8539999999999992</v>
      </c>
      <c r="C1240" s="1">
        <v>331.64640000000003</v>
      </c>
    </row>
    <row r="1241" spans="2:3" x14ac:dyDescent="0.2">
      <c r="B1241" s="1">
        <v>9.8620000000000001</v>
      </c>
      <c r="C1241" s="1">
        <v>331.18689999999998</v>
      </c>
    </row>
    <row r="1242" spans="2:3" x14ac:dyDescent="0.2">
      <c r="B1242" s="1">
        <v>9.8699999999999992</v>
      </c>
      <c r="C1242" s="1">
        <v>330.72770000000003</v>
      </c>
    </row>
    <row r="1243" spans="2:3" x14ac:dyDescent="0.2">
      <c r="B1243" s="1">
        <v>9.8780000000000001</v>
      </c>
      <c r="C1243" s="1">
        <v>330.25839999999999</v>
      </c>
    </row>
    <row r="1244" spans="2:3" x14ac:dyDescent="0.2">
      <c r="B1244" s="1">
        <v>9.8859999999999992</v>
      </c>
      <c r="C1244" s="1">
        <v>329.79180000000002</v>
      </c>
    </row>
    <row r="1245" spans="2:3" x14ac:dyDescent="0.2">
      <c r="B1245" s="1">
        <v>9.8940000000000001</v>
      </c>
      <c r="C1245" s="1">
        <v>329.31349999999998</v>
      </c>
    </row>
    <row r="1246" spans="2:3" x14ac:dyDescent="0.2">
      <c r="B1246" s="1">
        <v>9.9019999999999992</v>
      </c>
      <c r="C1246" s="1">
        <v>328.81169999999997</v>
      </c>
    </row>
    <row r="1247" spans="2:3" x14ac:dyDescent="0.2">
      <c r="B1247" s="1">
        <v>9.91</v>
      </c>
      <c r="C1247" s="1">
        <v>328.30459999999999</v>
      </c>
    </row>
    <row r="1248" spans="2:3" x14ac:dyDescent="0.2">
      <c r="B1248" s="1">
        <v>9.9179999999999993</v>
      </c>
      <c r="C1248" s="1">
        <v>327.78129999999999</v>
      </c>
    </row>
    <row r="1249" spans="2:3" x14ac:dyDescent="0.2">
      <c r="B1249" s="1">
        <v>9.9260000000000002</v>
      </c>
      <c r="C1249" s="1">
        <v>327.23759999999999</v>
      </c>
    </row>
    <row r="1250" spans="2:3" x14ac:dyDescent="0.2">
      <c r="B1250" s="1">
        <v>9.9339999999999993</v>
      </c>
      <c r="C1250" s="1">
        <v>326.68</v>
      </c>
    </row>
    <row r="1251" spans="2:3" x14ac:dyDescent="0.2">
      <c r="B1251" s="1">
        <v>9.9420000000000002</v>
      </c>
      <c r="C1251" s="1">
        <v>326.13159999999999</v>
      </c>
    </row>
    <row r="1252" spans="2:3" x14ac:dyDescent="0.2">
      <c r="B1252" s="1">
        <v>9.9499999999999993</v>
      </c>
      <c r="C1252" s="1">
        <v>325.56880000000001</v>
      </c>
    </row>
    <row r="1253" spans="2:3" x14ac:dyDescent="0.2">
      <c r="B1253" s="1">
        <v>9.9580000000000002</v>
      </c>
      <c r="C1253" s="1">
        <v>324.9796</v>
      </c>
    </row>
    <row r="1254" spans="2:3" x14ac:dyDescent="0.2">
      <c r="B1254" s="1">
        <v>9.9659999999999993</v>
      </c>
      <c r="C1254" s="1">
        <v>324.40809999999999</v>
      </c>
    </row>
    <row r="1255" spans="2:3" x14ac:dyDescent="0.2">
      <c r="B1255" s="1">
        <v>9.9740000000000002</v>
      </c>
      <c r="C1255" s="1">
        <v>323.84629999999999</v>
      </c>
    </row>
    <row r="1256" spans="2:3" x14ac:dyDescent="0.2">
      <c r="B1256" s="1">
        <v>9.9819999999999993</v>
      </c>
      <c r="C1256" s="1">
        <v>323.28649999999999</v>
      </c>
    </row>
    <row r="1257" spans="2:3" x14ac:dyDescent="0.2">
      <c r="B1257" s="1">
        <v>9.99</v>
      </c>
      <c r="C1257" s="1">
        <v>322.72309999999999</v>
      </c>
    </row>
    <row r="1258" spans="2:3" x14ac:dyDescent="0.2">
      <c r="B1258" s="1">
        <v>9.9979999999999993</v>
      </c>
      <c r="C1258" s="1">
        <v>322.15989999999999</v>
      </c>
    </row>
    <row r="1259" spans="2:3" x14ac:dyDescent="0.2">
      <c r="B1259" s="1">
        <v>10.006</v>
      </c>
      <c r="C1259" s="1">
        <v>321.55889999999999</v>
      </c>
    </row>
    <row r="1260" spans="2:3" x14ac:dyDescent="0.2">
      <c r="B1260" s="1">
        <v>10.013999999999999</v>
      </c>
      <c r="C1260" s="1">
        <v>320.9366</v>
      </c>
    </row>
    <row r="1261" spans="2:3" x14ac:dyDescent="0.2">
      <c r="B1261" s="1">
        <v>10.022</v>
      </c>
      <c r="C1261" s="1">
        <v>320.31189999999998</v>
      </c>
    </row>
    <row r="1262" spans="2:3" x14ac:dyDescent="0.2">
      <c r="B1262" s="1">
        <v>10.029999999999999</v>
      </c>
      <c r="C1262" s="1">
        <v>319.67320000000001</v>
      </c>
    </row>
    <row r="1263" spans="2:3" x14ac:dyDescent="0.2">
      <c r="B1263" s="1">
        <v>10.038</v>
      </c>
      <c r="C1263" s="1">
        <v>319.02229999999997</v>
      </c>
    </row>
    <row r="1264" spans="2:3" x14ac:dyDescent="0.2">
      <c r="B1264" s="1">
        <v>10.045999999999999</v>
      </c>
      <c r="C1264" s="1">
        <v>318.37290000000002</v>
      </c>
    </row>
    <row r="1265" spans="2:3" x14ac:dyDescent="0.2">
      <c r="B1265" s="1">
        <v>10.054</v>
      </c>
      <c r="C1265" s="1">
        <v>317.73360000000002</v>
      </c>
    </row>
    <row r="1266" spans="2:3" x14ac:dyDescent="0.2">
      <c r="B1266" s="1">
        <v>10.061999999999999</v>
      </c>
      <c r="C1266" s="1">
        <v>317.06619999999998</v>
      </c>
    </row>
    <row r="1267" spans="2:3" x14ac:dyDescent="0.2">
      <c r="B1267" s="1">
        <v>10.069000000000001</v>
      </c>
      <c r="C1267" s="1">
        <v>316.3922</v>
      </c>
    </row>
    <row r="1268" spans="2:3" x14ac:dyDescent="0.2">
      <c r="B1268" s="1">
        <v>10.077</v>
      </c>
      <c r="C1268" s="1">
        <v>315.72969999999998</v>
      </c>
    </row>
    <row r="1269" spans="2:3" x14ac:dyDescent="0.2">
      <c r="B1269" s="1">
        <v>10.085000000000001</v>
      </c>
      <c r="C1269" s="1">
        <v>315.06779999999998</v>
      </c>
    </row>
    <row r="1270" spans="2:3" x14ac:dyDescent="0.2">
      <c r="B1270" s="1">
        <v>10.093</v>
      </c>
      <c r="C1270" s="1">
        <v>314.40129999999999</v>
      </c>
    </row>
    <row r="1271" spans="2:3" x14ac:dyDescent="0.2">
      <c r="B1271" s="1">
        <v>10.101000000000001</v>
      </c>
      <c r="C1271" s="1">
        <v>313.74099999999999</v>
      </c>
    </row>
    <row r="1272" spans="2:3" x14ac:dyDescent="0.2">
      <c r="B1272" s="1">
        <v>10.109</v>
      </c>
      <c r="C1272" s="1">
        <v>313.05380000000002</v>
      </c>
    </row>
    <row r="1273" spans="2:3" x14ac:dyDescent="0.2">
      <c r="B1273" s="1">
        <v>10.117000000000001</v>
      </c>
      <c r="C1273" s="1">
        <v>312.3503</v>
      </c>
    </row>
    <row r="1274" spans="2:3" x14ac:dyDescent="0.2">
      <c r="B1274" s="1">
        <v>10.125</v>
      </c>
      <c r="C1274" s="1">
        <v>311.64049999999997</v>
      </c>
    </row>
    <row r="1275" spans="2:3" x14ac:dyDescent="0.2">
      <c r="B1275" s="1">
        <v>10.132999999999999</v>
      </c>
      <c r="C1275" s="1">
        <v>310.91250000000002</v>
      </c>
    </row>
    <row r="1276" spans="2:3" x14ac:dyDescent="0.2">
      <c r="B1276" s="1">
        <v>10.141</v>
      </c>
      <c r="C1276" s="1">
        <v>310.17680000000001</v>
      </c>
    </row>
    <row r="1277" spans="2:3" x14ac:dyDescent="0.2">
      <c r="B1277" s="1">
        <v>10.148999999999999</v>
      </c>
      <c r="C1277" s="1">
        <v>309.4393</v>
      </c>
    </row>
    <row r="1278" spans="2:3" x14ac:dyDescent="0.2">
      <c r="B1278" s="1">
        <v>10.157</v>
      </c>
      <c r="C1278" s="1">
        <v>308.72129999999999</v>
      </c>
    </row>
    <row r="1279" spans="2:3" x14ac:dyDescent="0.2">
      <c r="B1279" s="1">
        <v>10.164999999999999</v>
      </c>
      <c r="C1279" s="1">
        <v>307.96890000000002</v>
      </c>
    </row>
    <row r="1280" spans="2:3" x14ac:dyDescent="0.2">
      <c r="B1280" s="1">
        <v>10.173</v>
      </c>
      <c r="C1280" s="1">
        <v>307.202</v>
      </c>
    </row>
    <row r="1281" spans="2:3" x14ac:dyDescent="0.2">
      <c r="B1281" s="1">
        <v>10.180999999999999</v>
      </c>
      <c r="C1281" s="1">
        <v>306.45100000000002</v>
      </c>
    </row>
    <row r="1282" spans="2:3" x14ac:dyDescent="0.2">
      <c r="B1282" s="1">
        <v>10.189</v>
      </c>
      <c r="C1282" s="1">
        <v>305.69720000000001</v>
      </c>
    </row>
    <row r="1283" spans="2:3" x14ac:dyDescent="0.2">
      <c r="B1283" s="1">
        <v>10.196999999999999</v>
      </c>
      <c r="C1283" s="1">
        <v>304.94290000000001</v>
      </c>
    </row>
    <row r="1284" spans="2:3" x14ac:dyDescent="0.2">
      <c r="B1284" s="1">
        <v>10.205</v>
      </c>
      <c r="C1284" s="1">
        <v>304.17779999999999</v>
      </c>
    </row>
    <row r="1285" spans="2:3" x14ac:dyDescent="0.2">
      <c r="B1285" s="1">
        <v>10.212999999999999</v>
      </c>
      <c r="C1285" s="1">
        <v>303.4314</v>
      </c>
    </row>
    <row r="1286" spans="2:3" x14ac:dyDescent="0.2">
      <c r="B1286" s="1">
        <v>10.221</v>
      </c>
      <c r="C1286" s="1">
        <v>302.6472</v>
      </c>
    </row>
    <row r="1287" spans="2:3" x14ac:dyDescent="0.2">
      <c r="B1287" s="1">
        <v>10.228999999999999</v>
      </c>
      <c r="C1287" s="1">
        <v>301.86160000000001</v>
      </c>
    </row>
    <row r="1288" spans="2:3" x14ac:dyDescent="0.2">
      <c r="B1288" s="1">
        <v>10.237</v>
      </c>
      <c r="C1288" s="1">
        <v>301.07060000000001</v>
      </c>
    </row>
    <row r="1289" spans="2:3" x14ac:dyDescent="0.2">
      <c r="B1289" s="1">
        <v>10.244999999999999</v>
      </c>
      <c r="C1289" s="1">
        <v>300.2645</v>
      </c>
    </row>
    <row r="1290" spans="2:3" x14ac:dyDescent="0.2">
      <c r="B1290" s="1">
        <v>10.253</v>
      </c>
      <c r="C1290" s="1">
        <v>299.45699999999999</v>
      </c>
    </row>
    <row r="1291" spans="2:3" x14ac:dyDescent="0.2">
      <c r="B1291" s="1">
        <v>10.260999999999999</v>
      </c>
      <c r="C1291" s="1">
        <v>298.66419999999999</v>
      </c>
    </row>
    <row r="1292" spans="2:3" x14ac:dyDescent="0.2">
      <c r="B1292" s="1">
        <v>10.269</v>
      </c>
      <c r="C1292" s="1">
        <v>297.85160000000002</v>
      </c>
    </row>
    <row r="1293" spans="2:3" x14ac:dyDescent="0.2">
      <c r="B1293" s="1">
        <v>10.276999999999999</v>
      </c>
      <c r="C1293" s="1">
        <v>297.00850000000003</v>
      </c>
    </row>
    <row r="1294" spans="2:3" x14ac:dyDescent="0.2">
      <c r="B1294" s="1">
        <v>10.285</v>
      </c>
      <c r="C1294" s="1">
        <v>296.17450000000002</v>
      </c>
    </row>
    <row r="1295" spans="2:3" x14ac:dyDescent="0.2">
      <c r="B1295" s="1">
        <v>10.292999999999999</v>
      </c>
      <c r="C1295" s="1">
        <v>295.3623</v>
      </c>
    </row>
    <row r="1296" spans="2:3" x14ac:dyDescent="0.2">
      <c r="B1296" s="1">
        <v>10.301</v>
      </c>
      <c r="C1296" s="1">
        <v>294.53500000000003</v>
      </c>
    </row>
    <row r="1297" spans="2:3" x14ac:dyDescent="0.2">
      <c r="B1297" s="1">
        <v>10.308999999999999</v>
      </c>
      <c r="C1297" s="1">
        <v>293.7029</v>
      </c>
    </row>
    <row r="1298" spans="2:3" x14ac:dyDescent="0.2">
      <c r="B1298" s="1">
        <v>10.317</v>
      </c>
      <c r="C1298" s="1">
        <v>292.89319999999998</v>
      </c>
    </row>
    <row r="1299" spans="2:3" x14ac:dyDescent="0.2">
      <c r="B1299" s="1">
        <v>10.324</v>
      </c>
      <c r="C1299" s="1">
        <v>292.05040000000002</v>
      </c>
    </row>
    <row r="1300" spans="2:3" x14ac:dyDescent="0.2">
      <c r="B1300" s="1">
        <v>10.332000000000001</v>
      </c>
      <c r="C1300" s="1">
        <v>291.18810000000002</v>
      </c>
    </row>
    <row r="1301" spans="2:3" x14ac:dyDescent="0.2">
      <c r="B1301" s="1">
        <v>10.34</v>
      </c>
      <c r="C1301" s="1">
        <v>290.32740000000001</v>
      </c>
    </row>
    <row r="1302" spans="2:3" x14ac:dyDescent="0.2">
      <c r="B1302" s="1">
        <v>10.348000000000001</v>
      </c>
      <c r="C1302" s="1">
        <v>289.45830000000001</v>
      </c>
    </row>
    <row r="1303" spans="2:3" x14ac:dyDescent="0.2">
      <c r="B1303" s="1">
        <v>10.356</v>
      </c>
      <c r="C1303" s="1">
        <v>288.58449999999999</v>
      </c>
    </row>
    <row r="1304" spans="2:3" x14ac:dyDescent="0.2">
      <c r="B1304" s="1">
        <v>10.364000000000001</v>
      </c>
      <c r="C1304" s="1">
        <v>287.71039999999999</v>
      </c>
    </row>
    <row r="1305" spans="2:3" x14ac:dyDescent="0.2">
      <c r="B1305" s="1">
        <v>10.372</v>
      </c>
      <c r="C1305" s="1">
        <v>286.8623</v>
      </c>
    </row>
    <row r="1306" spans="2:3" x14ac:dyDescent="0.2">
      <c r="B1306" s="1">
        <v>10.38</v>
      </c>
      <c r="C1306" s="1">
        <v>285.98880000000003</v>
      </c>
    </row>
    <row r="1307" spans="2:3" x14ac:dyDescent="0.2">
      <c r="B1307" s="1">
        <v>10.388</v>
      </c>
      <c r="C1307" s="1">
        <v>285.11009999999999</v>
      </c>
    </row>
    <row r="1308" spans="2:3" x14ac:dyDescent="0.2">
      <c r="B1308" s="1">
        <v>10.396000000000001</v>
      </c>
      <c r="C1308" s="1">
        <v>284.24560000000002</v>
      </c>
    </row>
    <row r="1309" spans="2:3" x14ac:dyDescent="0.2">
      <c r="B1309" s="1">
        <v>10.404</v>
      </c>
      <c r="C1309" s="1">
        <v>283.38979999999998</v>
      </c>
    </row>
    <row r="1310" spans="2:3" x14ac:dyDescent="0.2">
      <c r="B1310" s="1">
        <v>10.412000000000001</v>
      </c>
      <c r="C1310" s="1">
        <v>282.52789999999999</v>
      </c>
    </row>
    <row r="1311" spans="2:3" x14ac:dyDescent="0.2">
      <c r="B1311" s="1">
        <v>10.42</v>
      </c>
      <c r="C1311" s="1">
        <v>281.68299999999999</v>
      </c>
    </row>
    <row r="1312" spans="2:3" x14ac:dyDescent="0.2">
      <c r="B1312" s="1">
        <v>10.428000000000001</v>
      </c>
      <c r="C1312" s="1">
        <v>280.82420000000002</v>
      </c>
    </row>
    <row r="1313" spans="2:3" x14ac:dyDescent="0.2">
      <c r="B1313" s="1">
        <v>10.436</v>
      </c>
      <c r="C1313" s="1">
        <v>279.9486</v>
      </c>
    </row>
    <row r="1314" spans="2:3" x14ac:dyDescent="0.2">
      <c r="B1314" s="1">
        <v>10.444000000000001</v>
      </c>
      <c r="C1314" s="1">
        <v>279.07339999999999</v>
      </c>
    </row>
    <row r="1315" spans="2:3" x14ac:dyDescent="0.2">
      <c r="B1315" s="1">
        <v>10.452</v>
      </c>
      <c r="C1315" s="1">
        <v>278.1927</v>
      </c>
    </row>
    <row r="1316" spans="2:3" x14ac:dyDescent="0.2">
      <c r="B1316" s="1">
        <v>10.46</v>
      </c>
      <c r="C1316" s="1">
        <v>277.30779999999999</v>
      </c>
    </row>
    <row r="1317" spans="2:3" x14ac:dyDescent="0.2">
      <c r="B1317" s="1">
        <v>10.468</v>
      </c>
      <c r="C1317" s="1">
        <v>276.42500000000001</v>
      </c>
    </row>
    <row r="1318" spans="2:3" x14ac:dyDescent="0.2">
      <c r="B1318" s="1">
        <v>10.476000000000001</v>
      </c>
      <c r="C1318" s="1">
        <v>275.56810000000002</v>
      </c>
    </row>
    <row r="1319" spans="2:3" x14ac:dyDescent="0.2">
      <c r="B1319" s="1">
        <v>10.484</v>
      </c>
      <c r="C1319" s="1">
        <v>274.68819999999999</v>
      </c>
    </row>
    <row r="1320" spans="2:3" x14ac:dyDescent="0.2">
      <c r="B1320" s="1">
        <v>10.492000000000001</v>
      </c>
      <c r="C1320" s="1">
        <v>273.78399999999999</v>
      </c>
    </row>
    <row r="1321" spans="2:3" x14ac:dyDescent="0.2">
      <c r="B1321" s="1">
        <v>10.5</v>
      </c>
      <c r="C1321" s="1">
        <v>272.89479999999998</v>
      </c>
    </row>
    <row r="1322" spans="2:3" x14ac:dyDescent="0.2">
      <c r="B1322" s="1">
        <v>10.507999999999999</v>
      </c>
      <c r="C1322" s="1">
        <v>272.02229999999997</v>
      </c>
    </row>
    <row r="1323" spans="2:3" x14ac:dyDescent="0.2">
      <c r="B1323" s="1">
        <v>10.516</v>
      </c>
      <c r="C1323" s="1">
        <v>271.15480000000002</v>
      </c>
    </row>
    <row r="1324" spans="2:3" x14ac:dyDescent="0.2">
      <c r="B1324" s="1">
        <v>10.523999999999999</v>
      </c>
      <c r="C1324" s="1">
        <v>270.28100000000001</v>
      </c>
    </row>
    <row r="1325" spans="2:3" x14ac:dyDescent="0.2">
      <c r="B1325" s="1">
        <v>10.532</v>
      </c>
      <c r="C1325" s="1">
        <v>269.43189999999998</v>
      </c>
    </row>
    <row r="1326" spans="2:3" x14ac:dyDescent="0.2">
      <c r="B1326" s="1">
        <v>10.54</v>
      </c>
      <c r="C1326" s="1">
        <v>268.56380000000001</v>
      </c>
    </row>
    <row r="1327" spans="2:3" x14ac:dyDescent="0.2">
      <c r="B1327" s="1">
        <v>10.548</v>
      </c>
      <c r="C1327" s="1">
        <v>267.70080000000002</v>
      </c>
    </row>
    <row r="1328" spans="2:3" x14ac:dyDescent="0.2">
      <c r="B1328" s="1">
        <v>10.555999999999999</v>
      </c>
      <c r="C1328" s="1">
        <v>266.8433</v>
      </c>
    </row>
    <row r="1329" spans="2:3" x14ac:dyDescent="0.2">
      <c r="B1329" s="1">
        <v>10.564</v>
      </c>
      <c r="C1329" s="1">
        <v>265.976</v>
      </c>
    </row>
    <row r="1330" spans="2:3" x14ac:dyDescent="0.2">
      <c r="B1330" s="1">
        <v>10.571999999999999</v>
      </c>
      <c r="C1330" s="1">
        <v>265.11630000000002</v>
      </c>
    </row>
    <row r="1331" spans="2:3" x14ac:dyDescent="0.2">
      <c r="B1331" s="1">
        <v>10.579000000000001</v>
      </c>
      <c r="C1331" s="1">
        <v>264.28410000000002</v>
      </c>
    </row>
    <row r="1332" spans="2:3" x14ac:dyDescent="0.2">
      <c r="B1332" s="1">
        <v>10.587</v>
      </c>
      <c r="C1332" s="1">
        <v>263.45620000000002</v>
      </c>
    </row>
    <row r="1333" spans="2:3" x14ac:dyDescent="0.2">
      <c r="B1333" s="1">
        <v>10.595000000000001</v>
      </c>
      <c r="C1333" s="1">
        <v>262.6044</v>
      </c>
    </row>
    <row r="1334" spans="2:3" x14ac:dyDescent="0.2">
      <c r="B1334" s="1">
        <v>10.603</v>
      </c>
      <c r="C1334" s="1">
        <v>261.76940000000002</v>
      </c>
    </row>
    <row r="1335" spans="2:3" x14ac:dyDescent="0.2">
      <c r="B1335" s="1">
        <v>10.611000000000001</v>
      </c>
      <c r="C1335" s="1">
        <v>260.96629999999999</v>
      </c>
    </row>
    <row r="1336" spans="2:3" x14ac:dyDescent="0.2">
      <c r="B1336" s="1">
        <v>10.619</v>
      </c>
      <c r="C1336" s="1">
        <v>260.17250000000001</v>
      </c>
    </row>
    <row r="1337" spans="2:3" x14ac:dyDescent="0.2">
      <c r="B1337" s="1">
        <v>10.627000000000001</v>
      </c>
      <c r="C1337" s="1">
        <v>259.3802</v>
      </c>
    </row>
    <row r="1338" spans="2:3" x14ac:dyDescent="0.2">
      <c r="B1338" s="1">
        <v>10.635</v>
      </c>
      <c r="C1338" s="1">
        <v>258.62639999999999</v>
      </c>
    </row>
    <row r="1339" spans="2:3" x14ac:dyDescent="0.2">
      <c r="B1339" s="1">
        <v>10.643000000000001</v>
      </c>
      <c r="C1339" s="1">
        <v>257.86669999999998</v>
      </c>
    </row>
    <row r="1340" spans="2:3" x14ac:dyDescent="0.2">
      <c r="B1340" s="1">
        <v>10.651</v>
      </c>
      <c r="C1340" s="1">
        <v>257.10109999999997</v>
      </c>
    </row>
    <row r="1341" spans="2:3" x14ac:dyDescent="0.2">
      <c r="B1341" s="1">
        <v>10.659000000000001</v>
      </c>
      <c r="C1341" s="1">
        <v>256.34859999999998</v>
      </c>
    </row>
    <row r="1342" spans="2:3" x14ac:dyDescent="0.2">
      <c r="B1342" s="1">
        <v>10.667</v>
      </c>
      <c r="C1342" s="1">
        <v>255.6079</v>
      </c>
    </row>
    <row r="1343" spans="2:3" x14ac:dyDescent="0.2">
      <c r="B1343" s="1">
        <v>10.675000000000001</v>
      </c>
      <c r="C1343" s="1">
        <v>254.8835</v>
      </c>
    </row>
    <row r="1344" spans="2:3" x14ac:dyDescent="0.2">
      <c r="B1344" s="1">
        <v>10.683</v>
      </c>
      <c r="C1344" s="1">
        <v>254.1773</v>
      </c>
    </row>
    <row r="1345" spans="2:3" x14ac:dyDescent="0.2">
      <c r="B1345" s="1">
        <v>10.691000000000001</v>
      </c>
      <c r="C1345" s="1">
        <v>253.50790000000001</v>
      </c>
    </row>
    <row r="1346" spans="2:3" x14ac:dyDescent="0.2">
      <c r="B1346" s="1">
        <v>10.699</v>
      </c>
      <c r="C1346" s="1">
        <v>252.83600000000001</v>
      </c>
    </row>
    <row r="1347" spans="2:3" x14ac:dyDescent="0.2">
      <c r="B1347" s="1">
        <v>10.707000000000001</v>
      </c>
      <c r="C1347" s="1">
        <v>252.17619999999999</v>
      </c>
    </row>
    <row r="1348" spans="2:3" x14ac:dyDescent="0.2">
      <c r="B1348" s="1">
        <v>10.715</v>
      </c>
      <c r="C1348" s="1">
        <v>251.5523</v>
      </c>
    </row>
    <row r="1349" spans="2:3" x14ac:dyDescent="0.2">
      <c r="B1349" s="1">
        <v>10.723000000000001</v>
      </c>
      <c r="C1349" s="1">
        <v>250.9599</v>
      </c>
    </row>
    <row r="1350" spans="2:3" x14ac:dyDescent="0.2">
      <c r="B1350" s="1">
        <v>10.731</v>
      </c>
      <c r="C1350" s="1">
        <v>250.38409999999999</v>
      </c>
    </row>
    <row r="1351" spans="2:3" x14ac:dyDescent="0.2">
      <c r="B1351" s="1">
        <v>10.739000000000001</v>
      </c>
      <c r="C1351" s="1">
        <v>249.83070000000001</v>
      </c>
    </row>
    <row r="1352" spans="2:3" x14ac:dyDescent="0.2">
      <c r="B1352" s="1">
        <v>10.747</v>
      </c>
      <c r="C1352" s="1">
        <v>249.30510000000001</v>
      </c>
    </row>
    <row r="1353" spans="2:3" x14ac:dyDescent="0.2">
      <c r="B1353" s="1">
        <v>10.755000000000001</v>
      </c>
      <c r="C1353" s="1">
        <v>248.78630000000001</v>
      </c>
    </row>
    <row r="1354" spans="2:3" x14ac:dyDescent="0.2">
      <c r="B1354" s="1">
        <v>10.763</v>
      </c>
      <c r="C1354" s="1">
        <v>248.28800000000001</v>
      </c>
    </row>
    <row r="1355" spans="2:3" x14ac:dyDescent="0.2">
      <c r="B1355" s="1">
        <v>10.771000000000001</v>
      </c>
      <c r="C1355" s="1">
        <v>247.81209999999999</v>
      </c>
    </row>
    <row r="1356" spans="2:3" x14ac:dyDescent="0.2">
      <c r="B1356" s="1">
        <v>10.779</v>
      </c>
      <c r="C1356" s="1">
        <v>247.36369999999999</v>
      </c>
    </row>
    <row r="1357" spans="2:3" x14ac:dyDescent="0.2">
      <c r="B1357" s="1">
        <v>10.787000000000001</v>
      </c>
      <c r="C1357" s="1">
        <v>246.9444</v>
      </c>
    </row>
    <row r="1358" spans="2:3" x14ac:dyDescent="0.2">
      <c r="B1358" s="1">
        <v>10.795</v>
      </c>
      <c r="C1358" s="1">
        <v>246.5702</v>
      </c>
    </row>
    <row r="1359" spans="2:3" x14ac:dyDescent="0.2">
      <c r="B1359" s="1">
        <v>10.803000000000001</v>
      </c>
      <c r="C1359" s="1">
        <v>246.21369999999999</v>
      </c>
    </row>
    <row r="1360" spans="2:3" x14ac:dyDescent="0.2">
      <c r="B1360" s="1">
        <v>10.811</v>
      </c>
      <c r="C1360" s="1">
        <v>245.8819</v>
      </c>
    </row>
    <row r="1361" spans="2:3" x14ac:dyDescent="0.2">
      <c r="B1361" s="1">
        <v>10.819000000000001</v>
      </c>
      <c r="C1361" s="1">
        <v>245.59209999999999</v>
      </c>
    </row>
    <row r="1362" spans="2:3" x14ac:dyDescent="0.2">
      <c r="B1362" s="1">
        <v>10.827</v>
      </c>
      <c r="C1362" s="1">
        <v>245.34960000000001</v>
      </c>
    </row>
    <row r="1363" spans="2:3" x14ac:dyDescent="0.2">
      <c r="B1363" s="1">
        <v>10.834</v>
      </c>
      <c r="C1363" s="1">
        <v>245.15010000000001</v>
      </c>
    </row>
    <row r="1364" spans="2:3" x14ac:dyDescent="0.2">
      <c r="B1364" s="1">
        <v>10.842000000000001</v>
      </c>
      <c r="C1364" s="1">
        <v>244.98990000000001</v>
      </c>
    </row>
    <row r="1365" spans="2:3" x14ac:dyDescent="0.2">
      <c r="B1365" s="1">
        <v>10.85</v>
      </c>
      <c r="C1365" s="1">
        <v>244.8725</v>
      </c>
    </row>
    <row r="1366" spans="2:3" x14ac:dyDescent="0.2">
      <c r="B1366" s="1">
        <v>10.858000000000001</v>
      </c>
      <c r="C1366" s="1">
        <v>244.79480000000001</v>
      </c>
    </row>
    <row r="1367" spans="2:3" x14ac:dyDescent="0.2">
      <c r="B1367" s="1">
        <v>10.866</v>
      </c>
      <c r="C1367" s="1">
        <v>244.74780000000001</v>
      </c>
    </row>
    <row r="1368" spans="2:3" x14ac:dyDescent="0.2">
      <c r="B1368" s="1">
        <v>10.874000000000001</v>
      </c>
      <c r="C1368" s="1">
        <v>244.74719999999999</v>
      </c>
    </row>
    <row r="1369" spans="2:3" x14ac:dyDescent="0.2">
      <c r="B1369" s="1">
        <v>10.882</v>
      </c>
      <c r="C1369" s="1">
        <v>244.77789999999999</v>
      </c>
    </row>
    <row r="1370" spans="2:3" x14ac:dyDescent="0.2">
      <c r="B1370" s="1">
        <v>10.89</v>
      </c>
      <c r="C1370" s="1">
        <v>244.8579</v>
      </c>
    </row>
    <row r="1371" spans="2:3" x14ac:dyDescent="0.2">
      <c r="B1371" s="1">
        <v>10.898</v>
      </c>
      <c r="C1371" s="1">
        <v>244.9905</v>
      </c>
    </row>
    <row r="1372" spans="2:3" x14ac:dyDescent="0.2">
      <c r="B1372" s="1">
        <v>10.906000000000001</v>
      </c>
      <c r="C1372" s="1">
        <v>245.1686</v>
      </c>
    </row>
    <row r="1373" spans="2:3" x14ac:dyDescent="0.2">
      <c r="B1373" s="1">
        <v>10.914</v>
      </c>
      <c r="C1373" s="1">
        <v>245.39789999999999</v>
      </c>
    </row>
    <row r="1374" spans="2:3" x14ac:dyDescent="0.2">
      <c r="B1374" s="1">
        <v>10.922000000000001</v>
      </c>
      <c r="C1374" s="1">
        <v>245.6823</v>
      </c>
    </row>
    <row r="1375" spans="2:3" x14ac:dyDescent="0.2">
      <c r="B1375" s="1">
        <v>10.93</v>
      </c>
      <c r="C1375" s="1">
        <v>246.0351</v>
      </c>
    </row>
    <row r="1376" spans="2:3" x14ac:dyDescent="0.2">
      <c r="B1376" s="1">
        <v>10.938000000000001</v>
      </c>
      <c r="C1376" s="1">
        <v>246.4402</v>
      </c>
    </row>
    <row r="1377" spans="2:3" x14ac:dyDescent="0.2">
      <c r="B1377" s="1">
        <v>10.946</v>
      </c>
      <c r="C1377" s="1">
        <v>246.90459999999999</v>
      </c>
    </row>
    <row r="1378" spans="2:3" x14ac:dyDescent="0.2">
      <c r="B1378" s="1">
        <v>10.954000000000001</v>
      </c>
      <c r="C1378" s="1">
        <v>247.40600000000001</v>
      </c>
    </row>
    <row r="1379" spans="2:3" x14ac:dyDescent="0.2">
      <c r="B1379" s="1">
        <v>10.962</v>
      </c>
      <c r="C1379" s="1">
        <v>247.9787</v>
      </c>
    </row>
    <row r="1380" spans="2:3" x14ac:dyDescent="0.2">
      <c r="B1380" s="1">
        <v>10.97</v>
      </c>
      <c r="C1380" s="1">
        <v>248.60120000000001</v>
      </c>
    </row>
    <row r="1381" spans="2:3" x14ac:dyDescent="0.2">
      <c r="B1381" s="1">
        <v>10.978</v>
      </c>
      <c r="C1381" s="1">
        <v>249.29150000000001</v>
      </c>
    </row>
    <row r="1382" spans="2:3" x14ac:dyDescent="0.2">
      <c r="B1382" s="1">
        <v>10.986000000000001</v>
      </c>
      <c r="C1382" s="1">
        <v>250.03960000000001</v>
      </c>
    </row>
    <row r="1383" spans="2:3" x14ac:dyDescent="0.2">
      <c r="B1383" s="1">
        <v>10.994</v>
      </c>
      <c r="C1383" s="1">
        <v>250.84719999999999</v>
      </c>
    </row>
    <row r="1384" spans="2:3" x14ac:dyDescent="0.2">
      <c r="B1384" s="1">
        <v>11.002000000000001</v>
      </c>
      <c r="C1384" s="1">
        <v>251.7199</v>
      </c>
    </row>
    <row r="1385" spans="2:3" x14ac:dyDescent="0.2">
      <c r="B1385" s="1">
        <v>11.01</v>
      </c>
      <c r="C1385" s="1">
        <v>252.6242</v>
      </c>
    </row>
    <row r="1386" spans="2:3" x14ac:dyDescent="0.2">
      <c r="B1386" s="1">
        <v>11.018000000000001</v>
      </c>
      <c r="C1386" s="1">
        <v>253.62049999999999</v>
      </c>
    </row>
    <row r="1387" spans="2:3" x14ac:dyDescent="0.2">
      <c r="B1387" s="1">
        <v>11.026</v>
      </c>
      <c r="C1387" s="1">
        <v>254.67179999999999</v>
      </c>
    </row>
    <row r="1388" spans="2:3" x14ac:dyDescent="0.2">
      <c r="B1388" s="1">
        <v>11.034000000000001</v>
      </c>
      <c r="C1388" s="1">
        <v>255.79400000000001</v>
      </c>
    </row>
    <row r="1389" spans="2:3" x14ac:dyDescent="0.2">
      <c r="B1389" s="1">
        <v>11.042</v>
      </c>
      <c r="C1389" s="1">
        <v>256.98020000000002</v>
      </c>
    </row>
    <row r="1390" spans="2:3" x14ac:dyDescent="0.2">
      <c r="B1390" s="1">
        <v>11.05</v>
      </c>
      <c r="C1390" s="1">
        <v>258.23660000000001</v>
      </c>
    </row>
    <row r="1391" spans="2:3" x14ac:dyDescent="0.2">
      <c r="B1391" s="1">
        <v>11.058</v>
      </c>
      <c r="C1391" s="1">
        <v>259.56279999999998</v>
      </c>
    </row>
    <row r="1392" spans="2:3" x14ac:dyDescent="0.2">
      <c r="B1392" s="1">
        <v>11.066000000000001</v>
      </c>
      <c r="C1392" s="1">
        <v>260.91449999999998</v>
      </c>
    </row>
    <row r="1393" spans="2:3" x14ac:dyDescent="0.2">
      <c r="B1393" s="1">
        <v>11.074</v>
      </c>
      <c r="C1393" s="1">
        <v>262.36599999999999</v>
      </c>
    </row>
    <row r="1394" spans="2:3" x14ac:dyDescent="0.2">
      <c r="B1394" s="1">
        <v>11.082000000000001</v>
      </c>
      <c r="C1394" s="1">
        <v>263.8897</v>
      </c>
    </row>
    <row r="1395" spans="2:3" x14ac:dyDescent="0.2">
      <c r="B1395" s="1">
        <v>11.089</v>
      </c>
      <c r="C1395" s="1">
        <v>265.47919999999999</v>
      </c>
    </row>
    <row r="1396" spans="2:3" x14ac:dyDescent="0.2">
      <c r="B1396" s="1">
        <v>11.097</v>
      </c>
      <c r="C1396" s="1">
        <v>267.13760000000002</v>
      </c>
    </row>
    <row r="1397" spans="2:3" x14ac:dyDescent="0.2">
      <c r="B1397" s="1">
        <v>11.105</v>
      </c>
      <c r="C1397" s="1">
        <v>268.86079999999998</v>
      </c>
    </row>
    <row r="1398" spans="2:3" x14ac:dyDescent="0.2">
      <c r="B1398" s="1">
        <v>11.113</v>
      </c>
      <c r="C1398" s="1">
        <v>270.60700000000003</v>
      </c>
    </row>
    <row r="1399" spans="2:3" x14ac:dyDescent="0.2">
      <c r="B1399" s="1">
        <v>11.121</v>
      </c>
      <c r="C1399" s="1">
        <v>272.44439999999997</v>
      </c>
    </row>
    <row r="1400" spans="2:3" x14ac:dyDescent="0.2">
      <c r="B1400" s="1">
        <v>11.129</v>
      </c>
      <c r="C1400" s="1">
        <v>274.34039999999999</v>
      </c>
    </row>
    <row r="1401" spans="2:3" x14ac:dyDescent="0.2">
      <c r="B1401" s="1">
        <v>11.137</v>
      </c>
      <c r="C1401" s="1">
        <v>276.29610000000002</v>
      </c>
    </row>
    <row r="1402" spans="2:3" x14ac:dyDescent="0.2">
      <c r="B1402" s="1">
        <v>11.145</v>
      </c>
      <c r="C1402" s="1">
        <v>278.31439999999998</v>
      </c>
    </row>
    <row r="1403" spans="2:3" x14ac:dyDescent="0.2">
      <c r="B1403" s="1">
        <v>11.153</v>
      </c>
      <c r="C1403" s="1">
        <v>280.38499999999999</v>
      </c>
    </row>
    <row r="1404" spans="2:3" x14ac:dyDescent="0.2">
      <c r="B1404" s="1">
        <v>11.161</v>
      </c>
      <c r="C1404" s="1">
        <v>282.51319999999998</v>
      </c>
    </row>
    <row r="1405" spans="2:3" x14ac:dyDescent="0.2">
      <c r="B1405" s="1">
        <v>11.169</v>
      </c>
      <c r="C1405" s="1">
        <v>284.6284</v>
      </c>
    </row>
    <row r="1406" spans="2:3" x14ac:dyDescent="0.2">
      <c r="B1406" s="1">
        <v>11.177</v>
      </c>
      <c r="C1406" s="1">
        <v>286.85919999999999</v>
      </c>
    </row>
    <row r="1407" spans="2:3" x14ac:dyDescent="0.2">
      <c r="B1407" s="1">
        <v>11.185</v>
      </c>
      <c r="C1407" s="1">
        <v>289.13549999999998</v>
      </c>
    </row>
    <row r="1408" spans="2:3" x14ac:dyDescent="0.2">
      <c r="B1408" s="1">
        <v>11.193</v>
      </c>
      <c r="C1408" s="1">
        <v>291.46890000000002</v>
      </c>
    </row>
    <row r="1409" spans="2:3" x14ac:dyDescent="0.2">
      <c r="B1409" s="1">
        <v>11.201000000000001</v>
      </c>
      <c r="C1409" s="1">
        <v>293.83999999999997</v>
      </c>
    </row>
    <row r="1410" spans="2:3" x14ac:dyDescent="0.2">
      <c r="B1410" s="1">
        <v>11.209</v>
      </c>
      <c r="C1410" s="1">
        <v>296.24900000000002</v>
      </c>
    </row>
    <row r="1411" spans="2:3" x14ac:dyDescent="0.2">
      <c r="B1411" s="1">
        <v>11.217000000000001</v>
      </c>
      <c r="C1411" s="1">
        <v>298.69209999999998</v>
      </c>
    </row>
    <row r="1412" spans="2:3" x14ac:dyDescent="0.2">
      <c r="B1412" s="1">
        <v>11.225</v>
      </c>
      <c r="C1412" s="1">
        <v>301.0933</v>
      </c>
    </row>
    <row r="1413" spans="2:3" x14ac:dyDescent="0.2">
      <c r="B1413" s="1">
        <v>11.233000000000001</v>
      </c>
      <c r="C1413" s="1">
        <v>303.58519999999999</v>
      </c>
    </row>
    <row r="1414" spans="2:3" x14ac:dyDescent="0.2">
      <c r="B1414" s="1">
        <v>11.241</v>
      </c>
      <c r="C1414" s="1">
        <v>306.09030000000001</v>
      </c>
    </row>
    <row r="1415" spans="2:3" x14ac:dyDescent="0.2">
      <c r="B1415" s="1">
        <v>11.249000000000001</v>
      </c>
      <c r="C1415" s="1">
        <v>308.60840000000002</v>
      </c>
    </row>
    <row r="1416" spans="2:3" x14ac:dyDescent="0.2">
      <c r="B1416" s="1">
        <v>11.257</v>
      </c>
      <c r="C1416" s="1">
        <v>311.14330000000001</v>
      </c>
    </row>
    <row r="1417" spans="2:3" x14ac:dyDescent="0.2">
      <c r="B1417" s="1">
        <v>11.265000000000001</v>
      </c>
      <c r="C1417" s="1">
        <v>313.68830000000003</v>
      </c>
    </row>
    <row r="1418" spans="2:3" x14ac:dyDescent="0.2">
      <c r="B1418" s="1">
        <v>11.273</v>
      </c>
      <c r="C1418" s="1">
        <v>316.20600000000002</v>
      </c>
    </row>
    <row r="1419" spans="2:3" x14ac:dyDescent="0.2">
      <c r="B1419" s="1">
        <v>11.281000000000001</v>
      </c>
      <c r="C1419" s="1">
        <v>318.71719999999999</v>
      </c>
    </row>
    <row r="1420" spans="2:3" x14ac:dyDescent="0.2">
      <c r="B1420" s="1">
        <v>11.289</v>
      </c>
      <c r="C1420" s="1">
        <v>321.2629</v>
      </c>
    </row>
    <row r="1421" spans="2:3" x14ac:dyDescent="0.2">
      <c r="B1421" s="1">
        <v>11.297000000000001</v>
      </c>
      <c r="C1421" s="1">
        <v>323.81310000000002</v>
      </c>
    </row>
    <row r="1422" spans="2:3" x14ac:dyDescent="0.2">
      <c r="B1422" s="1">
        <v>11.305</v>
      </c>
      <c r="C1422" s="1">
        <v>326.3535</v>
      </c>
    </row>
    <row r="1423" spans="2:3" x14ac:dyDescent="0.2">
      <c r="B1423" s="1">
        <v>11.313000000000001</v>
      </c>
      <c r="C1423" s="1">
        <v>328.87189999999998</v>
      </c>
    </row>
    <row r="1424" spans="2:3" x14ac:dyDescent="0.2">
      <c r="B1424" s="1">
        <v>11.321</v>
      </c>
      <c r="C1424" s="1">
        <v>331.36250000000001</v>
      </c>
    </row>
    <row r="1425" spans="2:3" x14ac:dyDescent="0.2">
      <c r="B1425" s="1">
        <v>11.329000000000001</v>
      </c>
      <c r="C1425" s="1">
        <v>333.74919999999997</v>
      </c>
    </row>
    <row r="1426" spans="2:3" x14ac:dyDescent="0.2">
      <c r="B1426" s="1">
        <v>11.337</v>
      </c>
      <c r="C1426" s="1">
        <v>336.17829999999998</v>
      </c>
    </row>
    <row r="1427" spans="2:3" x14ac:dyDescent="0.2">
      <c r="B1427" s="1">
        <v>11.343999999999999</v>
      </c>
      <c r="C1427" s="1">
        <v>338.55970000000002</v>
      </c>
    </row>
    <row r="1428" spans="2:3" x14ac:dyDescent="0.2">
      <c r="B1428" s="1">
        <v>11.352</v>
      </c>
      <c r="C1428" s="1">
        <v>340.89960000000002</v>
      </c>
    </row>
    <row r="1429" spans="2:3" x14ac:dyDescent="0.2">
      <c r="B1429" s="1">
        <v>11.36</v>
      </c>
      <c r="C1429" s="1">
        <v>343.20409999999998</v>
      </c>
    </row>
    <row r="1430" spans="2:3" x14ac:dyDescent="0.2">
      <c r="B1430" s="1">
        <v>11.368</v>
      </c>
      <c r="C1430" s="1">
        <v>345.47840000000002</v>
      </c>
    </row>
    <row r="1431" spans="2:3" x14ac:dyDescent="0.2">
      <c r="B1431" s="1">
        <v>11.375999999999999</v>
      </c>
      <c r="C1431" s="1">
        <v>347.70890000000003</v>
      </c>
    </row>
    <row r="1432" spans="2:3" x14ac:dyDescent="0.2">
      <c r="B1432" s="1">
        <v>11.384</v>
      </c>
      <c r="C1432" s="1">
        <v>349.82819999999998</v>
      </c>
    </row>
    <row r="1433" spans="2:3" x14ac:dyDescent="0.2">
      <c r="B1433" s="1">
        <v>11.391999999999999</v>
      </c>
      <c r="C1433" s="1">
        <v>351.95979999999997</v>
      </c>
    </row>
    <row r="1434" spans="2:3" x14ac:dyDescent="0.2">
      <c r="B1434" s="1">
        <v>11.4</v>
      </c>
      <c r="C1434" s="1">
        <v>354.03019999999998</v>
      </c>
    </row>
    <row r="1435" spans="2:3" x14ac:dyDescent="0.2">
      <c r="B1435" s="1">
        <v>11.407999999999999</v>
      </c>
      <c r="C1435" s="1">
        <v>356.04039999999998</v>
      </c>
    </row>
    <row r="1436" spans="2:3" x14ac:dyDescent="0.2">
      <c r="B1436" s="1">
        <v>11.416</v>
      </c>
      <c r="C1436" s="1">
        <v>357.97680000000003</v>
      </c>
    </row>
    <row r="1437" spans="2:3" x14ac:dyDescent="0.2">
      <c r="B1437" s="1">
        <v>11.423999999999999</v>
      </c>
      <c r="C1437" s="1">
        <v>359.83440000000002</v>
      </c>
    </row>
    <row r="1438" spans="2:3" x14ac:dyDescent="0.2">
      <c r="B1438" s="1">
        <v>11.432</v>
      </c>
      <c r="C1438" s="1">
        <v>361.608</v>
      </c>
    </row>
    <row r="1439" spans="2:3" x14ac:dyDescent="0.2">
      <c r="B1439" s="1">
        <v>11.44</v>
      </c>
      <c r="C1439" s="1">
        <v>363.28089999999997</v>
      </c>
    </row>
    <row r="1440" spans="2:3" x14ac:dyDescent="0.2">
      <c r="B1440" s="1">
        <v>11.448</v>
      </c>
      <c r="C1440" s="1">
        <v>364.92720000000003</v>
      </c>
    </row>
    <row r="1441" spans="2:3" x14ac:dyDescent="0.2">
      <c r="B1441" s="1">
        <v>11.456</v>
      </c>
      <c r="C1441" s="1">
        <v>366.50459999999998</v>
      </c>
    </row>
    <row r="1442" spans="2:3" x14ac:dyDescent="0.2">
      <c r="B1442" s="1">
        <v>11.464</v>
      </c>
      <c r="C1442" s="1">
        <v>368.0274</v>
      </c>
    </row>
    <row r="1443" spans="2:3" x14ac:dyDescent="0.2">
      <c r="B1443" s="1">
        <v>11.472</v>
      </c>
      <c r="C1443" s="1">
        <v>369.49110000000002</v>
      </c>
    </row>
    <row r="1444" spans="2:3" x14ac:dyDescent="0.2">
      <c r="B1444" s="1">
        <v>11.48</v>
      </c>
      <c r="C1444" s="1">
        <v>370.88240000000002</v>
      </c>
    </row>
    <row r="1445" spans="2:3" x14ac:dyDescent="0.2">
      <c r="B1445" s="1">
        <v>11.488</v>
      </c>
      <c r="C1445" s="1">
        <v>372.15230000000003</v>
      </c>
    </row>
    <row r="1446" spans="2:3" x14ac:dyDescent="0.2">
      <c r="B1446" s="1">
        <v>11.496</v>
      </c>
      <c r="C1446" s="1">
        <v>373.38220000000001</v>
      </c>
    </row>
    <row r="1447" spans="2:3" x14ac:dyDescent="0.2">
      <c r="B1447" s="1">
        <v>11.504</v>
      </c>
      <c r="C1447" s="1">
        <v>374.52769999999998</v>
      </c>
    </row>
    <row r="1448" spans="2:3" x14ac:dyDescent="0.2">
      <c r="B1448" s="1">
        <v>11.512</v>
      </c>
      <c r="C1448" s="1">
        <v>375.61070000000001</v>
      </c>
    </row>
    <row r="1449" spans="2:3" x14ac:dyDescent="0.2">
      <c r="B1449" s="1">
        <v>11.52</v>
      </c>
      <c r="C1449" s="1">
        <v>376.61559999999997</v>
      </c>
    </row>
    <row r="1450" spans="2:3" x14ac:dyDescent="0.2">
      <c r="B1450" s="1">
        <v>11.528</v>
      </c>
      <c r="C1450" s="1">
        <v>377.54340000000002</v>
      </c>
    </row>
    <row r="1451" spans="2:3" x14ac:dyDescent="0.2">
      <c r="B1451" s="1">
        <v>11.536</v>
      </c>
      <c r="C1451" s="1">
        <v>378.40550000000002</v>
      </c>
    </row>
    <row r="1452" spans="2:3" x14ac:dyDescent="0.2">
      <c r="B1452" s="1">
        <v>11.544</v>
      </c>
      <c r="C1452" s="1">
        <v>379.18009999999998</v>
      </c>
    </row>
    <row r="1453" spans="2:3" x14ac:dyDescent="0.2">
      <c r="B1453" s="1">
        <v>11.552</v>
      </c>
      <c r="C1453" s="1">
        <v>379.91250000000002</v>
      </c>
    </row>
    <row r="1454" spans="2:3" x14ac:dyDescent="0.2">
      <c r="B1454" s="1">
        <v>11.56</v>
      </c>
      <c r="C1454" s="1">
        <v>380.56450000000001</v>
      </c>
    </row>
    <row r="1455" spans="2:3" x14ac:dyDescent="0.2">
      <c r="B1455" s="1">
        <v>11.568</v>
      </c>
      <c r="C1455" s="1">
        <v>381.16759999999999</v>
      </c>
    </row>
    <row r="1456" spans="2:3" x14ac:dyDescent="0.2">
      <c r="B1456" s="1">
        <v>11.576000000000001</v>
      </c>
      <c r="C1456" s="1">
        <v>381.72919999999999</v>
      </c>
    </row>
    <row r="1457" spans="2:3" x14ac:dyDescent="0.2">
      <c r="B1457" s="1">
        <v>11.584</v>
      </c>
      <c r="C1457" s="1">
        <v>382.23020000000002</v>
      </c>
    </row>
    <row r="1458" spans="2:3" x14ac:dyDescent="0.2">
      <c r="B1458" s="1">
        <v>11.590999999999999</v>
      </c>
      <c r="C1458" s="1">
        <v>382.6678</v>
      </c>
    </row>
    <row r="1459" spans="2:3" x14ac:dyDescent="0.2">
      <c r="B1459" s="1">
        <v>11.599</v>
      </c>
      <c r="C1459" s="1">
        <v>383.03280000000001</v>
      </c>
    </row>
    <row r="1460" spans="2:3" x14ac:dyDescent="0.2">
      <c r="B1460" s="1">
        <v>11.606999999999999</v>
      </c>
      <c r="C1460" s="1">
        <v>383.33699999999999</v>
      </c>
    </row>
    <row r="1461" spans="2:3" x14ac:dyDescent="0.2">
      <c r="B1461" s="1">
        <v>11.615</v>
      </c>
      <c r="C1461" s="1">
        <v>383.58229999999998</v>
      </c>
    </row>
    <row r="1462" spans="2:3" x14ac:dyDescent="0.2">
      <c r="B1462" s="1">
        <v>11.622999999999999</v>
      </c>
      <c r="C1462" s="1">
        <v>383.76589999999999</v>
      </c>
    </row>
    <row r="1463" spans="2:3" x14ac:dyDescent="0.2">
      <c r="B1463" s="1">
        <v>11.631</v>
      </c>
      <c r="C1463" s="1">
        <v>383.87869999999998</v>
      </c>
    </row>
    <row r="1464" spans="2:3" x14ac:dyDescent="0.2">
      <c r="B1464" s="1">
        <v>11.638999999999999</v>
      </c>
      <c r="C1464" s="1">
        <v>383.94589999999999</v>
      </c>
    </row>
    <row r="1465" spans="2:3" x14ac:dyDescent="0.2">
      <c r="B1465" s="1">
        <v>11.647</v>
      </c>
      <c r="C1465" s="1">
        <v>383.96960000000001</v>
      </c>
    </row>
    <row r="1466" spans="2:3" x14ac:dyDescent="0.2">
      <c r="B1466" s="1">
        <v>11.654999999999999</v>
      </c>
      <c r="C1466" s="1">
        <v>383.95400000000001</v>
      </c>
    </row>
    <row r="1467" spans="2:3" x14ac:dyDescent="0.2">
      <c r="B1467" s="1">
        <v>11.663</v>
      </c>
      <c r="C1467" s="1">
        <v>383.88150000000002</v>
      </c>
    </row>
    <row r="1468" spans="2:3" x14ac:dyDescent="0.2">
      <c r="B1468" s="1">
        <v>11.670999999999999</v>
      </c>
      <c r="C1468" s="1">
        <v>383.77749999999997</v>
      </c>
    </row>
    <row r="1469" spans="2:3" x14ac:dyDescent="0.2">
      <c r="B1469" s="1">
        <v>11.679</v>
      </c>
      <c r="C1469" s="1">
        <v>383.66129999999998</v>
      </c>
    </row>
    <row r="1470" spans="2:3" x14ac:dyDescent="0.2">
      <c r="B1470" s="1">
        <v>11.686999999999999</v>
      </c>
      <c r="C1470" s="1">
        <v>383.49470000000002</v>
      </c>
    </row>
    <row r="1471" spans="2:3" x14ac:dyDescent="0.2">
      <c r="B1471" s="1">
        <v>11.695</v>
      </c>
      <c r="C1471" s="1">
        <v>383.27260000000001</v>
      </c>
    </row>
    <row r="1472" spans="2:3" x14ac:dyDescent="0.2">
      <c r="B1472" s="1">
        <v>11.702999999999999</v>
      </c>
      <c r="C1472" s="1">
        <v>383.01229999999998</v>
      </c>
    </row>
    <row r="1473" spans="2:3" x14ac:dyDescent="0.2">
      <c r="B1473" s="1">
        <v>11.711</v>
      </c>
      <c r="C1473" s="1">
        <v>382.69159999999999</v>
      </c>
    </row>
    <row r="1474" spans="2:3" x14ac:dyDescent="0.2">
      <c r="B1474" s="1">
        <v>11.718999999999999</v>
      </c>
      <c r="C1474" s="1">
        <v>382.30489999999998</v>
      </c>
    </row>
    <row r="1475" spans="2:3" x14ac:dyDescent="0.2">
      <c r="B1475" s="1">
        <v>11.727</v>
      </c>
      <c r="C1475" s="1">
        <v>381.87650000000002</v>
      </c>
    </row>
    <row r="1476" spans="2:3" x14ac:dyDescent="0.2">
      <c r="B1476" s="1">
        <v>11.734999999999999</v>
      </c>
      <c r="C1476" s="1">
        <v>381.38830000000002</v>
      </c>
    </row>
    <row r="1477" spans="2:3" x14ac:dyDescent="0.2">
      <c r="B1477" s="1">
        <v>11.743</v>
      </c>
      <c r="C1477" s="1">
        <v>380.85730000000001</v>
      </c>
    </row>
    <row r="1478" spans="2:3" x14ac:dyDescent="0.2">
      <c r="B1478" s="1">
        <v>11.750999999999999</v>
      </c>
      <c r="C1478" s="1">
        <v>380.28609999999998</v>
      </c>
    </row>
    <row r="1479" spans="2:3" x14ac:dyDescent="0.2">
      <c r="B1479" s="1">
        <v>11.759</v>
      </c>
      <c r="C1479" s="1">
        <v>379.69869999999997</v>
      </c>
    </row>
    <row r="1480" spans="2:3" x14ac:dyDescent="0.2">
      <c r="B1480" s="1">
        <v>11.766999999999999</v>
      </c>
      <c r="C1480" s="1">
        <v>379.03640000000001</v>
      </c>
    </row>
    <row r="1481" spans="2:3" x14ac:dyDescent="0.2">
      <c r="B1481" s="1">
        <v>11.775</v>
      </c>
      <c r="C1481" s="1">
        <v>378.3297</v>
      </c>
    </row>
    <row r="1482" spans="2:3" x14ac:dyDescent="0.2">
      <c r="B1482" s="1">
        <v>11.782999999999999</v>
      </c>
      <c r="C1482" s="1">
        <v>377.61700000000002</v>
      </c>
    </row>
    <row r="1483" spans="2:3" x14ac:dyDescent="0.2">
      <c r="B1483" s="1">
        <v>11.791</v>
      </c>
      <c r="C1483" s="1">
        <v>376.85860000000002</v>
      </c>
    </row>
    <row r="1484" spans="2:3" x14ac:dyDescent="0.2">
      <c r="B1484" s="1">
        <v>11.798999999999999</v>
      </c>
      <c r="C1484" s="1">
        <v>376.0421</v>
      </c>
    </row>
    <row r="1485" spans="2:3" x14ac:dyDescent="0.2">
      <c r="B1485" s="1">
        <v>11.807</v>
      </c>
      <c r="C1485" s="1">
        <v>375.18259999999998</v>
      </c>
    </row>
    <row r="1486" spans="2:3" x14ac:dyDescent="0.2">
      <c r="B1486" s="1">
        <v>11.815</v>
      </c>
      <c r="C1486" s="1">
        <v>374.26659999999998</v>
      </c>
    </row>
    <row r="1487" spans="2:3" x14ac:dyDescent="0.2">
      <c r="B1487" s="1">
        <v>11.823</v>
      </c>
      <c r="C1487" s="1">
        <v>373.23930000000001</v>
      </c>
    </row>
    <row r="1488" spans="2:3" x14ac:dyDescent="0.2">
      <c r="B1488" s="1">
        <v>11.831</v>
      </c>
      <c r="C1488" s="1">
        <v>372.14440000000002</v>
      </c>
    </row>
    <row r="1489" spans="2:3" x14ac:dyDescent="0.2">
      <c r="B1489" s="1">
        <v>11.839</v>
      </c>
      <c r="C1489" s="1">
        <v>370.971</v>
      </c>
    </row>
    <row r="1490" spans="2:3" x14ac:dyDescent="0.2">
      <c r="B1490" s="1">
        <v>11.846</v>
      </c>
      <c r="C1490" s="1">
        <v>369.71859999999998</v>
      </c>
    </row>
    <row r="1491" spans="2:3" x14ac:dyDescent="0.2">
      <c r="B1491" s="1">
        <v>11.853999999999999</v>
      </c>
      <c r="C1491" s="1">
        <v>368.39780000000002</v>
      </c>
    </row>
    <row r="1492" spans="2:3" x14ac:dyDescent="0.2">
      <c r="B1492" s="1">
        <v>11.862</v>
      </c>
      <c r="C1492" s="1">
        <v>367.05770000000001</v>
      </c>
    </row>
    <row r="1493" spans="2:3" x14ac:dyDescent="0.2">
      <c r="B1493" s="1">
        <v>11.87</v>
      </c>
      <c r="C1493" s="1">
        <v>365.61799999999999</v>
      </c>
    </row>
    <row r="1494" spans="2:3" x14ac:dyDescent="0.2">
      <c r="B1494" s="1">
        <v>11.878</v>
      </c>
      <c r="C1494" s="1">
        <v>364.08710000000002</v>
      </c>
    </row>
    <row r="1495" spans="2:3" x14ac:dyDescent="0.2">
      <c r="B1495" s="1">
        <v>11.885999999999999</v>
      </c>
      <c r="C1495" s="1">
        <v>362.52480000000003</v>
      </c>
    </row>
    <row r="1496" spans="2:3" x14ac:dyDescent="0.2">
      <c r="B1496" s="1">
        <v>11.894</v>
      </c>
      <c r="C1496" s="1">
        <v>360.91950000000003</v>
      </c>
    </row>
    <row r="1497" spans="2:3" x14ac:dyDescent="0.2">
      <c r="B1497" s="1">
        <v>11.901999999999999</v>
      </c>
      <c r="C1497" s="1">
        <v>359.24509999999998</v>
      </c>
    </row>
    <row r="1498" spans="2:3" x14ac:dyDescent="0.2">
      <c r="B1498" s="1">
        <v>11.91</v>
      </c>
      <c r="C1498" s="1">
        <v>357.4735</v>
      </c>
    </row>
    <row r="1499" spans="2:3" x14ac:dyDescent="0.2">
      <c r="B1499" s="1">
        <v>11.917999999999999</v>
      </c>
      <c r="C1499" s="1">
        <v>355.6866</v>
      </c>
    </row>
    <row r="1500" spans="2:3" x14ac:dyDescent="0.2">
      <c r="B1500" s="1">
        <v>11.926</v>
      </c>
      <c r="C1500" s="1">
        <v>353.76859999999999</v>
      </c>
    </row>
    <row r="1501" spans="2:3" x14ac:dyDescent="0.2">
      <c r="B1501" s="1">
        <v>11.933999999999999</v>
      </c>
      <c r="C1501" s="1">
        <v>351.75830000000002</v>
      </c>
    </row>
    <row r="1502" spans="2:3" x14ac:dyDescent="0.2">
      <c r="B1502" s="1">
        <v>11.942</v>
      </c>
      <c r="C1502" s="1">
        <v>349.6875</v>
      </c>
    </row>
    <row r="1503" spans="2:3" x14ac:dyDescent="0.2">
      <c r="B1503" s="1">
        <v>11.95</v>
      </c>
      <c r="C1503" s="1">
        <v>347.51960000000003</v>
      </c>
    </row>
    <row r="1504" spans="2:3" x14ac:dyDescent="0.2">
      <c r="B1504" s="1">
        <v>11.958</v>
      </c>
      <c r="C1504" s="1">
        <v>345.29840000000002</v>
      </c>
    </row>
    <row r="1505" spans="2:3" x14ac:dyDescent="0.2">
      <c r="B1505" s="1">
        <v>11.965999999999999</v>
      </c>
      <c r="C1505" s="1">
        <v>343.06389999999999</v>
      </c>
    </row>
    <row r="1506" spans="2:3" x14ac:dyDescent="0.2">
      <c r="B1506" s="1">
        <v>11.974</v>
      </c>
      <c r="C1506" s="1">
        <v>340.8082</v>
      </c>
    </row>
    <row r="1507" spans="2:3" x14ac:dyDescent="0.2">
      <c r="B1507" s="1">
        <v>11.981999999999999</v>
      </c>
      <c r="C1507" s="1">
        <v>338.42189999999999</v>
      </c>
    </row>
    <row r="1508" spans="2:3" x14ac:dyDescent="0.2">
      <c r="B1508" s="1">
        <v>11.99</v>
      </c>
      <c r="C1508" s="1">
        <v>335.9794</v>
      </c>
    </row>
    <row r="1509" spans="2:3" x14ac:dyDescent="0.2">
      <c r="B1509" s="1">
        <v>11.997999999999999</v>
      </c>
      <c r="C1509" s="1">
        <v>333.53629999999998</v>
      </c>
    </row>
    <row r="1510" spans="2:3" x14ac:dyDescent="0.2">
      <c r="B1510" s="1">
        <v>12.006</v>
      </c>
      <c r="C1510" s="1">
        <v>331.04410000000001</v>
      </c>
    </row>
    <row r="1511" spans="2:3" x14ac:dyDescent="0.2">
      <c r="B1511" s="1">
        <v>12.013999999999999</v>
      </c>
      <c r="C1511" s="1">
        <v>328.48540000000003</v>
      </c>
    </row>
    <row r="1512" spans="2:3" x14ac:dyDescent="0.2">
      <c r="B1512" s="1">
        <v>12.022</v>
      </c>
      <c r="C1512" s="1">
        <v>325.93599999999998</v>
      </c>
    </row>
    <row r="1513" spans="2:3" x14ac:dyDescent="0.2">
      <c r="B1513" s="1">
        <v>12.03</v>
      </c>
      <c r="C1513" s="1">
        <v>323.29649999999998</v>
      </c>
    </row>
    <row r="1514" spans="2:3" x14ac:dyDescent="0.2">
      <c r="B1514" s="1">
        <v>12.038</v>
      </c>
      <c r="C1514" s="1">
        <v>320.59199999999998</v>
      </c>
    </row>
    <row r="1515" spans="2:3" x14ac:dyDescent="0.2">
      <c r="B1515" s="1">
        <v>12.045999999999999</v>
      </c>
      <c r="C1515" s="1">
        <v>317.84730000000002</v>
      </c>
    </row>
    <row r="1516" spans="2:3" x14ac:dyDescent="0.2">
      <c r="B1516" s="1">
        <v>12.054</v>
      </c>
      <c r="C1516" s="1">
        <v>315.05669999999998</v>
      </c>
    </row>
    <row r="1517" spans="2:3" x14ac:dyDescent="0.2">
      <c r="B1517" s="1">
        <v>12.061999999999999</v>
      </c>
      <c r="C1517" s="1">
        <v>312.23989999999998</v>
      </c>
    </row>
    <row r="1518" spans="2:3" x14ac:dyDescent="0.2">
      <c r="B1518" s="1">
        <v>12.07</v>
      </c>
      <c r="C1518" s="1">
        <v>309.40859999999998</v>
      </c>
    </row>
    <row r="1519" spans="2:3" x14ac:dyDescent="0.2">
      <c r="B1519" s="1">
        <v>12.077999999999999</v>
      </c>
      <c r="C1519" s="1">
        <v>306.64620000000002</v>
      </c>
    </row>
    <row r="1520" spans="2:3" x14ac:dyDescent="0.2">
      <c r="B1520" s="1">
        <v>12.086</v>
      </c>
      <c r="C1520" s="1">
        <v>303.77800000000002</v>
      </c>
    </row>
    <row r="1521" spans="2:3" x14ac:dyDescent="0.2">
      <c r="B1521" s="1">
        <v>12.093999999999999</v>
      </c>
      <c r="C1521" s="1">
        <v>300.90989999999999</v>
      </c>
    </row>
    <row r="1522" spans="2:3" x14ac:dyDescent="0.2">
      <c r="B1522" s="1">
        <v>12.101000000000001</v>
      </c>
      <c r="C1522" s="1">
        <v>298.08339999999998</v>
      </c>
    </row>
    <row r="1523" spans="2:3" x14ac:dyDescent="0.2">
      <c r="B1523" s="1">
        <v>12.109</v>
      </c>
      <c r="C1523" s="1">
        <v>295.27550000000002</v>
      </c>
    </row>
    <row r="1524" spans="2:3" x14ac:dyDescent="0.2">
      <c r="B1524" s="1">
        <v>12.117000000000001</v>
      </c>
      <c r="C1524" s="1">
        <v>292.46539999999999</v>
      </c>
    </row>
    <row r="1525" spans="2:3" x14ac:dyDescent="0.2">
      <c r="B1525" s="1">
        <v>12.125</v>
      </c>
      <c r="C1525" s="1">
        <v>289.66379999999998</v>
      </c>
    </row>
    <row r="1526" spans="2:3" x14ac:dyDescent="0.2">
      <c r="B1526" s="1">
        <v>12.132999999999999</v>
      </c>
      <c r="C1526" s="1">
        <v>286.93770000000001</v>
      </c>
    </row>
    <row r="1527" spans="2:3" x14ac:dyDescent="0.2">
      <c r="B1527" s="1">
        <v>12.141</v>
      </c>
      <c r="C1527" s="1">
        <v>284.11540000000002</v>
      </c>
    </row>
    <row r="1528" spans="2:3" x14ac:dyDescent="0.2">
      <c r="B1528" s="1">
        <v>12.148999999999999</v>
      </c>
      <c r="C1528" s="1">
        <v>281.27640000000002</v>
      </c>
    </row>
    <row r="1529" spans="2:3" x14ac:dyDescent="0.2">
      <c r="B1529" s="1">
        <v>12.157</v>
      </c>
      <c r="C1529" s="1">
        <v>278.43209999999999</v>
      </c>
    </row>
    <row r="1530" spans="2:3" x14ac:dyDescent="0.2">
      <c r="B1530" s="1">
        <v>12.164999999999999</v>
      </c>
      <c r="C1530" s="1">
        <v>275.59460000000001</v>
      </c>
    </row>
    <row r="1531" spans="2:3" x14ac:dyDescent="0.2">
      <c r="B1531" s="1">
        <v>12.173</v>
      </c>
      <c r="C1531" s="1">
        <v>272.76560000000001</v>
      </c>
    </row>
    <row r="1532" spans="2:3" x14ac:dyDescent="0.2">
      <c r="B1532" s="1">
        <v>12.180999999999999</v>
      </c>
      <c r="C1532" s="1">
        <v>270.0299</v>
      </c>
    </row>
    <row r="1533" spans="2:3" x14ac:dyDescent="0.2">
      <c r="B1533" s="1">
        <v>12.189</v>
      </c>
      <c r="C1533" s="1">
        <v>267.24770000000001</v>
      </c>
    </row>
    <row r="1534" spans="2:3" x14ac:dyDescent="0.2">
      <c r="B1534" s="1">
        <v>12.196999999999999</v>
      </c>
      <c r="C1534" s="1">
        <v>264.46080000000001</v>
      </c>
    </row>
    <row r="1535" spans="2:3" x14ac:dyDescent="0.2">
      <c r="B1535" s="1">
        <v>12.205</v>
      </c>
      <c r="C1535" s="1">
        <v>261.72210000000001</v>
      </c>
    </row>
    <row r="1536" spans="2:3" x14ac:dyDescent="0.2">
      <c r="B1536" s="1">
        <v>12.212999999999999</v>
      </c>
      <c r="C1536" s="1">
        <v>258.99740000000003</v>
      </c>
    </row>
    <row r="1537" spans="2:3" x14ac:dyDescent="0.2">
      <c r="B1537" s="1">
        <v>12.221</v>
      </c>
      <c r="C1537" s="1">
        <v>256.2955</v>
      </c>
    </row>
    <row r="1538" spans="2:3" x14ac:dyDescent="0.2">
      <c r="B1538" s="1">
        <v>12.228999999999999</v>
      </c>
      <c r="C1538" s="1">
        <v>253.59899999999999</v>
      </c>
    </row>
    <row r="1539" spans="2:3" x14ac:dyDescent="0.2">
      <c r="B1539" s="1">
        <v>12.237</v>
      </c>
      <c r="C1539" s="1">
        <v>250.97880000000001</v>
      </c>
    </row>
    <row r="1540" spans="2:3" x14ac:dyDescent="0.2">
      <c r="B1540" s="1">
        <v>12.244999999999999</v>
      </c>
      <c r="C1540" s="1">
        <v>248.27099999999999</v>
      </c>
    </row>
    <row r="1541" spans="2:3" x14ac:dyDescent="0.2">
      <c r="B1541" s="1">
        <v>12.253</v>
      </c>
      <c r="C1541" s="1">
        <v>245.5463</v>
      </c>
    </row>
    <row r="1542" spans="2:3" x14ac:dyDescent="0.2">
      <c r="B1542" s="1">
        <v>12.260999999999999</v>
      </c>
      <c r="C1542" s="1">
        <v>242.84030000000001</v>
      </c>
    </row>
    <row r="1543" spans="2:3" x14ac:dyDescent="0.2">
      <c r="B1543" s="1">
        <v>12.269</v>
      </c>
      <c r="C1543" s="1">
        <v>240.13550000000001</v>
      </c>
    </row>
    <row r="1544" spans="2:3" x14ac:dyDescent="0.2">
      <c r="B1544" s="1">
        <v>12.276999999999999</v>
      </c>
      <c r="C1544" s="1">
        <v>237.44640000000001</v>
      </c>
    </row>
    <row r="1545" spans="2:3" x14ac:dyDescent="0.2">
      <c r="B1545" s="1">
        <v>12.285</v>
      </c>
      <c r="C1545" s="1">
        <v>234.78229999999999</v>
      </c>
    </row>
    <row r="1546" spans="2:3" x14ac:dyDescent="0.2">
      <c r="B1546" s="1">
        <v>12.292999999999999</v>
      </c>
      <c r="C1546" s="1">
        <v>232.22559999999999</v>
      </c>
    </row>
    <row r="1547" spans="2:3" x14ac:dyDescent="0.2">
      <c r="B1547" s="1">
        <v>12.301</v>
      </c>
      <c r="C1547" s="1">
        <v>229.58449999999999</v>
      </c>
    </row>
    <row r="1548" spans="2:3" x14ac:dyDescent="0.2">
      <c r="B1548" s="1">
        <v>12.308999999999999</v>
      </c>
      <c r="C1548" s="1">
        <v>226.96180000000001</v>
      </c>
    </row>
    <row r="1549" spans="2:3" x14ac:dyDescent="0.2">
      <c r="B1549" s="1">
        <v>12.317</v>
      </c>
      <c r="C1549" s="1">
        <v>224.3707</v>
      </c>
    </row>
    <row r="1550" spans="2:3" x14ac:dyDescent="0.2">
      <c r="B1550" s="1">
        <v>12.324999999999999</v>
      </c>
      <c r="C1550" s="1">
        <v>221.79679999999999</v>
      </c>
    </row>
    <row r="1551" spans="2:3" x14ac:dyDescent="0.2">
      <c r="B1551" s="1">
        <v>12.333</v>
      </c>
      <c r="C1551" s="1">
        <v>219.22649999999999</v>
      </c>
    </row>
    <row r="1552" spans="2:3" x14ac:dyDescent="0.2">
      <c r="B1552" s="1">
        <v>12.340999999999999</v>
      </c>
      <c r="C1552" s="1">
        <v>216.7182</v>
      </c>
    </row>
    <row r="1553" spans="2:3" x14ac:dyDescent="0.2">
      <c r="B1553" s="1">
        <v>12.349</v>
      </c>
      <c r="C1553" s="1">
        <v>214.16499999999999</v>
      </c>
    </row>
    <row r="1554" spans="2:3" x14ac:dyDescent="0.2">
      <c r="B1554" s="1">
        <v>12.356</v>
      </c>
      <c r="C1554" s="1">
        <v>211.5822</v>
      </c>
    </row>
    <row r="1555" spans="2:3" x14ac:dyDescent="0.2">
      <c r="B1555" s="1">
        <v>12.364000000000001</v>
      </c>
      <c r="C1555" s="1">
        <v>209.00450000000001</v>
      </c>
    </row>
    <row r="1556" spans="2:3" x14ac:dyDescent="0.2">
      <c r="B1556" s="1">
        <v>12.372</v>
      </c>
      <c r="C1556" s="1">
        <v>206.4126</v>
      </c>
    </row>
    <row r="1557" spans="2:3" x14ac:dyDescent="0.2">
      <c r="B1557" s="1">
        <v>12.38</v>
      </c>
      <c r="C1557" s="1">
        <v>203.84270000000001</v>
      </c>
    </row>
    <row r="1558" spans="2:3" x14ac:dyDescent="0.2">
      <c r="B1558" s="1">
        <v>12.388</v>
      </c>
      <c r="C1558" s="1">
        <v>201.3065</v>
      </c>
    </row>
    <row r="1559" spans="2:3" x14ac:dyDescent="0.2">
      <c r="B1559" s="1">
        <v>12.396000000000001</v>
      </c>
      <c r="C1559" s="1">
        <v>198.86170000000001</v>
      </c>
    </row>
    <row r="1560" spans="2:3" x14ac:dyDescent="0.2">
      <c r="B1560" s="1">
        <v>12.404</v>
      </c>
      <c r="C1560" s="1">
        <v>196.35570000000001</v>
      </c>
    </row>
    <row r="1561" spans="2:3" x14ac:dyDescent="0.2">
      <c r="B1561" s="1">
        <v>12.412000000000001</v>
      </c>
      <c r="C1561" s="1">
        <v>193.86</v>
      </c>
    </row>
    <row r="1562" spans="2:3" x14ac:dyDescent="0.2">
      <c r="B1562" s="1">
        <v>12.42</v>
      </c>
      <c r="C1562" s="1">
        <v>191.40260000000001</v>
      </c>
    </row>
    <row r="1563" spans="2:3" x14ac:dyDescent="0.2">
      <c r="B1563" s="1">
        <v>12.428000000000001</v>
      </c>
      <c r="C1563" s="1">
        <v>188.95609999999999</v>
      </c>
    </row>
    <row r="1564" spans="2:3" x14ac:dyDescent="0.2">
      <c r="B1564" s="1">
        <v>12.436</v>
      </c>
      <c r="C1564" s="1">
        <v>186.52770000000001</v>
      </c>
    </row>
    <row r="1565" spans="2:3" x14ac:dyDescent="0.2">
      <c r="B1565" s="1">
        <v>12.444000000000001</v>
      </c>
      <c r="C1565" s="1">
        <v>184.11799999999999</v>
      </c>
    </row>
    <row r="1566" spans="2:3" x14ac:dyDescent="0.2">
      <c r="B1566" s="1">
        <v>12.452</v>
      </c>
      <c r="C1566" s="1">
        <v>181.80119999999999</v>
      </c>
    </row>
    <row r="1567" spans="2:3" x14ac:dyDescent="0.2">
      <c r="B1567" s="1">
        <v>12.46</v>
      </c>
      <c r="C1567" s="1">
        <v>179.42250000000001</v>
      </c>
    </row>
    <row r="1568" spans="2:3" x14ac:dyDescent="0.2">
      <c r="B1568" s="1">
        <v>12.468</v>
      </c>
      <c r="C1568" s="1">
        <v>177.05860000000001</v>
      </c>
    </row>
    <row r="1569" spans="2:3" x14ac:dyDescent="0.2">
      <c r="B1569" s="1">
        <v>12.476000000000001</v>
      </c>
      <c r="C1569" s="1">
        <v>174.71369999999999</v>
      </c>
    </row>
    <row r="1570" spans="2:3" x14ac:dyDescent="0.2">
      <c r="B1570" s="1">
        <v>12.484</v>
      </c>
      <c r="C1570" s="1">
        <v>172.38550000000001</v>
      </c>
    </row>
    <row r="1571" spans="2:3" x14ac:dyDescent="0.2">
      <c r="B1571" s="1">
        <v>12.492000000000001</v>
      </c>
      <c r="C1571" s="1">
        <v>170.0761</v>
      </c>
    </row>
    <row r="1572" spans="2:3" x14ac:dyDescent="0.2">
      <c r="B1572" s="1">
        <v>12.5</v>
      </c>
      <c r="C1572" s="1">
        <v>167.83750000000001</v>
      </c>
    </row>
    <row r="1573" spans="2:3" x14ac:dyDescent="0.2">
      <c r="B1573" s="1">
        <v>12.507999999999999</v>
      </c>
      <c r="C1573" s="1">
        <v>165.60929999999999</v>
      </c>
    </row>
    <row r="1574" spans="2:3" x14ac:dyDescent="0.2">
      <c r="B1574" s="1">
        <v>12.516</v>
      </c>
      <c r="C1574" s="1">
        <v>163.35749999999999</v>
      </c>
    </row>
    <row r="1575" spans="2:3" x14ac:dyDescent="0.2">
      <c r="B1575" s="1">
        <v>12.523999999999999</v>
      </c>
      <c r="C1575" s="1">
        <v>161.14609999999999</v>
      </c>
    </row>
    <row r="1576" spans="2:3" x14ac:dyDescent="0.2">
      <c r="B1576" s="1">
        <v>12.532</v>
      </c>
      <c r="C1576" s="1">
        <v>158.97720000000001</v>
      </c>
    </row>
    <row r="1577" spans="2:3" x14ac:dyDescent="0.2">
      <c r="B1577" s="1">
        <v>12.54</v>
      </c>
      <c r="C1577" s="1">
        <v>156.8236</v>
      </c>
    </row>
    <row r="1578" spans="2:3" x14ac:dyDescent="0.2">
      <c r="B1578" s="1">
        <v>12.548</v>
      </c>
      <c r="C1578" s="1">
        <v>154.69489999999999</v>
      </c>
    </row>
    <row r="1579" spans="2:3" x14ac:dyDescent="0.2">
      <c r="B1579" s="1">
        <v>12.555999999999999</v>
      </c>
      <c r="C1579" s="1">
        <v>152.65690000000001</v>
      </c>
    </row>
    <row r="1580" spans="2:3" x14ac:dyDescent="0.2">
      <c r="B1580" s="1">
        <v>12.564</v>
      </c>
      <c r="C1580" s="1">
        <v>150.58199999999999</v>
      </c>
    </row>
    <row r="1581" spans="2:3" x14ac:dyDescent="0.2">
      <c r="B1581" s="1">
        <v>12.571999999999999</v>
      </c>
      <c r="C1581" s="1">
        <v>148.5093</v>
      </c>
    </row>
    <row r="1582" spans="2:3" x14ac:dyDescent="0.2">
      <c r="B1582" s="1">
        <v>12.58</v>
      </c>
      <c r="C1582" s="1">
        <v>146.4632</v>
      </c>
    </row>
    <row r="1583" spans="2:3" x14ac:dyDescent="0.2">
      <c r="B1583" s="1">
        <v>12.587999999999999</v>
      </c>
      <c r="C1583" s="1">
        <v>144.43360000000001</v>
      </c>
    </row>
    <row r="1584" spans="2:3" x14ac:dyDescent="0.2">
      <c r="B1584" s="1">
        <v>12.596</v>
      </c>
      <c r="C1584" s="1">
        <v>142.42320000000001</v>
      </c>
    </row>
    <row r="1585" spans="2:3" x14ac:dyDescent="0.2">
      <c r="B1585" s="1">
        <v>12.603999999999999</v>
      </c>
      <c r="C1585" s="1">
        <v>140.43340000000001</v>
      </c>
    </row>
    <row r="1586" spans="2:3" x14ac:dyDescent="0.2">
      <c r="B1586" s="1">
        <v>12.611000000000001</v>
      </c>
      <c r="C1586" s="1">
        <v>138.52719999999999</v>
      </c>
    </row>
    <row r="1587" spans="2:3" x14ac:dyDescent="0.2">
      <c r="B1587" s="1">
        <v>12.619</v>
      </c>
      <c r="C1587" s="1">
        <v>136.57839999999999</v>
      </c>
    </row>
    <row r="1588" spans="2:3" x14ac:dyDescent="0.2">
      <c r="B1588" s="1">
        <v>12.627000000000001</v>
      </c>
      <c r="C1588" s="1">
        <v>134.65219999999999</v>
      </c>
    </row>
    <row r="1589" spans="2:3" x14ac:dyDescent="0.2">
      <c r="B1589" s="1">
        <v>12.635</v>
      </c>
      <c r="C1589" s="1">
        <v>132.7569</v>
      </c>
    </row>
    <row r="1590" spans="2:3" x14ac:dyDescent="0.2">
      <c r="B1590" s="1">
        <v>12.643000000000001</v>
      </c>
      <c r="C1590" s="1">
        <v>130.88200000000001</v>
      </c>
    </row>
    <row r="1591" spans="2:3" x14ac:dyDescent="0.2">
      <c r="B1591" s="1">
        <v>12.651</v>
      </c>
      <c r="C1591" s="1">
        <v>129.03149999999999</v>
      </c>
    </row>
    <row r="1592" spans="2:3" x14ac:dyDescent="0.2">
      <c r="B1592" s="1">
        <v>12.659000000000001</v>
      </c>
      <c r="C1592" s="1">
        <v>127.2226</v>
      </c>
    </row>
    <row r="1593" spans="2:3" x14ac:dyDescent="0.2">
      <c r="B1593" s="1">
        <v>12.667</v>
      </c>
      <c r="C1593" s="1">
        <v>125.4678</v>
      </c>
    </row>
    <row r="1594" spans="2:3" x14ac:dyDescent="0.2">
      <c r="B1594" s="1">
        <v>12.675000000000001</v>
      </c>
      <c r="C1594" s="1">
        <v>123.67740000000001</v>
      </c>
    </row>
    <row r="1595" spans="2:3" x14ac:dyDescent="0.2">
      <c r="B1595" s="1">
        <v>12.683</v>
      </c>
      <c r="C1595" s="1">
        <v>121.9057</v>
      </c>
    </row>
    <row r="1596" spans="2:3" x14ac:dyDescent="0.2">
      <c r="B1596" s="1">
        <v>12.691000000000001</v>
      </c>
      <c r="C1596" s="1">
        <v>120.149</v>
      </c>
    </row>
    <row r="1597" spans="2:3" x14ac:dyDescent="0.2">
      <c r="B1597" s="1">
        <v>12.699</v>
      </c>
      <c r="C1597" s="1">
        <v>118.40940000000001</v>
      </c>
    </row>
    <row r="1598" spans="2:3" x14ac:dyDescent="0.2">
      <c r="B1598" s="1">
        <v>12.707000000000001</v>
      </c>
      <c r="C1598" s="1">
        <v>116.6872</v>
      </c>
    </row>
    <row r="1599" spans="2:3" x14ac:dyDescent="0.2">
      <c r="B1599" s="1">
        <v>12.715</v>
      </c>
      <c r="C1599" s="1">
        <v>115.03360000000001</v>
      </c>
    </row>
    <row r="1600" spans="2:3" x14ac:dyDescent="0.2">
      <c r="B1600" s="1">
        <v>12.723000000000001</v>
      </c>
      <c r="C1600" s="1">
        <v>113.3506</v>
      </c>
    </row>
    <row r="1601" spans="2:3" x14ac:dyDescent="0.2">
      <c r="B1601" s="1">
        <v>12.731</v>
      </c>
      <c r="C1601" s="1">
        <v>111.67529999999999</v>
      </c>
    </row>
    <row r="1602" spans="2:3" x14ac:dyDescent="0.2">
      <c r="B1602" s="1">
        <v>12.739000000000001</v>
      </c>
      <c r="C1602" s="1">
        <v>110.0295</v>
      </c>
    </row>
    <row r="1603" spans="2:3" x14ac:dyDescent="0.2">
      <c r="B1603" s="1">
        <v>12.747</v>
      </c>
      <c r="C1603" s="1">
        <v>108.4105</v>
      </c>
    </row>
    <row r="1604" spans="2:3" x14ac:dyDescent="0.2">
      <c r="B1604" s="1">
        <v>12.755000000000001</v>
      </c>
      <c r="C1604" s="1">
        <v>106.8078</v>
      </c>
    </row>
    <row r="1605" spans="2:3" x14ac:dyDescent="0.2">
      <c r="B1605" s="1">
        <v>12.763</v>
      </c>
      <c r="C1605" s="1">
        <v>105.2238</v>
      </c>
    </row>
    <row r="1606" spans="2:3" x14ac:dyDescent="0.2">
      <c r="B1606" s="1">
        <v>12.771000000000001</v>
      </c>
      <c r="C1606" s="1">
        <v>103.7068</v>
      </c>
    </row>
    <row r="1607" spans="2:3" x14ac:dyDescent="0.2">
      <c r="B1607" s="1">
        <v>12.779</v>
      </c>
      <c r="C1607" s="1">
        <v>102.1619</v>
      </c>
    </row>
    <row r="1608" spans="2:3" x14ac:dyDescent="0.2">
      <c r="B1608" s="1">
        <v>12.787000000000001</v>
      </c>
      <c r="C1608" s="1">
        <v>100.62820000000001</v>
      </c>
    </row>
    <row r="1609" spans="2:3" x14ac:dyDescent="0.2">
      <c r="B1609" s="1">
        <v>12.795</v>
      </c>
      <c r="C1609" s="1">
        <v>99.112269999999995</v>
      </c>
    </row>
    <row r="1610" spans="2:3" x14ac:dyDescent="0.2">
      <c r="B1610" s="1">
        <v>12.803000000000001</v>
      </c>
      <c r="C1610" s="1">
        <v>97.611019999999996</v>
      </c>
    </row>
    <row r="1611" spans="2:3" x14ac:dyDescent="0.2">
      <c r="B1611" s="1">
        <v>12.811</v>
      </c>
      <c r="C1611" s="1">
        <v>96.126369999999994</v>
      </c>
    </row>
    <row r="1612" spans="2:3" x14ac:dyDescent="0.2">
      <c r="B1612" s="1">
        <v>12.819000000000001</v>
      </c>
      <c r="C1612" s="1">
        <v>94.667910000000006</v>
      </c>
    </row>
    <row r="1613" spans="2:3" x14ac:dyDescent="0.2">
      <c r="B1613" s="1">
        <v>12.827</v>
      </c>
      <c r="C1613" s="1">
        <v>93.262910000000005</v>
      </c>
    </row>
    <row r="1614" spans="2:3" x14ac:dyDescent="0.2">
      <c r="B1614" s="1">
        <v>12.835000000000001</v>
      </c>
      <c r="C1614" s="1">
        <v>91.83484</v>
      </c>
    </row>
    <row r="1615" spans="2:3" x14ac:dyDescent="0.2">
      <c r="B1615" s="1">
        <v>12.843</v>
      </c>
      <c r="C1615" s="1">
        <v>90.429659999999998</v>
      </c>
    </row>
    <row r="1616" spans="2:3" x14ac:dyDescent="0.2">
      <c r="B1616" s="1">
        <v>12.851000000000001</v>
      </c>
      <c r="C1616" s="1">
        <v>89.051289999999995</v>
      </c>
    </row>
    <row r="1617" spans="2:3" x14ac:dyDescent="0.2">
      <c r="B1617" s="1">
        <v>12.859</v>
      </c>
      <c r="C1617" s="1">
        <v>87.692959999999999</v>
      </c>
    </row>
    <row r="1618" spans="2:3" x14ac:dyDescent="0.2">
      <c r="B1618" s="1">
        <v>12.866</v>
      </c>
      <c r="C1618" s="1">
        <v>86.3613</v>
      </c>
    </row>
    <row r="1619" spans="2:3" x14ac:dyDescent="0.2">
      <c r="B1619" s="1">
        <v>12.874000000000001</v>
      </c>
      <c r="C1619" s="1">
        <v>85.090419999999995</v>
      </c>
    </row>
    <row r="1620" spans="2:3" x14ac:dyDescent="0.2">
      <c r="B1620" s="1">
        <v>12.882</v>
      </c>
      <c r="C1620" s="1">
        <v>83.804900000000004</v>
      </c>
    </row>
    <row r="1621" spans="2:3" x14ac:dyDescent="0.2">
      <c r="B1621" s="1">
        <v>12.89</v>
      </c>
      <c r="C1621" s="1">
        <v>82.537090000000006</v>
      </c>
    </row>
    <row r="1622" spans="2:3" x14ac:dyDescent="0.2">
      <c r="B1622" s="1">
        <v>12.898</v>
      </c>
      <c r="C1622" s="1">
        <v>81.291610000000006</v>
      </c>
    </row>
    <row r="1623" spans="2:3" x14ac:dyDescent="0.2">
      <c r="B1623" s="1">
        <v>12.906000000000001</v>
      </c>
      <c r="C1623" s="1">
        <v>80.065060000000003</v>
      </c>
    </row>
    <row r="1624" spans="2:3" x14ac:dyDescent="0.2">
      <c r="B1624" s="1">
        <v>12.914</v>
      </c>
      <c r="C1624" s="1">
        <v>78.863550000000004</v>
      </c>
    </row>
    <row r="1625" spans="2:3" x14ac:dyDescent="0.2">
      <c r="B1625" s="1">
        <v>12.922000000000001</v>
      </c>
      <c r="C1625" s="1">
        <v>77.682400000000001</v>
      </c>
    </row>
    <row r="1626" spans="2:3" x14ac:dyDescent="0.2">
      <c r="B1626" s="1">
        <v>12.93</v>
      </c>
      <c r="C1626" s="1">
        <v>76.559330000000003</v>
      </c>
    </row>
    <row r="1627" spans="2:3" x14ac:dyDescent="0.2">
      <c r="B1627" s="1">
        <v>12.938000000000001</v>
      </c>
      <c r="C1627" s="1">
        <v>75.42174</v>
      </c>
    </row>
    <row r="1628" spans="2:3" x14ac:dyDescent="0.2">
      <c r="B1628" s="1">
        <v>12.946</v>
      </c>
      <c r="C1628" s="1">
        <v>74.303240000000002</v>
      </c>
    </row>
    <row r="1629" spans="2:3" x14ac:dyDescent="0.2">
      <c r="B1629" s="1">
        <v>12.954000000000001</v>
      </c>
      <c r="C1629" s="1">
        <v>73.215180000000004</v>
      </c>
    </row>
    <row r="1630" spans="2:3" x14ac:dyDescent="0.2">
      <c r="B1630" s="1">
        <v>12.962</v>
      </c>
      <c r="C1630" s="1">
        <v>72.145330000000001</v>
      </c>
    </row>
    <row r="1631" spans="2:3" x14ac:dyDescent="0.2">
      <c r="B1631" s="1">
        <v>12.97</v>
      </c>
      <c r="C1631" s="1">
        <v>71.098349999999996</v>
      </c>
    </row>
    <row r="1632" spans="2:3" x14ac:dyDescent="0.2">
      <c r="B1632" s="1">
        <v>12.978</v>
      </c>
      <c r="C1632" s="1">
        <v>70.078320000000005</v>
      </c>
    </row>
    <row r="1633" spans="2:3" x14ac:dyDescent="0.2">
      <c r="B1633" s="1">
        <v>12.986000000000001</v>
      </c>
      <c r="C1633" s="1">
        <v>69.114680000000007</v>
      </c>
    </row>
    <row r="1634" spans="2:3" x14ac:dyDescent="0.2">
      <c r="B1634" s="1">
        <v>12.994</v>
      </c>
      <c r="C1634" s="1">
        <v>68.140460000000004</v>
      </c>
    </row>
    <row r="1635" spans="2:3" x14ac:dyDescent="0.2">
      <c r="B1635" s="1">
        <v>13.002000000000001</v>
      </c>
      <c r="C1635" s="1">
        <v>67.181920000000005</v>
      </c>
    </row>
    <row r="1636" spans="2:3" x14ac:dyDescent="0.2">
      <c r="B1636" s="1">
        <v>13.01</v>
      </c>
      <c r="C1636" s="1">
        <v>66.247569999999996</v>
      </c>
    </row>
    <row r="1637" spans="2:3" x14ac:dyDescent="0.2">
      <c r="B1637" s="1">
        <v>13.018000000000001</v>
      </c>
      <c r="C1637" s="1">
        <v>65.332570000000004</v>
      </c>
    </row>
    <row r="1638" spans="2:3" x14ac:dyDescent="0.2">
      <c r="B1638" s="1">
        <v>13.026</v>
      </c>
      <c r="C1638" s="1">
        <v>64.435900000000004</v>
      </c>
    </row>
    <row r="1639" spans="2:3" x14ac:dyDescent="0.2">
      <c r="B1639" s="1">
        <v>13.034000000000001</v>
      </c>
      <c r="C1639" s="1">
        <v>63.583950000000002</v>
      </c>
    </row>
    <row r="1640" spans="2:3" x14ac:dyDescent="0.2">
      <c r="B1640" s="1">
        <v>13.042</v>
      </c>
      <c r="C1640" s="1">
        <v>62.732300000000002</v>
      </c>
    </row>
    <row r="1641" spans="2:3" x14ac:dyDescent="0.2">
      <c r="B1641" s="1">
        <v>13.05</v>
      </c>
      <c r="C1641" s="1">
        <v>61.894269999999999</v>
      </c>
    </row>
    <row r="1642" spans="2:3" x14ac:dyDescent="0.2">
      <c r="B1642" s="1">
        <v>13.058</v>
      </c>
      <c r="C1642" s="1">
        <v>61.078409999999998</v>
      </c>
    </row>
    <row r="1643" spans="2:3" x14ac:dyDescent="0.2">
      <c r="B1643" s="1">
        <v>13.066000000000001</v>
      </c>
      <c r="C1643" s="1">
        <v>60.286960000000001</v>
      </c>
    </row>
    <row r="1644" spans="2:3" x14ac:dyDescent="0.2">
      <c r="B1644" s="1">
        <v>13.074</v>
      </c>
      <c r="C1644" s="1">
        <v>59.513390000000001</v>
      </c>
    </row>
    <row r="1645" spans="2:3" x14ac:dyDescent="0.2">
      <c r="B1645" s="1">
        <v>13.082000000000001</v>
      </c>
      <c r="C1645" s="1">
        <v>58.75515</v>
      </c>
    </row>
    <row r="1646" spans="2:3" x14ac:dyDescent="0.2">
      <c r="B1646" s="1">
        <v>13.09</v>
      </c>
      <c r="C1646" s="1">
        <v>58.035020000000003</v>
      </c>
    </row>
    <row r="1647" spans="2:3" x14ac:dyDescent="0.2">
      <c r="B1647" s="1">
        <v>13.098000000000001</v>
      </c>
      <c r="C1647" s="1">
        <v>57.308399999999999</v>
      </c>
    </row>
    <row r="1648" spans="2:3" x14ac:dyDescent="0.2">
      <c r="B1648" s="1">
        <v>13.106</v>
      </c>
      <c r="C1648" s="1">
        <v>56.596939999999996</v>
      </c>
    </row>
    <row r="1649" spans="2:3" x14ac:dyDescent="0.2">
      <c r="B1649" s="1">
        <v>13.114000000000001</v>
      </c>
      <c r="C1649" s="1">
        <v>55.89367</v>
      </c>
    </row>
    <row r="1650" spans="2:3" x14ac:dyDescent="0.2">
      <c r="B1650" s="1">
        <v>13.121</v>
      </c>
      <c r="C1650" s="1">
        <v>55.198039999999999</v>
      </c>
    </row>
    <row r="1651" spans="2:3" x14ac:dyDescent="0.2">
      <c r="B1651" s="1">
        <v>13.129</v>
      </c>
      <c r="C1651" s="1">
        <v>54.516849999999998</v>
      </c>
    </row>
    <row r="1652" spans="2:3" x14ac:dyDescent="0.2">
      <c r="B1652" s="1">
        <v>13.137</v>
      </c>
      <c r="C1652" s="1">
        <v>53.853409999999997</v>
      </c>
    </row>
    <row r="1653" spans="2:3" x14ac:dyDescent="0.2">
      <c r="B1653" s="1">
        <v>13.145</v>
      </c>
      <c r="C1653" s="1">
        <v>53.222799999999999</v>
      </c>
    </row>
    <row r="1654" spans="2:3" x14ac:dyDescent="0.2">
      <c r="B1654" s="1">
        <v>13.153</v>
      </c>
      <c r="C1654" s="1">
        <v>52.583240000000004</v>
      </c>
    </row>
    <row r="1655" spans="2:3" x14ac:dyDescent="0.2">
      <c r="B1655" s="1">
        <v>13.161</v>
      </c>
      <c r="C1655" s="1">
        <v>51.956600000000002</v>
      </c>
    </row>
    <row r="1656" spans="2:3" x14ac:dyDescent="0.2">
      <c r="B1656" s="1">
        <v>13.169</v>
      </c>
      <c r="C1656" s="1">
        <v>51.346969999999999</v>
      </c>
    </row>
    <row r="1657" spans="2:3" x14ac:dyDescent="0.2">
      <c r="B1657" s="1">
        <v>13.177</v>
      </c>
      <c r="C1657" s="1">
        <v>50.753309999999999</v>
      </c>
    </row>
    <row r="1658" spans="2:3" x14ac:dyDescent="0.2">
      <c r="B1658" s="1">
        <v>13.185</v>
      </c>
      <c r="C1658" s="1">
        <v>50.167920000000002</v>
      </c>
    </row>
    <row r="1659" spans="2:3" x14ac:dyDescent="0.2">
      <c r="B1659" s="1">
        <v>13.193</v>
      </c>
      <c r="C1659" s="1">
        <v>49.604640000000003</v>
      </c>
    </row>
    <row r="1660" spans="2:3" x14ac:dyDescent="0.2">
      <c r="B1660" s="1">
        <v>13.201000000000001</v>
      </c>
      <c r="C1660" s="1">
        <v>49.055689999999998</v>
      </c>
    </row>
    <row r="1661" spans="2:3" x14ac:dyDescent="0.2">
      <c r="B1661" s="1">
        <v>13.209</v>
      </c>
      <c r="C1661" s="1">
        <v>48.508150000000001</v>
      </c>
    </row>
    <row r="1662" spans="2:3" x14ac:dyDescent="0.2">
      <c r="B1662" s="1">
        <v>13.217000000000001</v>
      </c>
      <c r="C1662" s="1">
        <v>47.974499999999999</v>
      </c>
    </row>
    <row r="1663" spans="2:3" x14ac:dyDescent="0.2">
      <c r="B1663" s="1">
        <v>13.225</v>
      </c>
      <c r="C1663" s="1">
        <v>47.452249999999999</v>
      </c>
    </row>
    <row r="1664" spans="2:3" x14ac:dyDescent="0.2">
      <c r="B1664" s="1">
        <v>13.233000000000001</v>
      </c>
      <c r="C1664" s="1">
        <v>46.943530000000003</v>
      </c>
    </row>
    <row r="1665" spans="2:3" x14ac:dyDescent="0.2">
      <c r="B1665" s="1">
        <v>13.241</v>
      </c>
      <c r="C1665" s="1">
        <v>46.446739999999998</v>
      </c>
    </row>
    <row r="1666" spans="2:3" x14ac:dyDescent="0.2">
      <c r="B1666" s="1">
        <v>13.249000000000001</v>
      </c>
      <c r="C1666" s="1">
        <v>45.973089999999999</v>
      </c>
    </row>
    <row r="1667" spans="2:3" x14ac:dyDescent="0.2">
      <c r="B1667" s="1">
        <v>13.257</v>
      </c>
      <c r="C1667" s="1">
        <v>45.49877</v>
      </c>
    </row>
    <row r="1668" spans="2:3" x14ac:dyDescent="0.2">
      <c r="B1668" s="1">
        <v>13.265000000000001</v>
      </c>
      <c r="C1668" s="1">
        <v>45.033659999999998</v>
      </c>
    </row>
    <row r="1669" spans="2:3" x14ac:dyDescent="0.2">
      <c r="B1669" s="1">
        <v>13.273</v>
      </c>
      <c r="C1669" s="1">
        <v>44.57931</v>
      </c>
    </row>
    <row r="1670" spans="2:3" x14ac:dyDescent="0.2">
      <c r="B1670" s="1">
        <v>13.281000000000001</v>
      </c>
      <c r="C1670" s="1">
        <v>44.138640000000002</v>
      </c>
    </row>
    <row r="1671" spans="2:3" x14ac:dyDescent="0.2">
      <c r="B1671" s="1">
        <v>13.289</v>
      </c>
      <c r="C1671" s="1">
        <v>43.709269999999997</v>
      </c>
    </row>
    <row r="1672" spans="2:3" x14ac:dyDescent="0.2">
      <c r="B1672" s="1">
        <v>13.297000000000001</v>
      </c>
      <c r="C1672" s="1">
        <v>43.291150000000002</v>
      </c>
    </row>
    <row r="1673" spans="2:3" x14ac:dyDescent="0.2">
      <c r="B1673" s="1">
        <v>13.305</v>
      </c>
      <c r="C1673" s="1">
        <v>42.895159999999997</v>
      </c>
    </row>
    <row r="1674" spans="2:3" x14ac:dyDescent="0.2">
      <c r="B1674" s="1">
        <v>13.313000000000001</v>
      </c>
      <c r="C1674" s="1">
        <v>42.498510000000003</v>
      </c>
    </row>
    <row r="1675" spans="2:3" x14ac:dyDescent="0.2">
      <c r="B1675" s="1">
        <v>13.321</v>
      </c>
      <c r="C1675" s="1">
        <v>42.107559999999999</v>
      </c>
    </row>
    <row r="1676" spans="2:3" x14ac:dyDescent="0.2">
      <c r="B1676" s="1">
        <v>13.329000000000001</v>
      </c>
      <c r="C1676" s="1">
        <v>41.725340000000003</v>
      </c>
    </row>
    <row r="1677" spans="2:3" x14ac:dyDescent="0.2">
      <c r="B1677" s="1">
        <v>13.337</v>
      </c>
      <c r="C1677" s="1">
        <v>41.349850000000004</v>
      </c>
    </row>
    <row r="1678" spans="2:3" x14ac:dyDescent="0.2">
      <c r="B1678" s="1">
        <v>13.345000000000001</v>
      </c>
      <c r="C1678" s="1">
        <v>40.976619999999997</v>
      </c>
    </row>
    <row r="1679" spans="2:3" x14ac:dyDescent="0.2">
      <c r="B1679" s="1">
        <v>13.353</v>
      </c>
      <c r="C1679" s="1">
        <v>40.618450000000003</v>
      </c>
    </row>
    <row r="1680" spans="2:3" x14ac:dyDescent="0.2">
      <c r="B1680" s="1">
        <v>13.361000000000001</v>
      </c>
      <c r="C1680" s="1">
        <v>40.271529999999998</v>
      </c>
    </row>
    <row r="1681" spans="2:3" x14ac:dyDescent="0.2">
      <c r="B1681" s="1">
        <v>13.369</v>
      </c>
      <c r="C1681" s="1">
        <v>39.919690000000003</v>
      </c>
    </row>
    <row r="1682" spans="2:3" x14ac:dyDescent="0.2">
      <c r="B1682" s="1">
        <v>13.375999999999999</v>
      </c>
      <c r="C1682" s="1">
        <v>39.576070000000001</v>
      </c>
    </row>
    <row r="1683" spans="2:3" x14ac:dyDescent="0.2">
      <c r="B1683" s="1">
        <v>13.384</v>
      </c>
      <c r="C1683" s="1">
        <v>39.241390000000003</v>
      </c>
    </row>
    <row r="1684" spans="2:3" x14ac:dyDescent="0.2">
      <c r="B1684" s="1">
        <v>13.391999999999999</v>
      </c>
      <c r="C1684" s="1">
        <v>38.918050000000001</v>
      </c>
    </row>
    <row r="1685" spans="2:3" x14ac:dyDescent="0.2">
      <c r="B1685" s="1">
        <v>13.4</v>
      </c>
      <c r="C1685" s="1">
        <v>38.597929999999998</v>
      </c>
    </row>
    <row r="1686" spans="2:3" x14ac:dyDescent="0.2">
      <c r="B1686" s="1">
        <v>13.407999999999999</v>
      </c>
      <c r="C1686" s="1">
        <v>38.29466</v>
      </c>
    </row>
    <row r="1687" spans="2:3" x14ac:dyDescent="0.2">
      <c r="B1687" s="1">
        <v>13.416</v>
      </c>
      <c r="C1687" s="1">
        <v>37.987029999999997</v>
      </c>
    </row>
    <row r="1688" spans="2:3" x14ac:dyDescent="0.2">
      <c r="B1688" s="1">
        <v>13.423999999999999</v>
      </c>
      <c r="C1688" s="1">
        <v>37.683259999999997</v>
      </c>
    </row>
    <row r="1689" spans="2:3" x14ac:dyDescent="0.2">
      <c r="B1689" s="1">
        <v>13.432</v>
      </c>
      <c r="C1689" s="1">
        <v>37.383159999999997</v>
      </c>
    </row>
    <row r="1690" spans="2:3" x14ac:dyDescent="0.2">
      <c r="B1690" s="1">
        <v>13.44</v>
      </c>
      <c r="C1690" s="1">
        <v>37.086170000000003</v>
      </c>
    </row>
    <row r="1691" spans="2:3" x14ac:dyDescent="0.2">
      <c r="B1691" s="1">
        <v>13.448</v>
      </c>
      <c r="C1691" s="1">
        <v>36.793770000000002</v>
      </c>
    </row>
    <row r="1692" spans="2:3" x14ac:dyDescent="0.2">
      <c r="B1692" s="1">
        <v>13.456</v>
      </c>
      <c r="C1692" s="1">
        <v>36.505699999999997</v>
      </c>
    </row>
    <row r="1693" spans="2:3" x14ac:dyDescent="0.2">
      <c r="B1693" s="1">
        <v>13.464</v>
      </c>
      <c r="C1693" s="1">
        <v>36.22983</v>
      </c>
    </row>
    <row r="1694" spans="2:3" x14ac:dyDescent="0.2">
      <c r="B1694" s="1">
        <v>13.472</v>
      </c>
      <c r="C1694" s="1">
        <v>35.95147</v>
      </c>
    </row>
    <row r="1695" spans="2:3" x14ac:dyDescent="0.2">
      <c r="B1695" s="1">
        <v>13.48</v>
      </c>
      <c r="C1695" s="1">
        <v>35.67109</v>
      </c>
    </row>
    <row r="1696" spans="2:3" x14ac:dyDescent="0.2">
      <c r="B1696" s="1">
        <v>13.488</v>
      </c>
      <c r="C1696" s="1">
        <v>35.39967</v>
      </c>
    </row>
    <row r="1697" spans="2:3" x14ac:dyDescent="0.2">
      <c r="B1697" s="1">
        <v>13.496</v>
      </c>
      <c r="C1697" s="1">
        <v>35.13832</v>
      </c>
    </row>
    <row r="1698" spans="2:3" x14ac:dyDescent="0.2">
      <c r="B1698" s="1">
        <v>13.504</v>
      </c>
      <c r="C1698" s="1">
        <v>34.875340000000001</v>
      </c>
    </row>
    <row r="1699" spans="2:3" x14ac:dyDescent="0.2">
      <c r="B1699" s="1">
        <v>13.512</v>
      </c>
      <c r="C1699" s="1">
        <v>34.619660000000003</v>
      </c>
    </row>
    <row r="1700" spans="2:3" x14ac:dyDescent="0.2">
      <c r="B1700" s="1">
        <v>13.52</v>
      </c>
      <c r="C1700" s="1">
        <v>34.371600000000001</v>
      </c>
    </row>
    <row r="1701" spans="2:3" x14ac:dyDescent="0.2">
      <c r="B1701" s="1">
        <v>13.528</v>
      </c>
      <c r="C1701" s="1">
        <v>34.125680000000003</v>
      </c>
    </row>
    <row r="1702" spans="2:3" x14ac:dyDescent="0.2">
      <c r="B1702" s="1">
        <v>13.536</v>
      </c>
      <c r="C1702" s="1">
        <v>33.880920000000003</v>
      </c>
    </row>
    <row r="1703" spans="2:3" x14ac:dyDescent="0.2">
      <c r="B1703" s="1">
        <v>13.544</v>
      </c>
      <c r="C1703" s="1">
        <v>33.639740000000003</v>
      </c>
    </row>
    <row r="1704" spans="2:3" x14ac:dyDescent="0.2">
      <c r="B1704" s="1">
        <v>13.552</v>
      </c>
      <c r="C1704" s="1">
        <v>33.399709999999999</v>
      </c>
    </row>
    <row r="1705" spans="2:3" x14ac:dyDescent="0.2">
      <c r="B1705" s="1">
        <v>13.56</v>
      </c>
      <c r="C1705" s="1">
        <v>33.165930000000003</v>
      </c>
    </row>
    <row r="1706" spans="2:3" x14ac:dyDescent="0.2">
      <c r="B1706" s="1">
        <v>13.568</v>
      </c>
      <c r="C1706" s="1">
        <v>32.943820000000002</v>
      </c>
    </row>
    <row r="1707" spans="2:3" x14ac:dyDescent="0.2">
      <c r="B1707" s="1">
        <v>13.576000000000001</v>
      </c>
      <c r="C1707" s="1">
        <v>32.715850000000003</v>
      </c>
    </row>
    <row r="1708" spans="2:3" x14ac:dyDescent="0.2">
      <c r="B1708" s="1">
        <v>13.584</v>
      </c>
      <c r="C1708" s="1">
        <v>32.491149999999998</v>
      </c>
    </row>
    <row r="1709" spans="2:3" x14ac:dyDescent="0.2">
      <c r="B1709" s="1">
        <v>13.592000000000001</v>
      </c>
      <c r="C1709" s="1">
        <v>32.271349999999998</v>
      </c>
    </row>
    <row r="1710" spans="2:3" x14ac:dyDescent="0.2">
      <c r="B1710" s="1">
        <v>13.6</v>
      </c>
      <c r="C1710" s="1">
        <v>32.058950000000003</v>
      </c>
    </row>
    <row r="1711" spans="2:3" x14ac:dyDescent="0.2">
      <c r="B1711" s="1">
        <v>13.608000000000001</v>
      </c>
      <c r="C1711" s="1">
        <v>31.8537</v>
      </c>
    </row>
    <row r="1712" spans="2:3" x14ac:dyDescent="0.2">
      <c r="B1712" s="1">
        <v>13.616</v>
      </c>
      <c r="C1712" s="1">
        <v>31.653980000000001</v>
      </c>
    </row>
    <row r="1713" spans="2:3" x14ac:dyDescent="0.2">
      <c r="B1713" s="1">
        <v>13.622999999999999</v>
      </c>
      <c r="C1713" s="1">
        <v>31.472429999999999</v>
      </c>
    </row>
    <row r="1714" spans="2:3" x14ac:dyDescent="0.2">
      <c r="B1714" s="1">
        <v>13.631</v>
      </c>
      <c r="C1714" s="1">
        <v>31.294750000000001</v>
      </c>
    </row>
    <row r="1715" spans="2:3" x14ac:dyDescent="0.2">
      <c r="B1715" s="1">
        <v>13.638999999999999</v>
      </c>
      <c r="C1715" s="1">
        <v>31.115320000000001</v>
      </c>
    </row>
    <row r="1716" spans="2:3" x14ac:dyDescent="0.2">
      <c r="B1716" s="1">
        <v>13.647</v>
      </c>
      <c r="C1716" s="1">
        <v>30.938040000000001</v>
      </c>
    </row>
    <row r="1717" spans="2:3" x14ac:dyDescent="0.2">
      <c r="B1717" s="1">
        <v>13.654999999999999</v>
      </c>
      <c r="C1717" s="1">
        <v>30.758510000000001</v>
      </c>
    </row>
    <row r="1718" spans="2:3" x14ac:dyDescent="0.2">
      <c r="B1718" s="1">
        <v>13.663</v>
      </c>
      <c r="C1718" s="1">
        <v>30.585809999999999</v>
      </c>
    </row>
    <row r="1719" spans="2:3" x14ac:dyDescent="0.2">
      <c r="B1719" s="1">
        <v>13.670999999999999</v>
      </c>
      <c r="C1719" s="1">
        <v>30.413229999999999</v>
      </c>
    </row>
    <row r="1720" spans="2:3" x14ac:dyDescent="0.2">
      <c r="B1720" s="1">
        <v>13.679</v>
      </c>
      <c r="C1720" s="1">
        <v>30.247199999999999</v>
      </c>
    </row>
    <row r="1721" spans="2:3" x14ac:dyDescent="0.2">
      <c r="B1721" s="1">
        <v>13.686999999999999</v>
      </c>
      <c r="C1721" s="1">
        <v>30.080400000000001</v>
      </c>
    </row>
    <row r="1722" spans="2:3" x14ac:dyDescent="0.2">
      <c r="B1722" s="1">
        <v>13.695</v>
      </c>
      <c r="C1722" s="1">
        <v>29.92388</v>
      </c>
    </row>
    <row r="1723" spans="2:3" x14ac:dyDescent="0.2">
      <c r="B1723" s="1">
        <v>13.702999999999999</v>
      </c>
      <c r="C1723" s="1">
        <v>29.77833</v>
      </c>
    </row>
    <row r="1724" spans="2:3" x14ac:dyDescent="0.2">
      <c r="B1724" s="1">
        <v>13.711</v>
      </c>
      <c r="C1724" s="1">
        <v>29.639040000000001</v>
      </c>
    </row>
    <row r="1725" spans="2:3" x14ac:dyDescent="0.2">
      <c r="B1725" s="1">
        <v>13.718999999999999</v>
      </c>
      <c r="C1725" s="1">
        <v>29.504760000000001</v>
      </c>
    </row>
    <row r="1726" spans="2:3" x14ac:dyDescent="0.2">
      <c r="B1726" s="1">
        <v>13.727</v>
      </c>
      <c r="C1726" s="1">
        <v>29.379349999999999</v>
      </c>
    </row>
    <row r="1727" spans="2:3" x14ac:dyDescent="0.2">
      <c r="B1727" s="1">
        <v>13.734999999999999</v>
      </c>
      <c r="C1727" s="1">
        <v>29.255330000000001</v>
      </c>
    </row>
    <row r="1728" spans="2:3" x14ac:dyDescent="0.2">
      <c r="B1728" s="1">
        <v>13.743</v>
      </c>
      <c r="C1728" s="1">
        <v>29.135870000000001</v>
      </c>
    </row>
    <row r="1729" spans="2:3" x14ac:dyDescent="0.2">
      <c r="B1729" s="1">
        <v>13.750999999999999</v>
      </c>
      <c r="C1729" s="1">
        <v>29.017690000000002</v>
      </c>
    </row>
    <row r="1730" spans="2:3" x14ac:dyDescent="0.2">
      <c r="B1730" s="1">
        <v>13.759</v>
      </c>
      <c r="C1730" s="1">
        <v>28.902270000000001</v>
      </c>
    </row>
    <row r="1731" spans="2:3" x14ac:dyDescent="0.2">
      <c r="B1731" s="1">
        <v>13.766999999999999</v>
      </c>
      <c r="C1731" s="1">
        <v>28.79562</v>
      </c>
    </row>
    <row r="1732" spans="2:3" x14ac:dyDescent="0.2">
      <c r="B1732" s="1">
        <v>13.775</v>
      </c>
      <c r="C1732" s="1">
        <v>28.688649999999999</v>
      </c>
    </row>
    <row r="1733" spans="2:3" x14ac:dyDescent="0.2">
      <c r="B1733" s="1">
        <v>13.782999999999999</v>
      </c>
      <c r="C1733" s="1">
        <v>28.589259999999999</v>
      </c>
    </row>
    <row r="1734" spans="2:3" x14ac:dyDescent="0.2">
      <c r="B1734" s="1">
        <v>13.791</v>
      </c>
      <c r="C1734" s="1">
        <v>28.493469999999999</v>
      </c>
    </row>
    <row r="1735" spans="2:3" x14ac:dyDescent="0.2">
      <c r="B1735" s="1">
        <v>13.798999999999999</v>
      </c>
      <c r="C1735" s="1">
        <v>28.398299999999999</v>
      </c>
    </row>
    <row r="1736" spans="2:3" x14ac:dyDescent="0.2">
      <c r="B1736" s="1">
        <v>13.807</v>
      </c>
      <c r="C1736" s="1">
        <v>28.310189999999999</v>
      </c>
    </row>
    <row r="1737" spans="2:3" x14ac:dyDescent="0.2">
      <c r="B1737" s="1">
        <v>13.815</v>
      </c>
      <c r="C1737" s="1">
        <v>28.228290000000001</v>
      </c>
    </row>
    <row r="1738" spans="2:3" x14ac:dyDescent="0.2">
      <c r="B1738" s="1">
        <v>13.823</v>
      </c>
      <c r="C1738" s="1">
        <v>28.14667</v>
      </c>
    </row>
    <row r="1739" spans="2:3" x14ac:dyDescent="0.2">
      <c r="B1739" s="1">
        <v>13.831</v>
      </c>
      <c r="C1739" s="1">
        <v>28.073440000000002</v>
      </c>
    </row>
    <row r="1740" spans="2:3" x14ac:dyDescent="0.2">
      <c r="B1740" s="1">
        <v>13.839</v>
      </c>
      <c r="C1740" s="1">
        <v>28.00292</v>
      </c>
    </row>
    <row r="1741" spans="2:3" x14ac:dyDescent="0.2">
      <c r="B1741" s="1">
        <v>13.847</v>
      </c>
      <c r="C1741" s="1">
        <v>27.937059999999999</v>
      </c>
    </row>
    <row r="1742" spans="2:3" x14ac:dyDescent="0.2">
      <c r="B1742" s="1">
        <v>13.855</v>
      </c>
      <c r="C1742" s="1">
        <v>27.873750000000001</v>
      </c>
    </row>
    <row r="1743" spans="2:3" x14ac:dyDescent="0.2">
      <c r="B1743" s="1">
        <v>13.863</v>
      </c>
      <c r="C1743" s="1">
        <v>27.814879999999999</v>
      </c>
    </row>
    <row r="1744" spans="2:3" x14ac:dyDescent="0.2">
      <c r="B1744" s="1">
        <v>13.871</v>
      </c>
      <c r="C1744" s="1">
        <v>27.756930000000001</v>
      </c>
    </row>
    <row r="1745" spans="2:3" x14ac:dyDescent="0.2">
      <c r="B1745" s="1">
        <v>13.878</v>
      </c>
      <c r="C1745" s="1">
        <v>27.704920000000001</v>
      </c>
    </row>
    <row r="1746" spans="2:3" x14ac:dyDescent="0.2">
      <c r="B1746" s="1">
        <v>13.885999999999999</v>
      </c>
      <c r="C1746" s="1">
        <v>27.66056</v>
      </c>
    </row>
    <row r="1747" spans="2:3" x14ac:dyDescent="0.2">
      <c r="B1747" s="1">
        <v>13.894</v>
      </c>
      <c r="C1747" s="1">
        <v>27.622540000000001</v>
      </c>
    </row>
    <row r="1748" spans="2:3" x14ac:dyDescent="0.2">
      <c r="B1748" s="1">
        <v>13.901999999999999</v>
      </c>
      <c r="C1748" s="1">
        <v>27.58268</v>
      </c>
    </row>
    <row r="1749" spans="2:3" x14ac:dyDescent="0.2">
      <c r="B1749" s="1">
        <v>13.91</v>
      </c>
      <c r="C1749" s="1">
        <v>27.549150000000001</v>
      </c>
    </row>
    <row r="1750" spans="2:3" x14ac:dyDescent="0.2">
      <c r="B1750" s="1">
        <v>13.917999999999999</v>
      </c>
      <c r="C1750" s="1">
        <v>27.52065</v>
      </c>
    </row>
    <row r="1751" spans="2:3" x14ac:dyDescent="0.2">
      <c r="B1751" s="1">
        <v>13.926</v>
      </c>
      <c r="C1751" s="1">
        <v>27.496860000000002</v>
      </c>
    </row>
    <row r="1752" spans="2:3" x14ac:dyDescent="0.2">
      <c r="B1752" s="1">
        <v>13.933999999999999</v>
      </c>
      <c r="C1752" s="1">
        <v>27.48114</v>
      </c>
    </row>
    <row r="1753" spans="2:3" x14ac:dyDescent="0.2">
      <c r="B1753" s="1">
        <v>13.942</v>
      </c>
      <c r="C1753" s="1">
        <v>27.467210000000001</v>
      </c>
    </row>
    <row r="1754" spans="2:3" x14ac:dyDescent="0.2">
      <c r="B1754" s="1">
        <v>13.95</v>
      </c>
      <c r="C1754" s="1">
        <v>27.461189999999998</v>
      </c>
    </row>
    <row r="1755" spans="2:3" x14ac:dyDescent="0.2">
      <c r="B1755" s="1">
        <v>13.958</v>
      </c>
      <c r="C1755" s="1">
        <v>27.460049999999999</v>
      </c>
    </row>
    <row r="1756" spans="2:3" x14ac:dyDescent="0.2">
      <c r="B1756" s="1">
        <v>13.965999999999999</v>
      </c>
      <c r="C1756" s="1">
        <v>27.464870000000001</v>
      </c>
    </row>
    <row r="1757" spans="2:3" x14ac:dyDescent="0.2">
      <c r="B1757" s="1">
        <v>13.974</v>
      </c>
      <c r="C1757" s="1">
        <v>27.475190000000001</v>
      </c>
    </row>
    <row r="1758" spans="2:3" x14ac:dyDescent="0.2">
      <c r="B1758" s="1">
        <v>13.981999999999999</v>
      </c>
      <c r="C1758" s="1">
        <v>27.48724</v>
      </c>
    </row>
    <row r="1759" spans="2:3" x14ac:dyDescent="0.2">
      <c r="B1759" s="1">
        <v>13.99</v>
      </c>
      <c r="C1759" s="1">
        <v>27.50365</v>
      </c>
    </row>
    <row r="1760" spans="2:3" x14ac:dyDescent="0.2">
      <c r="B1760" s="1">
        <v>13.997999999999999</v>
      </c>
      <c r="C1760" s="1">
        <v>27.525919999999999</v>
      </c>
    </row>
    <row r="1761" spans="2:3" x14ac:dyDescent="0.2">
      <c r="B1761" s="1">
        <v>14.006</v>
      </c>
      <c r="C1761" s="1">
        <v>27.554870000000001</v>
      </c>
    </row>
    <row r="1762" spans="2:3" x14ac:dyDescent="0.2">
      <c r="B1762" s="1">
        <v>14.013999999999999</v>
      </c>
      <c r="C1762" s="1">
        <v>27.588380000000001</v>
      </c>
    </row>
    <row r="1763" spans="2:3" x14ac:dyDescent="0.2">
      <c r="B1763" s="1">
        <v>14.022</v>
      </c>
      <c r="C1763" s="1">
        <v>27.624580000000002</v>
      </c>
    </row>
    <row r="1764" spans="2:3" x14ac:dyDescent="0.2">
      <c r="B1764" s="1">
        <v>14.03</v>
      </c>
      <c r="C1764" s="1">
        <v>27.670680000000001</v>
      </c>
    </row>
    <row r="1765" spans="2:3" x14ac:dyDescent="0.2">
      <c r="B1765" s="1">
        <v>14.038</v>
      </c>
      <c r="C1765" s="1">
        <v>27.720410000000001</v>
      </c>
    </row>
    <row r="1766" spans="2:3" x14ac:dyDescent="0.2">
      <c r="B1766" s="1">
        <v>14.045999999999999</v>
      </c>
      <c r="C1766" s="1">
        <v>27.774460000000001</v>
      </c>
    </row>
    <row r="1767" spans="2:3" x14ac:dyDescent="0.2">
      <c r="B1767" s="1">
        <v>14.054</v>
      </c>
      <c r="C1767" s="1">
        <v>27.83502</v>
      </c>
    </row>
    <row r="1768" spans="2:3" x14ac:dyDescent="0.2">
      <c r="B1768" s="1">
        <v>14.061999999999999</v>
      </c>
      <c r="C1768" s="1">
        <v>27.901869999999999</v>
      </c>
    </row>
    <row r="1769" spans="2:3" x14ac:dyDescent="0.2">
      <c r="B1769" s="1">
        <v>14.07</v>
      </c>
      <c r="C1769" s="1">
        <v>27.974060000000001</v>
      </c>
    </row>
    <row r="1770" spans="2:3" x14ac:dyDescent="0.2">
      <c r="B1770" s="1">
        <v>14.077999999999999</v>
      </c>
      <c r="C1770" s="1">
        <v>28.056850000000001</v>
      </c>
    </row>
    <row r="1771" spans="2:3" x14ac:dyDescent="0.2">
      <c r="B1771" s="1">
        <v>14.086</v>
      </c>
      <c r="C1771" s="1">
        <v>28.1433</v>
      </c>
    </row>
    <row r="1772" spans="2:3" x14ac:dyDescent="0.2">
      <c r="B1772" s="1">
        <v>14.093999999999999</v>
      </c>
      <c r="C1772" s="1">
        <v>28.237749999999998</v>
      </c>
    </row>
    <row r="1773" spans="2:3" x14ac:dyDescent="0.2">
      <c r="B1773" s="1">
        <v>14.102</v>
      </c>
      <c r="C1773" s="1">
        <v>28.334250000000001</v>
      </c>
    </row>
    <row r="1774" spans="2:3" x14ac:dyDescent="0.2">
      <c r="B1774" s="1">
        <v>14.11</v>
      </c>
      <c r="C1774" s="1">
        <v>28.44013</v>
      </c>
    </row>
    <row r="1775" spans="2:3" x14ac:dyDescent="0.2">
      <c r="B1775" s="1">
        <v>14.118</v>
      </c>
      <c r="C1775" s="1">
        <v>28.554259999999999</v>
      </c>
    </row>
    <row r="1776" spans="2:3" x14ac:dyDescent="0.2">
      <c r="B1776" s="1">
        <v>14.125999999999999</v>
      </c>
      <c r="C1776" s="1">
        <v>28.672609999999999</v>
      </c>
    </row>
    <row r="1777" spans="2:3" x14ac:dyDescent="0.2">
      <c r="B1777" s="1">
        <v>14.132999999999999</v>
      </c>
      <c r="C1777" s="1">
        <v>28.795860000000001</v>
      </c>
    </row>
    <row r="1778" spans="2:3" x14ac:dyDescent="0.2">
      <c r="B1778" s="1">
        <v>14.141</v>
      </c>
      <c r="C1778" s="1">
        <v>28.92896</v>
      </c>
    </row>
    <row r="1779" spans="2:3" x14ac:dyDescent="0.2">
      <c r="B1779" s="1">
        <v>14.148999999999999</v>
      </c>
      <c r="C1779" s="1">
        <v>29.06615</v>
      </c>
    </row>
    <row r="1780" spans="2:3" x14ac:dyDescent="0.2">
      <c r="B1780" s="1">
        <v>14.157</v>
      </c>
      <c r="C1780" s="1">
        <v>29.204699999999999</v>
      </c>
    </row>
    <row r="1781" spans="2:3" x14ac:dyDescent="0.2">
      <c r="B1781" s="1">
        <v>14.164999999999999</v>
      </c>
      <c r="C1781" s="1">
        <v>29.35538</v>
      </c>
    </row>
    <row r="1782" spans="2:3" x14ac:dyDescent="0.2">
      <c r="B1782" s="1">
        <v>14.173</v>
      </c>
      <c r="C1782" s="1">
        <v>29.513210000000001</v>
      </c>
    </row>
    <row r="1783" spans="2:3" x14ac:dyDescent="0.2">
      <c r="B1783" s="1">
        <v>14.180999999999999</v>
      </c>
      <c r="C1783" s="1">
        <v>29.680759999999999</v>
      </c>
    </row>
    <row r="1784" spans="2:3" x14ac:dyDescent="0.2">
      <c r="B1784" s="1">
        <v>14.189</v>
      </c>
      <c r="C1784" s="1">
        <v>29.853660000000001</v>
      </c>
    </row>
    <row r="1785" spans="2:3" x14ac:dyDescent="0.2">
      <c r="B1785" s="1">
        <v>14.196999999999999</v>
      </c>
      <c r="C1785" s="1">
        <v>30.03426</v>
      </c>
    </row>
    <row r="1786" spans="2:3" x14ac:dyDescent="0.2">
      <c r="B1786" s="1">
        <v>14.205</v>
      </c>
      <c r="C1786" s="1">
        <v>30.2227</v>
      </c>
    </row>
    <row r="1787" spans="2:3" x14ac:dyDescent="0.2">
      <c r="B1787" s="1">
        <v>14.212999999999999</v>
      </c>
      <c r="C1787" s="1">
        <v>30.415579999999999</v>
      </c>
    </row>
    <row r="1788" spans="2:3" x14ac:dyDescent="0.2">
      <c r="B1788" s="1">
        <v>14.221</v>
      </c>
      <c r="C1788" s="1">
        <v>30.61628</v>
      </c>
    </row>
    <row r="1789" spans="2:3" x14ac:dyDescent="0.2">
      <c r="B1789" s="1">
        <v>14.228999999999999</v>
      </c>
      <c r="C1789" s="1">
        <v>30.825230000000001</v>
      </c>
    </row>
    <row r="1790" spans="2:3" x14ac:dyDescent="0.2">
      <c r="B1790" s="1">
        <v>14.237</v>
      </c>
      <c r="C1790" s="1">
        <v>31.041329999999999</v>
      </c>
    </row>
    <row r="1791" spans="2:3" x14ac:dyDescent="0.2">
      <c r="B1791" s="1">
        <v>14.244999999999999</v>
      </c>
      <c r="C1791" s="1">
        <v>31.263960000000001</v>
      </c>
    </row>
    <row r="1792" spans="2:3" x14ac:dyDescent="0.2">
      <c r="B1792" s="1">
        <v>14.253</v>
      </c>
      <c r="C1792" s="1">
        <v>31.498899999999999</v>
      </c>
    </row>
    <row r="1793" spans="2:3" x14ac:dyDescent="0.2">
      <c r="B1793" s="1">
        <v>14.260999999999999</v>
      </c>
      <c r="C1793" s="1">
        <v>31.728739999999998</v>
      </c>
    </row>
    <row r="1794" spans="2:3" x14ac:dyDescent="0.2">
      <c r="B1794" s="1">
        <v>14.269</v>
      </c>
      <c r="C1794" s="1">
        <v>31.97231</v>
      </c>
    </row>
    <row r="1795" spans="2:3" x14ac:dyDescent="0.2">
      <c r="B1795" s="1">
        <v>14.276999999999999</v>
      </c>
      <c r="C1795" s="1">
        <v>32.227499999999999</v>
      </c>
    </row>
    <row r="1796" spans="2:3" x14ac:dyDescent="0.2">
      <c r="B1796" s="1">
        <v>14.285</v>
      </c>
      <c r="C1796" s="1">
        <v>32.487189999999998</v>
      </c>
    </row>
    <row r="1797" spans="2:3" x14ac:dyDescent="0.2">
      <c r="B1797" s="1">
        <v>14.292999999999999</v>
      </c>
      <c r="C1797" s="1">
        <v>32.755510000000001</v>
      </c>
    </row>
    <row r="1798" spans="2:3" x14ac:dyDescent="0.2">
      <c r="B1798" s="1">
        <v>14.301</v>
      </c>
      <c r="C1798" s="1">
        <v>33.032229999999998</v>
      </c>
    </row>
    <row r="1799" spans="2:3" x14ac:dyDescent="0.2">
      <c r="B1799" s="1">
        <v>14.308999999999999</v>
      </c>
      <c r="C1799" s="1">
        <v>33.312330000000003</v>
      </c>
    </row>
    <row r="1800" spans="2:3" x14ac:dyDescent="0.2">
      <c r="B1800" s="1">
        <v>14.317</v>
      </c>
      <c r="C1800" s="1">
        <v>33.5899</v>
      </c>
    </row>
    <row r="1801" spans="2:3" x14ac:dyDescent="0.2">
      <c r="B1801" s="1">
        <v>14.324999999999999</v>
      </c>
      <c r="C1801" s="1">
        <v>33.882689999999997</v>
      </c>
    </row>
    <row r="1802" spans="2:3" x14ac:dyDescent="0.2">
      <c r="B1802" s="1">
        <v>14.333</v>
      </c>
      <c r="C1802" s="1">
        <v>34.182749999999999</v>
      </c>
    </row>
    <row r="1803" spans="2:3" x14ac:dyDescent="0.2">
      <c r="B1803" s="1">
        <v>14.340999999999999</v>
      </c>
      <c r="C1803" s="1">
        <v>34.488379999999999</v>
      </c>
    </row>
    <row r="1804" spans="2:3" x14ac:dyDescent="0.2">
      <c r="B1804" s="1">
        <v>14.349</v>
      </c>
      <c r="C1804" s="1">
        <v>34.798650000000002</v>
      </c>
    </row>
    <row r="1805" spans="2:3" x14ac:dyDescent="0.2">
      <c r="B1805" s="1">
        <v>14.356999999999999</v>
      </c>
      <c r="C1805" s="1">
        <v>35.118189999999998</v>
      </c>
    </row>
    <row r="1806" spans="2:3" x14ac:dyDescent="0.2">
      <c r="B1806" s="1">
        <v>14.365</v>
      </c>
      <c r="C1806" s="1">
        <v>35.442360000000001</v>
      </c>
    </row>
    <row r="1807" spans="2:3" x14ac:dyDescent="0.2">
      <c r="B1807" s="1">
        <v>14.372999999999999</v>
      </c>
      <c r="C1807" s="1">
        <v>35.759160000000001</v>
      </c>
    </row>
    <row r="1808" spans="2:3" x14ac:dyDescent="0.2">
      <c r="B1808" s="1">
        <v>14.381</v>
      </c>
      <c r="C1808" s="1">
        <v>36.088790000000003</v>
      </c>
    </row>
    <row r="1809" spans="2:3" x14ac:dyDescent="0.2">
      <c r="B1809" s="1">
        <v>14.388</v>
      </c>
      <c r="C1809" s="1">
        <v>36.420499999999997</v>
      </c>
    </row>
    <row r="1810" spans="2:3" x14ac:dyDescent="0.2">
      <c r="B1810" s="1">
        <v>14.396000000000001</v>
      </c>
      <c r="C1810" s="1">
        <v>36.757680000000001</v>
      </c>
    </row>
    <row r="1811" spans="2:3" x14ac:dyDescent="0.2">
      <c r="B1811" s="1">
        <v>14.404</v>
      </c>
      <c r="C1811" s="1">
        <v>37.095170000000003</v>
      </c>
    </row>
    <row r="1812" spans="2:3" x14ac:dyDescent="0.2">
      <c r="B1812" s="1">
        <v>14.412000000000001</v>
      </c>
      <c r="C1812" s="1">
        <v>37.433109999999999</v>
      </c>
    </row>
    <row r="1813" spans="2:3" x14ac:dyDescent="0.2">
      <c r="B1813" s="1">
        <v>14.42</v>
      </c>
      <c r="C1813" s="1">
        <v>37.770339999999997</v>
      </c>
    </row>
    <row r="1814" spans="2:3" x14ac:dyDescent="0.2">
      <c r="B1814" s="1">
        <v>14.428000000000001</v>
      </c>
      <c r="C1814" s="1">
        <v>38.111440000000002</v>
      </c>
    </row>
    <row r="1815" spans="2:3" x14ac:dyDescent="0.2">
      <c r="B1815" s="1">
        <v>14.436</v>
      </c>
      <c r="C1815" s="1">
        <v>38.456380000000003</v>
      </c>
    </row>
    <row r="1816" spans="2:3" x14ac:dyDescent="0.2">
      <c r="B1816" s="1">
        <v>14.444000000000001</v>
      </c>
      <c r="C1816" s="1">
        <v>38.800280000000001</v>
      </c>
    </row>
    <row r="1817" spans="2:3" x14ac:dyDescent="0.2">
      <c r="B1817" s="1">
        <v>14.452</v>
      </c>
      <c r="C1817" s="1">
        <v>39.144150000000003</v>
      </c>
    </row>
    <row r="1818" spans="2:3" x14ac:dyDescent="0.2">
      <c r="B1818" s="1">
        <v>14.46</v>
      </c>
      <c r="C1818" s="1">
        <v>39.489809999999999</v>
      </c>
    </row>
    <row r="1819" spans="2:3" x14ac:dyDescent="0.2">
      <c r="B1819" s="1">
        <v>14.468</v>
      </c>
      <c r="C1819" s="1">
        <v>39.834099999999999</v>
      </c>
    </row>
    <row r="1820" spans="2:3" x14ac:dyDescent="0.2">
      <c r="B1820" s="1">
        <v>14.476000000000001</v>
      </c>
      <c r="C1820" s="1">
        <v>40.162410000000001</v>
      </c>
    </row>
    <row r="1821" spans="2:3" x14ac:dyDescent="0.2">
      <c r="B1821" s="1">
        <v>14.484</v>
      </c>
      <c r="C1821" s="1">
        <v>40.500129999999999</v>
      </c>
    </row>
    <row r="1822" spans="2:3" x14ac:dyDescent="0.2">
      <c r="B1822" s="1">
        <v>14.492000000000001</v>
      </c>
      <c r="C1822" s="1">
        <v>40.835000000000001</v>
      </c>
    </row>
    <row r="1823" spans="2:3" x14ac:dyDescent="0.2">
      <c r="B1823" s="1">
        <v>14.5</v>
      </c>
      <c r="C1823" s="1">
        <v>41.163449999999997</v>
      </c>
    </row>
    <row r="1824" spans="2:3" x14ac:dyDescent="0.2">
      <c r="B1824" s="1">
        <v>14.507999999999999</v>
      </c>
      <c r="C1824" s="1">
        <v>41.488300000000002</v>
      </c>
    </row>
    <row r="1825" spans="2:3" x14ac:dyDescent="0.2">
      <c r="B1825" s="1">
        <v>14.516</v>
      </c>
      <c r="C1825" s="1">
        <v>41.808329999999998</v>
      </c>
    </row>
    <row r="1826" spans="2:3" x14ac:dyDescent="0.2">
      <c r="B1826" s="1">
        <v>14.523999999999999</v>
      </c>
      <c r="C1826" s="1">
        <v>42.122630000000001</v>
      </c>
    </row>
    <row r="1827" spans="2:3" x14ac:dyDescent="0.2">
      <c r="B1827" s="1">
        <v>14.532</v>
      </c>
      <c r="C1827" s="1">
        <v>42.41968</v>
      </c>
    </row>
    <row r="1828" spans="2:3" x14ac:dyDescent="0.2">
      <c r="B1828" s="1">
        <v>14.54</v>
      </c>
      <c r="C1828" s="1">
        <v>42.71799</v>
      </c>
    </row>
    <row r="1829" spans="2:3" x14ac:dyDescent="0.2">
      <c r="B1829" s="1">
        <v>14.548</v>
      </c>
      <c r="C1829" s="1">
        <v>43.008740000000003</v>
      </c>
    </row>
    <row r="1830" spans="2:3" x14ac:dyDescent="0.2">
      <c r="B1830" s="1">
        <v>14.555999999999999</v>
      </c>
      <c r="C1830" s="1">
        <v>43.295119999999997</v>
      </c>
    </row>
    <row r="1831" spans="2:3" x14ac:dyDescent="0.2">
      <c r="B1831" s="1">
        <v>14.564</v>
      </c>
      <c r="C1831" s="1">
        <v>43.57217</v>
      </c>
    </row>
    <row r="1832" spans="2:3" x14ac:dyDescent="0.2">
      <c r="B1832" s="1">
        <v>14.571999999999999</v>
      </c>
      <c r="C1832" s="1">
        <v>43.83858</v>
      </c>
    </row>
    <row r="1833" spans="2:3" x14ac:dyDescent="0.2">
      <c r="B1833" s="1">
        <v>14.58</v>
      </c>
      <c r="C1833" s="1">
        <v>44.09252</v>
      </c>
    </row>
    <row r="1834" spans="2:3" x14ac:dyDescent="0.2">
      <c r="B1834" s="1">
        <v>14.587999999999999</v>
      </c>
      <c r="C1834" s="1">
        <v>44.336010000000002</v>
      </c>
    </row>
    <row r="1835" spans="2:3" x14ac:dyDescent="0.2">
      <c r="B1835" s="1">
        <v>14.596</v>
      </c>
      <c r="C1835" s="1">
        <v>44.570030000000003</v>
      </c>
    </row>
    <row r="1836" spans="2:3" x14ac:dyDescent="0.2">
      <c r="B1836" s="1">
        <v>14.603999999999999</v>
      </c>
      <c r="C1836" s="1">
        <v>44.792180000000002</v>
      </c>
    </row>
    <row r="1837" spans="2:3" x14ac:dyDescent="0.2">
      <c r="B1837" s="1">
        <v>14.612</v>
      </c>
      <c r="C1837" s="1">
        <v>45.006860000000003</v>
      </c>
    </row>
    <row r="1838" spans="2:3" x14ac:dyDescent="0.2">
      <c r="B1838" s="1">
        <v>14.62</v>
      </c>
      <c r="C1838" s="1">
        <v>45.21152</v>
      </c>
    </row>
    <row r="1839" spans="2:3" x14ac:dyDescent="0.2">
      <c r="B1839" s="1">
        <v>14.628</v>
      </c>
      <c r="C1839" s="1">
        <v>45.40146</v>
      </c>
    </row>
    <row r="1840" spans="2:3" x14ac:dyDescent="0.2">
      <c r="B1840" s="1">
        <v>14.635999999999999</v>
      </c>
      <c r="C1840" s="1">
        <v>45.577379999999998</v>
      </c>
    </row>
    <row r="1841" spans="2:3" x14ac:dyDescent="0.2">
      <c r="B1841" s="1">
        <v>14.643000000000001</v>
      </c>
      <c r="C1841" s="1">
        <v>45.751429999999999</v>
      </c>
    </row>
    <row r="1842" spans="2:3" x14ac:dyDescent="0.2">
      <c r="B1842" s="1">
        <v>14.651</v>
      </c>
      <c r="C1842" s="1">
        <v>45.911830000000002</v>
      </c>
    </row>
    <row r="1843" spans="2:3" x14ac:dyDescent="0.2">
      <c r="B1843" s="1">
        <v>14.659000000000001</v>
      </c>
      <c r="C1843" s="1">
        <v>46.060969999999998</v>
      </c>
    </row>
    <row r="1844" spans="2:3" x14ac:dyDescent="0.2">
      <c r="B1844" s="1">
        <v>14.667</v>
      </c>
      <c r="C1844" s="1">
        <v>46.200659999999999</v>
      </c>
    </row>
    <row r="1845" spans="2:3" x14ac:dyDescent="0.2">
      <c r="B1845" s="1">
        <v>14.675000000000001</v>
      </c>
      <c r="C1845" s="1">
        <v>46.329830000000001</v>
      </c>
    </row>
    <row r="1846" spans="2:3" x14ac:dyDescent="0.2">
      <c r="B1846" s="1">
        <v>14.683</v>
      </c>
      <c r="C1846" s="1">
        <v>46.450530000000001</v>
      </c>
    </row>
    <row r="1847" spans="2:3" x14ac:dyDescent="0.2">
      <c r="B1847" s="1">
        <v>14.691000000000001</v>
      </c>
      <c r="C1847" s="1">
        <v>46.553359999999998</v>
      </c>
    </row>
    <row r="1848" spans="2:3" x14ac:dyDescent="0.2">
      <c r="B1848" s="1">
        <v>14.699</v>
      </c>
      <c r="C1848" s="1">
        <v>46.64817</v>
      </c>
    </row>
    <row r="1849" spans="2:3" x14ac:dyDescent="0.2">
      <c r="B1849" s="1">
        <v>14.707000000000001</v>
      </c>
      <c r="C1849" s="1">
        <v>46.73301</v>
      </c>
    </row>
    <row r="1850" spans="2:3" x14ac:dyDescent="0.2">
      <c r="B1850" s="1">
        <v>14.715</v>
      </c>
      <c r="C1850" s="1">
        <v>46.809519999999999</v>
      </c>
    </row>
    <row r="1851" spans="2:3" x14ac:dyDescent="0.2">
      <c r="B1851" s="1">
        <v>14.723000000000001</v>
      </c>
      <c r="C1851" s="1">
        <v>46.873779999999996</v>
      </c>
    </row>
    <row r="1852" spans="2:3" x14ac:dyDescent="0.2">
      <c r="B1852" s="1">
        <v>14.731</v>
      </c>
      <c r="C1852" s="1">
        <v>46.927599999999998</v>
      </c>
    </row>
    <row r="1853" spans="2:3" x14ac:dyDescent="0.2">
      <c r="B1853" s="1">
        <v>14.739000000000001</v>
      </c>
      <c r="C1853" s="1">
        <v>46.973529999999997</v>
      </c>
    </row>
    <row r="1854" spans="2:3" x14ac:dyDescent="0.2">
      <c r="B1854" s="1">
        <v>14.747</v>
      </c>
      <c r="C1854" s="1">
        <v>47.010550000000002</v>
      </c>
    </row>
    <row r="1855" spans="2:3" x14ac:dyDescent="0.2">
      <c r="B1855" s="1">
        <v>14.755000000000001</v>
      </c>
      <c r="C1855" s="1">
        <v>47.037430000000001</v>
      </c>
    </row>
    <row r="1856" spans="2:3" x14ac:dyDescent="0.2">
      <c r="B1856" s="1">
        <v>14.763</v>
      </c>
      <c r="C1856" s="1">
        <v>47.055840000000003</v>
      </c>
    </row>
    <row r="1857" spans="2:3" x14ac:dyDescent="0.2">
      <c r="B1857" s="1">
        <v>14.771000000000001</v>
      </c>
      <c r="C1857" s="1">
        <v>47.069319999999998</v>
      </c>
    </row>
    <row r="1858" spans="2:3" x14ac:dyDescent="0.2">
      <c r="B1858" s="1">
        <v>14.779</v>
      </c>
      <c r="C1858" s="1">
        <v>47.073749999999997</v>
      </c>
    </row>
    <row r="1859" spans="2:3" x14ac:dyDescent="0.2">
      <c r="B1859" s="1">
        <v>14.787000000000001</v>
      </c>
      <c r="C1859" s="1">
        <v>47.06935</v>
      </c>
    </row>
    <row r="1860" spans="2:3" x14ac:dyDescent="0.2">
      <c r="B1860" s="1">
        <v>14.795</v>
      </c>
      <c r="C1860" s="1">
        <v>47.057340000000003</v>
      </c>
    </row>
    <row r="1861" spans="2:3" x14ac:dyDescent="0.2">
      <c r="B1861" s="1">
        <v>14.803000000000001</v>
      </c>
      <c r="C1861" s="1">
        <v>47.036619999999999</v>
      </c>
    </row>
    <row r="1862" spans="2:3" x14ac:dyDescent="0.2">
      <c r="B1862" s="1">
        <v>14.811</v>
      </c>
      <c r="C1862" s="1">
        <v>47.005270000000003</v>
      </c>
    </row>
    <row r="1863" spans="2:3" x14ac:dyDescent="0.2">
      <c r="B1863" s="1">
        <v>14.819000000000001</v>
      </c>
      <c r="C1863" s="1">
        <v>46.965870000000002</v>
      </c>
    </row>
    <row r="1864" spans="2:3" x14ac:dyDescent="0.2">
      <c r="B1864" s="1">
        <v>14.827</v>
      </c>
      <c r="C1864" s="1">
        <v>46.919049999999999</v>
      </c>
    </row>
    <row r="1865" spans="2:3" x14ac:dyDescent="0.2">
      <c r="B1865" s="1">
        <v>14.835000000000001</v>
      </c>
      <c r="C1865" s="1">
        <v>46.860770000000002</v>
      </c>
    </row>
    <row r="1866" spans="2:3" x14ac:dyDescent="0.2">
      <c r="B1866" s="1">
        <v>14.843</v>
      </c>
      <c r="C1866" s="1">
        <v>46.7986</v>
      </c>
    </row>
    <row r="1867" spans="2:3" x14ac:dyDescent="0.2">
      <c r="B1867" s="1">
        <v>14.851000000000001</v>
      </c>
      <c r="C1867" s="1">
        <v>46.73113</v>
      </c>
    </row>
    <row r="1868" spans="2:3" x14ac:dyDescent="0.2">
      <c r="B1868" s="1">
        <v>14.859</v>
      </c>
      <c r="C1868" s="1">
        <v>46.653329999999997</v>
      </c>
    </row>
    <row r="1869" spans="2:3" x14ac:dyDescent="0.2">
      <c r="B1869" s="1">
        <v>14.867000000000001</v>
      </c>
      <c r="C1869" s="1">
        <v>46.56588</v>
      </c>
    </row>
    <row r="1870" spans="2:3" x14ac:dyDescent="0.2">
      <c r="B1870" s="1">
        <v>14.875</v>
      </c>
      <c r="C1870" s="1">
        <v>46.472259999999999</v>
      </c>
    </row>
    <row r="1871" spans="2:3" x14ac:dyDescent="0.2">
      <c r="B1871" s="1">
        <v>14.882999999999999</v>
      </c>
      <c r="C1871" s="1">
        <v>46.378430000000002</v>
      </c>
    </row>
    <row r="1872" spans="2:3" x14ac:dyDescent="0.2">
      <c r="B1872" s="1">
        <v>14.891</v>
      </c>
      <c r="C1872" s="1">
        <v>46.274320000000003</v>
      </c>
    </row>
    <row r="1873" spans="2:3" x14ac:dyDescent="0.2">
      <c r="B1873" s="1">
        <v>14.898</v>
      </c>
      <c r="C1873" s="1">
        <v>46.163539999999998</v>
      </c>
    </row>
    <row r="1874" spans="2:3" x14ac:dyDescent="0.2">
      <c r="B1874" s="1">
        <v>14.906000000000001</v>
      </c>
      <c r="C1874" s="1">
        <v>46.046889999999998</v>
      </c>
    </row>
    <row r="1875" spans="2:3" x14ac:dyDescent="0.2">
      <c r="B1875" s="1">
        <v>14.914</v>
      </c>
      <c r="C1875" s="1">
        <v>45.924900000000001</v>
      </c>
    </row>
    <row r="1876" spans="2:3" x14ac:dyDescent="0.2">
      <c r="B1876" s="1">
        <v>14.922000000000001</v>
      </c>
      <c r="C1876" s="1">
        <v>45.794029999999999</v>
      </c>
    </row>
    <row r="1877" spans="2:3" x14ac:dyDescent="0.2">
      <c r="B1877" s="1">
        <v>14.93</v>
      </c>
      <c r="C1877" s="1">
        <v>45.650480000000002</v>
      </c>
    </row>
    <row r="1878" spans="2:3" x14ac:dyDescent="0.2">
      <c r="B1878" s="1">
        <v>14.938000000000001</v>
      </c>
      <c r="C1878" s="1">
        <v>45.500909999999998</v>
      </c>
    </row>
    <row r="1879" spans="2:3" x14ac:dyDescent="0.2">
      <c r="B1879" s="1">
        <v>14.946</v>
      </c>
      <c r="C1879" s="1">
        <v>45.34151</v>
      </c>
    </row>
    <row r="1880" spans="2:3" x14ac:dyDescent="0.2">
      <c r="B1880" s="1">
        <v>14.954000000000001</v>
      </c>
      <c r="C1880" s="1">
        <v>45.181930000000001</v>
      </c>
    </row>
    <row r="1881" spans="2:3" x14ac:dyDescent="0.2">
      <c r="B1881" s="1">
        <v>14.962</v>
      </c>
      <c r="C1881" s="1">
        <v>45.011220000000002</v>
      </c>
    </row>
    <row r="1882" spans="2:3" x14ac:dyDescent="0.2">
      <c r="B1882" s="1">
        <v>14.97</v>
      </c>
      <c r="C1882" s="1">
        <v>44.827210000000001</v>
      </c>
    </row>
    <row r="1883" spans="2:3" x14ac:dyDescent="0.2">
      <c r="B1883" s="1">
        <v>14.978</v>
      </c>
      <c r="C1883" s="1">
        <v>44.643439999999998</v>
      </c>
    </row>
    <row r="1884" spans="2:3" x14ac:dyDescent="0.2">
      <c r="B1884" s="1">
        <v>14.986000000000001</v>
      </c>
      <c r="C1884" s="1">
        <v>44.455150000000003</v>
      </c>
    </row>
    <row r="1885" spans="2:3" x14ac:dyDescent="0.2">
      <c r="B1885" s="1">
        <v>14.994</v>
      </c>
      <c r="C1885" s="1">
        <v>44.263640000000002</v>
      </c>
    </row>
    <row r="1886" spans="2:3" x14ac:dyDescent="0.2">
      <c r="B1886" s="1">
        <v>15.002000000000001</v>
      </c>
      <c r="C1886" s="1">
        <v>44.064120000000003</v>
      </c>
    </row>
    <row r="1887" spans="2:3" x14ac:dyDescent="0.2">
      <c r="B1887" s="1">
        <v>15.01</v>
      </c>
      <c r="C1887" s="1">
        <v>43.858719999999998</v>
      </c>
    </row>
    <row r="1888" spans="2:3" x14ac:dyDescent="0.2">
      <c r="B1888" s="1">
        <v>15.018000000000001</v>
      </c>
      <c r="C1888" s="1">
        <v>43.64331</v>
      </c>
    </row>
    <row r="1889" spans="2:3" x14ac:dyDescent="0.2">
      <c r="B1889" s="1">
        <v>15.026</v>
      </c>
      <c r="C1889" s="1">
        <v>43.415500000000002</v>
      </c>
    </row>
    <row r="1890" spans="2:3" x14ac:dyDescent="0.2">
      <c r="B1890" s="1">
        <v>15.034000000000001</v>
      </c>
      <c r="C1890" s="1">
        <v>43.182000000000002</v>
      </c>
    </row>
    <row r="1891" spans="2:3" x14ac:dyDescent="0.2">
      <c r="B1891" s="1">
        <v>15.042</v>
      </c>
      <c r="C1891" s="1">
        <v>42.939439999999998</v>
      </c>
    </row>
    <row r="1892" spans="2:3" x14ac:dyDescent="0.2">
      <c r="B1892" s="1">
        <v>15.05</v>
      </c>
      <c r="C1892" s="1">
        <v>42.689149999999998</v>
      </c>
    </row>
    <row r="1893" spans="2:3" x14ac:dyDescent="0.2">
      <c r="B1893" s="1">
        <v>15.058</v>
      </c>
      <c r="C1893" s="1">
        <v>42.430819999999997</v>
      </c>
    </row>
    <row r="1894" spans="2:3" x14ac:dyDescent="0.2">
      <c r="B1894" s="1">
        <v>15.066000000000001</v>
      </c>
      <c r="C1894" s="1">
        <v>42.176360000000003</v>
      </c>
    </row>
    <row r="1895" spans="2:3" x14ac:dyDescent="0.2">
      <c r="B1895" s="1">
        <v>15.074</v>
      </c>
      <c r="C1895" s="1">
        <v>41.905850000000001</v>
      </c>
    </row>
    <row r="1896" spans="2:3" x14ac:dyDescent="0.2">
      <c r="B1896" s="1">
        <v>15.082000000000001</v>
      </c>
      <c r="C1896" s="1">
        <v>41.627980000000001</v>
      </c>
    </row>
    <row r="1897" spans="2:3" x14ac:dyDescent="0.2">
      <c r="B1897" s="1">
        <v>15.09</v>
      </c>
      <c r="C1897" s="1">
        <v>41.349119999999999</v>
      </c>
    </row>
    <row r="1898" spans="2:3" x14ac:dyDescent="0.2">
      <c r="B1898" s="1">
        <v>15.098000000000001</v>
      </c>
      <c r="C1898" s="1">
        <v>41.064480000000003</v>
      </c>
    </row>
    <row r="1899" spans="2:3" x14ac:dyDescent="0.2">
      <c r="B1899" s="1">
        <v>15.106</v>
      </c>
      <c r="C1899" s="1">
        <v>40.774859999999997</v>
      </c>
    </row>
    <row r="1900" spans="2:3" x14ac:dyDescent="0.2">
      <c r="B1900" s="1">
        <v>15.114000000000001</v>
      </c>
      <c r="C1900" s="1">
        <v>40.482080000000003</v>
      </c>
    </row>
    <row r="1901" spans="2:3" x14ac:dyDescent="0.2">
      <c r="B1901" s="1">
        <v>15.122</v>
      </c>
      <c r="C1901" s="1">
        <v>40.18486</v>
      </c>
    </row>
    <row r="1902" spans="2:3" x14ac:dyDescent="0.2">
      <c r="B1902" s="1">
        <v>15.13</v>
      </c>
      <c r="C1902" s="1">
        <v>39.873840000000001</v>
      </c>
    </row>
    <row r="1903" spans="2:3" x14ac:dyDescent="0.2">
      <c r="B1903" s="1">
        <v>15.138</v>
      </c>
      <c r="C1903" s="1">
        <v>39.558790000000002</v>
      </c>
    </row>
    <row r="1904" spans="2:3" x14ac:dyDescent="0.2">
      <c r="B1904" s="1">
        <v>15.146000000000001</v>
      </c>
      <c r="C1904" s="1">
        <v>39.236820000000002</v>
      </c>
    </row>
    <row r="1905" spans="2:3" x14ac:dyDescent="0.2">
      <c r="B1905" s="1">
        <v>15.153</v>
      </c>
      <c r="C1905" s="1">
        <v>38.911839999999998</v>
      </c>
    </row>
    <row r="1906" spans="2:3" x14ac:dyDescent="0.2">
      <c r="B1906" s="1">
        <v>15.161</v>
      </c>
      <c r="C1906" s="1">
        <v>38.585120000000003</v>
      </c>
    </row>
    <row r="1907" spans="2:3" x14ac:dyDescent="0.2">
      <c r="B1907" s="1">
        <v>15.169</v>
      </c>
      <c r="C1907" s="1">
        <v>38.26399</v>
      </c>
    </row>
    <row r="1908" spans="2:3" x14ac:dyDescent="0.2">
      <c r="B1908" s="1">
        <v>15.177</v>
      </c>
      <c r="C1908" s="1">
        <v>37.93385</v>
      </c>
    </row>
    <row r="1909" spans="2:3" x14ac:dyDescent="0.2">
      <c r="B1909" s="1">
        <v>15.185</v>
      </c>
      <c r="C1909" s="1">
        <v>37.594880000000003</v>
      </c>
    </row>
    <row r="1910" spans="2:3" x14ac:dyDescent="0.2">
      <c r="B1910" s="1">
        <v>15.193</v>
      </c>
      <c r="C1910" s="1">
        <v>37.257199999999997</v>
      </c>
    </row>
    <row r="1911" spans="2:3" x14ac:dyDescent="0.2">
      <c r="B1911" s="1">
        <v>15.201000000000001</v>
      </c>
      <c r="C1911" s="1">
        <v>36.923479999999998</v>
      </c>
    </row>
    <row r="1912" spans="2:3" x14ac:dyDescent="0.2">
      <c r="B1912" s="1">
        <v>15.209</v>
      </c>
      <c r="C1912" s="1">
        <v>36.582239999999999</v>
      </c>
    </row>
    <row r="1913" spans="2:3" x14ac:dyDescent="0.2">
      <c r="B1913" s="1">
        <v>15.217000000000001</v>
      </c>
      <c r="C1913" s="1">
        <v>36.236490000000003</v>
      </c>
    </row>
    <row r="1914" spans="2:3" x14ac:dyDescent="0.2">
      <c r="B1914" s="1">
        <v>15.225</v>
      </c>
      <c r="C1914" s="1">
        <v>35.899270000000001</v>
      </c>
    </row>
    <row r="1915" spans="2:3" x14ac:dyDescent="0.2">
      <c r="B1915" s="1">
        <v>15.233000000000001</v>
      </c>
      <c r="C1915" s="1">
        <v>35.546840000000003</v>
      </c>
    </row>
    <row r="1916" spans="2:3" x14ac:dyDescent="0.2">
      <c r="B1916" s="1">
        <v>15.241</v>
      </c>
      <c r="C1916" s="1">
        <v>35.194679999999998</v>
      </c>
    </row>
    <row r="1917" spans="2:3" x14ac:dyDescent="0.2">
      <c r="B1917" s="1">
        <v>15.249000000000001</v>
      </c>
      <c r="C1917" s="1">
        <v>34.839739999999999</v>
      </c>
    </row>
    <row r="1918" spans="2:3" x14ac:dyDescent="0.2">
      <c r="B1918" s="1">
        <v>15.257</v>
      </c>
      <c r="C1918" s="1">
        <v>34.487670000000001</v>
      </c>
    </row>
    <row r="1919" spans="2:3" x14ac:dyDescent="0.2">
      <c r="B1919" s="1">
        <v>15.265000000000001</v>
      </c>
      <c r="C1919" s="1">
        <v>34.137250000000002</v>
      </c>
    </row>
    <row r="1920" spans="2:3" x14ac:dyDescent="0.2">
      <c r="B1920" s="1">
        <v>15.273</v>
      </c>
      <c r="C1920" s="1">
        <v>33.792380000000001</v>
      </c>
    </row>
    <row r="1921" spans="2:3" x14ac:dyDescent="0.2">
      <c r="B1921" s="1">
        <v>15.281000000000001</v>
      </c>
      <c r="C1921" s="1">
        <v>33.451479999999997</v>
      </c>
    </row>
    <row r="1922" spans="2:3" x14ac:dyDescent="0.2">
      <c r="B1922" s="1">
        <v>15.289</v>
      </c>
      <c r="C1922" s="1">
        <v>33.104700000000001</v>
      </c>
    </row>
    <row r="1923" spans="2:3" x14ac:dyDescent="0.2">
      <c r="B1923" s="1">
        <v>15.297000000000001</v>
      </c>
      <c r="C1923" s="1">
        <v>32.758470000000003</v>
      </c>
    </row>
    <row r="1924" spans="2:3" x14ac:dyDescent="0.2">
      <c r="B1924" s="1">
        <v>15.305</v>
      </c>
      <c r="C1924" s="1">
        <v>32.413420000000002</v>
      </c>
    </row>
    <row r="1925" spans="2:3" x14ac:dyDescent="0.2">
      <c r="B1925" s="1">
        <v>15.313000000000001</v>
      </c>
      <c r="C1925" s="1">
        <v>32.071109999999997</v>
      </c>
    </row>
    <row r="1926" spans="2:3" x14ac:dyDescent="0.2">
      <c r="B1926" s="1">
        <v>15.321</v>
      </c>
      <c r="C1926" s="1">
        <v>31.729040000000001</v>
      </c>
    </row>
    <row r="1927" spans="2:3" x14ac:dyDescent="0.2">
      <c r="B1927" s="1">
        <v>15.329000000000001</v>
      </c>
      <c r="C1927" s="1">
        <v>31.396719999999998</v>
      </c>
    </row>
    <row r="1928" spans="2:3" x14ac:dyDescent="0.2">
      <c r="B1928" s="1">
        <v>15.337</v>
      </c>
      <c r="C1928" s="1">
        <v>31.057099999999998</v>
      </c>
    </row>
    <row r="1929" spans="2:3" x14ac:dyDescent="0.2">
      <c r="B1929" s="1">
        <v>15.345000000000001</v>
      </c>
      <c r="C1929" s="1">
        <v>30.712820000000001</v>
      </c>
    </row>
    <row r="1930" spans="2:3" x14ac:dyDescent="0.2">
      <c r="B1930" s="1">
        <v>15.353</v>
      </c>
      <c r="C1930" s="1">
        <v>30.375139999999998</v>
      </c>
    </row>
    <row r="1931" spans="2:3" x14ac:dyDescent="0.2">
      <c r="B1931" s="1">
        <v>15.361000000000001</v>
      </c>
      <c r="C1931" s="1">
        <v>30.038609999999998</v>
      </c>
    </row>
    <row r="1932" spans="2:3" x14ac:dyDescent="0.2">
      <c r="B1932" s="1">
        <v>15.369</v>
      </c>
      <c r="C1932" s="1">
        <v>29.704219999999999</v>
      </c>
    </row>
    <row r="1933" spans="2:3" x14ac:dyDescent="0.2">
      <c r="B1933" s="1">
        <v>15.377000000000001</v>
      </c>
      <c r="C1933" s="1">
        <v>29.37255</v>
      </c>
    </row>
    <row r="1934" spans="2:3" x14ac:dyDescent="0.2">
      <c r="B1934" s="1">
        <v>15.385</v>
      </c>
      <c r="C1934" s="1">
        <v>29.055029999999999</v>
      </c>
    </row>
    <row r="1935" spans="2:3" x14ac:dyDescent="0.2">
      <c r="B1935" s="1">
        <v>15.393000000000001</v>
      </c>
      <c r="C1935" s="1">
        <v>28.72907</v>
      </c>
    </row>
    <row r="1936" spans="2:3" x14ac:dyDescent="0.2">
      <c r="B1936" s="1">
        <v>15.401</v>
      </c>
      <c r="C1936" s="1">
        <v>28.404810000000001</v>
      </c>
    </row>
    <row r="1937" spans="2:3" x14ac:dyDescent="0.2">
      <c r="B1937" s="1">
        <v>15.407999999999999</v>
      </c>
      <c r="C1937" s="1">
        <v>28.084199999999999</v>
      </c>
    </row>
    <row r="1938" spans="2:3" x14ac:dyDescent="0.2">
      <c r="B1938" s="1">
        <v>15.416</v>
      </c>
      <c r="C1938" s="1">
        <v>27.765930000000001</v>
      </c>
    </row>
    <row r="1939" spans="2:3" x14ac:dyDescent="0.2">
      <c r="B1939" s="1">
        <v>15.423999999999999</v>
      </c>
      <c r="C1939" s="1">
        <v>27.455919999999999</v>
      </c>
    </row>
    <row r="1940" spans="2:3" x14ac:dyDescent="0.2">
      <c r="B1940" s="1">
        <v>15.432</v>
      </c>
      <c r="C1940" s="1">
        <v>27.143650000000001</v>
      </c>
    </row>
    <row r="1941" spans="2:3" x14ac:dyDescent="0.2">
      <c r="B1941" s="1">
        <v>15.44</v>
      </c>
      <c r="C1941" s="1">
        <v>26.841080000000002</v>
      </c>
    </row>
    <row r="1942" spans="2:3" x14ac:dyDescent="0.2">
      <c r="B1942" s="1">
        <v>15.448</v>
      </c>
      <c r="C1942" s="1">
        <v>26.531790000000001</v>
      </c>
    </row>
    <row r="1943" spans="2:3" x14ac:dyDescent="0.2">
      <c r="B1943" s="1">
        <v>15.456</v>
      </c>
      <c r="C1943" s="1">
        <v>26.227260000000001</v>
      </c>
    </row>
    <row r="1944" spans="2:3" x14ac:dyDescent="0.2">
      <c r="B1944" s="1">
        <v>15.464</v>
      </c>
      <c r="C1944" s="1">
        <v>25.924759999999999</v>
      </c>
    </row>
    <row r="1945" spans="2:3" x14ac:dyDescent="0.2">
      <c r="B1945" s="1">
        <v>15.472</v>
      </c>
      <c r="C1945" s="1">
        <v>25.625520000000002</v>
      </c>
    </row>
    <row r="1946" spans="2:3" x14ac:dyDescent="0.2">
      <c r="B1946" s="1">
        <v>15.48</v>
      </c>
      <c r="C1946" s="1">
        <v>25.331959999999999</v>
      </c>
    </row>
    <row r="1947" spans="2:3" x14ac:dyDescent="0.2">
      <c r="B1947" s="1">
        <v>15.488</v>
      </c>
      <c r="C1947" s="1">
        <v>25.051670000000001</v>
      </c>
    </row>
    <row r="1948" spans="2:3" x14ac:dyDescent="0.2">
      <c r="B1948" s="1">
        <v>15.496</v>
      </c>
      <c r="C1948" s="1">
        <v>24.770099999999999</v>
      </c>
    </row>
    <row r="1949" spans="2:3" x14ac:dyDescent="0.2">
      <c r="B1949" s="1">
        <v>15.504</v>
      </c>
      <c r="C1949" s="1">
        <v>24.487780000000001</v>
      </c>
    </row>
    <row r="1950" spans="2:3" x14ac:dyDescent="0.2">
      <c r="B1950" s="1">
        <v>15.512</v>
      </c>
      <c r="C1950" s="1">
        <v>24.207000000000001</v>
      </c>
    </row>
    <row r="1951" spans="2:3" x14ac:dyDescent="0.2">
      <c r="B1951" s="1">
        <v>15.52</v>
      </c>
      <c r="C1951" s="1">
        <v>23.93319</v>
      </c>
    </row>
    <row r="1952" spans="2:3" x14ac:dyDescent="0.2">
      <c r="B1952" s="1">
        <v>15.528</v>
      </c>
      <c r="C1952" s="1">
        <v>23.662890000000001</v>
      </c>
    </row>
    <row r="1953" spans="2:3" x14ac:dyDescent="0.2">
      <c r="B1953" s="1">
        <v>15.536</v>
      </c>
      <c r="C1953" s="1">
        <v>23.395199999999999</v>
      </c>
    </row>
    <row r="1954" spans="2:3" x14ac:dyDescent="0.2">
      <c r="B1954" s="1">
        <v>15.544</v>
      </c>
      <c r="C1954" s="1">
        <v>23.143999999999998</v>
      </c>
    </row>
    <row r="1955" spans="2:3" x14ac:dyDescent="0.2">
      <c r="B1955" s="1">
        <v>15.552</v>
      </c>
      <c r="C1955" s="1">
        <v>22.884209999999999</v>
      </c>
    </row>
    <row r="1956" spans="2:3" x14ac:dyDescent="0.2">
      <c r="B1956" s="1">
        <v>15.56</v>
      </c>
      <c r="C1956" s="1">
        <v>22.6297</v>
      </c>
    </row>
    <row r="1957" spans="2:3" x14ac:dyDescent="0.2">
      <c r="B1957" s="1">
        <v>15.568</v>
      </c>
      <c r="C1957" s="1">
        <v>22.37848</v>
      </c>
    </row>
    <row r="1958" spans="2:3" x14ac:dyDescent="0.2">
      <c r="B1958" s="1">
        <v>15.576000000000001</v>
      </c>
      <c r="C1958" s="1">
        <v>22.130389999999998</v>
      </c>
    </row>
    <row r="1959" spans="2:3" x14ac:dyDescent="0.2">
      <c r="B1959" s="1">
        <v>15.584</v>
      </c>
      <c r="C1959" s="1">
        <v>21.883980000000001</v>
      </c>
    </row>
    <row r="1960" spans="2:3" x14ac:dyDescent="0.2">
      <c r="B1960" s="1">
        <v>15.592000000000001</v>
      </c>
      <c r="C1960" s="1">
        <v>21.637820000000001</v>
      </c>
    </row>
    <row r="1961" spans="2:3" x14ac:dyDescent="0.2">
      <c r="B1961" s="1">
        <v>15.6</v>
      </c>
      <c r="C1961" s="1">
        <v>21.405010000000001</v>
      </c>
    </row>
    <row r="1962" spans="2:3" x14ac:dyDescent="0.2">
      <c r="B1962" s="1">
        <v>15.608000000000001</v>
      </c>
      <c r="C1962" s="1">
        <v>21.167020000000001</v>
      </c>
    </row>
    <row r="1963" spans="2:3" x14ac:dyDescent="0.2">
      <c r="B1963" s="1">
        <v>15.616</v>
      </c>
      <c r="C1963" s="1">
        <v>20.93224</v>
      </c>
    </row>
    <row r="1964" spans="2:3" x14ac:dyDescent="0.2">
      <c r="B1964" s="1">
        <v>15.624000000000001</v>
      </c>
      <c r="C1964" s="1">
        <v>20.700310000000002</v>
      </c>
    </row>
    <row r="1965" spans="2:3" x14ac:dyDescent="0.2">
      <c r="B1965" s="1">
        <v>15.632</v>
      </c>
      <c r="C1965" s="1">
        <v>20.472390000000001</v>
      </c>
    </row>
    <row r="1966" spans="2:3" x14ac:dyDescent="0.2">
      <c r="B1966" s="1">
        <v>15.64</v>
      </c>
      <c r="C1966" s="1">
        <v>20.252569999999999</v>
      </c>
    </row>
    <row r="1967" spans="2:3" x14ac:dyDescent="0.2">
      <c r="B1967" s="1">
        <v>15.648</v>
      </c>
      <c r="C1967" s="1">
        <v>20.03809</v>
      </c>
    </row>
    <row r="1968" spans="2:3" x14ac:dyDescent="0.2">
      <c r="B1968" s="1">
        <v>15.654999999999999</v>
      </c>
      <c r="C1968" s="1">
        <v>19.827490000000001</v>
      </c>
    </row>
    <row r="1969" spans="2:3" x14ac:dyDescent="0.2">
      <c r="B1969" s="1">
        <v>15.663</v>
      </c>
      <c r="C1969" s="1">
        <v>19.614180000000001</v>
      </c>
    </row>
    <row r="1970" spans="2:3" x14ac:dyDescent="0.2">
      <c r="B1970" s="1">
        <v>15.670999999999999</v>
      </c>
      <c r="C1970" s="1">
        <v>19.404720000000001</v>
      </c>
    </row>
    <row r="1971" spans="2:3" x14ac:dyDescent="0.2">
      <c r="B1971" s="1">
        <v>15.679</v>
      </c>
      <c r="C1971" s="1">
        <v>19.198160000000001</v>
      </c>
    </row>
    <row r="1972" spans="2:3" x14ac:dyDescent="0.2">
      <c r="B1972" s="1">
        <v>15.686999999999999</v>
      </c>
      <c r="C1972" s="1">
        <v>18.992239999999999</v>
      </c>
    </row>
    <row r="1973" spans="2:3" x14ac:dyDescent="0.2">
      <c r="B1973" s="1">
        <v>15.695</v>
      </c>
      <c r="C1973" s="1">
        <v>18.793790000000001</v>
      </c>
    </row>
    <row r="1974" spans="2:3" x14ac:dyDescent="0.2">
      <c r="B1974" s="1">
        <v>15.702999999999999</v>
      </c>
      <c r="C1974" s="1">
        <v>18.60078</v>
      </c>
    </row>
    <row r="1975" spans="2:3" x14ac:dyDescent="0.2">
      <c r="B1975" s="1">
        <v>15.711</v>
      </c>
      <c r="C1975" s="1">
        <v>18.406929999999999</v>
      </c>
    </row>
    <row r="1976" spans="2:3" x14ac:dyDescent="0.2">
      <c r="B1976" s="1">
        <v>15.718999999999999</v>
      </c>
      <c r="C1976" s="1">
        <v>18.215240000000001</v>
      </c>
    </row>
    <row r="1977" spans="2:3" x14ac:dyDescent="0.2">
      <c r="B1977" s="1">
        <v>15.727</v>
      </c>
      <c r="C1977" s="1">
        <v>18.027979999999999</v>
      </c>
    </row>
    <row r="1978" spans="2:3" x14ac:dyDescent="0.2">
      <c r="B1978" s="1">
        <v>15.734999999999999</v>
      </c>
      <c r="C1978" s="1">
        <v>17.84309</v>
      </c>
    </row>
    <row r="1979" spans="2:3" x14ac:dyDescent="0.2">
      <c r="B1979" s="1">
        <v>15.743</v>
      </c>
      <c r="C1979" s="1">
        <v>17.66865</v>
      </c>
    </row>
    <row r="1980" spans="2:3" x14ac:dyDescent="0.2">
      <c r="B1980" s="1">
        <v>15.750999999999999</v>
      </c>
      <c r="C1980" s="1">
        <v>17.492789999999999</v>
      </c>
    </row>
    <row r="1981" spans="2:3" x14ac:dyDescent="0.2">
      <c r="B1981" s="1">
        <v>15.759</v>
      </c>
      <c r="C1981" s="1">
        <v>17.320409999999999</v>
      </c>
    </row>
    <row r="1982" spans="2:3" x14ac:dyDescent="0.2">
      <c r="B1982" s="1">
        <v>15.766999999999999</v>
      </c>
      <c r="C1982" s="1">
        <v>17.146940000000001</v>
      </c>
    </row>
    <row r="1983" spans="2:3" x14ac:dyDescent="0.2">
      <c r="B1983" s="1">
        <v>15.775</v>
      </c>
      <c r="C1983" s="1">
        <v>16.97692</v>
      </c>
    </row>
    <row r="1984" spans="2:3" x14ac:dyDescent="0.2">
      <c r="B1984" s="1">
        <v>15.782999999999999</v>
      </c>
      <c r="C1984" s="1">
        <v>16.808039999999998</v>
      </c>
    </row>
    <row r="1985" spans="2:3" x14ac:dyDescent="0.2">
      <c r="B1985" s="1">
        <v>15.791</v>
      </c>
      <c r="C1985" s="1">
        <v>16.635200000000001</v>
      </c>
    </row>
    <row r="1986" spans="2:3" x14ac:dyDescent="0.2">
      <c r="B1986" s="1">
        <v>15.798999999999999</v>
      </c>
      <c r="C1986" s="1">
        <v>16.461490000000001</v>
      </c>
    </row>
    <row r="1987" spans="2:3" x14ac:dyDescent="0.2">
      <c r="B1987" s="1">
        <v>15.807</v>
      </c>
      <c r="C1987" s="1">
        <v>16.300930000000001</v>
      </c>
    </row>
    <row r="1988" spans="2:3" x14ac:dyDescent="0.2">
      <c r="B1988" s="1">
        <v>15.815</v>
      </c>
      <c r="C1988" s="1">
        <v>16.141639999999999</v>
      </c>
    </row>
    <row r="1989" spans="2:3" x14ac:dyDescent="0.2">
      <c r="B1989" s="1">
        <v>15.823</v>
      </c>
      <c r="C1989" s="1">
        <v>15.97964</v>
      </c>
    </row>
    <row r="1990" spans="2:3" x14ac:dyDescent="0.2">
      <c r="B1990" s="1">
        <v>15.831</v>
      </c>
      <c r="C1990" s="1">
        <v>15.824490000000001</v>
      </c>
    </row>
    <row r="1991" spans="2:3" x14ac:dyDescent="0.2">
      <c r="B1991" s="1">
        <v>15.839</v>
      </c>
      <c r="C1991" s="1">
        <v>15.67109</v>
      </c>
    </row>
    <row r="1992" spans="2:3" x14ac:dyDescent="0.2">
      <c r="B1992" s="1">
        <v>15.847</v>
      </c>
      <c r="C1992" s="1">
        <v>15.521739999999999</v>
      </c>
    </row>
    <row r="1993" spans="2:3" x14ac:dyDescent="0.2">
      <c r="B1993" s="1">
        <v>15.855</v>
      </c>
      <c r="C1993" s="1">
        <v>15.37407</v>
      </c>
    </row>
    <row r="1994" spans="2:3" x14ac:dyDescent="0.2">
      <c r="B1994" s="1">
        <v>15.863</v>
      </c>
      <c r="C1994" s="1">
        <v>15.23221</v>
      </c>
    </row>
    <row r="1995" spans="2:3" x14ac:dyDescent="0.2">
      <c r="B1995" s="1">
        <v>15.871</v>
      </c>
      <c r="C1995" s="1">
        <v>15.08764</v>
      </c>
    </row>
    <row r="1996" spans="2:3" x14ac:dyDescent="0.2">
      <c r="B1996" s="1">
        <v>15.879</v>
      </c>
      <c r="C1996" s="1">
        <v>14.94538</v>
      </c>
    </row>
    <row r="1997" spans="2:3" x14ac:dyDescent="0.2">
      <c r="B1997" s="1">
        <v>15.887</v>
      </c>
      <c r="C1997" s="1">
        <v>14.80617</v>
      </c>
    </row>
    <row r="1998" spans="2:3" x14ac:dyDescent="0.2">
      <c r="B1998" s="1">
        <v>15.895</v>
      </c>
      <c r="C1998" s="1">
        <v>14.66733</v>
      </c>
    </row>
    <row r="1999" spans="2:3" x14ac:dyDescent="0.2">
      <c r="B1999" s="1">
        <v>15.903</v>
      </c>
      <c r="C1999" s="1">
        <v>14.528840000000001</v>
      </c>
    </row>
    <row r="2000" spans="2:3" x14ac:dyDescent="0.2">
      <c r="B2000" s="1">
        <v>15.91</v>
      </c>
      <c r="C2000" s="1">
        <v>14.39472</v>
      </c>
    </row>
    <row r="2001" spans="2:3" x14ac:dyDescent="0.2">
      <c r="B2001" s="1">
        <v>15.917999999999999</v>
      </c>
      <c r="C2001" s="1">
        <v>14.26712</v>
      </c>
    </row>
    <row r="2002" spans="2:3" x14ac:dyDescent="0.2">
      <c r="B2002" s="1">
        <v>15.926</v>
      </c>
      <c r="C2002" s="1">
        <v>14.136850000000001</v>
      </c>
    </row>
    <row r="2003" spans="2:3" x14ac:dyDescent="0.2">
      <c r="B2003" s="1">
        <v>15.933999999999999</v>
      </c>
      <c r="C2003" s="1">
        <v>14.008279999999999</v>
      </c>
    </row>
    <row r="2004" spans="2:3" x14ac:dyDescent="0.2">
      <c r="B2004" s="1">
        <v>15.942</v>
      </c>
      <c r="C2004" s="1">
        <v>13.880330000000001</v>
      </c>
    </row>
    <row r="2005" spans="2:3" x14ac:dyDescent="0.2">
      <c r="B2005" s="1">
        <v>15.95</v>
      </c>
      <c r="C2005" s="1">
        <v>13.75544</v>
      </c>
    </row>
    <row r="2006" spans="2:3" x14ac:dyDescent="0.2">
      <c r="B2006" s="1">
        <v>15.958</v>
      </c>
      <c r="C2006" s="1">
        <v>13.634600000000001</v>
      </c>
    </row>
    <row r="2007" spans="2:3" x14ac:dyDescent="0.2">
      <c r="B2007" s="1">
        <v>15.965999999999999</v>
      </c>
      <c r="C2007" s="1">
        <v>13.514939999999999</v>
      </c>
    </row>
    <row r="2008" spans="2:3" x14ac:dyDescent="0.2">
      <c r="B2008" s="1">
        <v>15.974</v>
      </c>
      <c r="C2008" s="1">
        <v>13.3977</v>
      </c>
    </row>
    <row r="2009" spans="2:3" x14ac:dyDescent="0.2">
      <c r="B2009" s="1">
        <v>15.981999999999999</v>
      </c>
      <c r="C2009" s="1">
        <v>13.27951</v>
      </c>
    </row>
    <row r="2010" spans="2:3" x14ac:dyDescent="0.2">
      <c r="B2010" s="1">
        <v>15.99</v>
      </c>
      <c r="C2010" s="1">
        <v>13.163349999999999</v>
      </c>
    </row>
    <row r="2011" spans="2:3" x14ac:dyDescent="0.2">
      <c r="B2011" s="1">
        <v>15.997999999999999</v>
      </c>
      <c r="C2011" s="1">
        <v>13.04917</v>
      </c>
    </row>
    <row r="2012" spans="2:3" x14ac:dyDescent="0.2">
      <c r="B2012" s="1">
        <v>16.006</v>
      </c>
      <c r="C2012" s="1">
        <v>12.93477</v>
      </c>
    </row>
    <row r="2013" spans="2:3" x14ac:dyDescent="0.2">
      <c r="B2013" s="1">
        <v>16.013999999999999</v>
      </c>
      <c r="C2013" s="1">
        <v>12.82025</v>
      </c>
    </row>
    <row r="2014" spans="2:3" x14ac:dyDescent="0.2">
      <c r="B2014" s="1">
        <v>16.021999999999998</v>
      </c>
      <c r="C2014" s="1">
        <v>12.71124</v>
      </c>
    </row>
    <row r="2015" spans="2:3" x14ac:dyDescent="0.2">
      <c r="B2015" s="1">
        <v>16.03</v>
      </c>
      <c r="C2015" s="1">
        <v>12.603680000000001</v>
      </c>
    </row>
    <row r="2016" spans="2:3" x14ac:dyDescent="0.2">
      <c r="B2016" s="1">
        <v>16.038</v>
      </c>
      <c r="C2016" s="1">
        <v>12.494400000000001</v>
      </c>
    </row>
    <row r="2017" spans="2:3" x14ac:dyDescent="0.2">
      <c r="B2017" s="1">
        <v>16.045999999999999</v>
      </c>
      <c r="C2017" s="1">
        <v>12.38626</v>
      </c>
    </row>
    <row r="2018" spans="2:3" x14ac:dyDescent="0.2">
      <c r="B2018" s="1">
        <v>16.053999999999998</v>
      </c>
      <c r="C2018" s="1">
        <v>12.286149999999999</v>
      </c>
    </row>
    <row r="2019" spans="2:3" x14ac:dyDescent="0.2">
      <c r="B2019" s="1">
        <v>16.062000000000001</v>
      </c>
      <c r="C2019" s="1">
        <v>12.19059</v>
      </c>
    </row>
    <row r="2020" spans="2:3" x14ac:dyDescent="0.2">
      <c r="B2020" s="1">
        <v>16.07</v>
      </c>
      <c r="C2020" s="1">
        <v>12.095420000000001</v>
      </c>
    </row>
    <row r="2021" spans="2:3" x14ac:dyDescent="0.2">
      <c r="B2021" s="1">
        <v>16.077999999999999</v>
      </c>
      <c r="C2021" s="1">
        <v>12.00367</v>
      </c>
    </row>
    <row r="2022" spans="2:3" x14ac:dyDescent="0.2">
      <c r="B2022" s="1">
        <v>16.085999999999999</v>
      </c>
      <c r="C2022" s="1">
        <v>11.90972</v>
      </c>
    </row>
    <row r="2023" spans="2:3" x14ac:dyDescent="0.2">
      <c r="B2023" s="1">
        <v>16.094000000000001</v>
      </c>
      <c r="C2023" s="1">
        <v>11.81925</v>
      </c>
    </row>
    <row r="2024" spans="2:3" x14ac:dyDescent="0.2">
      <c r="B2024" s="1">
        <v>16.102</v>
      </c>
      <c r="C2024" s="1">
        <v>11.723940000000001</v>
      </c>
    </row>
    <row r="2025" spans="2:3" x14ac:dyDescent="0.2">
      <c r="B2025" s="1">
        <v>16.11</v>
      </c>
      <c r="C2025" s="1">
        <v>11.63208</v>
      </c>
    </row>
    <row r="2026" spans="2:3" x14ac:dyDescent="0.2">
      <c r="B2026" s="1">
        <v>16.117999999999999</v>
      </c>
      <c r="C2026" s="1">
        <v>11.54317</v>
      </c>
    </row>
    <row r="2027" spans="2:3" x14ac:dyDescent="0.2">
      <c r="B2027" s="1">
        <v>16.126000000000001</v>
      </c>
      <c r="C2027" s="1">
        <v>11.458310000000001</v>
      </c>
    </row>
    <row r="2028" spans="2:3" x14ac:dyDescent="0.2">
      <c r="B2028" s="1">
        <v>16.134</v>
      </c>
      <c r="C2028" s="1">
        <v>11.37494</v>
      </c>
    </row>
    <row r="2029" spans="2:3" x14ac:dyDescent="0.2">
      <c r="B2029" s="1">
        <v>16.141999999999999</v>
      </c>
      <c r="C2029" s="1">
        <v>11.28936</v>
      </c>
    </row>
    <row r="2030" spans="2:3" x14ac:dyDescent="0.2">
      <c r="B2030" s="1">
        <v>16.149999999999999</v>
      </c>
      <c r="C2030" s="1">
        <v>11.207229999999999</v>
      </c>
    </row>
    <row r="2031" spans="2:3" x14ac:dyDescent="0.2">
      <c r="B2031" s="1">
        <v>16.158000000000001</v>
      </c>
      <c r="C2031" s="1">
        <v>11.13546</v>
      </c>
    </row>
    <row r="2032" spans="2:3" x14ac:dyDescent="0.2">
      <c r="B2032" s="1">
        <v>16.164999999999999</v>
      </c>
      <c r="C2032" s="1">
        <v>11.061999999999999</v>
      </c>
    </row>
    <row r="2033" spans="2:3" x14ac:dyDescent="0.2">
      <c r="B2033" s="1">
        <v>16.172999999999998</v>
      </c>
      <c r="C2033" s="1">
        <v>10.988720000000001</v>
      </c>
    </row>
    <row r="2034" spans="2:3" x14ac:dyDescent="0.2">
      <c r="B2034" s="1">
        <v>16.181000000000001</v>
      </c>
      <c r="C2034" s="1">
        <v>10.921950000000001</v>
      </c>
    </row>
    <row r="2035" spans="2:3" x14ac:dyDescent="0.2">
      <c r="B2035" s="1">
        <v>16.189</v>
      </c>
      <c r="C2035" s="1">
        <v>10.857559999999999</v>
      </c>
    </row>
    <row r="2036" spans="2:3" x14ac:dyDescent="0.2">
      <c r="B2036" s="1">
        <v>16.196999999999999</v>
      </c>
      <c r="C2036" s="1">
        <v>10.79663</v>
      </c>
    </row>
    <row r="2037" spans="2:3" x14ac:dyDescent="0.2">
      <c r="B2037" s="1">
        <v>16.204999999999998</v>
      </c>
      <c r="C2037" s="1">
        <v>10.729480000000001</v>
      </c>
    </row>
    <row r="2038" spans="2:3" x14ac:dyDescent="0.2">
      <c r="B2038" s="1">
        <v>16.213000000000001</v>
      </c>
      <c r="C2038" s="1">
        <v>10.667859999999999</v>
      </c>
    </row>
    <row r="2039" spans="2:3" x14ac:dyDescent="0.2">
      <c r="B2039" s="1">
        <v>16.221</v>
      </c>
      <c r="C2039" s="1">
        <v>10.60951</v>
      </c>
    </row>
    <row r="2040" spans="2:3" x14ac:dyDescent="0.2">
      <c r="B2040" s="1">
        <v>16.228999999999999</v>
      </c>
      <c r="C2040" s="1">
        <v>10.555120000000001</v>
      </c>
    </row>
    <row r="2041" spans="2:3" x14ac:dyDescent="0.2">
      <c r="B2041" s="1">
        <v>16.236999999999998</v>
      </c>
      <c r="C2041" s="1">
        <v>10.50262</v>
      </c>
    </row>
    <row r="2042" spans="2:3" x14ac:dyDescent="0.2">
      <c r="B2042" s="1">
        <v>16.245000000000001</v>
      </c>
      <c r="C2042" s="1">
        <v>10.45285</v>
      </c>
    </row>
    <row r="2043" spans="2:3" x14ac:dyDescent="0.2">
      <c r="B2043" s="1">
        <v>16.253</v>
      </c>
      <c r="C2043" s="1">
        <v>10.407260000000001</v>
      </c>
    </row>
    <row r="2044" spans="2:3" x14ac:dyDescent="0.2">
      <c r="B2044" s="1">
        <v>16.260999999999999</v>
      </c>
      <c r="C2044" s="1">
        <v>10.36171</v>
      </c>
    </row>
    <row r="2045" spans="2:3" x14ac:dyDescent="0.2">
      <c r="B2045" s="1">
        <v>16.268999999999998</v>
      </c>
      <c r="C2045" s="1">
        <v>10.31615</v>
      </c>
    </row>
    <row r="2046" spans="2:3" x14ac:dyDescent="0.2">
      <c r="B2046" s="1">
        <v>16.277000000000001</v>
      </c>
      <c r="C2046" s="1">
        <v>10.275650000000001</v>
      </c>
    </row>
    <row r="2047" spans="2:3" x14ac:dyDescent="0.2">
      <c r="B2047" s="1">
        <v>16.285</v>
      </c>
      <c r="C2047" s="1">
        <v>10.23841</v>
      </c>
    </row>
    <row r="2048" spans="2:3" x14ac:dyDescent="0.2">
      <c r="B2048" s="1">
        <v>16.292999999999999</v>
      </c>
      <c r="C2048" s="1">
        <v>10.20717</v>
      </c>
    </row>
    <row r="2049" spans="2:3" x14ac:dyDescent="0.2">
      <c r="B2049" s="1">
        <v>16.300999999999998</v>
      </c>
      <c r="C2049" s="1">
        <v>10.17759</v>
      </c>
    </row>
    <row r="2050" spans="2:3" x14ac:dyDescent="0.2">
      <c r="B2050" s="1">
        <v>16.309000000000001</v>
      </c>
      <c r="C2050" s="1">
        <v>10.15071</v>
      </c>
    </row>
    <row r="2051" spans="2:3" x14ac:dyDescent="0.2">
      <c r="B2051" s="1">
        <v>16.317</v>
      </c>
      <c r="C2051" s="1">
        <v>10.133100000000001</v>
      </c>
    </row>
    <row r="2052" spans="2:3" x14ac:dyDescent="0.2">
      <c r="B2052" s="1">
        <v>16.324999999999999</v>
      </c>
      <c r="C2052" s="1">
        <v>10.115119999999999</v>
      </c>
    </row>
    <row r="2053" spans="2:3" x14ac:dyDescent="0.2">
      <c r="B2053" s="1">
        <v>16.332999999999998</v>
      </c>
      <c r="C2053" s="1">
        <v>10.097289999999999</v>
      </c>
    </row>
    <row r="2054" spans="2:3" x14ac:dyDescent="0.2">
      <c r="B2054" s="1">
        <v>16.341000000000001</v>
      </c>
      <c r="C2054" s="1">
        <v>10.08484</v>
      </c>
    </row>
    <row r="2055" spans="2:3" x14ac:dyDescent="0.2">
      <c r="B2055" s="1">
        <v>16.349</v>
      </c>
      <c r="C2055" s="1">
        <v>10.07427</v>
      </c>
    </row>
    <row r="2056" spans="2:3" x14ac:dyDescent="0.2">
      <c r="B2056" s="1">
        <v>16.356999999999999</v>
      </c>
      <c r="C2056" s="1">
        <v>10.06706</v>
      </c>
    </row>
    <row r="2057" spans="2:3" x14ac:dyDescent="0.2">
      <c r="B2057" s="1">
        <v>16.364999999999998</v>
      </c>
      <c r="C2057" s="1">
        <v>10.05996</v>
      </c>
    </row>
    <row r="2058" spans="2:3" x14ac:dyDescent="0.2">
      <c r="B2058" s="1">
        <v>16.373000000000001</v>
      </c>
      <c r="C2058" s="1">
        <v>10.05602</v>
      </c>
    </row>
    <row r="2059" spans="2:3" x14ac:dyDescent="0.2">
      <c r="B2059" s="1">
        <v>16.381</v>
      </c>
      <c r="C2059" s="1">
        <v>10.0586</v>
      </c>
    </row>
    <row r="2060" spans="2:3" x14ac:dyDescent="0.2">
      <c r="B2060" s="1">
        <v>16.388999999999999</v>
      </c>
      <c r="C2060" s="1">
        <v>10.063560000000001</v>
      </c>
    </row>
    <row r="2061" spans="2:3" x14ac:dyDescent="0.2">
      <c r="B2061" s="1">
        <v>16.396999999999998</v>
      </c>
      <c r="C2061" s="1">
        <v>10.070779999999999</v>
      </c>
    </row>
    <row r="2062" spans="2:3" x14ac:dyDescent="0.2">
      <c r="B2062" s="1">
        <v>16.405000000000001</v>
      </c>
      <c r="C2062" s="1">
        <v>10.080629999999999</v>
      </c>
    </row>
    <row r="2063" spans="2:3" x14ac:dyDescent="0.2">
      <c r="B2063" s="1">
        <v>16.413</v>
      </c>
      <c r="C2063" s="1">
        <v>10.09699</v>
      </c>
    </row>
    <row r="2064" spans="2:3" x14ac:dyDescent="0.2">
      <c r="B2064" s="1">
        <v>16.420000000000002</v>
      </c>
      <c r="C2064" s="1">
        <v>10.11453</v>
      </c>
    </row>
    <row r="2065" spans="2:3" x14ac:dyDescent="0.2">
      <c r="B2065" s="1">
        <v>16.428000000000001</v>
      </c>
      <c r="C2065" s="1">
        <v>10.135120000000001</v>
      </c>
    </row>
    <row r="2066" spans="2:3" x14ac:dyDescent="0.2">
      <c r="B2066" s="1">
        <v>16.436</v>
      </c>
      <c r="C2066" s="1">
        <v>10.158950000000001</v>
      </c>
    </row>
    <row r="2067" spans="2:3" x14ac:dyDescent="0.2">
      <c r="B2067" s="1">
        <v>16.443999999999999</v>
      </c>
      <c r="C2067" s="1">
        <v>10.18604</v>
      </c>
    </row>
    <row r="2068" spans="2:3" x14ac:dyDescent="0.2">
      <c r="B2068" s="1">
        <v>16.452000000000002</v>
      </c>
      <c r="C2068" s="1">
        <v>10.216889999999999</v>
      </c>
    </row>
    <row r="2069" spans="2:3" x14ac:dyDescent="0.2">
      <c r="B2069" s="1">
        <v>16.46</v>
      </c>
      <c r="C2069" s="1">
        <v>10.2508</v>
      </c>
    </row>
    <row r="2070" spans="2:3" x14ac:dyDescent="0.2">
      <c r="B2070" s="1">
        <v>16.468</v>
      </c>
      <c r="C2070" s="1">
        <v>10.287089999999999</v>
      </c>
    </row>
    <row r="2071" spans="2:3" x14ac:dyDescent="0.2">
      <c r="B2071" s="1">
        <v>16.475999999999999</v>
      </c>
      <c r="C2071" s="1">
        <v>10.32516</v>
      </c>
    </row>
    <row r="2072" spans="2:3" x14ac:dyDescent="0.2">
      <c r="B2072" s="1">
        <v>16.484000000000002</v>
      </c>
      <c r="C2072" s="1">
        <v>10.36795</v>
      </c>
    </row>
    <row r="2073" spans="2:3" x14ac:dyDescent="0.2">
      <c r="B2073" s="1">
        <v>16.492000000000001</v>
      </c>
      <c r="C2073" s="1">
        <v>10.414249999999999</v>
      </c>
    </row>
    <row r="2074" spans="2:3" x14ac:dyDescent="0.2">
      <c r="B2074" s="1">
        <v>16.5</v>
      </c>
      <c r="C2074" s="1">
        <v>10.461499999999999</v>
      </c>
    </row>
    <row r="2075" spans="2:3" x14ac:dyDescent="0.2">
      <c r="B2075" s="1">
        <v>16.507999999999999</v>
      </c>
      <c r="C2075" s="1">
        <v>10.50834</v>
      </c>
    </row>
    <row r="2076" spans="2:3" x14ac:dyDescent="0.2">
      <c r="B2076" s="1">
        <v>16.515999999999998</v>
      </c>
      <c r="C2076" s="1">
        <v>10.56077</v>
      </c>
    </row>
    <row r="2077" spans="2:3" x14ac:dyDescent="0.2">
      <c r="B2077" s="1">
        <v>16.524000000000001</v>
      </c>
      <c r="C2077" s="1">
        <v>10.61636</v>
      </c>
    </row>
    <row r="2078" spans="2:3" x14ac:dyDescent="0.2">
      <c r="B2078" s="1">
        <v>16.532</v>
      </c>
      <c r="C2078" s="1">
        <v>10.676019999999999</v>
      </c>
    </row>
    <row r="2079" spans="2:3" x14ac:dyDescent="0.2">
      <c r="B2079" s="1">
        <v>16.54</v>
      </c>
      <c r="C2079" s="1">
        <v>10.73706</v>
      </c>
    </row>
    <row r="2080" spans="2:3" x14ac:dyDescent="0.2">
      <c r="B2080" s="1">
        <v>16.547999999999998</v>
      </c>
      <c r="C2080" s="1">
        <v>10.801780000000001</v>
      </c>
    </row>
    <row r="2081" spans="2:3" x14ac:dyDescent="0.2">
      <c r="B2081" s="1">
        <v>16.556000000000001</v>
      </c>
      <c r="C2081" s="1">
        <v>10.866899999999999</v>
      </c>
    </row>
    <row r="2082" spans="2:3" x14ac:dyDescent="0.2">
      <c r="B2082" s="1">
        <v>16.564</v>
      </c>
      <c r="C2082" s="1">
        <v>10.93877</v>
      </c>
    </row>
    <row r="2083" spans="2:3" x14ac:dyDescent="0.2">
      <c r="B2083" s="1">
        <v>16.571999999999999</v>
      </c>
      <c r="C2083" s="1">
        <v>11.008240000000001</v>
      </c>
    </row>
    <row r="2084" spans="2:3" x14ac:dyDescent="0.2">
      <c r="B2084" s="1">
        <v>16.579999999999998</v>
      </c>
      <c r="C2084" s="1">
        <v>11.080539999999999</v>
      </c>
    </row>
    <row r="2085" spans="2:3" x14ac:dyDescent="0.2">
      <c r="B2085" s="1">
        <v>16.588000000000001</v>
      </c>
      <c r="C2085" s="1">
        <v>11.150690000000001</v>
      </c>
    </row>
    <row r="2086" spans="2:3" x14ac:dyDescent="0.2">
      <c r="B2086" s="1">
        <v>16.596</v>
      </c>
      <c r="C2086" s="1">
        <v>11.22803</v>
      </c>
    </row>
    <row r="2087" spans="2:3" x14ac:dyDescent="0.2">
      <c r="B2087" s="1">
        <v>16.603999999999999</v>
      </c>
      <c r="C2087" s="1">
        <v>11.30396</v>
      </c>
    </row>
    <row r="2088" spans="2:3" x14ac:dyDescent="0.2">
      <c r="B2088" s="1">
        <v>16.611999999999998</v>
      </c>
      <c r="C2088" s="1">
        <v>11.37867</v>
      </c>
    </row>
    <row r="2089" spans="2:3" x14ac:dyDescent="0.2">
      <c r="B2089" s="1">
        <v>16.62</v>
      </c>
      <c r="C2089" s="1">
        <v>11.45303</v>
      </c>
    </row>
    <row r="2090" spans="2:3" x14ac:dyDescent="0.2">
      <c r="B2090" s="1">
        <v>16.628</v>
      </c>
      <c r="C2090" s="1">
        <v>11.535909999999999</v>
      </c>
    </row>
    <row r="2091" spans="2:3" x14ac:dyDescent="0.2">
      <c r="B2091" s="1">
        <v>16.635999999999999</v>
      </c>
      <c r="C2091" s="1">
        <v>11.61734</v>
      </c>
    </row>
    <row r="2092" spans="2:3" x14ac:dyDescent="0.2">
      <c r="B2092" s="1">
        <v>16.643999999999998</v>
      </c>
      <c r="C2092" s="1">
        <v>11.69608</v>
      </c>
    </row>
    <row r="2093" spans="2:3" x14ac:dyDescent="0.2">
      <c r="B2093" s="1">
        <v>16.652000000000001</v>
      </c>
      <c r="C2093" s="1">
        <v>11.77631</v>
      </c>
    </row>
    <row r="2094" spans="2:3" x14ac:dyDescent="0.2">
      <c r="B2094" s="1">
        <v>16.66</v>
      </c>
      <c r="C2094" s="1">
        <v>11.856339999999999</v>
      </c>
    </row>
    <row r="2095" spans="2:3" x14ac:dyDescent="0.2">
      <c r="B2095" s="1">
        <v>16.667999999999999</v>
      </c>
      <c r="C2095" s="1">
        <v>11.93806</v>
      </c>
    </row>
    <row r="2096" spans="2:3" x14ac:dyDescent="0.2">
      <c r="B2096" s="1">
        <v>16.675000000000001</v>
      </c>
      <c r="C2096" s="1">
        <v>12.018190000000001</v>
      </c>
    </row>
    <row r="2097" spans="2:3" x14ac:dyDescent="0.2">
      <c r="B2097" s="1">
        <v>16.683</v>
      </c>
      <c r="C2097" s="1">
        <v>12.10121</v>
      </c>
    </row>
    <row r="2098" spans="2:3" x14ac:dyDescent="0.2">
      <c r="B2098" s="1">
        <v>16.690999999999999</v>
      </c>
      <c r="C2098" s="1">
        <v>12.18418</v>
      </c>
    </row>
    <row r="2099" spans="2:3" x14ac:dyDescent="0.2">
      <c r="B2099" s="1">
        <v>16.699000000000002</v>
      </c>
      <c r="C2099" s="1">
        <v>12.270339999999999</v>
      </c>
    </row>
    <row r="2100" spans="2:3" x14ac:dyDescent="0.2">
      <c r="B2100" s="1">
        <v>16.707000000000001</v>
      </c>
      <c r="C2100" s="1">
        <v>12.353350000000001</v>
      </c>
    </row>
    <row r="2101" spans="2:3" x14ac:dyDescent="0.2">
      <c r="B2101" s="1">
        <v>16.715</v>
      </c>
      <c r="C2101" s="1">
        <v>12.432729999999999</v>
      </c>
    </row>
    <row r="2102" spans="2:3" x14ac:dyDescent="0.2">
      <c r="B2102" s="1">
        <v>16.722999999999999</v>
      </c>
      <c r="C2102" s="1">
        <v>12.51516</v>
      </c>
    </row>
    <row r="2103" spans="2:3" x14ac:dyDescent="0.2">
      <c r="B2103" s="1">
        <v>16.731000000000002</v>
      </c>
      <c r="C2103" s="1">
        <v>12.59515</v>
      </c>
    </row>
    <row r="2104" spans="2:3" x14ac:dyDescent="0.2">
      <c r="B2104" s="1">
        <v>16.739000000000001</v>
      </c>
      <c r="C2104" s="1">
        <v>12.67634</v>
      </c>
    </row>
    <row r="2105" spans="2:3" x14ac:dyDescent="0.2">
      <c r="B2105" s="1">
        <v>16.747</v>
      </c>
      <c r="C2105" s="1">
        <v>12.75431</v>
      </c>
    </row>
    <row r="2106" spans="2:3" x14ac:dyDescent="0.2">
      <c r="B2106" s="1">
        <v>16.754999999999999</v>
      </c>
      <c r="C2106" s="1">
        <v>12.83398</v>
      </c>
    </row>
    <row r="2107" spans="2:3" x14ac:dyDescent="0.2">
      <c r="B2107" s="1">
        <v>16.763000000000002</v>
      </c>
      <c r="C2107" s="1">
        <v>12.91168</v>
      </c>
    </row>
    <row r="2108" spans="2:3" x14ac:dyDescent="0.2">
      <c r="B2108" s="1">
        <v>16.771000000000001</v>
      </c>
      <c r="C2108" s="1">
        <v>12.987130000000001</v>
      </c>
    </row>
    <row r="2109" spans="2:3" x14ac:dyDescent="0.2">
      <c r="B2109" s="1">
        <v>16.779</v>
      </c>
      <c r="C2109" s="1">
        <v>13.06114</v>
      </c>
    </row>
    <row r="2110" spans="2:3" x14ac:dyDescent="0.2">
      <c r="B2110" s="1">
        <v>16.786999999999999</v>
      </c>
      <c r="C2110" s="1">
        <v>13.131690000000001</v>
      </c>
    </row>
    <row r="2111" spans="2:3" x14ac:dyDescent="0.2">
      <c r="B2111" s="1">
        <v>16.795000000000002</v>
      </c>
      <c r="C2111" s="1">
        <v>13.20486</v>
      </c>
    </row>
    <row r="2112" spans="2:3" x14ac:dyDescent="0.2">
      <c r="B2112" s="1">
        <v>16.803000000000001</v>
      </c>
      <c r="C2112" s="1">
        <v>13.276120000000001</v>
      </c>
    </row>
    <row r="2113" spans="2:3" x14ac:dyDescent="0.2">
      <c r="B2113" s="1">
        <v>16.811</v>
      </c>
      <c r="C2113" s="1">
        <v>13.342790000000001</v>
      </c>
    </row>
    <row r="2114" spans="2:3" x14ac:dyDescent="0.2">
      <c r="B2114" s="1">
        <v>16.818999999999999</v>
      </c>
      <c r="C2114" s="1">
        <v>13.41009</v>
      </c>
    </row>
    <row r="2115" spans="2:3" x14ac:dyDescent="0.2">
      <c r="B2115" s="1">
        <v>16.827000000000002</v>
      </c>
      <c r="C2115" s="1">
        <v>13.472950000000001</v>
      </c>
    </row>
    <row r="2116" spans="2:3" x14ac:dyDescent="0.2">
      <c r="B2116" s="1">
        <v>16.835000000000001</v>
      </c>
      <c r="C2116" s="1">
        <v>13.53613</v>
      </c>
    </row>
    <row r="2117" spans="2:3" x14ac:dyDescent="0.2">
      <c r="B2117" s="1">
        <v>16.843</v>
      </c>
      <c r="C2117" s="1">
        <v>13.595359999999999</v>
      </c>
    </row>
    <row r="2118" spans="2:3" x14ac:dyDescent="0.2">
      <c r="B2118" s="1">
        <v>16.850999999999999</v>
      </c>
      <c r="C2118" s="1">
        <v>13.65297</v>
      </c>
    </row>
    <row r="2119" spans="2:3" x14ac:dyDescent="0.2">
      <c r="B2119" s="1">
        <v>16.859000000000002</v>
      </c>
      <c r="C2119" s="1">
        <v>13.706810000000001</v>
      </c>
    </row>
    <row r="2120" spans="2:3" x14ac:dyDescent="0.2">
      <c r="B2120" s="1">
        <v>16.867000000000001</v>
      </c>
      <c r="C2120" s="1">
        <v>13.7614</v>
      </c>
    </row>
    <row r="2121" spans="2:3" x14ac:dyDescent="0.2">
      <c r="B2121" s="1">
        <v>16.875</v>
      </c>
      <c r="C2121" s="1">
        <v>13.81035</v>
      </c>
    </row>
    <row r="2122" spans="2:3" x14ac:dyDescent="0.2">
      <c r="B2122" s="1">
        <v>16.882999999999999</v>
      </c>
      <c r="C2122" s="1">
        <v>13.85716</v>
      </c>
    </row>
    <row r="2123" spans="2:3" x14ac:dyDescent="0.2">
      <c r="B2123" s="1">
        <v>16.890999999999998</v>
      </c>
      <c r="C2123" s="1">
        <v>13.901809999999999</v>
      </c>
    </row>
    <row r="2124" spans="2:3" x14ac:dyDescent="0.2">
      <c r="B2124" s="1">
        <v>16.899000000000001</v>
      </c>
      <c r="C2124" s="1">
        <v>13.94365</v>
      </c>
    </row>
    <row r="2125" spans="2:3" x14ac:dyDescent="0.2">
      <c r="B2125" s="1">
        <v>16.907</v>
      </c>
      <c r="C2125" s="1">
        <v>13.98441</v>
      </c>
    </row>
    <row r="2126" spans="2:3" x14ac:dyDescent="0.2">
      <c r="B2126" s="1">
        <v>16.914999999999999</v>
      </c>
      <c r="C2126" s="1">
        <v>14.02022</v>
      </c>
    </row>
    <row r="2127" spans="2:3" x14ac:dyDescent="0.2">
      <c r="B2127" s="1">
        <v>16.922999999999998</v>
      </c>
      <c r="C2127" s="1">
        <v>14.05777</v>
      </c>
    </row>
    <row r="2128" spans="2:3" x14ac:dyDescent="0.2">
      <c r="B2128" s="1">
        <v>16.93</v>
      </c>
      <c r="C2128" s="1">
        <v>14.089029999999999</v>
      </c>
    </row>
    <row r="2129" spans="2:3" x14ac:dyDescent="0.2">
      <c r="B2129" s="1">
        <v>16.937999999999999</v>
      </c>
      <c r="C2129" s="1">
        <v>14.116910000000001</v>
      </c>
    </row>
    <row r="2130" spans="2:3" x14ac:dyDescent="0.2">
      <c r="B2130" s="1">
        <v>16.946000000000002</v>
      </c>
      <c r="C2130" s="1">
        <v>14.14156</v>
      </c>
    </row>
    <row r="2131" spans="2:3" x14ac:dyDescent="0.2">
      <c r="B2131" s="1">
        <v>16.954000000000001</v>
      </c>
      <c r="C2131" s="1">
        <v>14.164400000000001</v>
      </c>
    </row>
    <row r="2132" spans="2:3" x14ac:dyDescent="0.2">
      <c r="B2132" s="1">
        <v>16.962</v>
      </c>
      <c r="C2132" s="1">
        <v>14.18197</v>
      </c>
    </row>
    <row r="2133" spans="2:3" x14ac:dyDescent="0.2">
      <c r="B2133" s="1">
        <v>16.97</v>
      </c>
      <c r="C2133" s="1">
        <v>14.19777</v>
      </c>
    </row>
    <row r="2134" spans="2:3" x14ac:dyDescent="0.2">
      <c r="B2134" s="1">
        <v>16.978000000000002</v>
      </c>
      <c r="C2134" s="1">
        <v>14.20961</v>
      </c>
    </row>
  </sheetData>
  <mergeCells count="1">
    <mergeCell ref="B2:C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455A9-5A73-2741-9846-7E42DC39C6C4}">
  <dimension ref="A1:C2135"/>
  <sheetViews>
    <sheetView workbookViewId="0"/>
  </sheetViews>
  <sheetFormatPr baseColWidth="10" defaultRowHeight="16" x14ac:dyDescent="0.2"/>
  <cols>
    <col min="1" max="1" width="19.6640625" style="25" bestFit="1" customWidth="1"/>
    <col min="2" max="2" width="11.83203125" style="1" bestFit="1" customWidth="1"/>
    <col min="3" max="3" width="12.83203125" style="1" bestFit="1" customWidth="1"/>
    <col min="4" max="16384" width="10.83203125" style="25"/>
  </cols>
  <sheetData>
    <row r="1" spans="1:3" x14ac:dyDescent="0.2">
      <c r="A1" s="25" t="s">
        <v>42</v>
      </c>
      <c r="B1" s="26"/>
      <c r="C1" s="26"/>
    </row>
    <row r="2" spans="1:3" ht="18" x14ac:dyDescent="0.2">
      <c r="B2" s="46" t="s">
        <v>43</v>
      </c>
      <c r="C2" s="46"/>
    </row>
    <row r="3" spans="1:3" x14ac:dyDescent="0.2">
      <c r="B3" s="1" t="s">
        <v>38</v>
      </c>
      <c r="C3" s="1" t="s">
        <v>39</v>
      </c>
    </row>
    <row r="4" spans="1:3" x14ac:dyDescent="0.2">
      <c r="B4" s="1">
        <v>5.0000000000000001E-3</v>
      </c>
      <c r="C4" s="1">
        <v>2.0668085999999999</v>
      </c>
    </row>
    <row r="5" spans="1:3" x14ac:dyDescent="0.2">
      <c r="B5" s="1">
        <v>1.2999999999999999E-2</v>
      </c>
      <c r="C5" s="1">
        <v>2.0696688000000001</v>
      </c>
    </row>
    <row r="6" spans="1:3" x14ac:dyDescent="0.2">
      <c r="B6" s="1">
        <v>2.1000000000000001E-2</v>
      </c>
      <c r="C6" s="1">
        <v>2.0702178</v>
      </c>
    </row>
    <row r="7" spans="1:3" x14ac:dyDescent="0.2">
      <c r="B7" s="1">
        <v>2.9000000000000001E-2</v>
      </c>
      <c r="C7" s="1">
        <v>2.0840901000000001</v>
      </c>
    </row>
    <row r="8" spans="1:3" x14ac:dyDescent="0.2">
      <c r="B8" s="1">
        <v>3.6999999999999998E-2</v>
      </c>
      <c r="C8" s="1">
        <v>2.2858257000000002</v>
      </c>
    </row>
    <row r="9" spans="1:3" x14ac:dyDescent="0.2">
      <c r="B9" s="1">
        <v>4.4999999999999998E-2</v>
      </c>
      <c r="C9" s="1">
        <v>2.5313357999999999</v>
      </c>
    </row>
    <row r="10" spans="1:3" x14ac:dyDescent="0.2">
      <c r="B10" s="1">
        <v>5.2999999999999999E-2</v>
      </c>
      <c r="C10" s="1">
        <v>2.7982109999999998</v>
      </c>
    </row>
    <row r="11" spans="1:3" x14ac:dyDescent="0.2">
      <c r="B11" s="1">
        <v>6.0999999999999999E-2</v>
      </c>
      <c r="C11" s="1">
        <v>3.0843660000000002</v>
      </c>
    </row>
    <row r="12" spans="1:3" x14ac:dyDescent="0.2">
      <c r="B12" s="1">
        <v>6.9000000000000006E-2</v>
      </c>
      <c r="C12" s="1">
        <v>3.3656670000000002</v>
      </c>
    </row>
    <row r="13" spans="1:3" x14ac:dyDescent="0.2">
      <c r="B13" s="1">
        <v>7.6999999999999999E-2</v>
      </c>
      <c r="C13" s="1">
        <v>3.6627900000000002</v>
      </c>
    </row>
    <row r="14" spans="1:3" x14ac:dyDescent="0.2">
      <c r="B14" s="1">
        <v>8.5000000000000006E-2</v>
      </c>
      <c r="C14" s="1">
        <v>3.7921109999999998</v>
      </c>
    </row>
    <row r="15" spans="1:3" x14ac:dyDescent="0.2">
      <c r="B15" s="1">
        <v>9.2999999999999999E-2</v>
      </c>
      <c r="C15" s="1">
        <v>3.8467920000000002</v>
      </c>
    </row>
    <row r="16" spans="1:3" x14ac:dyDescent="0.2">
      <c r="B16" s="1">
        <v>0.10100000000000001</v>
      </c>
      <c r="C16" s="1">
        <v>4.1043000000000003</v>
      </c>
    </row>
    <row r="17" spans="2:3" x14ac:dyDescent="0.2">
      <c r="B17" s="1">
        <v>0.109</v>
      </c>
      <c r="C17" s="1">
        <v>4.6007610000000003</v>
      </c>
    </row>
    <row r="18" spans="2:3" x14ac:dyDescent="0.2">
      <c r="B18" s="1">
        <v>0.11700000000000001</v>
      </c>
      <c r="C18" s="1">
        <v>5.2952070000000004</v>
      </c>
    </row>
    <row r="19" spans="2:3" x14ac:dyDescent="0.2">
      <c r="B19" s="1">
        <v>0.125</v>
      </c>
      <c r="C19" s="1">
        <v>6.0246149999999998</v>
      </c>
    </row>
    <row r="20" spans="2:3" x14ac:dyDescent="0.2">
      <c r="B20" s="1">
        <v>0.13300000000000001</v>
      </c>
      <c r="C20" s="1">
        <v>6.6926730000000001</v>
      </c>
    </row>
    <row r="21" spans="2:3" x14ac:dyDescent="0.2">
      <c r="B21" s="1">
        <v>0.14099999999999999</v>
      </c>
      <c r="C21" s="1">
        <v>7.2495269999999996</v>
      </c>
    </row>
    <row r="22" spans="2:3" x14ac:dyDescent="0.2">
      <c r="B22" s="1">
        <v>0.14899999999999999</v>
      </c>
      <c r="C22" s="1">
        <v>7.5292110000000001</v>
      </c>
    </row>
    <row r="23" spans="2:3" x14ac:dyDescent="0.2">
      <c r="B23" s="1">
        <v>0.157</v>
      </c>
      <c r="C23" s="1">
        <v>7.4306850000000004</v>
      </c>
    </row>
    <row r="24" spans="2:3" x14ac:dyDescent="0.2">
      <c r="B24" s="1">
        <v>0.16500000000000001</v>
      </c>
      <c r="C24" s="1">
        <v>7.0219769999999997</v>
      </c>
    </row>
    <row r="25" spans="2:3" x14ac:dyDescent="0.2">
      <c r="B25" s="1">
        <v>0.17299999999999999</v>
      </c>
      <c r="C25" s="1">
        <v>6.4269689999999997</v>
      </c>
    </row>
    <row r="26" spans="2:3" x14ac:dyDescent="0.2">
      <c r="B26" s="1">
        <v>0.18</v>
      </c>
      <c r="C26" s="1">
        <v>5.8019280000000002</v>
      </c>
    </row>
    <row r="27" spans="2:3" x14ac:dyDescent="0.2">
      <c r="B27" s="1">
        <v>0.188</v>
      </c>
      <c r="C27" s="1">
        <v>5.22912</v>
      </c>
    </row>
    <row r="28" spans="2:3" x14ac:dyDescent="0.2">
      <c r="B28" s="1">
        <v>0.19600000000000001</v>
      </c>
      <c r="C28" s="1">
        <v>4.7233229999999997</v>
      </c>
    </row>
    <row r="29" spans="2:3" x14ac:dyDescent="0.2">
      <c r="B29" s="1">
        <v>0.20399999999999999</v>
      </c>
      <c r="C29" s="1">
        <v>4.3096439999999996</v>
      </c>
    </row>
    <row r="30" spans="2:3" x14ac:dyDescent="0.2">
      <c r="B30" s="1">
        <v>0.21199999999999999</v>
      </c>
      <c r="C30" s="1">
        <v>3.9491100000000001</v>
      </c>
    </row>
    <row r="31" spans="2:3" x14ac:dyDescent="0.2">
      <c r="B31" s="1">
        <v>0.22</v>
      </c>
      <c r="C31" s="1">
        <v>3.6575669999999998</v>
      </c>
    </row>
    <row r="32" spans="2:3" x14ac:dyDescent="0.2">
      <c r="B32" s="1">
        <v>0.22800000000000001</v>
      </c>
      <c r="C32" s="1">
        <v>3.416226</v>
      </c>
    </row>
    <row r="33" spans="2:3" x14ac:dyDescent="0.2">
      <c r="B33" s="1">
        <v>0.23599999999999999</v>
      </c>
      <c r="C33" s="1">
        <v>3.2110289999999999</v>
      </c>
    </row>
    <row r="34" spans="2:3" x14ac:dyDescent="0.2">
      <c r="B34" s="1">
        <v>0.24399999999999999</v>
      </c>
      <c r="C34" s="1">
        <v>3.0409860000000002</v>
      </c>
    </row>
    <row r="35" spans="2:3" x14ac:dyDescent="0.2">
      <c r="B35" s="1">
        <v>0.252</v>
      </c>
      <c r="C35" s="1">
        <v>2.8953684000000002</v>
      </c>
    </row>
    <row r="36" spans="2:3" x14ac:dyDescent="0.2">
      <c r="B36" s="1">
        <v>0.26</v>
      </c>
      <c r="C36" s="1">
        <v>2.7606185999999999</v>
      </c>
    </row>
    <row r="37" spans="2:3" x14ac:dyDescent="0.2">
      <c r="B37" s="1">
        <v>0.26800000000000002</v>
      </c>
      <c r="C37" s="1">
        <v>2.6366478</v>
      </c>
    </row>
    <row r="38" spans="2:3" x14ac:dyDescent="0.2">
      <c r="B38" s="1">
        <v>0.27600000000000002</v>
      </c>
      <c r="C38" s="1">
        <v>2.5308324</v>
      </c>
    </row>
    <row r="39" spans="2:3" x14ac:dyDescent="0.2">
      <c r="B39" s="1">
        <v>0.28399999999999997</v>
      </c>
      <c r="C39" s="1">
        <v>2.4350244000000001</v>
      </c>
    </row>
    <row r="40" spans="2:3" x14ac:dyDescent="0.2">
      <c r="B40" s="1">
        <v>0.29199999999999998</v>
      </c>
      <c r="C40" s="1">
        <v>2.3515307999999999</v>
      </c>
    </row>
    <row r="41" spans="2:3" x14ac:dyDescent="0.2">
      <c r="B41" s="1">
        <v>0.3</v>
      </c>
      <c r="C41" s="1">
        <v>2.2641357000000002</v>
      </c>
    </row>
    <row r="42" spans="2:3" x14ac:dyDescent="0.2">
      <c r="B42" s="1">
        <v>0.308</v>
      </c>
      <c r="C42" s="1">
        <v>2.1866903999999998</v>
      </c>
    </row>
    <row r="43" spans="2:3" x14ac:dyDescent="0.2">
      <c r="B43" s="1">
        <v>0.316</v>
      </c>
      <c r="C43" s="1">
        <v>2.1249251999999998</v>
      </c>
    </row>
    <row r="44" spans="2:3" x14ac:dyDescent="0.2">
      <c r="B44" s="1">
        <v>0.32400000000000001</v>
      </c>
      <c r="C44" s="1">
        <v>2.0582625000000001</v>
      </c>
    </row>
    <row r="45" spans="2:3" x14ac:dyDescent="0.2">
      <c r="B45" s="1">
        <v>0.33200000000000002</v>
      </c>
      <c r="C45" s="1">
        <v>1.9976943</v>
      </c>
    </row>
    <row r="46" spans="2:3" x14ac:dyDescent="0.2">
      <c r="B46" s="1">
        <v>0.34</v>
      </c>
      <c r="C46" s="1">
        <v>1.9316135999999999</v>
      </c>
    </row>
    <row r="47" spans="2:3" x14ac:dyDescent="0.2">
      <c r="B47" s="1">
        <v>0.34799999999999998</v>
      </c>
      <c r="C47" s="1">
        <v>1.8747627</v>
      </c>
    </row>
    <row r="48" spans="2:3" x14ac:dyDescent="0.2">
      <c r="B48" s="1">
        <v>0.35599999999999998</v>
      </c>
      <c r="C48" s="1">
        <v>1.8253851000000001</v>
      </c>
    </row>
    <row r="49" spans="2:3" x14ac:dyDescent="0.2">
      <c r="B49" s="1">
        <v>0.36399999999999999</v>
      </c>
      <c r="C49" s="1">
        <v>1.7703423</v>
      </c>
    </row>
    <row r="50" spans="2:3" x14ac:dyDescent="0.2">
      <c r="B50" s="1">
        <v>0.372</v>
      </c>
      <c r="C50" s="1">
        <v>1.7245014000000001</v>
      </c>
    </row>
    <row r="51" spans="2:3" x14ac:dyDescent="0.2">
      <c r="B51" s="1">
        <v>0.38</v>
      </c>
      <c r="C51" s="1">
        <v>1.6769609999999999</v>
      </c>
    </row>
    <row r="52" spans="2:3" x14ac:dyDescent="0.2">
      <c r="B52" s="1">
        <v>0.38800000000000001</v>
      </c>
      <c r="C52" s="1">
        <v>1.6304802</v>
      </c>
    </row>
    <row r="53" spans="2:3" x14ac:dyDescent="0.2">
      <c r="B53" s="1">
        <v>0.39600000000000002</v>
      </c>
      <c r="C53" s="1">
        <v>1.5901605000000001</v>
      </c>
    </row>
    <row r="54" spans="2:3" x14ac:dyDescent="0.2">
      <c r="B54" s="1">
        <v>0.40400000000000003</v>
      </c>
      <c r="C54" s="1">
        <v>1.5569067000000001</v>
      </c>
    </row>
    <row r="55" spans="2:3" x14ac:dyDescent="0.2">
      <c r="B55" s="1">
        <v>0.41199999999999998</v>
      </c>
      <c r="C55" s="1">
        <v>1.5193014</v>
      </c>
    </row>
    <row r="56" spans="2:3" x14ac:dyDescent="0.2">
      <c r="B56" s="1">
        <v>0.42</v>
      </c>
      <c r="C56" s="1">
        <v>1.4850140999999999</v>
      </c>
    </row>
    <row r="57" spans="2:3" x14ac:dyDescent="0.2">
      <c r="B57" s="1">
        <v>0.42799999999999999</v>
      </c>
      <c r="C57" s="1">
        <v>1.4574015</v>
      </c>
    </row>
    <row r="58" spans="2:3" x14ac:dyDescent="0.2">
      <c r="B58" s="1">
        <v>0.436</v>
      </c>
      <c r="C58" s="1">
        <v>1.4348361000000001</v>
      </c>
    </row>
    <row r="59" spans="2:3" x14ac:dyDescent="0.2">
      <c r="B59" s="1">
        <v>0.44400000000000001</v>
      </c>
      <c r="C59" s="1">
        <v>1.4104857</v>
      </c>
    </row>
    <row r="60" spans="2:3" x14ac:dyDescent="0.2">
      <c r="B60" s="1">
        <v>0.45200000000000001</v>
      </c>
      <c r="C60" s="1">
        <v>1.3681878000000001</v>
      </c>
    </row>
    <row r="61" spans="2:3" x14ac:dyDescent="0.2">
      <c r="B61" s="1">
        <v>0.45900000000000002</v>
      </c>
      <c r="C61" s="1">
        <v>1.3404636000000001</v>
      </c>
    </row>
    <row r="62" spans="2:3" x14ac:dyDescent="0.2">
      <c r="B62" s="1">
        <v>0.46700000000000003</v>
      </c>
      <c r="C62" s="1">
        <v>1.3199538</v>
      </c>
    </row>
    <row r="63" spans="2:3" x14ac:dyDescent="0.2">
      <c r="B63" s="1">
        <v>0.47499999999999998</v>
      </c>
      <c r="C63" s="1">
        <v>1.2925944</v>
      </c>
    </row>
    <row r="64" spans="2:3" x14ac:dyDescent="0.2">
      <c r="B64" s="1">
        <v>0.48299999999999998</v>
      </c>
      <c r="C64" s="1">
        <v>1.2644207999999999</v>
      </c>
    </row>
    <row r="65" spans="2:3" x14ac:dyDescent="0.2">
      <c r="B65" s="1">
        <v>0.49099999999999999</v>
      </c>
      <c r="C65" s="1">
        <v>1.2319503000000001</v>
      </c>
    </row>
    <row r="66" spans="2:3" x14ac:dyDescent="0.2">
      <c r="B66" s="1">
        <v>0.499</v>
      </c>
      <c r="C66" s="1">
        <v>1.2199827000000001</v>
      </c>
    </row>
    <row r="67" spans="2:3" x14ac:dyDescent="0.2">
      <c r="B67" s="1">
        <v>0.50700000000000001</v>
      </c>
      <c r="C67" s="1">
        <v>1.2027774</v>
      </c>
    </row>
    <row r="68" spans="2:3" x14ac:dyDescent="0.2">
      <c r="B68" s="1">
        <v>0.51500000000000001</v>
      </c>
      <c r="C68" s="1">
        <v>1.1755593</v>
      </c>
    </row>
    <row r="69" spans="2:3" x14ac:dyDescent="0.2">
      <c r="B69" s="1">
        <v>0.52300000000000002</v>
      </c>
      <c r="C69" s="1">
        <v>1.152414</v>
      </c>
    </row>
    <row r="70" spans="2:3" x14ac:dyDescent="0.2">
      <c r="B70" s="1">
        <v>0.53100000000000003</v>
      </c>
      <c r="C70" s="1">
        <v>1.1377193999999999</v>
      </c>
    </row>
    <row r="71" spans="2:3" x14ac:dyDescent="0.2">
      <c r="B71" s="1">
        <v>0.53900000000000003</v>
      </c>
      <c r="C71" s="1">
        <v>1.1232143999999999</v>
      </c>
    </row>
    <row r="72" spans="2:3" x14ac:dyDescent="0.2">
      <c r="B72" s="1">
        <v>0.54700000000000004</v>
      </c>
      <c r="C72" s="1">
        <v>1.1067275999999999</v>
      </c>
    </row>
    <row r="73" spans="2:3" x14ac:dyDescent="0.2">
      <c r="B73" s="1">
        <v>0.55500000000000005</v>
      </c>
      <c r="C73" s="1">
        <v>1.0914189000000001</v>
      </c>
    </row>
    <row r="74" spans="2:3" x14ac:dyDescent="0.2">
      <c r="B74" s="1">
        <v>0.56299999999999994</v>
      </c>
      <c r="C74" s="1">
        <v>1.080093</v>
      </c>
    </row>
    <row r="75" spans="2:3" x14ac:dyDescent="0.2">
      <c r="B75" s="1">
        <v>0.57099999999999995</v>
      </c>
      <c r="C75" s="1">
        <v>1.0673199</v>
      </c>
    </row>
    <row r="76" spans="2:3" x14ac:dyDescent="0.2">
      <c r="B76" s="1">
        <v>0.57899999999999996</v>
      </c>
      <c r="C76" s="1">
        <v>1.0458444</v>
      </c>
    </row>
    <row r="77" spans="2:3" x14ac:dyDescent="0.2">
      <c r="B77" s="1">
        <v>0.58699999999999997</v>
      </c>
      <c r="C77" s="1">
        <v>1.0313382</v>
      </c>
    </row>
    <row r="78" spans="2:3" x14ac:dyDescent="0.2">
      <c r="B78" s="1">
        <v>0.59499999999999997</v>
      </c>
      <c r="C78" s="1">
        <v>1.0114928999999999</v>
      </c>
    </row>
    <row r="79" spans="2:3" x14ac:dyDescent="0.2">
      <c r="B79" s="1">
        <v>0.60299999999999998</v>
      </c>
      <c r="C79" s="1">
        <v>0.99468299999999998</v>
      </c>
    </row>
    <row r="80" spans="2:3" x14ac:dyDescent="0.2">
      <c r="B80" s="1">
        <v>0.61099999999999999</v>
      </c>
      <c r="C80" s="1">
        <v>0.97244160000000002</v>
      </c>
    </row>
    <row r="81" spans="2:3" x14ac:dyDescent="0.2">
      <c r="B81" s="1">
        <v>0.61899999999999999</v>
      </c>
      <c r="C81" s="1">
        <v>0.95377679999999998</v>
      </c>
    </row>
    <row r="82" spans="2:3" x14ac:dyDescent="0.2">
      <c r="B82" s="1">
        <v>0.627</v>
      </c>
      <c r="C82" s="1">
        <v>0.93590700000000004</v>
      </c>
    </row>
    <row r="83" spans="2:3" x14ac:dyDescent="0.2">
      <c r="B83" s="1">
        <v>0.63500000000000001</v>
      </c>
      <c r="C83" s="1">
        <v>0.91747500000000004</v>
      </c>
    </row>
    <row r="84" spans="2:3" x14ac:dyDescent="0.2">
      <c r="B84" s="1">
        <v>0.64300000000000002</v>
      </c>
      <c r="C84" s="1">
        <v>0.90467070000000005</v>
      </c>
    </row>
    <row r="85" spans="2:3" x14ac:dyDescent="0.2">
      <c r="B85" s="1">
        <v>0.65100000000000002</v>
      </c>
      <c r="C85" s="1">
        <v>0.89665349999999999</v>
      </c>
    </row>
    <row r="86" spans="2:3" x14ac:dyDescent="0.2">
      <c r="B86" s="1">
        <v>0.65900000000000003</v>
      </c>
      <c r="C86" s="1">
        <v>0.88889130000000005</v>
      </c>
    </row>
    <row r="87" spans="2:3" x14ac:dyDescent="0.2">
      <c r="B87" s="1">
        <v>0.66700000000000004</v>
      </c>
      <c r="C87" s="1">
        <v>0.87799649999999996</v>
      </c>
    </row>
    <row r="88" spans="2:3" x14ac:dyDescent="0.2">
      <c r="B88" s="1">
        <v>0.67500000000000004</v>
      </c>
      <c r="C88" s="1">
        <v>0.86902020000000002</v>
      </c>
    </row>
    <row r="89" spans="2:3" x14ac:dyDescent="0.2">
      <c r="B89" s="1">
        <v>0.68300000000000005</v>
      </c>
      <c r="C89" s="1">
        <v>0.85981799999999997</v>
      </c>
    </row>
    <row r="90" spans="2:3" x14ac:dyDescent="0.2">
      <c r="B90" s="1">
        <v>0.69099999999999995</v>
      </c>
      <c r="C90" s="1">
        <v>0.84636270000000002</v>
      </c>
    </row>
    <row r="91" spans="2:3" x14ac:dyDescent="0.2">
      <c r="B91" s="1">
        <v>0.69899999999999995</v>
      </c>
      <c r="C91" s="1">
        <v>0.82940159999999996</v>
      </c>
    </row>
    <row r="92" spans="2:3" x14ac:dyDescent="0.2">
      <c r="B92" s="1">
        <v>0.70699999999999996</v>
      </c>
      <c r="C92" s="1">
        <v>0.81746580000000002</v>
      </c>
    </row>
    <row r="93" spans="2:3" x14ac:dyDescent="0.2">
      <c r="B93" s="1">
        <v>0.71499999999999997</v>
      </c>
      <c r="C93" s="1">
        <v>0.80933730000000004</v>
      </c>
    </row>
    <row r="94" spans="2:3" x14ac:dyDescent="0.2">
      <c r="B94" s="1">
        <v>0.72299999999999998</v>
      </c>
      <c r="C94" s="1">
        <v>0.79854329999999996</v>
      </c>
    </row>
    <row r="95" spans="2:3" x14ac:dyDescent="0.2">
      <c r="B95" s="1">
        <v>0.73099999999999998</v>
      </c>
      <c r="C95" s="1">
        <v>0.78974520000000004</v>
      </c>
    </row>
    <row r="96" spans="2:3" x14ac:dyDescent="0.2">
      <c r="B96" s="1">
        <v>0.73799999999999999</v>
      </c>
      <c r="C96" s="1">
        <v>0.77649840000000003</v>
      </c>
    </row>
    <row r="97" spans="2:3" x14ac:dyDescent="0.2">
      <c r="B97" s="1">
        <v>0.746</v>
      </c>
      <c r="C97" s="1">
        <v>0.78229139999999997</v>
      </c>
    </row>
    <row r="98" spans="2:3" x14ac:dyDescent="0.2">
      <c r="B98" s="1">
        <v>0.754</v>
      </c>
      <c r="C98" s="1">
        <v>0.76368809999999998</v>
      </c>
    </row>
    <row r="99" spans="2:3" x14ac:dyDescent="0.2">
      <c r="B99" s="1">
        <v>0.76200000000000001</v>
      </c>
      <c r="C99" s="1">
        <v>0.75816930000000005</v>
      </c>
    </row>
    <row r="100" spans="2:3" x14ac:dyDescent="0.2">
      <c r="B100" s="1">
        <v>0.77</v>
      </c>
      <c r="C100" s="1">
        <v>0.74437140000000002</v>
      </c>
    </row>
    <row r="101" spans="2:3" x14ac:dyDescent="0.2">
      <c r="B101" s="1">
        <v>0.77800000000000002</v>
      </c>
      <c r="C101" s="1">
        <v>0.73196430000000001</v>
      </c>
    </row>
    <row r="102" spans="2:3" x14ac:dyDescent="0.2">
      <c r="B102" s="1">
        <v>0.78600000000000003</v>
      </c>
      <c r="C102" s="1">
        <v>0.72844889999999995</v>
      </c>
    </row>
    <row r="103" spans="2:3" x14ac:dyDescent="0.2">
      <c r="B103" s="1">
        <v>0.79400000000000004</v>
      </c>
      <c r="C103" s="1">
        <v>0.71063279999999995</v>
      </c>
    </row>
    <row r="104" spans="2:3" x14ac:dyDescent="0.2">
      <c r="B104" s="1">
        <v>0.80200000000000005</v>
      </c>
      <c r="C104" s="1">
        <v>0.71627969999999996</v>
      </c>
    </row>
    <row r="105" spans="2:3" x14ac:dyDescent="0.2">
      <c r="B105" s="1">
        <v>0.81</v>
      </c>
      <c r="C105" s="1">
        <v>0.69754470000000002</v>
      </c>
    </row>
    <row r="106" spans="2:3" x14ac:dyDescent="0.2">
      <c r="B106" s="1">
        <v>0.81799999999999995</v>
      </c>
      <c r="C106" s="1">
        <v>0.69338730000000004</v>
      </c>
    </row>
    <row r="107" spans="2:3" x14ac:dyDescent="0.2">
      <c r="B107" s="1">
        <v>0.82599999999999996</v>
      </c>
      <c r="C107" s="1">
        <v>0.69255690000000003</v>
      </c>
    </row>
    <row r="108" spans="2:3" x14ac:dyDescent="0.2">
      <c r="B108" s="1">
        <v>0.83399999999999996</v>
      </c>
      <c r="C108" s="1">
        <v>0.6840231</v>
      </c>
    </row>
    <row r="109" spans="2:3" x14ac:dyDescent="0.2">
      <c r="B109" s="1">
        <v>0.84199999999999997</v>
      </c>
      <c r="C109" s="1">
        <v>0.67506180000000005</v>
      </c>
    </row>
    <row r="110" spans="2:3" x14ac:dyDescent="0.2">
      <c r="B110" s="1">
        <v>0.85</v>
      </c>
      <c r="C110" s="1">
        <v>0.67179449999999996</v>
      </c>
    </row>
    <row r="111" spans="2:3" x14ac:dyDescent="0.2">
      <c r="B111" s="1">
        <v>0.85799999999999998</v>
      </c>
      <c r="C111" s="1">
        <v>0.6653367</v>
      </c>
    </row>
    <row r="112" spans="2:3" x14ac:dyDescent="0.2">
      <c r="B112" s="1">
        <v>0.86599999999999999</v>
      </c>
      <c r="C112" s="1">
        <v>0.66171179999999996</v>
      </c>
    </row>
    <row r="113" spans="2:3" x14ac:dyDescent="0.2">
      <c r="B113" s="1">
        <v>0.874</v>
      </c>
      <c r="C113" s="1">
        <v>0.64998420000000001</v>
      </c>
    </row>
    <row r="114" spans="2:3" x14ac:dyDescent="0.2">
      <c r="B114" s="1">
        <v>0.88200000000000001</v>
      </c>
      <c r="C114" s="1">
        <v>0.6455883</v>
      </c>
    </row>
    <row r="115" spans="2:3" x14ac:dyDescent="0.2">
      <c r="B115" s="1">
        <v>0.89</v>
      </c>
      <c r="C115" s="1">
        <v>0.64129230000000004</v>
      </c>
    </row>
    <row r="116" spans="2:3" x14ac:dyDescent="0.2">
      <c r="B116" s="1">
        <v>0.89800000000000002</v>
      </c>
      <c r="C116" s="1">
        <v>0.63497550000000003</v>
      </c>
    </row>
    <row r="117" spans="2:3" x14ac:dyDescent="0.2">
      <c r="B117" s="1">
        <v>0.90600000000000003</v>
      </c>
      <c r="C117" s="1">
        <v>0.63099870000000002</v>
      </c>
    </row>
    <row r="118" spans="2:3" x14ac:dyDescent="0.2">
      <c r="B118" s="1">
        <v>0.91400000000000003</v>
      </c>
      <c r="C118" s="1">
        <v>0.626919</v>
      </c>
    </row>
    <row r="119" spans="2:3" x14ac:dyDescent="0.2">
      <c r="B119" s="1">
        <v>0.92200000000000004</v>
      </c>
      <c r="C119" s="1">
        <v>0.62516430000000001</v>
      </c>
    </row>
    <row r="120" spans="2:3" x14ac:dyDescent="0.2">
      <c r="B120" s="1">
        <v>0.93</v>
      </c>
      <c r="C120" s="1">
        <v>0.61926179999999997</v>
      </c>
    </row>
    <row r="121" spans="2:3" x14ac:dyDescent="0.2">
      <c r="B121" s="1">
        <v>0.93799999999999994</v>
      </c>
      <c r="C121" s="1">
        <v>0.62526809999999999</v>
      </c>
    </row>
    <row r="122" spans="2:3" x14ac:dyDescent="0.2">
      <c r="B122" s="1">
        <v>0.94599999999999995</v>
      </c>
      <c r="C122" s="1">
        <v>0.61203600000000002</v>
      </c>
    </row>
    <row r="123" spans="2:3" x14ac:dyDescent="0.2">
      <c r="B123" s="1">
        <v>0.95399999999999996</v>
      </c>
      <c r="C123" s="1">
        <v>0.59750579999999998</v>
      </c>
    </row>
    <row r="124" spans="2:3" x14ac:dyDescent="0.2">
      <c r="B124" s="1">
        <v>0.96199999999999997</v>
      </c>
      <c r="C124" s="1">
        <v>0.59783129999999995</v>
      </c>
    </row>
    <row r="125" spans="2:3" x14ac:dyDescent="0.2">
      <c r="B125" s="1">
        <v>0.97</v>
      </c>
      <c r="C125" s="1">
        <v>0.59785650000000001</v>
      </c>
    </row>
    <row r="126" spans="2:3" x14ac:dyDescent="0.2">
      <c r="B126" s="1">
        <v>0.97799999999999998</v>
      </c>
      <c r="C126" s="1">
        <v>0.58819529999999998</v>
      </c>
    </row>
    <row r="127" spans="2:3" x14ac:dyDescent="0.2">
      <c r="B127" s="1">
        <v>0.98599999999999999</v>
      </c>
      <c r="C127" s="1">
        <v>0.57773189999999996</v>
      </c>
    </row>
    <row r="128" spans="2:3" x14ac:dyDescent="0.2">
      <c r="B128" s="1">
        <v>0.99399999999999999</v>
      </c>
      <c r="C128" s="1">
        <v>0.57739110000000005</v>
      </c>
    </row>
    <row r="129" spans="2:3" x14ac:dyDescent="0.2">
      <c r="B129" s="1">
        <v>1.002</v>
      </c>
      <c r="C129" s="1">
        <v>0.58272690000000005</v>
      </c>
    </row>
    <row r="130" spans="2:3" x14ac:dyDescent="0.2">
      <c r="B130" s="1">
        <v>1.01</v>
      </c>
      <c r="C130" s="1">
        <v>0.60286830000000002</v>
      </c>
    </row>
    <row r="131" spans="2:3" x14ac:dyDescent="0.2">
      <c r="B131" s="1">
        <v>1.0169999999999999</v>
      </c>
      <c r="C131" s="1">
        <v>0.62049120000000002</v>
      </c>
    </row>
    <row r="132" spans="2:3" x14ac:dyDescent="0.2">
      <c r="B132" s="1">
        <v>1.0249999999999999</v>
      </c>
      <c r="C132" s="1">
        <v>0.64233960000000001</v>
      </c>
    </row>
    <row r="133" spans="2:3" x14ac:dyDescent="0.2">
      <c r="B133" s="1">
        <v>1.0329999999999999</v>
      </c>
      <c r="C133" s="1">
        <v>0.65679540000000003</v>
      </c>
    </row>
    <row r="134" spans="2:3" x14ac:dyDescent="0.2">
      <c r="B134" s="1">
        <v>1.0409999999999999</v>
      </c>
      <c r="C134" s="1">
        <v>0.64940489999999995</v>
      </c>
    </row>
    <row r="135" spans="2:3" x14ac:dyDescent="0.2">
      <c r="B135" s="1">
        <v>1.0489999999999999</v>
      </c>
      <c r="C135" s="1">
        <v>0.64316399999999996</v>
      </c>
    </row>
    <row r="136" spans="2:3" x14ac:dyDescent="0.2">
      <c r="B136" s="1">
        <v>1.0569999999999999</v>
      </c>
      <c r="C136" s="1">
        <v>0.61770000000000003</v>
      </c>
    </row>
    <row r="137" spans="2:3" x14ac:dyDescent="0.2">
      <c r="B137" s="1">
        <v>1.0649999999999999</v>
      </c>
      <c r="C137" s="1">
        <v>0.58609290000000003</v>
      </c>
    </row>
    <row r="138" spans="2:3" x14ac:dyDescent="0.2">
      <c r="B138" s="1">
        <v>1.073</v>
      </c>
      <c r="C138" s="1">
        <v>0.55058850000000004</v>
      </c>
    </row>
    <row r="139" spans="2:3" x14ac:dyDescent="0.2">
      <c r="B139" s="1">
        <v>1.081</v>
      </c>
      <c r="C139" s="1">
        <v>0.52555859999999999</v>
      </c>
    </row>
    <row r="140" spans="2:3" x14ac:dyDescent="0.2">
      <c r="B140" s="1">
        <v>1.089</v>
      </c>
      <c r="C140" s="1">
        <v>0.51405840000000003</v>
      </c>
    </row>
    <row r="141" spans="2:3" x14ac:dyDescent="0.2">
      <c r="B141" s="1">
        <v>1.097</v>
      </c>
      <c r="C141" s="1">
        <v>0.51111180000000001</v>
      </c>
    </row>
    <row r="142" spans="2:3" x14ac:dyDescent="0.2">
      <c r="B142" s="1">
        <v>1.105</v>
      </c>
      <c r="C142" s="1">
        <v>0.50589720000000005</v>
      </c>
    </row>
    <row r="143" spans="2:3" x14ac:dyDescent="0.2">
      <c r="B143" s="1">
        <v>1.113</v>
      </c>
      <c r="C143" s="1">
        <v>0.50897460000000005</v>
      </c>
    </row>
    <row r="144" spans="2:3" x14ac:dyDescent="0.2">
      <c r="B144" s="1">
        <v>1.121</v>
      </c>
      <c r="C144" s="1">
        <v>0.50697150000000002</v>
      </c>
    </row>
    <row r="145" spans="2:3" x14ac:dyDescent="0.2">
      <c r="B145" s="1">
        <v>1.129</v>
      </c>
      <c r="C145" s="1">
        <v>0.49745699999999998</v>
      </c>
    </row>
    <row r="146" spans="2:3" x14ac:dyDescent="0.2">
      <c r="B146" s="1">
        <v>1.137</v>
      </c>
      <c r="C146" s="1">
        <v>0.49720829999999999</v>
      </c>
    </row>
    <row r="147" spans="2:3" x14ac:dyDescent="0.2">
      <c r="B147" s="1">
        <v>1.145</v>
      </c>
      <c r="C147" s="1">
        <v>0.49592819999999999</v>
      </c>
    </row>
    <row r="148" spans="2:3" x14ac:dyDescent="0.2">
      <c r="B148" s="1">
        <v>1.153</v>
      </c>
      <c r="C148" s="1">
        <v>0.48594660000000001</v>
      </c>
    </row>
    <row r="149" spans="2:3" x14ac:dyDescent="0.2">
      <c r="B149" s="1">
        <v>1.161</v>
      </c>
      <c r="C149" s="1">
        <v>0.47977259999999999</v>
      </c>
    </row>
    <row r="150" spans="2:3" x14ac:dyDescent="0.2">
      <c r="B150" s="1">
        <v>1.169</v>
      </c>
      <c r="C150" s="1">
        <v>0.47919929999999999</v>
      </c>
    </row>
    <row r="151" spans="2:3" x14ac:dyDescent="0.2">
      <c r="B151" s="1">
        <v>1.177</v>
      </c>
      <c r="C151" s="1">
        <v>0.4683561</v>
      </c>
    </row>
    <row r="152" spans="2:3" x14ac:dyDescent="0.2">
      <c r="B152" s="1">
        <v>1.1850000000000001</v>
      </c>
      <c r="C152" s="1">
        <v>0.47231849999999997</v>
      </c>
    </row>
    <row r="153" spans="2:3" x14ac:dyDescent="0.2">
      <c r="B153" s="1">
        <v>1.1930000000000001</v>
      </c>
      <c r="C153" s="1">
        <v>0.45911550000000001</v>
      </c>
    </row>
    <row r="154" spans="2:3" x14ac:dyDescent="0.2">
      <c r="B154" s="1">
        <v>1.2010000000000001</v>
      </c>
      <c r="C154" s="1">
        <v>0.45245429999999998</v>
      </c>
    </row>
    <row r="155" spans="2:3" x14ac:dyDescent="0.2">
      <c r="B155" s="1">
        <v>1.2090000000000001</v>
      </c>
      <c r="C155" s="1">
        <v>0.43981199999999998</v>
      </c>
    </row>
    <row r="156" spans="2:3" x14ac:dyDescent="0.2">
      <c r="B156" s="1">
        <v>1.2170000000000001</v>
      </c>
      <c r="C156" s="1">
        <v>0.42647489999999999</v>
      </c>
    </row>
    <row r="157" spans="2:3" x14ac:dyDescent="0.2">
      <c r="B157" s="1">
        <v>1.2250000000000001</v>
      </c>
      <c r="C157" s="1">
        <v>0.42090300000000003</v>
      </c>
    </row>
    <row r="158" spans="2:3" x14ac:dyDescent="0.2">
      <c r="B158" s="1">
        <v>1.2330000000000001</v>
      </c>
      <c r="C158" s="1">
        <v>0.40170869999999997</v>
      </c>
    </row>
    <row r="159" spans="2:3" x14ac:dyDescent="0.2">
      <c r="B159" s="1">
        <v>1.2410000000000001</v>
      </c>
      <c r="C159" s="1">
        <v>0.39807599999999999</v>
      </c>
    </row>
    <row r="160" spans="2:3" x14ac:dyDescent="0.2">
      <c r="B160" s="1">
        <v>1.2490000000000001</v>
      </c>
      <c r="C160" s="1">
        <v>0.3856407</v>
      </c>
    </row>
    <row r="161" spans="2:3" x14ac:dyDescent="0.2">
      <c r="B161" s="1">
        <v>1.2569999999999999</v>
      </c>
      <c r="C161" s="1">
        <v>0.38319839999999999</v>
      </c>
    </row>
    <row r="162" spans="2:3" x14ac:dyDescent="0.2">
      <c r="B162" s="1">
        <v>1.2649999999999999</v>
      </c>
      <c r="C162" s="1">
        <v>0.37552530000000001</v>
      </c>
    </row>
    <row r="163" spans="2:3" x14ac:dyDescent="0.2">
      <c r="B163" s="1">
        <v>1.2729999999999999</v>
      </c>
      <c r="C163" s="1">
        <v>0.36834420000000001</v>
      </c>
    </row>
    <row r="164" spans="2:3" x14ac:dyDescent="0.2">
      <c r="B164" s="1">
        <v>1.2809999999999999</v>
      </c>
      <c r="C164" s="1">
        <v>0.36019410000000002</v>
      </c>
    </row>
    <row r="165" spans="2:3" x14ac:dyDescent="0.2">
      <c r="B165" s="1">
        <v>1.2889999999999999</v>
      </c>
      <c r="C165" s="1">
        <v>0.34619490000000003</v>
      </c>
    </row>
    <row r="166" spans="2:3" x14ac:dyDescent="0.2">
      <c r="B166" s="1">
        <v>1.296</v>
      </c>
      <c r="C166" s="1">
        <v>0.34109640000000002</v>
      </c>
    </row>
    <row r="167" spans="2:3" x14ac:dyDescent="0.2">
      <c r="B167" s="1">
        <v>1.304</v>
      </c>
      <c r="C167" s="1">
        <v>0.33243899999999998</v>
      </c>
    </row>
    <row r="168" spans="2:3" x14ac:dyDescent="0.2">
      <c r="B168" s="1">
        <v>1.3120000000000001</v>
      </c>
      <c r="C168" s="1">
        <v>0.32630969999999998</v>
      </c>
    </row>
    <row r="169" spans="2:3" x14ac:dyDescent="0.2">
      <c r="B169" s="1">
        <v>1.32</v>
      </c>
      <c r="C169" s="1">
        <v>0.32380379999999997</v>
      </c>
    </row>
    <row r="170" spans="2:3" x14ac:dyDescent="0.2">
      <c r="B170" s="1">
        <v>1.3280000000000001</v>
      </c>
      <c r="C170" s="1">
        <v>0.31714500000000001</v>
      </c>
    </row>
    <row r="171" spans="2:3" x14ac:dyDescent="0.2">
      <c r="B171" s="1">
        <v>1.3360000000000001</v>
      </c>
      <c r="C171" s="1">
        <v>0.31933739999999999</v>
      </c>
    </row>
    <row r="172" spans="2:3" x14ac:dyDescent="0.2">
      <c r="B172" s="1">
        <v>1.3440000000000001</v>
      </c>
      <c r="C172" s="1">
        <v>0.3118881</v>
      </c>
    </row>
    <row r="173" spans="2:3" x14ac:dyDescent="0.2">
      <c r="B173" s="1">
        <v>1.3520000000000001</v>
      </c>
      <c r="C173" s="1">
        <v>0.29912192999999998</v>
      </c>
    </row>
    <row r="174" spans="2:3" x14ac:dyDescent="0.2">
      <c r="B174" s="1">
        <v>1.36</v>
      </c>
      <c r="C174" s="1">
        <v>0.29145753000000002</v>
      </c>
    </row>
    <row r="175" spans="2:3" x14ac:dyDescent="0.2">
      <c r="B175" s="1">
        <v>1.3680000000000001</v>
      </c>
      <c r="C175" s="1">
        <v>0.28345605000000001</v>
      </c>
    </row>
    <row r="176" spans="2:3" x14ac:dyDescent="0.2">
      <c r="B176" s="1">
        <v>1.3759999999999999</v>
      </c>
      <c r="C176" s="1">
        <v>0.28166303999999998</v>
      </c>
    </row>
    <row r="177" spans="2:3" x14ac:dyDescent="0.2">
      <c r="B177" s="1">
        <v>1.3839999999999999</v>
      </c>
      <c r="C177" s="1">
        <v>0.27689081999999998</v>
      </c>
    </row>
    <row r="178" spans="2:3" x14ac:dyDescent="0.2">
      <c r="B178" s="1">
        <v>1.3919999999999999</v>
      </c>
      <c r="C178" s="1">
        <v>0.27318263999999998</v>
      </c>
    </row>
    <row r="179" spans="2:3" x14ac:dyDescent="0.2">
      <c r="B179" s="1">
        <v>1.4</v>
      </c>
      <c r="C179" s="1">
        <v>0.27561809999999998</v>
      </c>
    </row>
    <row r="180" spans="2:3" x14ac:dyDescent="0.2">
      <c r="B180" s="1">
        <v>1.4079999999999999</v>
      </c>
      <c r="C180" s="1">
        <v>0.26828552999999999</v>
      </c>
    </row>
    <row r="181" spans="2:3" x14ac:dyDescent="0.2">
      <c r="B181" s="1">
        <v>1.4159999999999999</v>
      </c>
      <c r="C181" s="1">
        <v>0.26097284999999998</v>
      </c>
    </row>
    <row r="182" spans="2:3" x14ac:dyDescent="0.2">
      <c r="B182" s="1">
        <v>1.4239999999999999</v>
      </c>
      <c r="C182" s="1">
        <v>0.24450858</v>
      </c>
    </row>
    <row r="183" spans="2:3" x14ac:dyDescent="0.2">
      <c r="B183" s="1">
        <v>1.4319999999999999</v>
      </c>
      <c r="C183" s="1">
        <v>0.23479716</v>
      </c>
    </row>
    <row r="184" spans="2:3" x14ac:dyDescent="0.2">
      <c r="B184" s="1">
        <v>1.44</v>
      </c>
      <c r="C184" s="1">
        <v>0.22383470999999999</v>
      </c>
    </row>
    <row r="185" spans="2:3" x14ac:dyDescent="0.2">
      <c r="B185" s="1">
        <v>1.448</v>
      </c>
      <c r="C185" s="1">
        <v>0.20963751</v>
      </c>
    </row>
    <row r="186" spans="2:3" x14ac:dyDescent="0.2">
      <c r="B186" s="1">
        <v>1.456</v>
      </c>
      <c r="C186" s="1">
        <v>0.20189309999999999</v>
      </c>
    </row>
    <row r="187" spans="2:3" x14ac:dyDescent="0.2">
      <c r="B187" s="1">
        <v>1.464</v>
      </c>
      <c r="C187" s="1">
        <v>0.1901484</v>
      </c>
    </row>
    <row r="188" spans="2:3" x14ac:dyDescent="0.2">
      <c r="B188" s="1">
        <v>1.472</v>
      </c>
      <c r="C188" s="1">
        <v>0.18578268000000001</v>
      </c>
    </row>
    <row r="189" spans="2:3" x14ac:dyDescent="0.2">
      <c r="B189" s="1">
        <v>1.48</v>
      </c>
      <c r="C189" s="1">
        <v>0.17684367000000001</v>
      </c>
    </row>
    <row r="190" spans="2:3" x14ac:dyDescent="0.2">
      <c r="B190" s="1">
        <v>1.488</v>
      </c>
      <c r="C190" s="1">
        <v>0.16065710999999999</v>
      </c>
    </row>
    <row r="191" spans="2:3" x14ac:dyDescent="0.2">
      <c r="B191" s="1">
        <v>1.496</v>
      </c>
      <c r="C191" s="1">
        <v>0.14777202</v>
      </c>
    </row>
    <row r="192" spans="2:3" x14ac:dyDescent="0.2">
      <c r="B192" s="1">
        <v>1.504</v>
      </c>
      <c r="C192" s="1">
        <v>0.13826373</v>
      </c>
    </row>
    <row r="193" spans="2:3" x14ac:dyDescent="0.2">
      <c r="B193" s="1">
        <v>1.512</v>
      </c>
      <c r="C193" s="1">
        <v>0.13310385</v>
      </c>
    </row>
    <row r="194" spans="2:3" x14ac:dyDescent="0.2">
      <c r="B194" s="1">
        <v>1.52</v>
      </c>
      <c r="C194" s="1">
        <v>0.12050901</v>
      </c>
    </row>
    <row r="195" spans="2:3" x14ac:dyDescent="0.2">
      <c r="B195" s="1">
        <v>1.528</v>
      </c>
      <c r="C195" s="1">
        <v>0.10339160999999999</v>
      </c>
    </row>
    <row r="196" spans="2:3" x14ac:dyDescent="0.2">
      <c r="B196" s="1">
        <v>1.536</v>
      </c>
      <c r="C196" s="1">
        <v>0.10291388999999999</v>
      </c>
    </row>
    <row r="197" spans="2:3" x14ac:dyDescent="0.2">
      <c r="B197" s="1">
        <v>1.544</v>
      </c>
      <c r="C197" s="1">
        <v>9.6239909999999998E-2</v>
      </c>
    </row>
    <row r="198" spans="2:3" x14ac:dyDescent="0.2">
      <c r="B198" s="1">
        <v>1.552</v>
      </c>
      <c r="C198" s="1">
        <v>8.5358100000000006E-2</v>
      </c>
    </row>
    <row r="199" spans="2:3" x14ac:dyDescent="0.2">
      <c r="B199" s="1">
        <v>1.56</v>
      </c>
      <c r="C199" s="1">
        <v>7.4567549999999996E-2</v>
      </c>
    </row>
    <row r="200" spans="2:3" x14ac:dyDescent="0.2">
      <c r="B200" s="1">
        <v>1.5680000000000001</v>
      </c>
      <c r="C200" s="1">
        <v>6.0200669999999998E-2</v>
      </c>
    </row>
    <row r="201" spans="2:3" x14ac:dyDescent="0.2">
      <c r="B201" s="1">
        <v>1.575</v>
      </c>
      <c r="C201" s="1">
        <v>5.2925069999999998E-2</v>
      </c>
    </row>
    <row r="202" spans="2:3" x14ac:dyDescent="0.2">
      <c r="B202" s="1">
        <v>1.583</v>
      </c>
      <c r="C202" s="1">
        <v>3.8998199999999997E-2</v>
      </c>
    </row>
    <row r="203" spans="2:3" x14ac:dyDescent="0.2">
      <c r="B203" s="1">
        <v>1.591</v>
      </c>
      <c r="C203" s="1">
        <v>2.892699E-2</v>
      </c>
    </row>
    <row r="204" spans="2:3" x14ac:dyDescent="0.2">
      <c r="B204" s="1">
        <v>1.599</v>
      </c>
      <c r="C204" s="1">
        <v>1.6610396999999999E-2</v>
      </c>
    </row>
    <row r="205" spans="2:3" x14ac:dyDescent="0.2">
      <c r="B205" s="1">
        <v>1.607</v>
      </c>
      <c r="C205" s="27">
        <v>1.1105823E-4</v>
      </c>
    </row>
    <row r="206" spans="2:3" x14ac:dyDescent="0.2">
      <c r="B206" s="1">
        <v>1.615</v>
      </c>
      <c r="C206" s="1">
        <v>-1.3598618999999999E-2</v>
      </c>
    </row>
    <row r="207" spans="2:3" x14ac:dyDescent="0.2">
      <c r="B207" s="1">
        <v>1.623</v>
      </c>
      <c r="C207" s="1">
        <v>-2.3207981999999999E-2</v>
      </c>
    </row>
    <row r="208" spans="2:3" x14ac:dyDescent="0.2">
      <c r="B208" s="1">
        <v>1.631</v>
      </c>
      <c r="C208" s="1">
        <v>-3.5316809999999997E-2</v>
      </c>
    </row>
    <row r="209" spans="2:3" x14ac:dyDescent="0.2">
      <c r="B209" s="1">
        <v>1.639</v>
      </c>
      <c r="C209" s="1">
        <v>-5.1736530000000003E-2</v>
      </c>
    </row>
    <row r="210" spans="2:3" x14ac:dyDescent="0.2">
      <c r="B210" s="1">
        <v>1.647</v>
      </c>
      <c r="C210" s="1">
        <v>-6.9723240000000006E-2</v>
      </c>
    </row>
    <row r="211" spans="2:3" x14ac:dyDescent="0.2">
      <c r="B211" s="1">
        <v>1.655</v>
      </c>
      <c r="C211" s="1">
        <v>-7.5268979999999999E-2</v>
      </c>
    </row>
    <row r="212" spans="2:3" x14ac:dyDescent="0.2">
      <c r="B212" s="1">
        <v>1.663</v>
      </c>
      <c r="C212" s="1">
        <v>-8.1235409999999994E-2</v>
      </c>
    </row>
    <row r="213" spans="2:3" x14ac:dyDescent="0.2">
      <c r="B213" s="1">
        <v>1.671</v>
      </c>
      <c r="C213" s="1">
        <v>-8.5178760000000006E-2</v>
      </c>
    </row>
    <row r="214" spans="2:3" x14ac:dyDescent="0.2">
      <c r="B214" s="1">
        <v>1.679</v>
      </c>
      <c r="C214" s="1">
        <v>-9.7904850000000002E-2</v>
      </c>
    </row>
    <row r="215" spans="2:3" x14ac:dyDescent="0.2">
      <c r="B215" s="1">
        <v>1.6870000000000001</v>
      </c>
      <c r="C215" s="1">
        <v>-0.10329714</v>
      </c>
    </row>
    <row r="216" spans="2:3" x14ac:dyDescent="0.2">
      <c r="B216" s="1">
        <v>1.6950000000000001</v>
      </c>
      <c r="C216" s="1">
        <v>-0.10394879999999999</v>
      </c>
    </row>
    <row r="217" spans="2:3" x14ac:dyDescent="0.2">
      <c r="B217" s="1">
        <v>1.7030000000000001</v>
      </c>
      <c r="C217" s="1">
        <v>-0.12194997</v>
      </c>
    </row>
    <row r="218" spans="2:3" x14ac:dyDescent="0.2">
      <c r="B218" s="1">
        <v>1.7110000000000001</v>
      </c>
      <c r="C218" s="1">
        <v>-0.13581494999999999</v>
      </c>
    </row>
    <row r="219" spans="2:3" x14ac:dyDescent="0.2">
      <c r="B219" s="1">
        <v>1.7190000000000001</v>
      </c>
      <c r="C219" s="1">
        <v>-0.14566958999999999</v>
      </c>
    </row>
    <row r="220" spans="2:3" x14ac:dyDescent="0.2">
      <c r="B220" s="1">
        <v>1.7270000000000001</v>
      </c>
      <c r="C220" s="1">
        <v>-0.15607851</v>
      </c>
    </row>
    <row r="221" spans="2:3" x14ac:dyDescent="0.2">
      <c r="B221" s="1">
        <v>1.7350000000000001</v>
      </c>
      <c r="C221" s="1">
        <v>-0.17931366000000001</v>
      </c>
    </row>
    <row r="222" spans="2:3" x14ac:dyDescent="0.2">
      <c r="B222" s="1">
        <v>1.7430000000000001</v>
      </c>
      <c r="C222" s="1">
        <v>-0.19666028999999999</v>
      </c>
    </row>
    <row r="223" spans="2:3" x14ac:dyDescent="0.2">
      <c r="B223" s="1">
        <v>1.7509999999999999</v>
      </c>
      <c r="C223" s="1">
        <v>-0.19878146999999999</v>
      </c>
    </row>
    <row r="224" spans="2:3" x14ac:dyDescent="0.2">
      <c r="B224" s="1">
        <v>1.7589999999999999</v>
      </c>
      <c r="C224" s="1">
        <v>-0.20013051000000001</v>
      </c>
    </row>
    <row r="225" spans="2:3" x14ac:dyDescent="0.2">
      <c r="B225" s="1">
        <v>1.7669999999999999</v>
      </c>
      <c r="C225" s="1">
        <v>-0.21378396</v>
      </c>
    </row>
    <row r="226" spans="2:3" x14ac:dyDescent="0.2">
      <c r="B226" s="1">
        <v>1.7749999999999999</v>
      </c>
      <c r="C226" s="1">
        <v>-0.20945997</v>
      </c>
    </row>
    <row r="227" spans="2:3" x14ac:dyDescent="0.2">
      <c r="B227" s="1">
        <v>1.7829999999999999</v>
      </c>
      <c r="C227" s="1">
        <v>-0.20626911000000001</v>
      </c>
    </row>
    <row r="228" spans="2:3" x14ac:dyDescent="0.2">
      <c r="B228" s="1">
        <v>1.7909999999999999</v>
      </c>
      <c r="C228" s="1">
        <v>-0.21221817000000001</v>
      </c>
    </row>
    <row r="229" spans="2:3" x14ac:dyDescent="0.2">
      <c r="B229" s="1">
        <v>1.7989999999999999</v>
      </c>
      <c r="C229" s="1">
        <v>-0.22034100000000001</v>
      </c>
    </row>
    <row r="230" spans="2:3" x14ac:dyDescent="0.2">
      <c r="B230" s="1">
        <v>1.8069999999999999</v>
      </c>
      <c r="C230" s="1">
        <v>-0.2401113</v>
      </c>
    </row>
    <row r="231" spans="2:3" x14ac:dyDescent="0.2">
      <c r="B231" s="1">
        <v>1.8149999999999999</v>
      </c>
      <c r="C231" s="1">
        <v>-0.2447859</v>
      </c>
    </row>
    <row r="232" spans="2:3" x14ac:dyDescent="0.2">
      <c r="B232" s="1">
        <v>1.823</v>
      </c>
      <c r="C232" s="1">
        <v>-0.25891224000000002</v>
      </c>
    </row>
    <row r="233" spans="2:3" x14ac:dyDescent="0.2">
      <c r="B233" s="1">
        <v>1.831</v>
      </c>
      <c r="C233" s="1">
        <v>-0.27645138000000002</v>
      </c>
    </row>
    <row r="234" spans="2:3" x14ac:dyDescent="0.2">
      <c r="B234" s="1">
        <v>1.839</v>
      </c>
      <c r="C234" s="1">
        <v>-0.28805135999999998</v>
      </c>
    </row>
    <row r="235" spans="2:3" x14ac:dyDescent="0.2">
      <c r="B235" s="1">
        <v>1.847</v>
      </c>
      <c r="C235" s="1">
        <v>-0.3022494</v>
      </c>
    </row>
    <row r="236" spans="2:3" x14ac:dyDescent="0.2">
      <c r="B236" s="1">
        <v>1.8540000000000001</v>
      </c>
      <c r="C236" s="1">
        <v>-0.31095660000000003</v>
      </c>
    </row>
    <row r="237" spans="2:3" x14ac:dyDescent="0.2">
      <c r="B237" s="1">
        <v>1.8620000000000001</v>
      </c>
      <c r="C237" s="1">
        <v>-0.32275740000000003</v>
      </c>
    </row>
    <row r="238" spans="2:3" x14ac:dyDescent="0.2">
      <c r="B238" s="1">
        <v>1.87</v>
      </c>
      <c r="C238" s="1">
        <v>-0.33132840000000002</v>
      </c>
    </row>
    <row r="239" spans="2:3" x14ac:dyDescent="0.2">
      <c r="B239" s="1">
        <v>1.8779999999999999</v>
      </c>
      <c r="C239" s="1">
        <v>-0.3415878</v>
      </c>
    </row>
    <row r="240" spans="2:3" x14ac:dyDescent="0.2">
      <c r="B240" s="1">
        <v>1.8859999999999999</v>
      </c>
      <c r="C240" s="1">
        <v>-0.3472479</v>
      </c>
    </row>
    <row r="241" spans="2:3" x14ac:dyDescent="0.2">
      <c r="B241" s="1">
        <v>1.8939999999999999</v>
      </c>
      <c r="C241" s="1">
        <v>-0.35668739999999999</v>
      </c>
    </row>
    <row r="242" spans="2:3" x14ac:dyDescent="0.2">
      <c r="B242" s="1">
        <v>1.9019999999999999</v>
      </c>
      <c r="C242" s="1">
        <v>-0.36991170000000001</v>
      </c>
    </row>
    <row r="243" spans="2:3" x14ac:dyDescent="0.2">
      <c r="B243" s="1">
        <v>1.91</v>
      </c>
      <c r="C243" s="1">
        <v>-0.36692550000000002</v>
      </c>
    </row>
    <row r="244" spans="2:3" x14ac:dyDescent="0.2">
      <c r="B244" s="1">
        <v>1.9179999999999999</v>
      </c>
      <c r="C244" s="1">
        <v>-0.36920819999999999</v>
      </c>
    </row>
    <row r="245" spans="2:3" x14ac:dyDescent="0.2">
      <c r="B245" s="1">
        <v>1.9259999999999999</v>
      </c>
      <c r="C245" s="1">
        <v>-0.37603229999999999</v>
      </c>
    </row>
    <row r="246" spans="2:3" x14ac:dyDescent="0.2">
      <c r="B246" s="1">
        <v>1.9339999999999999</v>
      </c>
      <c r="C246" s="1">
        <v>-0.38200859999999998</v>
      </c>
    </row>
    <row r="247" spans="2:3" x14ac:dyDescent="0.2">
      <c r="B247" s="1">
        <v>1.9419999999999999</v>
      </c>
      <c r="C247" s="1">
        <v>-0.39033240000000002</v>
      </c>
    </row>
    <row r="248" spans="2:3" x14ac:dyDescent="0.2">
      <c r="B248" s="1">
        <v>1.95</v>
      </c>
      <c r="C248" s="1">
        <v>-0.3901944</v>
      </c>
    </row>
    <row r="249" spans="2:3" x14ac:dyDescent="0.2">
      <c r="B249" s="1">
        <v>1.958</v>
      </c>
      <c r="C249" s="1">
        <v>-0.39388050000000002</v>
      </c>
    </row>
    <row r="250" spans="2:3" x14ac:dyDescent="0.2">
      <c r="B250" s="1">
        <v>1.966</v>
      </c>
      <c r="C250" s="1">
        <v>-0.4013466</v>
      </c>
    </row>
    <row r="251" spans="2:3" x14ac:dyDescent="0.2">
      <c r="B251" s="1">
        <v>1.974</v>
      </c>
      <c r="C251" s="1">
        <v>-0.41655150000000002</v>
      </c>
    </row>
    <row r="252" spans="2:3" x14ac:dyDescent="0.2">
      <c r="B252" s="1">
        <v>1.982</v>
      </c>
      <c r="C252" s="1">
        <v>-0.4233846</v>
      </c>
    </row>
    <row r="253" spans="2:3" x14ac:dyDescent="0.2">
      <c r="B253" s="1">
        <v>1.99</v>
      </c>
      <c r="C253" s="1">
        <v>-0.43011749999999999</v>
      </c>
    </row>
    <row r="254" spans="2:3" x14ac:dyDescent="0.2">
      <c r="B254" s="1">
        <v>1.998</v>
      </c>
      <c r="C254" s="1">
        <v>-0.4353474</v>
      </c>
    </row>
    <row r="255" spans="2:3" x14ac:dyDescent="0.2">
      <c r="B255" s="1">
        <v>2.0059999999999998</v>
      </c>
      <c r="C255" s="1">
        <v>-0.44335170000000002</v>
      </c>
    </row>
    <row r="256" spans="2:3" x14ac:dyDescent="0.2">
      <c r="B256" s="1">
        <v>2.0139999999999998</v>
      </c>
      <c r="C256" s="1">
        <v>-0.44877030000000001</v>
      </c>
    </row>
    <row r="257" spans="2:3" x14ac:dyDescent="0.2">
      <c r="B257" s="1">
        <v>2.0219999999999998</v>
      </c>
      <c r="C257" s="1">
        <v>-0.45900659999999999</v>
      </c>
    </row>
    <row r="258" spans="2:3" x14ac:dyDescent="0.2">
      <c r="B258" s="1">
        <v>2.0299999999999998</v>
      </c>
      <c r="C258" s="1">
        <v>-0.46578419999999998</v>
      </c>
    </row>
    <row r="259" spans="2:3" x14ac:dyDescent="0.2">
      <c r="B259" s="1">
        <v>2.0379999999999998</v>
      </c>
      <c r="C259" s="1">
        <v>-0.47228609999999999</v>
      </c>
    </row>
    <row r="260" spans="2:3" x14ac:dyDescent="0.2">
      <c r="B260" s="1">
        <v>2.0459999999999998</v>
      </c>
      <c r="C260" s="1">
        <v>-0.47728530000000002</v>
      </c>
    </row>
    <row r="261" spans="2:3" x14ac:dyDescent="0.2">
      <c r="B261" s="1">
        <v>2.0539999999999998</v>
      </c>
      <c r="C261" s="1">
        <v>-0.48062129999999997</v>
      </c>
    </row>
    <row r="262" spans="2:3" x14ac:dyDescent="0.2">
      <c r="B262" s="1">
        <v>2.0619999999999998</v>
      </c>
      <c r="C262" s="1">
        <v>-0.48865409999999998</v>
      </c>
    </row>
    <row r="263" spans="2:3" x14ac:dyDescent="0.2">
      <c r="B263" s="1">
        <v>2.0699999999999998</v>
      </c>
      <c r="C263" s="1">
        <v>-0.48890280000000003</v>
      </c>
    </row>
    <row r="264" spans="2:3" x14ac:dyDescent="0.2">
      <c r="B264" s="1">
        <v>2.0779999999999998</v>
      </c>
      <c r="C264" s="1">
        <v>-0.4872147</v>
      </c>
    </row>
    <row r="265" spans="2:3" x14ac:dyDescent="0.2">
      <c r="B265" s="1">
        <v>2.0859999999999999</v>
      </c>
      <c r="C265" s="1">
        <v>-0.49754789999999999</v>
      </c>
    </row>
    <row r="266" spans="2:3" x14ac:dyDescent="0.2">
      <c r="B266" s="1">
        <v>2.0939999999999999</v>
      </c>
      <c r="C266" s="1">
        <v>-0.50132460000000001</v>
      </c>
    </row>
    <row r="267" spans="2:3" x14ac:dyDescent="0.2">
      <c r="B267" s="1">
        <v>2.1019999999999999</v>
      </c>
      <c r="C267" s="1">
        <v>-0.50326649999999995</v>
      </c>
    </row>
    <row r="268" spans="2:3" x14ac:dyDescent="0.2">
      <c r="B268" s="1">
        <v>2.11</v>
      </c>
      <c r="C268" s="1">
        <v>-0.50873670000000004</v>
      </c>
    </row>
    <row r="269" spans="2:3" x14ac:dyDescent="0.2">
      <c r="B269" s="1">
        <v>2.1179999999999999</v>
      </c>
      <c r="C269" s="1">
        <v>-0.51068069999999999</v>
      </c>
    </row>
    <row r="270" spans="2:3" x14ac:dyDescent="0.2">
      <c r="B270" s="1">
        <v>2.1259999999999999</v>
      </c>
      <c r="C270" s="1">
        <v>-0.52231919999999998</v>
      </c>
    </row>
    <row r="271" spans="2:3" x14ac:dyDescent="0.2">
      <c r="B271" s="1">
        <v>2.133</v>
      </c>
      <c r="C271" s="1">
        <v>-0.52222469999999999</v>
      </c>
    </row>
    <row r="272" spans="2:3" x14ac:dyDescent="0.2">
      <c r="B272" s="1">
        <v>2.141</v>
      </c>
      <c r="C272" s="1">
        <v>-0.53062229999999999</v>
      </c>
    </row>
    <row r="273" spans="2:3" x14ac:dyDescent="0.2">
      <c r="B273" s="1">
        <v>2.149</v>
      </c>
      <c r="C273" s="1">
        <v>-0.54571320000000001</v>
      </c>
    </row>
    <row r="274" spans="2:3" x14ac:dyDescent="0.2">
      <c r="B274" s="1">
        <v>2.157</v>
      </c>
      <c r="C274" s="1">
        <v>-0.55486950000000002</v>
      </c>
    </row>
    <row r="275" spans="2:3" x14ac:dyDescent="0.2">
      <c r="B275" s="1">
        <v>2.165</v>
      </c>
      <c r="C275" s="1">
        <v>-0.56893890000000003</v>
      </c>
    </row>
    <row r="276" spans="2:3" x14ac:dyDescent="0.2">
      <c r="B276" s="1">
        <v>2.173</v>
      </c>
      <c r="C276" s="1">
        <v>-0.58329209999999998</v>
      </c>
    </row>
    <row r="277" spans="2:3" x14ac:dyDescent="0.2">
      <c r="B277" s="1">
        <v>2.181</v>
      </c>
      <c r="C277" s="1">
        <v>-0.59483129999999995</v>
      </c>
    </row>
    <row r="278" spans="2:3" x14ac:dyDescent="0.2">
      <c r="B278" s="1">
        <v>2.1890000000000001</v>
      </c>
      <c r="C278" s="1">
        <v>-0.59202089999999996</v>
      </c>
    </row>
    <row r="279" spans="2:3" x14ac:dyDescent="0.2">
      <c r="B279" s="1">
        <v>2.1970000000000001</v>
      </c>
      <c r="C279" s="1">
        <v>-0.60078120000000002</v>
      </c>
    </row>
    <row r="280" spans="2:3" x14ac:dyDescent="0.2">
      <c r="B280" s="1">
        <v>2.2050000000000001</v>
      </c>
      <c r="C280" s="1">
        <v>-0.60587250000000004</v>
      </c>
    </row>
    <row r="281" spans="2:3" x14ac:dyDescent="0.2">
      <c r="B281" s="1">
        <v>2.2130000000000001</v>
      </c>
      <c r="C281" s="1">
        <v>-0.59882849999999999</v>
      </c>
    </row>
    <row r="282" spans="2:3" x14ac:dyDescent="0.2">
      <c r="B282" s="1">
        <v>2.2210000000000001</v>
      </c>
      <c r="C282" s="1">
        <v>-0.60083940000000002</v>
      </c>
    </row>
    <row r="283" spans="2:3" x14ac:dyDescent="0.2">
      <c r="B283" s="1">
        <v>2.2290000000000001</v>
      </c>
      <c r="C283" s="1">
        <v>-0.60563849999999997</v>
      </c>
    </row>
    <row r="284" spans="2:3" x14ac:dyDescent="0.2">
      <c r="B284" s="1">
        <v>2.2370000000000001</v>
      </c>
      <c r="C284" s="1">
        <v>-0.61924950000000001</v>
      </c>
    </row>
    <row r="285" spans="2:3" x14ac:dyDescent="0.2">
      <c r="B285" s="1">
        <v>2.2450000000000001</v>
      </c>
      <c r="C285" s="1">
        <v>-0.62823269999999998</v>
      </c>
    </row>
    <row r="286" spans="2:3" x14ac:dyDescent="0.2">
      <c r="B286" s="1">
        <v>2.2530000000000001</v>
      </c>
      <c r="C286" s="1">
        <v>-0.63150450000000002</v>
      </c>
    </row>
    <row r="287" spans="2:3" x14ac:dyDescent="0.2">
      <c r="B287" s="1">
        <v>2.2610000000000001</v>
      </c>
      <c r="C287" s="1">
        <v>-0.63638039999999996</v>
      </c>
    </row>
    <row r="288" spans="2:3" x14ac:dyDescent="0.2">
      <c r="B288" s="1">
        <v>2.2690000000000001</v>
      </c>
      <c r="C288" s="1">
        <v>-0.63606419999999997</v>
      </c>
    </row>
    <row r="289" spans="2:3" x14ac:dyDescent="0.2">
      <c r="B289" s="1">
        <v>2.2770000000000001</v>
      </c>
      <c r="C289" s="1">
        <v>-0.63442350000000003</v>
      </c>
    </row>
    <row r="290" spans="2:3" x14ac:dyDescent="0.2">
      <c r="B290" s="1">
        <v>2.2850000000000001</v>
      </c>
      <c r="C290" s="1">
        <v>-0.6229017</v>
      </c>
    </row>
    <row r="291" spans="2:3" x14ac:dyDescent="0.2">
      <c r="B291" s="1">
        <v>2.2930000000000001</v>
      </c>
      <c r="C291" s="1">
        <v>-0.61694729999999998</v>
      </c>
    </row>
    <row r="292" spans="2:3" x14ac:dyDescent="0.2">
      <c r="B292" s="1">
        <v>2.3010000000000002</v>
      </c>
      <c r="C292" s="1">
        <v>-0.60930989999999996</v>
      </c>
    </row>
    <row r="293" spans="2:3" x14ac:dyDescent="0.2">
      <c r="B293" s="1">
        <v>2.3090000000000002</v>
      </c>
      <c r="C293" s="1">
        <v>-0.6161664</v>
      </c>
    </row>
    <row r="294" spans="2:3" x14ac:dyDescent="0.2">
      <c r="B294" s="1">
        <v>2.3170000000000002</v>
      </c>
      <c r="C294" s="1">
        <v>-0.61172729999999997</v>
      </c>
    </row>
    <row r="295" spans="2:3" x14ac:dyDescent="0.2">
      <c r="B295" s="1">
        <v>2.3250000000000002</v>
      </c>
      <c r="C295" s="1">
        <v>-0.61534560000000005</v>
      </c>
    </row>
    <row r="296" spans="2:3" x14ac:dyDescent="0.2">
      <c r="B296" s="1">
        <v>2.3330000000000002</v>
      </c>
      <c r="C296" s="1">
        <v>-0.62002230000000003</v>
      </c>
    </row>
    <row r="297" spans="2:3" x14ac:dyDescent="0.2">
      <c r="B297" s="1">
        <v>2.3410000000000002</v>
      </c>
      <c r="C297" s="1">
        <v>-0.62026230000000004</v>
      </c>
    </row>
    <row r="298" spans="2:3" x14ac:dyDescent="0.2">
      <c r="B298" s="1">
        <v>2.3490000000000002</v>
      </c>
      <c r="C298" s="1">
        <v>-0.62193330000000002</v>
      </c>
    </row>
    <row r="299" spans="2:3" x14ac:dyDescent="0.2">
      <c r="B299" s="1">
        <v>2.3570000000000002</v>
      </c>
      <c r="C299" s="1">
        <v>-0.62211839999999996</v>
      </c>
    </row>
    <row r="300" spans="2:3" x14ac:dyDescent="0.2">
      <c r="B300" s="1">
        <v>2.3650000000000002</v>
      </c>
      <c r="C300" s="1">
        <v>-0.62801309999999999</v>
      </c>
    </row>
    <row r="301" spans="2:3" x14ac:dyDescent="0.2">
      <c r="B301" s="1">
        <v>2.3730000000000002</v>
      </c>
      <c r="C301" s="1">
        <v>-0.62516760000000005</v>
      </c>
    </row>
    <row r="302" spans="2:3" x14ac:dyDescent="0.2">
      <c r="B302" s="1">
        <v>2.3809999999999998</v>
      </c>
      <c r="C302" s="1">
        <v>-0.62154659999999995</v>
      </c>
    </row>
    <row r="303" spans="2:3" x14ac:dyDescent="0.2">
      <c r="B303" s="1">
        <v>2.3889999999999998</v>
      </c>
      <c r="C303" s="1">
        <v>-0.62205509999999997</v>
      </c>
    </row>
    <row r="304" spans="2:3" x14ac:dyDescent="0.2">
      <c r="B304" s="1">
        <v>2.3969999999999998</v>
      </c>
      <c r="C304" s="1">
        <v>-0.62735220000000003</v>
      </c>
    </row>
    <row r="305" spans="2:3" x14ac:dyDescent="0.2">
      <c r="B305" s="1">
        <v>2.4049999999999998</v>
      </c>
      <c r="C305" s="1">
        <v>-0.62502599999999997</v>
      </c>
    </row>
    <row r="306" spans="2:3" x14ac:dyDescent="0.2">
      <c r="B306" s="1">
        <v>2.4119999999999999</v>
      </c>
      <c r="C306" s="1">
        <v>-0.62793120000000002</v>
      </c>
    </row>
    <row r="307" spans="2:3" x14ac:dyDescent="0.2">
      <c r="B307" s="1">
        <v>2.42</v>
      </c>
      <c r="C307" s="1">
        <v>-0.62720549999999997</v>
      </c>
    </row>
    <row r="308" spans="2:3" x14ac:dyDescent="0.2">
      <c r="B308" s="1">
        <v>2.4279999999999999</v>
      </c>
      <c r="C308" s="1">
        <v>-0.6297045</v>
      </c>
    </row>
    <row r="309" spans="2:3" x14ac:dyDescent="0.2">
      <c r="B309" s="1">
        <v>2.4359999999999999</v>
      </c>
      <c r="C309" s="1">
        <v>-0.63447240000000005</v>
      </c>
    </row>
    <row r="310" spans="2:3" x14ac:dyDescent="0.2">
      <c r="B310" s="1">
        <v>2.444</v>
      </c>
      <c r="C310" s="1">
        <v>-0.62988569999999999</v>
      </c>
    </row>
    <row r="311" spans="2:3" x14ac:dyDescent="0.2">
      <c r="B311" s="1">
        <v>2.452</v>
      </c>
      <c r="C311" s="1">
        <v>-0.63058259999999999</v>
      </c>
    </row>
    <row r="312" spans="2:3" x14ac:dyDescent="0.2">
      <c r="B312" s="1">
        <v>2.46</v>
      </c>
      <c r="C312" s="1">
        <v>-0.63654719999999998</v>
      </c>
    </row>
    <row r="313" spans="2:3" x14ac:dyDescent="0.2">
      <c r="B313" s="1">
        <v>2.468</v>
      </c>
      <c r="C313" s="1">
        <v>-0.64064370000000004</v>
      </c>
    </row>
    <row r="314" spans="2:3" x14ac:dyDescent="0.2">
      <c r="B314" s="1">
        <v>2.476</v>
      </c>
      <c r="C314" s="1">
        <v>-0.64149509999999998</v>
      </c>
    </row>
    <row r="315" spans="2:3" x14ac:dyDescent="0.2">
      <c r="B315" s="1">
        <v>2.484</v>
      </c>
      <c r="C315" s="1">
        <v>-0.63801779999999997</v>
      </c>
    </row>
    <row r="316" spans="2:3" x14ac:dyDescent="0.2">
      <c r="B316" s="1">
        <v>2.492</v>
      </c>
      <c r="C316" s="1">
        <v>-0.63804360000000004</v>
      </c>
    </row>
    <row r="317" spans="2:3" x14ac:dyDescent="0.2">
      <c r="B317" s="1">
        <v>2.5</v>
      </c>
      <c r="C317" s="1">
        <v>-0.63568469999999999</v>
      </c>
    </row>
    <row r="318" spans="2:3" x14ac:dyDescent="0.2">
      <c r="B318" s="1">
        <v>2.508</v>
      </c>
      <c r="C318" s="1">
        <v>-0.62993790000000005</v>
      </c>
    </row>
    <row r="319" spans="2:3" x14ac:dyDescent="0.2">
      <c r="B319" s="1">
        <v>2.516</v>
      </c>
      <c r="C319" s="1">
        <v>-0.62270190000000003</v>
      </c>
    </row>
    <row r="320" spans="2:3" x14ac:dyDescent="0.2">
      <c r="B320" s="1">
        <v>2.524</v>
      </c>
      <c r="C320" s="1">
        <v>-0.6197262</v>
      </c>
    </row>
    <row r="321" spans="2:3" x14ac:dyDescent="0.2">
      <c r="B321" s="1">
        <v>2.532</v>
      </c>
      <c r="C321" s="1">
        <v>-0.61916640000000001</v>
      </c>
    </row>
    <row r="322" spans="2:3" x14ac:dyDescent="0.2">
      <c r="B322" s="1">
        <v>2.54</v>
      </c>
      <c r="C322" s="1">
        <v>-0.61973639999999997</v>
      </c>
    </row>
    <row r="323" spans="2:3" x14ac:dyDescent="0.2">
      <c r="B323" s="1">
        <v>2.548</v>
      </c>
      <c r="C323" s="1">
        <v>-0.62762340000000005</v>
      </c>
    </row>
    <row r="324" spans="2:3" x14ac:dyDescent="0.2">
      <c r="B324" s="1">
        <v>2.556</v>
      </c>
      <c r="C324" s="1">
        <v>-0.62743680000000002</v>
      </c>
    </row>
    <row r="325" spans="2:3" x14ac:dyDescent="0.2">
      <c r="B325" s="1">
        <v>2.5640000000000001</v>
      </c>
      <c r="C325" s="1">
        <v>-0.62603249999999999</v>
      </c>
    </row>
    <row r="326" spans="2:3" x14ac:dyDescent="0.2">
      <c r="B326" s="1">
        <v>2.5720000000000001</v>
      </c>
      <c r="C326" s="1">
        <v>-0.63273060000000003</v>
      </c>
    </row>
    <row r="327" spans="2:3" x14ac:dyDescent="0.2">
      <c r="B327" s="1">
        <v>2.58</v>
      </c>
      <c r="C327" s="1">
        <v>-0.64001249999999998</v>
      </c>
    </row>
    <row r="328" spans="2:3" x14ac:dyDescent="0.2">
      <c r="B328" s="1">
        <v>2.5880000000000001</v>
      </c>
      <c r="C328" s="1">
        <v>-0.64200659999999998</v>
      </c>
    </row>
    <row r="329" spans="2:3" x14ac:dyDescent="0.2">
      <c r="B329" s="1">
        <v>2.5960000000000001</v>
      </c>
      <c r="C329" s="1">
        <v>-0.62431380000000003</v>
      </c>
    </row>
    <row r="330" spans="2:3" x14ac:dyDescent="0.2">
      <c r="B330" s="1">
        <v>2.6040000000000001</v>
      </c>
      <c r="C330" s="1">
        <v>-0.62329230000000002</v>
      </c>
    </row>
    <row r="331" spans="2:3" x14ac:dyDescent="0.2">
      <c r="B331" s="1">
        <v>2.6120000000000001</v>
      </c>
      <c r="C331" s="1">
        <v>-0.62495730000000005</v>
      </c>
    </row>
    <row r="332" spans="2:3" x14ac:dyDescent="0.2">
      <c r="B332" s="1">
        <v>2.62</v>
      </c>
      <c r="C332" s="1">
        <v>-0.61650240000000001</v>
      </c>
    </row>
    <row r="333" spans="2:3" x14ac:dyDescent="0.2">
      <c r="B333" s="1">
        <v>2.6280000000000001</v>
      </c>
      <c r="C333" s="1">
        <v>-0.61179600000000001</v>
      </c>
    </row>
    <row r="334" spans="2:3" x14ac:dyDescent="0.2">
      <c r="B334" s="1">
        <v>2.6360000000000001</v>
      </c>
      <c r="C334" s="1">
        <v>-0.61082400000000003</v>
      </c>
    </row>
    <row r="335" spans="2:3" x14ac:dyDescent="0.2">
      <c r="B335" s="1">
        <v>2.6440000000000001</v>
      </c>
      <c r="C335" s="1">
        <v>-0.61230390000000001</v>
      </c>
    </row>
    <row r="336" spans="2:3" x14ac:dyDescent="0.2">
      <c r="B336" s="1">
        <v>2.6520000000000001</v>
      </c>
      <c r="C336" s="1">
        <v>-0.61731510000000001</v>
      </c>
    </row>
    <row r="337" spans="2:3" x14ac:dyDescent="0.2">
      <c r="B337" s="1">
        <v>2.66</v>
      </c>
      <c r="C337" s="1">
        <v>-0.61110180000000003</v>
      </c>
    </row>
    <row r="338" spans="2:3" x14ac:dyDescent="0.2">
      <c r="B338" s="1">
        <v>2.6680000000000001</v>
      </c>
      <c r="C338" s="1">
        <v>-0.59740979999999999</v>
      </c>
    </row>
    <row r="339" spans="2:3" x14ac:dyDescent="0.2">
      <c r="B339" s="1">
        <v>2.6760000000000002</v>
      </c>
      <c r="C339" s="1">
        <v>-0.59028210000000003</v>
      </c>
    </row>
    <row r="340" spans="2:3" x14ac:dyDescent="0.2">
      <c r="B340" s="1">
        <v>2.6840000000000002</v>
      </c>
      <c r="C340" s="1">
        <v>-0.58151489999999995</v>
      </c>
    </row>
    <row r="341" spans="2:3" x14ac:dyDescent="0.2">
      <c r="B341" s="1">
        <v>2.6909999999999998</v>
      </c>
      <c r="C341" s="1">
        <v>-0.57400470000000003</v>
      </c>
    </row>
    <row r="342" spans="2:3" x14ac:dyDescent="0.2">
      <c r="B342" s="1">
        <v>2.6989999999999998</v>
      </c>
      <c r="C342" s="1">
        <v>-0.56107379999999996</v>
      </c>
    </row>
    <row r="343" spans="2:3" x14ac:dyDescent="0.2">
      <c r="B343" s="1">
        <v>2.7069999999999999</v>
      </c>
      <c r="C343" s="1">
        <v>-0.55282439999999999</v>
      </c>
    </row>
    <row r="344" spans="2:3" x14ac:dyDescent="0.2">
      <c r="B344" s="1">
        <v>2.7149999999999999</v>
      </c>
      <c r="C344" s="1">
        <v>-0.55738049999999995</v>
      </c>
    </row>
    <row r="345" spans="2:3" x14ac:dyDescent="0.2">
      <c r="B345" s="1">
        <v>2.7229999999999999</v>
      </c>
      <c r="C345" s="1">
        <v>-0.55850010000000005</v>
      </c>
    </row>
    <row r="346" spans="2:3" x14ac:dyDescent="0.2">
      <c r="B346" s="1">
        <v>2.7309999999999999</v>
      </c>
      <c r="C346" s="1">
        <v>-0.55112430000000001</v>
      </c>
    </row>
    <row r="347" spans="2:3" x14ac:dyDescent="0.2">
      <c r="B347" s="1">
        <v>2.7389999999999999</v>
      </c>
      <c r="C347" s="1">
        <v>-0.55005360000000003</v>
      </c>
    </row>
    <row r="348" spans="2:3" x14ac:dyDescent="0.2">
      <c r="B348" s="1">
        <v>2.7469999999999999</v>
      </c>
      <c r="C348" s="1">
        <v>-0.56539709999999999</v>
      </c>
    </row>
    <row r="349" spans="2:3" x14ac:dyDescent="0.2">
      <c r="B349" s="1">
        <v>2.7549999999999999</v>
      </c>
      <c r="C349" s="1">
        <v>-0.56504639999999995</v>
      </c>
    </row>
    <row r="350" spans="2:3" x14ac:dyDescent="0.2">
      <c r="B350" s="1">
        <v>2.7629999999999999</v>
      </c>
      <c r="C350" s="1">
        <v>-0.56069550000000001</v>
      </c>
    </row>
    <row r="351" spans="2:3" x14ac:dyDescent="0.2">
      <c r="B351" s="1">
        <v>2.7709999999999999</v>
      </c>
      <c r="C351" s="1">
        <v>-0.5475624</v>
      </c>
    </row>
    <row r="352" spans="2:3" x14ac:dyDescent="0.2">
      <c r="B352" s="1">
        <v>2.7789999999999999</v>
      </c>
      <c r="C352" s="1">
        <v>-0.55027499999999996</v>
      </c>
    </row>
    <row r="353" spans="2:3" x14ac:dyDescent="0.2">
      <c r="B353" s="1">
        <v>2.7869999999999999</v>
      </c>
      <c r="C353" s="1">
        <v>-0.54389580000000004</v>
      </c>
    </row>
    <row r="354" spans="2:3" x14ac:dyDescent="0.2">
      <c r="B354" s="1">
        <v>2.7949999999999999</v>
      </c>
      <c r="C354" s="1">
        <v>-0.52821119999999999</v>
      </c>
    </row>
    <row r="355" spans="2:3" x14ac:dyDescent="0.2">
      <c r="B355" s="1">
        <v>2.8029999999999999</v>
      </c>
      <c r="C355" s="1">
        <v>-0.51976020000000001</v>
      </c>
    </row>
    <row r="356" spans="2:3" x14ac:dyDescent="0.2">
      <c r="B356" s="1">
        <v>2.8109999999999999</v>
      </c>
      <c r="C356" s="1">
        <v>-0.51681960000000005</v>
      </c>
    </row>
    <row r="357" spans="2:3" x14ac:dyDescent="0.2">
      <c r="B357" s="1">
        <v>2.819</v>
      </c>
      <c r="C357" s="1">
        <v>-0.51817530000000001</v>
      </c>
    </row>
    <row r="358" spans="2:3" x14ac:dyDescent="0.2">
      <c r="B358" s="1">
        <v>2.827</v>
      </c>
      <c r="C358" s="1">
        <v>-0.5148954</v>
      </c>
    </row>
    <row r="359" spans="2:3" x14ac:dyDescent="0.2">
      <c r="B359" s="1">
        <v>2.835</v>
      </c>
      <c r="C359" s="1">
        <v>-0.51912720000000001</v>
      </c>
    </row>
    <row r="360" spans="2:3" x14ac:dyDescent="0.2">
      <c r="B360" s="1">
        <v>2.843</v>
      </c>
      <c r="C360" s="1">
        <v>-0.51271230000000001</v>
      </c>
    </row>
    <row r="361" spans="2:3" x14ac:dyDescent="0.2">
      <c r="B361" s="1">
        <v>2.851</v>
      </c>
      <c r="C361" s="1">
        <v>-0.51040169999999996</v>
      </c>
    </row>
    <row r="362" spans="2:3" x14ac:dyDescent="0.2">
      <c r="B362" s="1">
        <v>2.859</v>
      </c>
      <c r="C362" s="1">
        <v>-0.50426729999999997</v>
      </c>
    </row>
    <row r="363" spans="2:3" x14ac:dyDescent="0.2">
      <c r="B363" s="1">
        <v>2.867</v>
      </c>
      <c r="C363" s="1">
        <v>-0.4970427</v>
      </c>
    </row>
    <row r="364" spans="2:3" x14ac:dyDescent="0.2">
      <c r="B364" s="1">
        <v>2.875</v>
      </c>
      <c r="C364" s="1">
        <v>-0.49324950000000001</v>
      </c>
    </row>
    <row r="365" spans="2:3" x14ac:dyDescent="0.2">
      <c r="B365" s="1">
        <v>2.883</v>
      </c>
      <c r="C365" s="1">
        <v>-0.48081930000000001</v>
      </c>
    </row>
    <row r="366" spans="2:3" x14ac:dyDescent="0.2">
      <c r="B366" s="1">
        <v>2.891</v>
      </c>
      <c r="C366" s="1">
        <v>-0.46593810000000002</v>
      </c>
    </row>
    <row r="367" spans="2:3" x14ac:dyDescent="0.2">
      <c r="B367" s="1">
        <v>2.899</v>
      </c>
      <c r="C367" s="1">
        <v>-0.46158149999999998</v>
      </c>
    </row>
    <row r="368" spans="2:3" x14ac:dyDescent="0.2">
      <c r="B368" s="1">
        <v>2.907</v>
      </c>
      <c r="C368" s="1">
        <v>-0.45046049999999999</v>
      </c>
    </row>
    <row r="369" spans="2:3" x14ac:dyDescent="0.2">
      <c r="B369" s="1">
        <v>2.915</v>
      </c>
      <c r="C369" s="1">
        <v>-0.4493568</v>
      </c>
    </row>
    <row r="370" spans="2:3" x14ac:dyDescent="0.2">
      <c r="B370" s="1">
        <v>2.923</v>
      </c>
      <c r="C370" s="1">
        <v>-0.44776860000000002</v>
      </c>
    </row>
    <row r="371" spans="2:3" x14ac:dyDescent="0.2">
      <c r="B371" s="1">
        <v>2.931</v>
      </c>
      <c r="C371" s="1">
        <v>-0.44030819999999998</v>
      </c>
    </row>
    <row r="372" spans="2:3" x14ac:dyDescent="0.2">
      <c r="B372" s="1">
        <v>2.9390000000000001</v>
      </c>
      <c r="C372" s="1">
        <v>-0.435423</v>
      </c>
    </row>
    <row r="373" spans="2:3" x14ac:dyDescent="0.2">
      <c r="B373" s="1">
        <v>2.9470000000000001</v>
      </c>
      <c r="C373" s="1">
        <v>-0.44323230000000002</v>
      </c>
    </row>
    <row r="374" spans="2:3" x14ac:dyDescent="0.2">
      <c r="B374" s="1">
        <v>2.9550000000000001</v>
      </c>
      <c r="C374" s="1">
        <v>-0.43859550000000003</v>
      </c>
    </row>
    <row r="375" spans="2:3" x14ac:dyDescent="0.2">
      <c r="B375" s="1">
        <v>2.9630000000000001</v>
      </c>
      <c r="C375" s="1">
        <v>-0.4307724</v>
      </c>
    </row>
    <row r="376" spans="2:3" x14ac:dyDescent="0.2">
      <c r="B376" s="1">
        <v>2.97</v>
      </c>
      <c r="C376" s="1">
        <v>-0.41734320000000003</v>
      </c>
    </row>
    <row r="377" spans="2:3" x14ac:dyDescent="0.2">
      <c r="B377" s="1">
        <v>2.9780000000000002</v>
      </c>
      <c r="C377" s="1">
        <v>-0.41387220000000002</v>
      </c>
    </row>
    <row r="378" spans="2:3" x14ac:dyDescent="0.2">
      <c r="B378" s="1">
        <v>2.9860000000000002</v>
      </c>
      <c r="C378" s="1">
        <v>-0.41225610000000001</v>
      </c>
    </row>
    <row r="379" spans="2:3" x14ac:dyDescent="0.2">
      <c r="B379" s="1">
        <v>2.9940000000000002</v>
      </c>
      <c r="C379" s="1">
        <v>-0.40608270000000002</v>
      </c>
    </row>
    <row r="380" spans="2:3" x14ac:dyDescent="0.2">
      <c r="B380" s="1">
        <v>3.0019999999999998</v>
      </c>
      <c r="C380" s="1">
        <v>-0.39752579999999998</v>
      </c>
    </row>
    <row r="381" spans="2:3" x14ac:dyDescent="0.2">
      <c r="B381" s="1">
        <v>3.01</v>
      </c>
      <c r="C381" s="1">
        <v>-0.39965790000000001</v>
      </c>
    </row>
    <row r="382" spans="2:3" x14ac:dyDescent="0.2">
      <c r="B382" s="1">
        <v>3.0179999999999998</v>
      </c>
      <c r="C382" s="1">
        <v>-0.40465889999999999</v>
      </c>
    </row>
    <row r="383" spans="2:3" x14ac:dyDescent="0.2">
      <c r="B383" s="1">
        <v>3.0259999999999998</v>
      </c>
      <c r="C383" s="1">
        <v>-0.40306740000000002</v>
      </c>
    </row>
    <row r="384" spans="2:3" x14ac:dyDescent="0.2">
      <c r="B384" s="1">
        <v>3.0339999999999998</v>
      </c>
      <c r="C384" s="1">
        <v>-0.39754200000000001</v>
      </c>
    </row>
    <row r="385" spans="2:3" x14ac:dyDescent="0.2">
      <c r="B385" s="1">
        <v>3.0419999999999998</v>
      </c>
      <c r="C385" s="1">
        <v>-0.40085310000000002</v>
      </c>
    </row>
    <row r="386" spans="2:3" x14ac:dyDescent="0.2">
      <c r="B386" s="1">
        <v>3.05</v>
      </c>
      <c r="C386" s="1">
        <v>-0.38935560000000002</v>
      </c>
    </row>
    <row r="387" spans="2:3" x14ac:dyDescent="0.2">
      <c r="B387" s="1">
        <v>3.0579999999999998</v>
      </c>
      <c r="C387" s="1">
        <v>-0.3837738</v>
      </c>
    </row>
    <row r="388" spans="2:3" x14ac:dyDescent="0.2">
      <c r="B388" s="1">
        <v>3.0659999999999998</v>
      </c>
      <c r="C388" s="1">
        <v>-0.37704029999999999</v>
      </c>
    </row>
    <row r="389" spans="2:3" x14ac:dyDescent="0.2">
      <c r="B389" s="1">
        <v>3.0739999999999998</v>
      </c>
      <c r="C389" s="1">
        <v>-0.36949979999999999</v>
      </c>
    </row>
    <row r="390" spans="2:3" x14ac:dyDescent="0.2">
      <c r="B390" s="1">
        <v>3.0819999999999999</v>
      </c>
      <c r="C390" s="1">
        <v>-0.36232589999999998</v>
      </c>
    </row>
    <row r="391" spans="2:3" x14ac:dyDescent="0.2">
      <c r="B391" s="1">
        <v>3.09</v>
      </c>
      <c r="C391" s="1">
        <v>-0.34678979999999998</v>
      </c>
    </row>
    <row r="392" spans="2:3" x14ac:dyDescent="0.2">
      <c r="B392" s="1">
        <v>3.0979999999999999</v>
      </c>
      <c r="C392" s="1">
        <v>-0.34557450000000001</v>
      </c>
    </row>
    <row r="393" spans="2:3" x14ac:dyDescent="0.2">
      <c r="B393" s="1">
        <v>3.1059999999999999</v>
      </c>
      <c r="C393" s="1">
        <v>-0.34779450000000001</v>
      </c>
    </row>
    <row r="394" spans="2:3" x14ac:dyDescent="0.2">
      <c r="B394" s="1">
        <v>3.1139999999999999</v>
      </c>
      <c r="C394" s="1">
        <v>-0.34362930000000003</v>
      </c>
    </row>
    <row r="395" spans="2:3" x14ac:dyDescent="0.2">
      <c r="B395" s="1">
        <v>3.1219999999999999</v>
      </c>
      <c r="C395" s="1">
        <v>-0.3459045</v>
      </c>
    </row>
    <row r="396" spans="2:3" x14ac:dyDescent="0.2">
      <c r="B396" s="1">
        <v>3.13</v>
      </c>
      <c r="C396" s="1">
        <v>-0.3420975</v>
      </c>
    </row>
    <row r="397" spans="2:3" x14ac:dyDescent="0.2">
      <c r="B397" s="1">
        <v>3.1379999999999999</v>
      </c>
      <c r="C397" s="1">
        <v>-0.34426649999999998</v>
      </c>
    </row>
    <row r="398" spans="2:3" x14ac:dyDescent="0.2">
      <c r="B398" s="1">
        <v>3.1459999999999999</v>
      </c>
      <c r="C398" s="1">
        <v>-0.34207110000000002</v>
      </c>
    </row>
    <row r="399" spans="2:3" x14ac:dyDescent="0.2">
      <c r="B399" s="1">
        <v>3.1539999999999999</v>
      </c>
      <c r="C399" s="1">
        <v>-0.34442010000000001</v>
      </c>
    </row>
    <row r="400" spans="2:3" x14ac:dyDescent="0.2">
      <c r="B400" s="1">
        <v>3.1619999999999999</v>
      </c>
      <c r="C400" s="1">
        <v>-0.33995700000000001</v>
      </c>
    </row>
    <row r="401" spans="2:3" x14ac:dyDescent="0.2">
      <c r="B401" s="1">
        <v>3.17</v>
      </c>
      <c r="C401" s="1">
        <v>-0.34470210000000001</v>
      </c>
    </row>
    <row r="402" spans="2:3" x14ac:dyDescent="0.2">
      <c r="B402" s="1">
        <v>3.1779999999999999</v>
      </c>
      <c r="C402" s="1">
        <v>-0.34579650000000001</v>
      </c>
    </row>
    <row r="403" spans="2:3" x14ac:dyDescent="0.2">
      <c r="B403" s="1">
        <v>3.1859999999999999</v>
      </c>
      <c r="C403" s="1">
        <v>-0.34400969999999997</v>
      </c>
    </row>
    <row r="404" spans="2:3" x14ac:dyDescent="0.2">
      <c r="B404" s="1">
        <v>3.194</v>
      </c>
      <c r="C404" s="1">
        <v>-0.35570040000000003</v>
      </c>
    </row>
    <row r="405" spans="2:3" x14ac:dyDescent="0.2">
      <c r="B405" s="1">
        <v>3.202</v>
      </c>
      <c r="C405" s="1">
        <v>-0.35414370000000001</v>
      </c>
    </row>
    <row r="406" spans="2:3" x14ac:dyDescent="0.2">
      <c r="B406" s="1">
        <v>3.21</v>
      </c>
      <c r="C406" s="1">
        <v>-0.34559699999999999</v>
      </c>
    </row>
    <row r="407" spans="2:3" x14ac:dyDescent="0.2">
      <c r="B407" s="1">
        <v>3.218</v>
      </c>
      <c r="C407" s="1">
        <v>-0.35160780000000003</v>
      </c>
    </row>
    <row r="408" spans="2:3" x14ac:dyDescent="0.2">
      <c r="B408" s="1">
        <v>3.226</v>
      </c>
      <c r="C408" s="1">
        <v>-0.34903289999999998</v>
      </c>
    </row>
    <row r="409" spans="2:3" x14ac:dyDescent="0.2">
      <c r="B409" s="1">
        <v>3.234</v>
      </c>
      <c r="C409" s="1">
        <v>-0.35815979999999997</v>
      </c>
    </row>
    <row r="410" spans="2:3" x14ac:dyDescent="0.2">
      <c r="B410" s="1">
        <v>3.242</v>
      </c>
      <c r="C410" s="1">
        <v>-0.3526185</v>
      </c>
    </row>
    <row r="411" spans="2:3" x14ac:dyDescent="0.2">
      <c r="B411" s="1">
        <v>3.2490000000000001</v>
      </c>
      <c r="C411" s="1">
        <v>-0.3452655</v>
      </c>
    </row>
    <row r="412" spans="2:3" x14ac:dyDescent="0.2">
      <c r="B412" s="1">
        <v>3.2570000000000001</v>
      </c>
      <c r="C412" s="1">
        <v>-0.35341980000000001</v>
      </c>
    </row>
    <row r="413" spans="2:3" x14ac:dyDescent="0.2">
      <c r="B413" s="1">
        <v>3.2650000000000001</v>
      </c>
      <c r="C413" s="1">
        <v>-0.35759550000000001</v>
      </c>
    </row>
    <row r="414" spans="2:3" x14ac:dyDescent="0.2">
      <c r="B414" s="1">
        <v>3.2730000000000001</v>
      </c>
      <c r="C414" s="1">
        <v>-0.36217080000000001</v>
      </c>
    </row>
    <row r="415" spans="2:3" x14ac:dyDescent="0.2">
      <c r="B415" s="1">
        <v>3.2810000000000001</v>
      </c>
      <c r="C415" s="1">
        <v>-0.35712899999999997</v>
      </c>
    </row>
    <row r="416" spans="2:3" x14ac:dyDescent="0.2">
      <c r="B416" s="1">
        <v>3.2890000000000001</v>
      </c>
      <c r="C416" s="1">
        <v>-0.3626934</v>
      </c>
    </row>
    <row r="417" spans="2:3" x14ac:dyDescent="0.2">
      <c r="B417" s="1">
        <v>3.2970000000000002</v>
      </c>
      <c r="C417" s="1">
        <v>-0.36812430000000002</v>
      </c>
    </row>
    <row r="418" spans="2:3" x14ac:dyDescent="0.2">
      <c r="B418" s="1">
        <v>3.3050000000000002</v>
      </c>
      <c r="C418" s="1">
        <v>-0.36247679999999999</v>
      </c>
    </row>
    <row r="419" spans="2:3" x14ac:dyDescent="0.2">
      <c r="B419" s="1">
        <v>3.3130000000000002</v>
      </c>
      <c r="C419" s="1">
        <v>-0.36182550000000002</v>
      </c>
    </row>
    <row r="420" spans="2:3" x14ac:dyDescent="0.2">
      <c r="B420" s="1">
        <v>3.3210000000000002</v>
      </c>
      <c r="C420" s="1">
        <v>-0.36209580000000002</v>
      </c>
    </row>
    <row r="421" spans="2:3" x14ac:dyDescent="0.2">
      <c r="B421" s="1">
        <v>3.3290000000000002</v>
      </c>
      <c r="C421" s="1">
        <v>-0.36643769999999998</v>
      </c>
    </row>
    <row r="422" spans="2:3" x14ac:dyDescent="0.2">
      <c r="B422" s="1">
        <v>3.3370000000000002</v>
      </c>
      <c r="C422" s="1">
        <v>-0.37620989999999999</v>
      </c>
    </row>
    <row r="423" spans="2:3" x14ac:dyDescent="0.2">
      <c r="B423" s="1">
        <v>3.3450000000000002</v>
      </c>
      <c r="C423" s="1">
        <v>-0.38603549999999998</v>
      </c>
    </row>
    <row r="424" spans="2:3" x14ac:dyDescent="0.2">
      <c r="B424" s="1">
        <v>3.3530000000000002</v>
      </c>
      <c r="C424" s="1">
        <v>-0.39487529999999998</v>
      </c>
    </row>
    <row r="425" spans="2:3" x14ac:dyDescent="0.2">
      <c r="B425" s="1">
        <v>3.3610000000000002</v>
      </c>
      <c r="C425" s="1">
        <v>-0.40177560000000001</v>
      </c>
    </row>
    <row r="426" spans="2:3" x14ac:dyDescent="0.2">
      <c r="B426" s="1">
        <v>3.3690000000000002</v>
      </c>
      <c r="C426" s="1">
        <v>-0.41277150000000001</v>
      </c>
    </row>
    <row r="427" spans="2:3" x14ac:dyDescent="0.2">
      <c r="B427" s="1">
        <v>3.3769999999999998</v>
      </c>
      <c r="C427" s="1">
        <v>-0.429012</v>
      </c>
    </row>
    <row r="428" spans="2:3" x14ac:dyDescent="0.2">
      <c r="B428" s="1">
        <v>3.3849999999999998</v>
      </c>
      <c r="C428" s="1">
        <v>-0.43410300000000002</v>
      </c>
    </row>
    <row r="429" spans="2:3" x14ac:dyDescent="0.2">
      <c r="B429" s="1">
        <v>3.3929999999999998</v>
      </c>
      <c r="C429" s="1">
        <v>-0.44465579999999999</v>
      </c>
    </row>
    <row r="430" spans="2:3" x14ac:dyDescent="0.2">
      <c r="B430" s="1">
        <v>3.4009999999999998</v>
      </c>
      <c r="C430" s="1">
        <v>-0.45816479999999998</v>
      </c>
    </row>
    <row r="431" spans="2:3" x14ac:dyDescent="0.2">
      <c r="B431" s="1">
        <v>3.4089999999999998</v>
      </c>
      <c r="C431" s="1">
        <v>-0.46844429999999998</v>
      </c>
    </row>
    <row r="432" spans="2:3" x14ac:dyDescent="0.2">
      <c r="B432" s="1">
        <v>3.4169999999999998</v>
      </c>
      <c r="C432" s="1">
        <v>-0.48345389999999999</v>
      </c>
    </row>
    <row r="433" spans="2:3" x14ac:dyDescent="0.2">
      <c r="B433" s="1">
        <v>3.4249999999999998</v>
      </c>
      <c r="C433" s="1">
        <v>-0.4871085</v>
      </c>
    </row>
    <row r="434" spans="2:3" x14ac:dyDescent="0.2">
      <c r="B434" s="1">
        <v>3.4329999999999998</v>
      </c>
      <c r="C434" s="1">
        <v>-0.49748039999999999</v>
      </c>
    </row>
    <row r="435" spans="2:3" x14ac:dyDescent="0.2">
      <c r="B435" s="1">
        <v>3.4409999999999998</v>
      </c>
      <c r="C435" s="1">
        <v>-0.51167669999999998</v>
      </c>
    </row>
    <row r="436" spans="2:3" x14ac:dyDescent="0.2">
      <c r="B436" s="1">
        <v>3.4489999999999998</v>
      </c>
      <c r="C436" s="1">
        <v>-0.52829820000000005</v>
      </c>
    </row>
    <row r="437" spans="2:3" x14ac:dyDescent="0.2">
      <c r="B437" s="1">
        <v>3.4569999999999999</v>
      </c>
      <c r="C437" s="1">
        <v>-0.54084359999999998</v>
      </c>
    </row>
    <row r="438" spans="2:3" x14ac:dyDescent="0.2">
      <c r="B438" s="1">
        <v>3.4649999999999999</v>
      </c>
      <c r="C438" s="1">
        <v>-0.57006599999999996</v>
      </c>
    </row>
    <row r="439" spans="2:3" x14ac:dyDescent="0.2">
      <c r="B439" s="1">
        <v>3.4729999999999999</v>
      </c>
      <c r="C439" s="1">
        <v>-0.59971770000000002</v>
      </c>
    </row>
    <row r="440" spans="2:3" x14ac:dyDescent="0.2">
      <c r="B440" s="1">
        <v>3.4809999999999999</v>
      </c>
      <c r="C440" s="1">
        <v>-0.61939529999999998</v>
      </c>
    </row>
    <row r="441" spans="2:3" x14ac:dyDescent="0.2">
      <c r="B441" s="1">
        <v>3.4889999999999999</v>
      </c>
      <c r="C441" s="1">
        <v>-0.64344690000000004</v>
      </c>
    </row>
    <row r="442" spans="2:3" x14ac:dyDescent="0.2">
      <c r="B442" s="1">
        <v>3.4969999999999999</v>
      </c>
      <c r="C442" s="1">
        <v>-0.66266610000000004</v>
      </c>
    </row>
    <row r="443" spans="2:3" x14ac:dyDescent="0.2">
      <c r="B443" s="1">
        <v>3.5049999999999999</v>
      </c>
      <c r="C443" s="1">
        <v>-0.68355149999999998</v>
      </c>
    </row>
    <row r="444" spans="2:3" x14ac:dyDescent="0.2">
      <c r="B444" s="1">
        <v>3.5129999999999999</v>
      </c>
      <c r="C444" s="1">
        <v>-0.70030170000000003</v>
      </c>
    </row>
    <row r="445" spans="2:3" x14ac:dyDescent="0.2">
      <c r="B445" s="1">
        <v>3.5209999999999999</v>
      </c>
      <c r="C445" s="1">
        <v>-0.71286269999999996</v>
      </c>
    </row>
    <row r="446" spans="2:3" x14ac:dyDescent="0.2">
      <c r="B446" s="1">
        <v>3.528</v>
      </c>
      <c r="C446" s="1">
        <v>-0.7380504</v>
      </c>
    </row>
    <row r="447" spans="2:3" x14ac:dyDescent="0.2">
      <c r="B447" s="1">
        <v>3.536</v>
      </c>
      <c r="C447" s="1">
        <v>-0.76225920000000003</v>
      </c>
    </row>
    <row r="448" spans="2:3" x14ac:dyDescent="0.2">
      <c r="B448" s="1">
        <v>3.544</v>
      </c>
      <c r="C448" s="1">
        <v>-0.78561000000000003</v>
      </c>
    </row>
    <row r="449" spans="2:3" x14ac:dyDescent="0.2">
      <c r="B449" s="1">
        <v>3.552</v>
      </c>
      <c r="C449" s="1">
        <v>-0.82275690000000001</v>
      </c>
    </row>
    <row r="450" spans="2:3" x14ac:dyDescent="0.2">
      <c r="B450" s="1">
        <v>3.56</v>
      </c>
      <c r="C450" s="1">
        <v>-0.84610920000000001</v>
      </c>
    </row>
    <row r="451" spans="2:3" x14ac:dyDescent="0.2">
      <c r="B451" s="1">
        <v>3.5680000000000001</v>
      </c>
      <c r="C451" s="1">
        <v>-0.87802170000000002</v>
      </c>
    </row>
    <row r="452" spans="2:3" x14ac:dyDescent="0.2">
      <c r="B452" s="1">
        <v>3.5760000000000001</v>
      </c>
      <c r="C452" s="1">
        <v>-0.89036610000000005</v>
      </c>
    </row>
    <row r="453" spans="2:3" x14ac:dyDescent="0.2">
      <c r="B453" s="1">
        <v>3.5840000000000001</v>
      </c>
      <c r="C453" s="1">
        <v>-0.90825180000000005</v>
      </c>
    </row>
    <row r="454" spans="2:3" x14ac:dyDescent="0.2">
      <c r="B454" s="1">
        <v>3.5920000000000001</v>
      </c>
      <c r="C454" s="1">
        <v>-0.93520859999999995</v>
      </c>
    </row>
    <row r="455" spans="2:3" x14ac:dyDescent="0.2">
      <c r="B455" s="1">
        <v>3.6</v>
      </c>
      <c r="C455" s="1">
        <v>-0.95596139999999996</v>
      </c>
    </row>
    <row r="456" spans="2:3" x14ac:dyDescent="0.2">
      <c r="B456" s="1">
        <v>3.6080000000000001</v>
      </c>
      <c r="C456" s="1">
        <v>-0.98279879999999997</v>
      </c>
    </row>
    <row r="457" spans="2:3" x14ac:dyDescent="0.2">
      <c r="B457" s="1">
        <v>3.6160000000000001</v>
      </c>
      <c r="C457" s="1">
        <v>-1.0077138000000001</v>
      </c>
    </row>
    <row r="458" spans="2:3" x14ac:dyDescent="0.2">
      <c r="B458" s="1">
        <v>3.6240000000000001</v>
      </c>
      <c r="C458" s="1">
        <v>-1.0376202000000001</v>
      </c>
    </row>
    <row r="459" spans="2:3" x14ac:dyDescent="0.2">
      <c r="B459" s="1">
        <v>3.6320000000000001</v>
      </c>
      <c r="C459" s="1">
        <v>-1.0644042</v>
      </c>
    </row>
    <row r="460" spans="2:3" x14ac:dyDescent="0.2">
      <c r="B460" s="1">
        <v>3.64</v>
      </c>
      <c r="C460" s="1">
        <v>-1.0963197</v>
      </c>
    </row>
    <row r="461" spans="2:3" x14ac:dyDescent="0.2">
      <c r="B461" s="1">
        <v>3.6480000000000001</v>
      </c>
      <c r="C461" s="1">
        <v>-1.1266217999999999</v>
      </c>
    </row>
    <row r="462" spans="2:3" x14ac:dyDescent="0.2">
      <c r="B462" s="1">
        <v>3.6560000000000001</v>
      </c>
      <c r="C462" s="1">
        <v>-1.1305044</v>
      </c>
    </row>
    <row r="463" spans="2:3" x14ac:dyDescent="0.2">
      <c r="B463" s="1">
        <v>3.6640000000000001</v>
      </c>
      <c r="C463" s="1">
        <v>-1.1359887</v>
      </c>
    </row>
    <row r="464" spans="2:3" x14ac:dyDescent="0.2">
      <c r="B464" s="1">
        <v>3.6720000000000002</v>
      </c>
      <c r="C464" s="1">
        <v>-1.1519385</v>
      </c>
    </row>
    <row r="465" spans="2:3" x14ac:dyDescent="0.2">
      <c r="B465" s="1">
        <v>3.68</v>
      </c>
      <c r="C465" s="1">
        <v>-1.1878914</v>
      </c>
    </row>
    <row r="466" spans="2:3" x14ac:dyDescent="0.2">
      <c r="B466" s="1">
        <v>3.6880000000000002</v>
      </c>
      <c r="C466" s="1">
        <v>-1.2132996</v>
      </c>
    </row>
    <row r="467" spans="2:3" x14ac:dyDescent="0.2">
      <c r="B467" s="1">
        <v>3.6960000000000002</v>
      </c>
      <c r="C467" s="1">
        <v>-1.2459444</v>
      </c>
    </row>
    <row r="468" spans="2:3" x14ac:dyDescent="0.2">
      <c r="B468" s="1">
        <v>3.7040000000000002</v>
      </c>
      <c r="C468" s="1">
        <v>-1.2880122000000001</v>
      </c>
    </row>
    <row r="469" spans="2:3" x14ac:dyDescent="0.2">
      <c r="B469" s="1">
        <v>3.7120000000000002</v>
      </c>
      <c r="C469" s="1">
        <v>-1.3451244</v>
      </c>
    </row>
    <row r="470" spans="2:3" x14ac:dyDescent="0.2">
      <c r="B470" s="1">
        <v>3.72</v>
      </c>
      <c r="C470" s="1">
        <v>-1.4007548999999999</v>
      </c>
    </row>
    <row r="471" spans="2:3" x14ac:dyDescent="0.2">
      <c r="B471" s="1">
        <v>3.7280000000000002</v>
      </c>
      <c r="C471" s="1">
        <v>-1.4345730000000001</v>
      </c>
    </row>
    <row r="472" spans="2:3" x14ac:dyDescent="0.2">
      <c r="B472" s="1">
        <v>3.7360000000000002</v>
      </c>
      <c r="C472" s="1">
        <v>-1.4669943000000001</v>
      </c>
    </row>
    <row r="473" spans="2:3" x14ac:dyDescent="0.2">
      <c r="B473" s="1">
        <v>3.7440000000000002</v>
      </c>
      <c r="C473" s="1">
        <v>-1.4989965000000001</v>
      </c>
    </row>
    <row r="474" spans="2:3" x14ac:dyDescent="0.2">
      <c r="B474" s="1">
        <v>3.7519999999999998</v>
      </c>
      <c r="C474" s="1">
        <v>-1.5235554</v>
      </c>
    </row>
    <row r="475" spans="2:3" x14ac:dyDescent="0.2">
      <c r="B475" s="1">
        <v>3.76</v>
      </c>
      <c r="C475" s="1">
        <v>-1.5414414000000001</v>
      </c>
    </row>
    <row r="476" spans="2:3" x14ac:dyDescent="0.2">
      <c r="B476" s="1">
        <v>3.7679999999999998</v>
      </c>
      <c r="C476" s="1">
        <v>-1.5653604000000001</v>
      </c>
    </row>
    <row r="477" spans="2:3" x14ac:dyDescent="0.2">
      <c r="B477" s="1">
        <v>3.7759999999999998</v>
      </c>
      <c r="C477" s="1">
        <v>-1.5775421999999999</v>
      </c>
    </row>
    <row r="478" spans="2:3" x14ac:dyDescent="0.2">
      <c r="B478" s="1">
        <v>3.7839999999999998</v>
      </c>
      <c r="C478" s="1">
        <v>-1.5950829</v>
      </c>
    </row>
    <row r="479" spans="2:3" x14ac:dyDescent="0.2">
      <c r="B479" s="1">
        <v>3.7919999999999998</v>
      </c>
      <c r="C479" s="1">
        <v>-1.6102034999999999</v>
      </c>
    </row>
    <row r="480" spans="2:3" x14ac:dyDescent="0.2">
      <c r="B480" s="1">
        <v>3.8</v>
      </c>
      <c r="C480" s="1">
        <v>-1.6309473000000001</v>
      </c>
    </row>
    <row r="481" spans="2:3" x14ac:dyDescent="0.2">
      <c r="B481" s="1">
        <v>3.8069999999999999</v>
      </c>
      <c r="C481" s="1">
        <v>-1.6488369</v>
      </c>
    </row>
    <row r="482" spans="2:3" x14ac:dyDescent="0.2">
      <c r="B482" s="1">
        <v>3.8149999999999999</v>
      </c>
      <c r="C482" s="1">
        <v>-1.6618515</v>
      </c>
    </row>
    <row r="483" spans="2:3" x14ac:dyDescent="0.2">
      <c r="B483" s="1">
        <v>3.823</v>
      </c>
      <c r="C483" s="1">
        <v>-1.6828215</v>
      </c>
    </row>
    <row r="484" spans="2:3" x14ac:dyDescent="0.2">
      <c r="B484" s="1">
        <v>3.831</v>
      </c>
      <c r="C484" s="1">
        <v>-1.699749</v>
      </c>
    </row>
    <row r="485" spans="2:3" x14ac:dyDescent="0.2">
      <c r="B485" s="1">
        <v>3.839</v>
      </c>
      <c r="C485" s="1">
        <v>-1.7050856999999999</v>
      </c>
    </row>
    <row r="486" spans="2:3" x14ac:dyDescent="0.2">
      <c r="B486" s="1">
        <v>3.847</v>
      </c>
      <c r="C486" s="1">
        <v>-1.7097857999999999</v>
      </c>
    </row>
    <row r="487" spans="2:3" x14ac:dyDescent="0.2">
      <c r="B487" s="1">
        <v>3.855</v>
      </c>
      <c r="C487" s="1">
        <v>-1.7138024999999999</v>
      </c>
    </row>
    <row r="488" spans="2:3" x14ac:dyDescent="0.2">
      <c r="B488" s="1">
        <v>3.863</v>
      </c>
      <c r="C488" s="1">
        <v>-1.7245845</v>
      </c>
    </row>
    <row r="489" spans="2:3" x14ac:dyDescent="0.2">
      <c r="B489" s="1">
        <v>3.871</v>
      </c>
      <c r="C489" s="1">
        <v>-1.7200914</v>
      </c>
    </row>
    <row r="490" spans="2:3" x14ac:dyDescent="0.2">
      <c r="B490" s="1">
        <v>3.879</v>
      </c>
      <c r="C490" s="1">
        <v>-1.7180078999999999</v>
      </c>
    </row>
    <row r="491" spans="2:3" x14ac:dyDescent="0.2">
      <c r="B491" s="1">
        <v>3.887</v>
      </c>
      <c r="C491" s="1">
        <v>-1.7188938</v>
      </c>
    </row>
    <row r="492" spans="2:3" x14ac:dyDescent="0.2">
      <c r="B492" s="1">
        <v>3.895</v>
      </c>
      <c r="C492" s="1">
        <v>-1.7195982000000001</v>
      </c>
    </row>
    <row r="493" spans="2:3" x14ac:dyDescent="0.2">
      <c r="B493" s="1">
        <v>3.903</v>
      </c>
      <c r="C493" s="1">
        <v>-1.7230125000000001</v>
      </c>
    </row>
    <row r="494" spans="2:3" x14ac:dyDescent="0.2">
      <c r="B494" s="1">
        <v>3.911</v>
      </c>
      <c r="C494" s="1">
        <v>-1.7107958999999999</v>
      </c>
    </row>
    <row r="495" spans="2:3" x14ac:dyDescent="0.2">
      <c r="B495" s="1">
        <v>3.919</v>
      </c>
      <c r="C495" s="1">
        <v>-1.7080401000000001</v>
      </c>
    </row>
    <row r="496" spans="2:3" x14ac:dyDescent="0.2">
      <c r="B496" s="1">
        <v>3.927</v>
      </c>
      <c r="C496" s="1">
        <v>-1.6984716</v>
      </c>
    </row>
    <row r="497" spans="2:3" x14ac:dyDescent="0.2">
      <c r="B497" s="1">
        <v>3.9350000000000001</v>
      </c>
      <c r="C497" s="1">
        <v>-1.6900446</v>
      </c>
    </row>
    <row r="498" spans="2:3" x14ac:dyDescent="0.2">
      <c r="B498" s="1">
        <v>3.9430000000000001</v>
      </c>
      <c r="C498" s="1">
        <v>-1.6769874</v>
      </c>
    </row>
    <row r="499" spans="2:3" x14ac:dyDescent="0.2">
      <c r="B499" s="1">
        <v>3.9510000000000001</v>
      </c>
      <c r="C499" s="1">
        <v>-1.661508</v>
      </c>
    </row>
    <row r="500" spans="2:3" x14ac:dyDescent="0.2">
      <c r="B500" s="1">
        <v>3.9590000000000001</v>
      </c>
      <c r="C500" s="1">
        <v>-1.6455284999999999</v>
      </c>
    </row>
    <row r="501" spans="2:3" x14ac:dyDescent="0.2">
      <c r="B501" s="1">
        <v>3.9670000000000001</v>
      </c>
      <c r="C501" s="1">
        <v>-1.6245860999999999</v>
      </c>
    </row>
    <row r="502" spans="2:3" x14ac:dyDescent="0.2">
      <c r="B502" s="1">
        <v>3.9750000000000001</v>
      </c>
      <c r="C502" s="1">
        <v>-1.6073724</v>
      </c>
    </row>
    <row r="503" spans="2:3" x14ac:dyDescent="0.2">
      <c r="B503" s="1">
        <v>3.9830000000000001</v>
      </c>
      <c r="C503" s="1">
        <v>-1.587105</v>
      </c>
    </row>
    <row r="504" spans="2:3" x14ac:dyDescent="0.2">
      <c r="B504" s="1">
        <v>3.9910000000000001</v>
      </c>
      <c r="C504" s="1">
        <v>-1.5683703</v>
      </c>
    </row>
    <row r="505" spans="2:3" x14ac:dyDescent="0.2">
      <c r="B505" s="1">
        <v>3.9990000000000001</v>
      </c>
      <c r="C505" s="1">
        <v>-1.5516087000000001</v>
      </c>
    </row>
    <row r="506" spans="2:3" x14ac:dyDescent="0.2">
      <c r="B506" s="1">
        <v>4.0069999999999997</v>
      </c>
      <c r="C506" s="1">
        <v>-1.5290595</v>
      </c>
    </row>
    <row r="507" spans="2:3" x14ac:dyDescent="0.2">
      <c r="B507" s="1">
        <v>4.0149999999999997</v>
      </c>
      <c r="C507" s="1">
        <v>-1.514106</v>
      </c>
    </row>
    <row r="508" spans="2:3" x14ac:dyDescent="0.2">
      <c r="B508" s="1">
        <v>4.0229999999999997</v>
      </c>
      <c r="C508" s="1">
        <v>-1.4944280999999999</v>
      </c>
    </row>
    <row r="509" spans="2:3" x14ac:dyDescent="0.2">
      <c r="B509" s="1">
        <v>4.0309999999999997</v>
      </c>
      <c r="C509" s="1">
        <v>-1.4695767</v>
      </c>
    </row>
    <row r="510" spans="2:3" x14ac:dyDescent="0.2">
      <c r="B510" s="1">
        <v>4.0389999999999997</v>
      </c>
      <c r="C510" s="1">
        <v>-1.4432297999999999</v>
      </c>
    </row>
    <row r="511" spans="2:3" x14ac:dyDescent="0.2">
      <c r="B511" s="1">
        <v>4.0469999999999997</v>
      </c>
      <c r="C511" s="1">
        <v>-1.4151324000000001</v>
      </c>
    </row>
    <row r="512" spans="2:3" x14ac:dyDescent="0.2">
      <c r="B512" s="1">
        <v>4.0549999999999997</v>
      </c>
      <c r="C512" s="1">
        <v>-1.3835949000000001</v>
      </c>
    </row>
    <row r="513" spans="2:3" x14ac:dyDescent="0.2">
      <c r="B513" s="1">
        <v>4.0629999999999997</v>
      </c>
      <c r="C513" s="1">
        <v>-1.3570575</v>
      </c>
    </row>
    <row r="514" spans="2:3" x14ac:dyDescent="0.2">
      <c r="B514" s="1">
        <v>4.0709999999999997</v>
      </c>
      <c r="C514" s="1">
        <v>-1.3219076999999999</v>
      </c>
    </row>
    <row r="515" spans="2:3" x14ac:dyDescent="0.2">
      <c r="B515" s="1">
        <v>4.0789999999999997</v>
      </c>
      <c r="C515" s="1">
        <v>-1.2921651000000001</v>
      </c>
    </row>
    <row r="516" spans="2:3" x14ac:dyDescent="0.2">
      <c r="B516" s="1">
        <v>4.0860000000000003</v>
      </c>
      <c r="C516" s="1">
        <v>-1.2717833999999999</v>
      </c>
    </row>
    <row r="517" spans="2:3" x14ac:dyDescent="0.2">
      <c r="B517" s="1">
        <v>4.0940000000000003</v>
      </c>
      <c r="C517" s="1">
        <v>-1.2390474</v>
      </c>
    </row>
    <row r="518" spans="2:3" x14ac:dyDescent="0.2">
      <c r="B518" s="1">
        <v>4.1020000000000003</v>
      </c>
      <c r="C518" s="1">
        <v>-1.2132468000000001</v>
      </c>
    </row>
    <row r="519" spans="2:3" x14ac:dyDescent="0.2">
      <c r="B519" s="1">
        <v>4.1100000000000003</v>
      </c>
      <c r="C519" s="1">
        <v>-1.1800911000000001</v>
      </c>
    </row>
    <row r="520" spans="2:3" x14ac:dyDescent="0.2">
      <c r="B520" s="1">
        <v>4.1180000000000003</v>
      </c>
      <c r="C520" s="1">
        <v>-1.1554005000000001</v>
      </c>
    </row>
    <row r="521" spans="2:3" x14ac:dyDescent="0.2">
      <c r="B521" s="1">
        <v>4.1260000000000003</v>
      </c>
      <c r="C521" s="1">
        <v>-1.1198486999999999</v>
      </c>
    </row>
    <row r="522" spans="2:3" x14ac:dyDescent="0.2">
      <c r="B522" s="1">
        <v>4.1340000000000003</v>
      </c>
      <c r="C522" s="1">
        <v>-1.0842741</v>
      </c>
    </row>
    <row r="523" spans="2:3" x14ac:dyDescent="0.2">
      <c r="B523" s="1">
        <v>4.1420000000000003</v>
      </c>
      <c r="C523" s="1">
        <v>-1.0391817000000001</v>
      </c>
    </row>
    <row r="524" spans="2:3" x14ac:dyDescent="0.2">
      <c r="B524" s="1">
        <v>4.1500000000000004</v>
      </c>
      <c r="C524" s="1">
        <v>-1.0003599000000001</v>
      </c>
    </row>
    <row r="525" spans="2:3" x14ac:dyDescent="0.2">
      <c r="B525" s="1">
        <v>4.1580000000000004</v>
      </c>
      <c r="C525" s="1">
        <v>-0.96359640000000002</v>
      </c>
    </row>
    <row r="526" spans="2:3" x14ac:dyDescent="0.2">
      <c r="B526" s="1">
        <v>4.1660000000000004</v>
      </c>
      <c r="C526" s="1">
        <v>-0.92498159999999996</v>
      </c>
    </row>
    <row r="527" spans="2:3" x14ac:dyDescent="0.2">
      <c r="B527" s="1">
        <v>4.1740000000000004</v>
      </c>
      <c r="C527" s="1">
        <v>-0.87973920000000005</v>
      </c>
    </row>
    <row r="528" spans="2:3" x14ac:dyDescent="0.2">
      <c r="B528" s="1">
        <v>4.1820000000000004</v>
      </c>
      <c r="C528" s="1">
        <v>-0.84356489999999995</v>
      </c>
    </row>
    <row r="529" spans="2:3" x14ac:dyDescent="0.2">
      <c r="B529" s="1">
        <v>4.1900000000000004</v>
      </c>
      <c r="C529" s="1">
        <v>-0.80959890000000001</v>
      </c>
    </row>
    <row r="530" spans="2:3" x14ac:dyDescent="0.2">
      <c r="B530" s="1">
        <v>4.1980000000000004</v>
      </c>
      <c r="C530" s="1">
        <v>-0.77700749999999996</v>
      </c>
    </row>
    <row r="531" spans="2:3" x14ac:dyDescent="0.2">
      <c r="B531" s="1">
        <v>4.2060000000000004</v>
      </c>
      <c r="C531" s="1">
        <v>-0.74782020000000005</v>
      </c>
    </row>
    <row r="532" spans="2:3" x14ac:dyDescent="0.2">
      <c r="B532" s="1">
        <v>4.2140000000000004</v>
      </c>
      <c r="C532" s="1">
        <v>-0.71978070000000005</v>
      </c>
    </row>
    <row r="533" spans="2:3" x14ac:dyDescent="0.2">
      <c r="B533" s="1">
        <v>4.2220000000000004</v>
      </c>
      <c r="C533" s="1">
        <v>-0.69114810000000004</v>
      </c>
    </row>
    <row r="534" spans="2:3" x14ac:dyDescent="0.2">
      <c r="B534" s="1">
        <v>4.2300000000000004</v>
      </c>
      <c r="C534" s="1">
        <v>-0.67385819999999996</v>
      </c>
    </row>
    <row r="535" spans="2:3" x14ac:dyDescent="0.2">
      <c r="B535" s="1">
        <v>4.2380000000000004</v>
      </c>
      <c r="C535" s="1">
        <v>-0.65202420000000005</v>
      </c>
    </row>
    <row r="536" spans="2:3" x14ac:dyDescent="0.2">
      <c r="B536" s="1">
        <v>4.2460000000000004</v>
      </c>
      <c r="C536" s="1">
        <v>-0.62770170000000003</v>
      </c>
    </row>
    <row r="537" spans="2:3" x14ac:dyDescent="0.2">
      <c r="B537" s="1">
        <v>4.2539999999999996</v>
      </c>
      <c r="C537" s="1">
        <v>-0.60102089999999997</v>
      </c>
    </row>
    <row r="538" spans="2:3" x14ac:dyDescent="0.2">
      <c r="B538" s="1">
        <v>4.2619999999999996</v>
      </c>
      <c r="C538" s="1">
        <v>-0.57018089999999999</v>
      </c>
    </row>
    <row r="539" spans="2:3" x14ac:dyDescent="0.2">
      <c r="B539" s="1">
        <v>4.2699999999999996</v>
      </c>
      <c r="C539" s="1">
        <v>-0.5399235</v>
      </c>
    </row>
    <row r="540" spans="2:3" x14ac:dyDescent="0.2">
      <c r="B540" s="1">
        <v>4.2779999999999996</v>
      </c>
      <c r="C540" s="1">
        <v>-0.52150079999999999</v>
      </c>
    </row>
    <row r="541" spans="2:3" x14ac:dyDescent="0.2">
      <c r="B541" s="1">
        <v>4.2859999999999996</v>
      </c>
      <c r="C541" s="1">
        <v>-0.48667860000000002</v>
      </c>
    </row>
    <row r="542" spans="2:3" x14ac:dyDescent="0.2">
      <c r="B542" s="1">
        <v>4.2939999999999996</v>
      </c>
      <c r="C542" s="1">
        <v>-0.46508699999999997</v>
      </c>
    </row>
    <row r="543" spans="2:3" x14ac:dyDescent="0.2">
      <c r="B543" s="1">
        <v>4.3019999999999996</v>
      </c>
      <c r="C543" s="1">
        <v>-0.44398860000000001</v>
      </c>
    </row>
    <row r="544" spans="2:3" x14ac:dyDescent="0.2">
      <c r="B544" s="1">
        <v>4.3099999999999996</v>
      </c>
      <c r="C544" s="1">
        <v>-0.4300968</v>
      </c>
    </row>
    <row r="545" spans="2:3" x14ac:dyDescent="0.2">
      <c r="B545" s="1">
        <v>4.3179999999999996</v>
      </c>
      <c r="C545" s="1">
        <v>-0.41554049999999998</v>
      </c>
    </row>
    <row r="546" spans="2:3" x14ac:dyDescent="0.2">
      <c r="B546" s="1">
        <v>4.3259999999999996</v>
      </c>
      <c r="C546" s="1">
        <v>-0.39416970000000001</v>
      </c>
    </row>
    <row r="547" spans="2:3" x14ac:dyDescent="0.2">
      <c r="B547" s="1">
        <v>4.3339999999999996</v>
      </c>
      <c r="C547" s="1">
        <v>-0.3782913</v>
      </c>
    </row>
    <row r="548" spans="2:3" x14ac:dyDescent="0.2">
      <c r="B548" s="1">
        <v>4.3419999999999996</v>
      </c>
      <c r="C548" s="1">
        <v>-0.34979250000000001</v>
      </c>
    </row>
    <row r="549" spans="2:3" x14ac:dyDescent="0.2">
      <c r="B549" s="1">
        <v>4.3499999999999996</v>
      </c>
      <c r="C549" s="1">
        <v>-0.33435989999999999</v>
      </c>
    </row>
    <row r="550" spans="2:3" x14ac:dyDescent="0.2">
      <c r="B550" s="1">
        <v>4.3570000000000002</v>
      </c>
      <c r="C550" s="1">
        <v>-0.30921779999999999</v>
      </c>
    </row>
    <row r="551" spans="2:3" x14ac:dyDescent="0.2">
      <c r="B551" s="1">
        <v>4.3650000000000002</v>
      </c>
      <c r="C551" s="1">
        <v>-0.29075288999999999</v>
      </c>
    </row>
    <row r="552" spans="2:3" x14ac:dyDescent="0.2">
      <c r="B552" s="1">
        <v>4.3730000000000002</v>
      </c>
      <c r="C552" s="1">
        <v>-0.26629140000000001</v>
      </c>
    </row>
    <row r="553" spans="2:3" x14ac:dyDescent="0.2">
      <c r="B553" s="1">
        <v>4.3810000000000002</v>
      </c>
      <c r="C553" s="1">
        <v>-0.25058952000000001</v>
      </c>
    </row>
    <row r="554" spans="2:3" x14ac:dyDescent="0.2">
      <c r="B554" s="1">
        <v>4.3890000000000002</v>
      </c>
      <c r="C554" s="1">
        <v>-0.23386392</v>
      </c>
    </row>
    <row r="555" spans="2:3" x14ac:dyDescent="0.2">
      <c r="B555" s="1">
        <v>4.3970000000000002</v>
      </c>
      <c r="C555" s="1">
        <v>-0.22253469000000001</v>
      </c>
    </row>
    <row r="556" spans="2:3" x14ac:dyDescent="0.2">
      <c r="B556" s="1">
        <v>4.4050000000000002</v>
      </c>
      <c r="C556" s="1">
        <v>-0.20441751</v>
      </c>
    </row>
    <row r="557" spans="2:3" x14ac:dyDescent="0.2">
      <c r="B557" s="1">
        <v>4.4130000000000003</v>
      </c>
      <c r="C557" s="1">
        <v>-0.18368688</v>
      </c>
    </row>
    <row r="558" spans="2:3" x14ac:dyDescent="0.2">
      <c r="B558" s="1">
        <v>4.4210000000000003</v>
      </c>
      <c r="C558" s="1">
        <v>-0.16095656999999999</v>
      </c>
    </row>
    <row r="559" spans="2:3" x14ac:dyDescent="0.2">
      <c r="B559" s="1">
        <v>4.4290000000000003</v>
      </c>
      <c r="C559" s="1">
        <v>-0.14798262000000001</v>
      </c>
    </row>
    <row r="560" spans="2:3" x14ac:dyDescent="0.2">
      <c r="B560" s="1">
        <v>4.4370000000000003</v>
      </c>
      <c r="C560" s="1">
        <v>-0.13729668</v>
      </c>
    </row>
    <row r="561" spans="2:3" x14ac:dyDescent="0.2">
      <c r="B561" s="1">
        <v>4.4450000000000003</v>
      </c>
      <c r="C561" s="1">
        <v>-0.12069336</v>
      </c>
    </row>
    <row r="562" spans="2:3" x14ac:dyDescent="0.2">
      <c r="B562" s="1">
        <v>4.4530000000000003</v>
      </c>
      <c r="C562" s="1">
        <v>-0.10334607</v>
      </c>
    </row>
    <row r="563" spans="2:3" x14ac:dyDescent="0.2">
      <c r="B563" s="1">
        <v>4.4610000000000003</v>
      </c>
      <c r="C563" s="1">
        <v>-9.12018E-2</v>
      </c>
    </row>
    <row r="564" spans="2:3" x14ac:dyDescent="0.2">
      <c r="B564" s="1">
        <v>4.4690000000000003</v>
      </c>
      <c r="C564" s="1">
        <v>-8.7063420000000002E-2</v>
      </c>
    </row>
    <row r="565" spans="2:3" x14ac:dyDescent="0.2">
      <c r="B565" s="1">
        <v>4.4770000000000003</v>
      </c>
      <c r="C565" s="1">
        <v>-7.2016949999999996E-2</v>
      </c>
    </row>
    <row r="566" spans="2:3" x14ac:dyDescent="0.2">
      <c r="B566" s="1">
        <v>4.4850000000000003</v>
      </c>
      <c r="C566" s="1">
        <v>-5.4997589999999999E-2</v>
      </c>
    </row>
    <row r="567" spans="2:3" x14ac:dyDescent="0.2">
      <c r="B567" s="1">
        <v>4.4930000000000003</v>
      </c>
      <c r="C567" s="1">
        <v>-3.8836410000000002E-2</v>
      </c>
    </row>
    <row r="568" spans="2:3" x14ac:dyDescent="0.2">
      <c r="B568" s="1">
        <v>4.5010000000000003</v>
      </c>
      <c r="C568" s="1">
        <v>-2.42052E-2</v>
      </c>
    </row>
    <row r="569" spans="2:3" x14ac:dyDescent="0.2">
      <c r="B569" s="1">
        <v>4.5090000000000003</v>
      </c>
      <c r="C569" s="1">
        <v>-6.5825639999999999E-3</v>
      </c>
    </row>
    <row r="570" spans="2:3" x14ac:dyDescent="0.2">
      <c r="B570" s="1">
        <v>4.5170000000000003</v>
      </c>
      <c r="C570" s="1">
        <v>5.3562000000000002E-3</v>
      </c>
    </row>
    <row r="571" spans="2:3" x14ac:dyDescent="0.2">
      <c r="B571" s="1">
        <v>4.5250000000000004</v>
      </c>
      <c r="C571" s="1">
        <v>2.1029942999999999E-2</v>
      </c>
    </row>
    <row r="572" spans="2:3" x14ac:dyDescent="0.2">
      <c r="B572" s="1">
        <v>4.5330000000000004</v>
      </c>
      <c r="C572" s="1">
        <v>3.859506E-2</v>
      </c>
    </row>
    <row r="573" spans="2:3" x14ac:dyDescent="0.2">
      <c r="B573" s="1">
        <v>4.5410000000000004</v>
      </c>
      <c r="C573" s="1">
        <v>6.6056790000000004E-2</v>
      </c>
    </row>
    <row r="574" spans="2:3" x14ac:dyDescent="0.2">
      <c r="B574" s="1">
        <v>4.5490000000000004</v>
      </c>
      <c r="C574" s="1">
        <v>7.8375959999999995E-2</v>
      </c>
    </row>
    <row r="575" spans="2:3" x14ac:dyDescent="0.2">
      <c r="B575" s="1">
        <v>4.5570000000000004</v>
      </c>
      <c r="C575" s="1">
        <v>9.091602E-2</v>
      </c>
    </row>
    <row r="576" spans="2:3" x14ac:dyDescent="0.2">
      <c r="B576" s="1">
        <v>4.5650000000000004</v>
      </c>
      <c r="C576" s="1">
        <v>0.10294892999999999</v>
      </c>
    </row>
    <row r="577" spans="2:3" x14ac:dyDescent="0.2">
      <c r="B577" s="1">
        <v>4.5730000000000004</v>
      </c>
      <c r="C577" s="1">
        <v>0.11715734999999999</v>
      </c>
    </row>
    <row r="578" spans="2:3" x14ac:dyDescent="0.2">
      <c r="B578" s="1">
        <v>4.5810000000000004</v>
      </c>
      <c r="C578" s="1">
        <v>0.12304245</v>
      </c>
    </row>
    <row r="579" spans="2:3" x14ac:dyDescent="0.2">
      <c r="B579" s="1">
        <v>4.5890000000000004</v>
      </c>
      <c r="C579" s="1">
        <v>0.13189986000000001</v>
      </c>
    </row>
    <row r="580" spans="2:3" x14ac:dyDescent="0.2">
      <c r="B580" s="1">
        <v>4.5970000000000004</v>
      </c>
      <c r="C580" s="1">
        <v>0.13960404000000001</v>
      </c>
    </row>
    <row r="581" spans="2:3" x14ac:dyDescent="0.2">
      <c r="B581" s="1">
        <v>4.6050000000000004</v>
      </c>
      <c r="C581" s="1">
        <v>0.14990592</v>
      </c>
    </row>
    <row r="582" spans="2:3" x14ac:dyDescent="0.2">
      <c r="B582" s="1">
        <v>4.6130000000000004</v>
      </c>
      <c r="C582" s="1">
        <v>0.16773366000000001</v>
      </c>
    </row>
    <row r="583" spans="2:3" x14ac:dyDescent="0.2">
      <c r="B583" s="1">
        <v>4.6210000000000004</v>
      </c>
      <c r="C583" s="1">
        <v>0.17988054000000001</v>
      </c>
    </row>
    <row r="584" spans="2:3" x14ac:dyDescent="0.2">
      <c r="B584" s="1">
        <v>4.6289999999999996</v>
      </c>
      <c r="C584" s="1">
        <v>0.20026557</v>
      </c>
    </row>
    <row r="585" spans="2:3" x14ac:dyDescent="0.2">
      <c r="B585" s="1">
        <v>4.6360000000000001</v>
      </c>
      <c r="C585" s="1">
        <v>0.21155898000000001</v>
      </c>
    </row>
    <row r="586" spans="2:3" x14ac:dyDescent="0.2">
      <c r="B586" s="1">
        <v>4.6440000000000001</v>
      </c>
      <c r="C586" s="1">
        <v>0.22902510000000001</v>
      </c>
    </row>
    <row r="587" spans="2:3" x14ac:dyDescent="0.2">
      <c r="B587" s="1">
        <v>4.6520000000000001</v>
      </c>
      <c r="C587" s="1">
        <v>0.23999667</v>
      </c>
    </row>
    <row r="588" spans="2:3" x14ac:dyDescent="0.2">
      <c r="B588" s="1">
        <v>4.66</v>
      </c>
      <c r="C588" s="1">
        <v>0.25677810000000001</v>
      </c>
    </row>
    <row r="589" spans="2:3" x14ac:dyDescent="0.2">
      <c r="B589" s="1">
        <v>4.6680000000000001</v>
      </c>
      <c r="C589" s="1">
        <v>0.27177869999999998</v>
      </c>
    </row>
    <row r="590" spans="2:3" x14ac:dyDescent="0.2">
      <c r="B590" s="1">
        <v>4.6760000000000002</v>
      </c>
      <c r="C590" s="1">
        <v>0.28789895999999998</v>
      </c>
    </row>
    <row r="591" spans="2:3" x14ac:dyDescent="0.2">
      <c r="B591" s="1">
        <v>4.6840000000000002</v>
      </c>
      <c r="C591" s="1">
        <v>0.30602760000000001</v>
      </c>
    </row>
    <row r="592" spans="2:3" x14ac:dyDescent="0.2">
      <c r="B592" s="1">
        <v>4.6920000000000002</v>
      </c>
      <c r="C592" s="1">
        <v>0.3349953</v>
      </c>
    </row>
    <row r="593" spans="2:3" x14ac:dyDescent="0.2">
      <c r="B593" s="1">
        <v>4.7</v>
      </c>
      <c r="C593" s="1">
        <v>0.36225089999999999</v>
      </c>
    </row>
    <row r="594" spans="2:3" x14ac:dyDescent="0.2">
      <c r="B594" s="1">
        <v>4.7080000000000002</v>
      </c>
      <c r="C594" s="1">
        <v>0.38332889999999997</v>
      </c>
    </row>
    <row r="595" spans="2:3" x14ac:dyDescent="0.2">
      <c r="B595" s="1">
        <v>4.7160000000000002</v>
      </c>
      <c r="C595" s="1">
        <v>0.4107654</v>
      </c>
    </row>
    <row r="596" spans="2:3" x14ac:dyDescent="0.2">
      <c r="B596" s="1">
        <v>4.7240000000000002</v>
      </c>
      <c r="C596" s="1">
        <v>0.4437837</v>
      </c>
    </row>
    <row r="597" spans="2:3" x14ac:dyDescent="0.2">
      <c r="B597" s="1">
        <v>4.7320000000000002</v>
      </c>
      <c r="C597" s="1">
        <v>0.4766784</v>
      </c>
    </row>
    <row r="598" spans="2:3" x14ac:dyDescent="0.2">
      <c r="B598" s="1">
        <v>4.74</v>
      </c>
      <c r="C598" s="1">
        <v>0.49743179999999998</v>
      </c>
    </row>
    <row r="599" spans="2:3" x14ac:dyDescent="0.2">
      <c r="B599" s="1">
        <v>4.7480000000000002</v>
      </c>
      <c r="C599" s="1">
        <v>0.51302460000000005</v>
      </c>
    </row>
    <row r="600" spans="2:3" x14ac:dyDescent="0.2">
      <c r="B600" s="1">
        <v>4.7560000000000002</v>
      </c>
      <c r="C600" s="1">
        <v>0.53632829999999998</v>
      </c>
    </row>
    <row r="601" spans="2:3" x14ac:dyDescent="0.2">
      <c r="B601" s="1">
        <v>4.7640000000000002</v>
      </c>
      <c r="C601" s="1">
        <v>0.55135109999999998</v>
      </c>
    </row>
    <row r="602" spans="2:3" x14ac:dyDescent="0.2">
      <c r="B602" s="1">
        <v>4.7720000000000002</v>
      </c>
      <c r="C602" s="1">
        <v>0.56157449999999998</v>
      </c>
    </row>
    <row r="603" spans="2:3" x14ac:dyDescent="0.2">
      <c r="B603" s="1">
        <v>4.78</v>
      </c>
      <c r="C603" s="1">
        <v>0.57928559999999996</v>
      </c>
    </row>
    <row r="604" spans="2:3" x14ac:dyDescent="0.2">
      <c r="B604" s="1">
        <v>4.7880000000000003</v>
      </c>
      <c r="C604" s="1">
        <v>0.58801170000000003</v>
      </c>
    </row>
    <row r="605" spans="2:3" x14ac:dyDescent="0.2">
      <c r="B605" s="1">
        <v>4.7960000000000003</v>
      </c>
      <c r="C605" s="1">
        <v>0.60332010000000003</v>
      </c>
    </row>
    <row r="606" spans="2:3" x14ac:dyDescent="0.2">
      <c r="B606" s="1">
        <v>4.8040000000000003</v>
      </c>
      <c r="C606" s="1">
        <v>0.6212124</v>
      </c>
    </row>
    <row r="607" spans="2:3" x14ac:dyDescent="0.2">
      <c r="B607" s="1">
        <v>4.8120000000000003</v>
      </c>
      <c r="C607" s="1">
        <v>0.64704360000000005</v>
      </c>
    </row>
    <row r="608" spans="2:3" x14ac:dyDescent="0.2">
      <c r="B608" s="1">
        <v>4.82</v>
      </c>
      <c r="C608" s="1">
        <v>0.67578959999999999</v>
      </c>
    </row>
    <row r="609" spans="2:3" x14ac:dyDescent="0.2">
      <c r="B609" s="1">
        <v>4.8280000000000003</v>
      </c>
      <c r="C609" s="1">
        <v>0.68459369999999997</v>
      </c>
    </row>
    <row r="610" spans="2:3" x14ac:dyDescent="0.2">
      <c r="B610" s="1">
        <v>4.8360000000000003</v>
      </c>
      <c r="C610" s="1">
        <v>0.70580010000000004</v>
      </c>
    </row>
    <row r="611" spans="2:3" x14ac:dyDescent="0.2">
      <c r="B611" s="1">
        <v>4.8440000000000003</v>
      </c>
      <c r="C611" s="1">
        <v>0.73199400000000003</v>
      </c>
    </row>
    <row r="612" spans="2:3" x14ac:dyDescent="0.2">
      <c r="B612" s="1">
        <v>4.8520000000000003</v>
      </c>
      <c r="C612" s="1">
        <v>0.75952799999999998</v>
      </c>
    </row>
    <row r="613" spans="2:3" x14ac:dyDescent="0.2">
      <c r="B613" s="1">
        <v>4.8600000000000003</v>
      </c>
      <c r="C613" s="1">
        <v>0.77524740000000003</v>
      </c>
    </row>
    <row r="614" spans="2:3" x14ac:dyDescent="0.2">
      <c r="B614" s="1">
        <v>4.8680000000000003</v>
      </c>
      <c r="C614" s="1">
        <v>0.79525380000000001</v>
      </c>
    </row>
    <row r="615" spans="2:3" x14ac:dyDescent="0.2">
      <c r="B615" s="1">
        <v>4.8760000000000003</v>
      </c>
      <c r="C615" s="1">
        <v>0.82311179999999995</v>
      </c>
    </row>
    <row r="616" spans="2:3" x14ac:dyDescent="0.2">
      <c r="B616" s="1">
        <v>4.8840000000000003</v>
      </c>
      <c r="C616" s="1">
        <v>0.85887270000000004</v>
      </c>
    </row>
    <row r="617" spans="2:3" x14ac:dyDescent="0.2">
      <c r="B617" s="1">
        <v>4.8920000000000003</v>
      </c>
      <c r="C617" s="1">
        <v>0.88193310000000003</v>
      </c>
    </row>
    <row r="618" spans="2:3" x14ac:dyDescent="0.2">
      <c r="B618" s="1">
        <v>4.9000000000000004</v>
      </c>
      <c r="C618" s="1">
        <v>0.8969007</v>
      </c>
    </row>
    <row r="619" spans="2:3" x14ac:dyDescent="0.2">
      <c r="B619" s="1">
        <v>4.9080000000000004</v>
      </c>
      <c r="C619" s="1">
        <v>0.91646490000000003</v>
      </c>
    </row>
    <row r="620" spans="2:3" x14ac:dyDescent="0.2">
      <c r="B620" s="1">
        <v>4.915</v>
      </c>
      <c r="C620" s="1">
        <v>0.93292050000000004</v>
      </c>
    </row>
    <row r="621" spans="2:3" x14ac:dyDescent="0.2">
      <c r="B621" s="1">
        <v>4.923</v>
      </c>
      <c r="C621" s="1">
        <v>0.94617929999999995</v>
      </c>
    </row>
    <row r="622" spans="2:3" x14ac:dyDescent="0.2">
      <c r="B622" s="1">
        <v>4.931</v>
      </c>
      <c r="C622" s="1">
        <v>0.96036180000000004</v>
      </c>
    </row>
    <row r="623" spans="2:3" x14ac:dyDescent="0.2">
      <c r="B623" s="1">
        <v>4.9390000000000001</v>
      </c>
      <c r="C623" s="1">
        <v>0.97184009999999998</v>
      </c>
    </row>
    <row r="624" spans="2:3" x14ac:dyDescent="0.2">
      <c r="B624" s="1">
        <v>4.9470000000000001</v>
      </c>
      <c r="C624" s="1">
        <v>0.98797769999999996</v>
      </c>
    </row>
    <row r="625" spans="2:3" x14ac:dyDescent="0.2">
      <c r="B625" s="1">
        <v>4.9550000000000001</v>
      </c>
      <c r="C625" s="1">
        <v>1.0045659</v>
      </c>
    </row>
    <row r="626" spans="2:3" x14ac:dyDescent="0.2">
      <c r="B626" s="1">
        <v>4.9630000000000001</v>
      </c>
      <c r="C626" s="1">
        <v>1.0278417</v>
      </c>
    </row>
    <row r="627" spans="2:3" x14ac:dyDescent="0.2">
      <c r="B627" s="1">
        <v>4.9710000000000001</v>
      </c>
      <c r="C627" s="1">
        <v>1.0441149000000001</v>
      </c>
    </row>
    <row r="628" spans="2:3" x14ac:dyDescent="0.2">
      <c r="B628" s="1">
        <v>4.9790000000000001</v>
      </c>
      <c r="C628" s="1">
        <v>1.0673520000000001</v>
      </c>
    </row>
    <row r="629" spans="2:3" x14ac:dyDescent="0.2">
      <c r="B629" s="1">
        <v>4.9870000000000001</v>
      </c>
      <c r="C629" s="1">
        <v>1.0966893</v>
      </c>
    </row>
    <row r="630" spans="2:3" x14ac:dyDescent="0.2">
      <c r="B630" s="1">
        <v>4.9950000000000001</v>
      </c>
      <c r="C630" s="1">
        <v>1.1155416</v>
      </c>
    </row>
    <row r="631" spans="2:3" x14ac:dyDescent="0.2">
      <c r="B631" s="1">
        <v>5.0030000000000001</v>
      </c>
      <c r="C631" s="1">
        <v>1.1411958</v>
      </c>
    </row>
    <row r="632" spans="2:3" x14ac:dyDescent="0.2">
      <c r="B632" s="1">
        <v>5.0110000000000001</v>
      </c>
      <c r="C632" s="1">
        <v>1.1624768999999999</v>
      </c>
    </row>
    <row r="633" spans="2:3" x14ac:dyDescent="0.2">
      <c r="B633" s="1">
        <v>5.0190000000000001</v>
      </c>
      <c r="C633" s="1">
        <v>1.1821104</v>
      </c>
    </row>
    <row r="634" spans="2:3" x14ac:dyDescent="0.2">
      <c r="B634" s="1">
        <v>5.0270000000000001</v>
      </c>
      <c r="C634" s="1">
        <v>1.1977146000000001</v>
      </c>
    </row>
    <row r="635" spans="2:3" x14ac:dyDescent="0.2">
      <c r="B635" s="1">
        <v>5.0350000000000001</v>
      </c>
      <c r="C635" s="1">
        <v>1.2180017999999999</v>
      </c>
    </row>
    <row r="636" spans="2:3" x14ac:dyDescent="0.2">
      <c r="B636" s="1">
        <v>5.0430000000000001</v>
      </c>
      <c r="C636" s="1">
        <v>1.2356235</v>
      </c>
    </row>
    <row r="637" spans="2:3" x14ac:dyDescent="0.2">
      <c r="B637" s="1">
        <v>5.0510000000000002</v>
      </c>
      <c r="C637" s="1">
        <v>1.252167</v>
      </c>
    </row>
    <row r="638" spans="2:3" x14ac:dyDescent="0.2">
      <c r="B638" s="1">
        <v>5.0590000000000002</v>
      </c>
      <c r="C638" s="1">
        <v>1.2673359</v>
      </c>
    </row>
    <row r="639" spans="2:3" x14ac:dyDescent="0.2">
      <c r="B639" s="1">
        <v>5.0670000000000002</v>
      </c>
      <c r="C639" s="1">
        <v>1.296381</v>
      </c>
    </row>
    <row r="640" spans="2:3" x14ac:dyDescent="0.2">
      <c r="B640" s="1">
        <v>5.0750000000000002</v>
      </c>
      <c r="C640" s="1">
        <v>1.3217094</v>
      </c>
    </row>
    <row r="641" spans="2:3" x14ac:dyDescent="0.2">
      <c r="B641" s="1">
        <v>5.0830000000000002</v>
      </c>
      <c r="C641" s="1">
        <v>1.340733</v>
      </c>
    </row>
    <row r="642" spans="2:3" x14ac:dyDescent="0.2">
      <c r="B642" s="1">
        <v>5.0910000000000002</v>
      </c>
      <c r="C642" s="1">
        <v>1.3621859999999999</v>
      </c>
    </row>
    <row r="643" spans="2:3" x14ac:dyDescent="0.2">
      <c r="B643" s="1">
        <v>5.0990000000000002</v>
      </c>
      <c r="C643" s="1">
        <v>1.3825833000000001</v>
      </c>
    </row>
    <row r="644" spans="2:3" x14ac:dyDescent="0.2">
      <c r="B644" s="1">
        <v>5.1070000000000002</v>
      </c>
      <c r="C644" s="1">
        <v>1.4021189999999999</v>
      </c>
    </row>
    <row r="645" spans="2:3" x14ac:dyDescent="0.2">
      <c r="B645" s="1">
        <v>5.1150000000000002</v>
      </c>
      <c r="C645" s="1">
        <v>1.4267364</v>
      </c>
    </row>
    <row r="646" spans="2:3" x14ac:dyDescent="0.2">
      <c r="B646" s="1">
        <v>5.1230000000000002</v>
      </c>
      <c r="C646" s="1">
        <v>1.4473613999999999</v>
      </c>
    </row>
    <row r="647" spans="2:3" x14ac:dyDescent="0.2">
      <c r="B647" s="1">
        <v>5.1310000000000002</v>
      </c>
      <c r="C647" s="1">
        <v>1.4705781</v>
      </c>
    </row>
    <row r="648" spans="2:3" x14ac:dyDescent="0.2">
      <c r="B648" s="1">
        <v>5.1390000000000002</v>
      </c>
      <c r="C648" s="1">
        <v>1.4992475999999999</v>
      </c>
    </row>
    <row r="649" spans="2:3" x14ac:dyDescent="0.2">
      <c r="B649" s="1">
        <v>5.1470000000000002</v>
      </c>
      <c r="C649" s="1">
        <v>1.51467</v>
      </c>
    </row>
    <row r="650" spans="2:3" x14ac:dyDescent="0.2">
      <c r="B650" s="1">
        <v>5.1550000000000002</v>
      </c>
      <c r="C650" s="1">
        <v>1.5327465</v>
      </c>
    </row>
    <row r="651" spans="2:3" x14ac:dyDescent="0.2">
      <c r="B651" s="1">
        <v>5.1630000000000003</v>
      </c>
      <c r="C651" s="1">
        <v>1.5478236000000001</v>
      </c>
    </row>
    <row r="652" spans="2:3" x14ac:dyDescent="0.2">
      <c r="B652" s="1">
        <v>5.1710000000000003</v>
      </c>
      <c r="C652" s="1">
        <v>1.5590348999999999</v>
      </c>
    </row>
    <row r="653" spans="2:3" x14ac:dyDescent="0.2">
      <c r="B653" s="1">
        <v>5.1790000000000003</v>
      </c>
      <c r="C653" s="1">
        <v>1.5799464000000001</v>
      </c>
    </row>
    <row r="654" spans="2:3" x14ac:dyDescent="0.2">
      <c r="B654" s="1">
        <v>5.1870000000000003</v>
      </c>
      <c r="C654" s="1">
        <v>1.5977330999999999</v>
      </c>
    </row>
    <row r="655" spans="2:3" x14ac:dyDescent="0.2">
      <c r="B655" s="1">
        <v>5.194</v>
      </c>
      <c r="C655" s="1">
        <v>1.6187604</v>
      </c>
    </row>
    <row r="656" spans="2:3" x14ac:dyDescent="0.2">
      <c r="B656" s="1">
        <v>5.202</v>
      </c>
      <c r="C656" s="1">
        <v>1.6460292000000001</v>
      </c>
    </row>
    <row r="657" spans="2:3" x14ac:dyDescent="0.2">
      <c r="B657" s="1">
        <v>5.21</v>
      </c>
      <c r="C657" s="1">
        <v>1.6726848000000001</v>
      </c>
    </row>
    <row r="658" spans="2:3" x14ac:dyDescent="0.2">
      <c r="B658" s="1">
        <v>5.218</v>
      </c>
      <c r="C658" s="1">
        <v>1.7001341999999999</v>
      </c>
    </row>
    <row r="659" spans="2:3" x14ac:dyDescent="0.2">
      <c r="B659" s="1">
        <v>5.226</v>
      </c>
      <c r="C659" s="1">
        <v>1.7275119000000001</v>
      </c>
    </row>
    <row r="660" spans="2:3" x14ac:dyDescent="0.2">
      <c r="B660" s="1">
        <v>5.234</v>
      </c>
      <c r="C660" s="1">
        <v>1.7431452000000001</v>
      </c>
    </row>
    <row r="661" spans="2:3" x14ac:dyDescent="0.2">
      <c r="B661" s="1">
        <v>5.242</v>
      </c>
      <c r="C661" s="1">
        <v>1.7691573</v>
      </c>
    </row>
    <row r="662" spans="2:3" x14ac:dyDescent="0.2">
      <c r="B662" s="1">
        <v>5.25</v>
      </c>
      <c r="C662" s="1">
        <v>1.7896647000000001</v>
      </c>
    </row>
    <row r="663" spans="2:3" x14ac:dyDescent="0.2">
      <c r="B663" s="1">
        <v>5.258</v>
      </c>
      <c r="C663" s="1">
        <v>1.8045201</v>
      </c>
    </row>
    <row r="664" spans="2:3" x14ac:dyDescent="0.2">
      <c r="B664" s="1">
        <v>5.266</v>
      </c>
      <c r="C664" s="1">
        <v>1.8180375</v>
      </c>
    </row>
    <row r="665" spans="2:3" x14ac:dyDescent="0.2">
      <c r="B665" s="1">
        <v>5.274</v>
      </c>
      <c r="C665" s="1">
        <v>1.8326913</v>
      </c>
    </row>
    <row r="666" spans="2:3" x14ac:dyDescent="0.2">
      <c r="B666" s="1">
        <v>5.282</v>
      </c>
      <c r="C666" s="1">
        <v>1.8490962</v>
      </c>
    </row>
    <row r="667" spans="2:3" x14ac:dyDescent="0.2">
      <c r="B667" s="1">
        <v>5.29</v>
      </c>
      <c r="C667" s="1">
        <v>1.8750414</v>
      </c>
    </row>
    <row r="668" spans="2:3" x14ac:dyDescent="0.2">
      <c r="B668" s="1">
        <v>5.298</v>
      </c>
      <c r="C668" s="1">
        <v>1.9013817</v>
      </c>
    </row>
    <row r="669" spans="2:3" x14ac:dyDescent="0.2">
      <c r="B669" s="1">
        <v>5.306</v>
      </c>
      <c r="C669" s="1">
        <v>1.9248561</v>
      </c>
    </row>
    <row r="670" spans="2:3" x14ac:dyDescent="0.2">
      <c r="B670" s="1">
        <v>5.3140000000000001</v>
      </c>
      <c r="C670" s="1">
        <v>1.9525758</v>
      </c>
    </row>
    <row r="671" spans="2:3" x14ac:dyDescent="0.2">
      <c r="B671" s="1">
        <v>5.3220000000000001</v>
      </c>
      <c r="C671" s="1">
        <v>1.9735794</v>
      </c>
    </row>
    <row r="672" spans="2:3" x14ac:dyDescent="0.2">
      <c r="B672" s="1">
        <v>5.33</v>
      </c>
      <c r="C672" s="1">
        <v>1.9953072000000001</v>
      </c>
    </row>
    <row r="673" spans="2:3" x14ac:dyDescent="0.2">
      <c r="B673" s="1">
        <v>5.3380000000000001</v>
      </c>
      <c r="C673" s="1">
        <v>2.0225675999999999</v>
      </c>
    </row>
    <row r="674" spans="2:3" x14ac:dyDescent="0.2">
      <c r="B674" s="1">
        <v>5.3460000000000001</v>
      </c>
      <c r="C674" s="1">
        <v>2.0363592000000001</v>
      </c>
    </row>
    <row r="675" spans="2:3" x14ac:dyDescent="0.2">
      <c r="B675" s="1">
        <v>5.3540000000000001</v>
      </c>
      <c r="C675" s="1">
        <v>2.0523687000000002</v>
      </c>
    </row>
    <row r="676" spans="2:3" x14ac:dyDescent="0.2">
      <c r="B676" s="1">
        <v>5.3620000000000001</v>
      </c>
      <c r="C676" s="1">
        <v>2.0708432999999999</v>
      </c>
    </row>
    <row r="677" spans="2:3" x14ac:dyDescent="0.2">
      <c r="B677" s="1">
        <v>5.37</v>
      </c>
      <c r="C677" s="1">
        <v>2.0992122000000002</v>
      </c>
    </row>
    <row r="678" spans="2:3" x14ac:dyDescent="0.2">
      <c r="B678" s="1">
        <v>5.3780000000000001</v>
      </c>
      <c r="C678" s="1">
        <v>2.1211367999999999</v>
      </c>
    </row>
    <row r="679" spans="2:3" x14ac:dyDescent="0.2">
      <c r="B679" s="1">
        <v>5.3860000000000001</v>
      </c>
      <c r="C679" s="1">
        <v>2.1395781</v>
      </c>
    </row>
    <row r="680" spans="2:3" x14ac:dyDescent="0.2">
      <c r="B680" s="1">
        <v>5.3940000000000001</v>
      </c>
      <c r="C680" s="1">
        <v>2.1697766999999999</v>
      </c>
    </row>
    <row r="681" spans="2:3" x14ac:dyDescent="0.2">
      <c r="B681" s="1">
        <v>5.4020000000000001</v>
      </c>
      <c r="C681" s="1">
        <v>2.1972554999999998</v>
      </c>
    </row>
    <row r="682" spans="2:3" x14ac:dyDescent="0.2">
      <c r="B682" s="1">
        <v>5.41</v>
      </c>
      <c r="C682" s="1">
        <v>2.2226925</v>
      </c>
    </row>
    <row r="683" spans="2:3" x14ac:dyDescent="0.2">
      <c r="B683" s="1">
        <v>5.4180000000000001</v>
      </c>
      <c r="C683" s="1">
        <v>2.2557312</v>
      </c>
    </row>
    <row r="684" spans="2:3" x14ac:dyDescent="0.2">
      <c r="B684" s="1">
        <v>5.4260000000000002</v>
      </c>
      <c r="C684" s="1">
        <v>2.2859493</v>
      </c>
    </row>
    <row r="685" spans="2:3" x14ac:dyDescent="0.2">
      <c r="B685" s="1">
        <v>5.4340000000000002</v>
      </c>
      <c r="C685" s="1">
        <v>2.3057240999999999</v>
      </c>
    </row>
    <row r="686" spans="2:3" x14ac:dyDescent="0.2">
      <c r="B686" s="1">
        <v>5.4420000000000002</v>
      </c>
      <c r="C686" s="1">
        <v>2.3310521999999998</v>
      </c>
    </row>
    <row r="687" spans="2:3" x14ac:dyDescent="0.2">
      <c r="B687" s="1">
        <v>5.45</v>
      </c>
      <c r="C687" s="1">
        <v>2.3489532</v>
      </c>
    </row>
    <row r="688" spans="2:3" x14ac:dyDescent="0.2">
      <c r="B688" s="1">
        <v>5.4580000000000002</v>
      </c>
      <c r="C688" s="1">
        <v>2.3670561000000001</v>
      </c>
    </row>
    <row r="689" spans="2:3" x14ac:dyDescent="0.2">
      <c r="B689" s="1">
        <v>5.4660000000000002</v>
      </c>
      <c r="C689" s="1">
        <v>2.3841369000000001</v>
      </c>
    </row>
    <row r="690" spans="2:3" x14ac:dyDescent="0.2">
      <c r="B690" s="1">
        <v>5.4729999999999999</v>
      </c>
      <c r="C690" s="1">
        <v>2.4003849000000002</v>
      </c>
    </row>
    <row r="691" spans="2:3" x14ac:dyDescent="0.2">
      <c r="B691" s="1">
        <v>5.4809999999999999</v>
      </c>
      <c r="C691" s="1">
        <v>2.4347400000000001</v>
      </c>
    </row>
    <row r="692" spans="2:3" x14ac:dyDescent="0.2">
      <c r="B692" s="1">
        <v>5.4889999999999999</v>
      </c>
      <c r="C692" s="1">
        <v>2.4576905999999998</v>
      </c>
    </row>
    <row r="693" spans="2:3" x14ac:dyDescent="0.2">
      <c r="B693" s="1">
        <v>5.4969999999999999</v>
      </c>
      <c r="C693" s="1">
        <v>2.4803687999999999</v>
      </c>
    </row>
    <row r="694" spans="2:3" x14ac:dyDescent="0.2">
      <c r="B694" s="1">
        <v>5.5049999999999999</v>
      </c>
      <c r="C694" s="1">
        <v>2.5009844999999999</v>
      </c>
    </row>
    <row r="695" spans="2:3" x14ac:dyDescent="0.2">
      <c r="B695" s="1">
        <v>5.5129999999999999</v>
      </c>
      <c r="C695" s="1">
        <v>2.5252545</v>
      </c>
    </row>
    <row r="696" spans="2:3" x14ac:dyDescent="0.2">
      <c r="B696" s="1">
        <v>5.5209999999999999</v>
      </c>
      <c r="C696" s="1">
        <v>2.5475637</v>
      </c>
    </row>
    <row r="697" spans="2:3" x14ac:dyDescent="0.2">
      <c r="B697" s="1">
        <v>5.5289999999999999</v>
      </c>
      <c r="C697" s="1">
        <v>2.5669311000000001</v>
      </c>
    </row>
    <row r="698" spans="2:3" x14ac:dyDescent="0.2">
      <c r="B698" s="1">
        <v>5.5369999999999999</v>
      </c>
      <c r="C698" s="1">
        <v>2.5896857999999998</v>
      </c>
    </row>
    <row r="699" spans="2:3" x14ac:dyDescent="0.2">
      <c r="B699" s="1">
        <v>5.5449999999999999</v>
      </c>
      <c r="C699" s="1">
        <v>2.6140938</v>
      </c>
    </row>
    <row r="700" spans="2:3" x14ac:dyDescent="0.2">
      <c r="B700" s="1">
        <v>5.5529999999999999</v>
      </c>
      <c r="C700" s="1">
        <v>2.6316693</v>
      </c>
    </row>
    <row r="701" spans="2:3" x14ac:dyDescent="0.2">
      <c r="B701" s="1">
        <v>5.5609999999999999</v>
      </c>
      <c r="C701" s="1">
        <v>2.6549453999999999</v>
      </c>
    </row>
    <row r="702" spans="2:3" x14ac:dyDescent="0.2">
      <c r="B702" s="1">
        <v>5.569</v>
      </c>
      <c r="C702" s="1">
        <v>2.6773806000000002</v>
      </c>
    </row>
    <row r="703" spans="2:3" x14ac:dyDescent="0.2">
      <c r="B703" s="1">
        <v>5.577</v>
      </c>
      <c r="C703" s="1">
        <v>2.6959070999999999</v>
      </c>
    </row>
    <row r="704" spans="2:3" x14ac:dyDescent="0.2">
      <c r="B704" s="1">
        <v>5.585</v>
      </c>
      <c r="C704" s="1">
        <v>2.7107313</v>
      </c>
    </row>
    <row r="705" spans="2:3" x14ac:dyDescent="0.2">
      <c r="B705" s="1">
        <v>5.593</v>
      </c>
      <c r="C705" s="1">
        <v>2.7237176999999999</v>
      </c>
    </row>
    <row r="706" spans="2:3" x14ac:dyDescent="0.2">
      <c r="B706" s="1">
        <v>5.601</v>
      </c>
      <c r="C706" s="1">
        <v>2.7420759000000001</v>
      </c>
    </row>
    <row r="707" spans="2:3" x14ac:dyDescent="0.2">
      <c r="B707" s="1">
        <v>5.609</v>
      </c>
      <c r="C707" s="1">
        <v>2.7566988000000001</v>
      </c>
    </row>
    <row r="708" spans="2:3" x14ac:dyDescent="0.2">
      <c r="B708" s="1">
        <v>5.617</v>
      </c>
      <c r="C708" s="1">
        <v>2.7706083000000001</v>
      </c>
    </row>
    <row r="709" spans="2:3" x14ac:dyDescent="0.2">
      <c r="B709" s="1">
        <v>5.625</v>
      </c>
      <c r="C709" s="1">
        <v>2.7933740999999999</v>
      </c>
    </row>
    <row r="710" spans="2:3" x14ac:dyDescent="0.2">
      <c r="B710" s="1">
        <v>5.633</v>
      </c>
      <c r="C710" s="1">
        <v>2.8103528999999998</v>
      </c>
    </row>
    <row r="711" spans="2:3" x14ac:dyDescent="0.2">
      <c r="B711" s="1">
        <v>5.641</v>
      </c>
      <c r="C711" s="1">
        <v>2.8371</v>
      </c>
    </row>
    <row r="712" spans="2:3" x14ac:dyDescent="0.2">
      <c r="B712" s="1">
        <v>5.649</v>
      </c>
      <c r="C712" s="1">
        <v>2.8578863999999999</v>
      </c>
    </row>
    <row r="713" spans="2:3" x14ac:dyDescent="0.2">
      <c r="B713" s="1">
        <v>5.657</v>
      </c>
      <c r="C713" s="1">
        <v>2.8754768999999998</v>
      </c>
    </row>
    <row r="714" spans="2:3" x14ac:dyDescent="0.2">
      <c r="B714" s="1">
        <v>5.665</v>
      </c>
      <c r="C714" s="1">
        <v>2.8992320999999999</v>
      </c>
    </row>
    <row r="715" spans="2:3" x14ac:dyDescent="0.2">
      <c r="B715" s="1">
        <v>5.673</v>
      </c>
      <c r="C715" s="1">
        <v>2.9133531000000001</v>
      </c>
    </row>
    <row r="716" spans="2:3" x14ac:dyDescent="0.2">
      <c r="B716" s="1">
        <v>5.681</v>
      </c>
      <c r="C716" s="1">
        <v>2.9305526999999998</v>
      </c>
    </row>
    <row r="717" spans="2:3" x14ac:dyDescent="0.2">
      <c r="B717" s="1">
        <v>5.6890000000000001</v>
      </c>
      <c r="C717" s="1">
        <v>2.9538953999999999</v>
      </c>
    </row>
    <row r="718" spans="2:3" x14ac:dyDescent="0.2">
      <c r="B718" s="1">
        <v>5.6970000000000001</v>
      </c>
      <c r="C718" s="1">
        <v>2.9759823000000001</v>
      </c>
    </row>
    <row r="719" spans="2:3" x14ac:dyDescent="0.2">
      <c r="B719" s="1">
        <v>5.7050000000000001</v>
      </c>
      <c r="C719" s="1">
        <v>2.9938769999999999</v>
      </c>
    </row>
    <row r="720" spans="2:3" x14ac:dyDescent="0.2">
      <c r="B720" s="1">
        <v>5.7130000000000001</v>
      </c>
      <c r="C720" s="1">
        <v>3.0086550000000001</v>
      </c>
    </row>
    <row r="721" spans="2:3" x14ac:dyDescent="0.2">
      <c r="B721" s="1">
        <v>5.7210000000000001</v>
      </c>
      <c r="C721" s="1">
        <v>3.0231840000000001</v>
      </c>
    </row>
    <row r="722" spans="2:3" x14ac:dyDescent="0.2">
      <c r="B722" s="1">
        <v>5.7290000000000001</v>
      </c>
      <c r="C722" s="1">
        <v>3.0429659999999998</v>
      </c>
    </row>
    <row r="723" spans="2:3" x14ac:dyDescent="0.2">
      <c r="B723" s="1">
        <v>5.7370000000000001</v>
      </c>
      <c r="C723" s="1">
        <v>3.057264</v>
      </c>
    </row>
    <row r="724" spans="2:3" x14ac:dyDescent="0.2">
      <c r="B724" s="1">
        <v>5.7450000000000001</v>
      </c>
      <c r="C724" s="1">
        <v>3.0684749999999998</v>
      </c>
    </row>
    <row r="725" spans="2:3" x14ac:dyDescent="0.2">
      <c r="B725" s="1">
        <v>5.7519999999999998</v>
      </c>
      <c r="C725" s="1">
        <v>3.0754830000000002</v>
      </c>
    </row>
    <row r="726" spans="2:3" x14ac:dyDescent="0.2">
      <c r="B726" s="1">
        <v>5.76</v>
      </c>
      <c r="C726" s="1">
        <v>3.0860609999999999</v>
      </c>
    </row>
    <row r="727" spans="2:3" x14ac:dyDescent="0.2">
      <c r="B727" s="1">
        <v>5.7679999999999998</v>
      </c>
      <c r="C727" s="1">
        <v>3.0901800000000001</v>
      </c>
    </row>
    <row r="728" spans="2:3" x14ac:dyDescent="0.2">
      <c r="B728" s="1">
        <v>5.7759999999999998</v>
      </c>
      <c r="C728" s="1">
        <v>3.0961259999999999</v>
      </c>
    </row>
    <row r="729" spans="2:3" x14ac:dyDescent="0.2">
      <c r="B729" s="1">
        <v>5.7839999999999998</v>
      </c>
      <c r="C729" s="1">
        <v>3.0988889999999998</v>
      </c>
    </row>
    <row r="730" spans="2:3" x14ac:dyDescent="0.2">
      <c r="B730" s="1">
        <v>5.7919999999999998</v>
      </c>
      <c r="C730" s="1">
        <v>3.1102949999999998</v>
      </c>
    </row>
    <row r="731" spans="2:3" x14ac:dyDescent="0.2">
      <c r="B731" s="1">
        <v>5.8</v>
      </c>
      <c r="C731" s="1">
        <v>3.1211609999999999</v>
      </c>
    </row>
    <row r="732" spans="2:3" x14ac:dyDescent="0.2">
      <c r="B732" s="1">
        <v>5.8079999999999998</v>
      </c>
      <c r="C732" s="1">
        <v>3.1240049999999999</v>
      </c>
    </row>
    <row r="733" spans="2:3" x14ac:dyDescent="0.2">
      <c r="B733" s="1">
        <v>5.8159999999999998</v>
      </c>
      <c r="C733" s="1">
        <v>3.1363949999999998</v>
      </c>
    </row>
    <row r="734" spans="2:3" x14ac:dyDescent="0.2">
      <c r="B734" s="1">
        <v>5.8239999999999998</v>
      </c>
      <c r="C734" s="1">
        <v>3.150906</v>
      </c>
    </row>
    <row r="735" spans="2:3" x14ac:dyDescent="0.2">
      <c r="B735" s="1">
        <v>5.8319999999999999</v>
      </c>
      <c r="C735" s="1">
        <v>3.1696949999999999</v>
      </c>
    </row>
    <row r="736" spans="2:3" x14ac:dyDescent="0.2">
      <c r="B736" s="1">
        <v>5.84</v>
      </c>
      <c r="C736" s="1">
        <v>3.1773899999999999</v>
      </c>
    </row>
    <row r="737" spans="2:3" x14ac:dyDescent="0.2">
      <c r="B737" s="1">
        <v>5.8479999999999999</v>
      </c>
      <c r="C737" s="1">
        <v>3.191643</v>
      </c>
    </row>
    <row r="738" spans="2:3" x14ac:dyDescent="0.2">
      <c r="B738" s="1">
        <v>5.8559999999999999</v>
      </c>
      <c r="C738" s="1">
        <v>3.2118329999999999</v>
      </c>
    </row>
    <row r="739" spans="2:3" x14ac:dyDescent="0.2">
      <c r="B739" s="1">
        <v>5.8639999999999999</v>
      </c>
      <c r="C739" s="1">
        <v>3.2284320000000002</v>
      </c>
    </row>
    <row r="740" spans="2:3" x14ac:dyDescent="0.2">
      <c r="B740" s="1">
        <v>5.8719999999999999</v>
      </c>
      <c r="C740" s="1">
        <v>3.2378580000000001</v>
      </c>
    </row>
    <row r="741" spans="2:3" x14ac:dyDescent="0.2">
      <c r="B741" s="1">
        <v>5.88</v>
      </c>
      <c r="C741" s="1">
        <v>3.2533560000000001</v>
      </c>
    </row>
    <row r="742" spans="2:3" x14ac:dyDescent="0.2">
      <c r="B742" s="1">
        <v>5.8879999999999999</v>
      </c>
      <c r="C742" s="1">
        <v>3.2617409999999998</v>
      </c>
    </row>
    <row r="743" spans="2:3" x14ac:dyDescent="0.2">
      <c r="B743" s="1">
        <v>5.8959999999999999</v>
      </c>
      <c r="C743" s="1">
        <v>3.266289</v>
      </c>
    </row>
    <row r="744" spans="2:3" x14ac:dyDescent="0.2">
      <c r="B744" s="1">
        <v>5.9039999999999999</v>
      </c>
      <c r="C744" s="1">
        <v>3.272106</v>
      </c>
    </row>
    <row r="745" spans="2:3" x14ac:dyDescent="0.2">
      <c r="B745" s="1">
        <v>5.9119999999999999</v>
      </c>
      <c r="C745" s="1">
        <v>3.2743259999999998</v>
      </c>
    </row>
    <row r="746" spans="2:3" x14ac:dyDescent="0.2">
      <c r="B746" s="1">
        <v>5.92</v>
      </c>
      <c r="C746" s="1">
        <v>3.2859210000000001</v>
      </c>
    </row>
    <row r="747" spans="2:3" x14ac:dyDescent="0.2">
      <c r="B747" s="1">
        <v>5.9279999999999999</v>
      </c>
      <c r="C747" s="1">
        <v>3.2868750000000002</v>
      </c>
    </row>
    <row r="748" spans="2:3" x14ac:dyDescent="0.2">
      <c r="B748" s="1">
        <v>5.9359999999999999</v>
      </c>
      <c r="C748" s="1">
        <v>3.296907</v>
      </c>
    </row>
    <row r="749" spans="2:3" x14ac:dyDescent="0.2">
      <c r="B749" s="1">
        <v>5.944</v>
      </c>
      <c r="C749" s="1">
        <v>3.3126929999999999</v>
      </c>
    </row>
    <row r="750" spans="2:3" x14ac:dyDescent="0.2">
      <c r="B750" s="1">
        <v>5.952</v>
      </c>
      <c r="C750" s="1">
        <v>3.3186749999999998</v>
      </c>
    </row>
    <row r="751" spans="2:3" x14ac:dyDescent="0.2">
      <c r="B751" s="1">
        <v>5.96</v>
      </c>
      <c r="C751" s="1">
        <v>3.3316050000000001</v>
      </c>
    </row>
    <row r="752" spans="2:3" x14ac:dyDescent="0.2">
      <c r="B752" s="1">
        <v>5.968</v>
      </c>
      <c r="C752" s="1">
        <v>3.3410009999999999</v>
      </c>
    </row>
    <row r="753" spans="2:3" x14ac:dyDescent="0.2">
      <c r="B753" s="1">
        <v>5.976</v>
      </c>
      <c r="C753" s="1">
        <v>3.351585</v>
      </c>
    </row>
    <row r="754" spans="2:3" x14ac:dyDescent="0.2">
      <c r="B754" s="1">
        <v>5.984</v>
      </c>
      <c r="C754" s="1">
        <v>3.3676200000000001</v>
      </c>
    </row>
    <row r="755" spans="2:3" x14ac:dyDescent="0.2">
      <c r="B755" s="1">
        <v>5.992</v>
      </c>
      <c r="C755" s="1">
        <v>3.3732419999999999</v>
      </c>
    </row>
    <row r="756" spans="2:3" x14ac:dyDescent="0.2">
      <c r="B756" s="1">
        <v>6</v>
      </c>
      <c r="C756" s="1">
        <v>3.3957600000000001</v>
      </c>
    </row>
    <row r="757" spans="2:3" x14ac:dyDescent="0.2">
      <c r="B757" s="1">
        <v>6.008</v>
      </c>
      <c r="C757" s="1">
        <v>3.4033530000000001</v>
      </c>
    </row>
    <row r="758" spans="2:3" x14ac:dyDescent="0.2">
      <c r="B758" s="1">
        <v>6.016</v>
      </c>
      <c r="C758" s="1">
        <v>3.41553</v>
      </c>
    </row>
    <row r="759" spans="2:3" x14ac:dyDescent="0.2">
      <c r="B759" s="1">
        <v>6.024</v>
      </c>
      <c r="C759" s="1">
        <v>3.4383059999999999</v>
      </c>
    </row>
    <row r="760" spans="2:3" x14ac:dyDescent="0.2">
      <c r="B760" s="1">
        <v>6.0309999999999997</v>
      </c>
      <c r="C760" s="1">
        <v>3.4595609999999999</v>
      </c>
    </row>
    <row r="761" spans="2:3" x14ac:dyDescent="0.2">
      <c r="B761" s="1">
        <v>6.0389999999999997</v>
      </c>
      <c r="C761" s="1">
        <v>3.4714260000000001</v>
      </c>
    </row>
    <row r="762" spans="2:3" x14ac:dyDescent="0.2">
      <c r="B762" s="1">
        <v>6.0469999999999997</v>
      </c>
      <c r="C762" s="1">
        <v>3.4742999999999999</v>
      </c>
    </row>
    <row r="763" spans="2:3" x14ac:dyDescent="0.2">
      <c r="B763" s="1">
        <v>6.0549999999999997</v>
      </c>
      <c r="C763" s="1">
        <v>3.4714589999999999</v>
      </c>
    </row>
    <row r="764" spans="2:3" x14ac:dyDescent="0.2">
      <c r="B764" s="1">
        <v>6.0629999999999997</v>
      </c>
      <c r="C764" s="1">
        <v>3.467352</v>
      </c>
    </row>
    <row r="765" spans="2:3" x14ac:dyDescent="0.2">
      <c r="B765" s="1">
        <v>6.0709999999999997</v>
      </c>
      <c r="C765" s="1">
        <v>3.4562460000000002</v>
      </c>
    </row>
    <row r="766" spans="2:3" x14ac:dyDescent="0.2">
      <c r="B766" s="1">
        <v>6.0789999999999997</v>
      </c>
      <c r="C766" s="1">
        <v>3.4448219999999998</v>
      </c>
    </row>
    <row r="767" spans="2:3" x14ac:dyDescent="0.2">
      <c r="B767" s="1">
        <v>6.0869999999999997</v>
      </c>
      <c r="C767" s="1">
        <v>3.4468200000000002</v>
      </c>
    </row>
    <row r="768" spans="2:3" x14ac:dyDescent="0.2">
      <c r="B768" s="1">
        <v>6.0949999999999998</v>
      </c>
      <c r="C768" s="1">
        <v>3.463524</v>
      </c>
    </row>
    <row r="769" spans="2:3" x14ac:dyDescent="0.2">
      <c r="B769" s="1">
        <v>6.1029999999999998</v>
      </c>
      <c r="C769" s="1">
        <v>3.4905390000000001</v>
      </c>
    </row>
    <row r="770" spans="2:3" x14ac:dyDescent="0.2">
      <c r="B770" s="1">
        <v>6.1109999999999998</v>
      </c>
      <c r="C770" s="1">
        <v>3.5095350000000001</v>
      </c>
    </row>
    <row r="771" spans="2:3" x14ac:dyDescent="0.2">
      <c r="B771" s="1">
        <v>6.1189999999999998</v>
      </c>
      <c r="C771" s="1">
        <v>3.5398710000000002</v>
      </c>
    </row>
    <row r="772" spans="2:3" x14ac:dyDescent="0.2">
      <c r="B772" s="1">
        <v>6.1269999999999998</v>
      </c>
      <c r="C772" s="1">
        <v>3.5725440000000002</v>
      </c>
    </row>
    <row r="773" spans="2:3" x14ac:dyDescent="0.2">
      <c r="B773" s="1">
        <v>6.1349999999999998</v>
      </c>
      <c r="C773" s="1">
        <v>3.6037859999999999</v>
      </c>
    </row>
    <row r="774" spans="2:3" x14ac:dyDescent="0.2">
      <c r="B774" s="1">
        <v>6.1429999999999998</v>
      </c>
      <c r="C774" s="1">
        <v>3.6252689999999999</v>
      </c>
    </row>
    <row r="775" spans="2:3" x14ac:dyDescent="0.2">
      <c r="B775" s="1">
        <v>6.1509999999999998</v>
      </c>
      <c r="C775" s="1">
        <v>3.640908</v>
      </c>
    </row>
    <row r="776" spans="2:3" x14ac:dyDescent="0.2">
      <c r="B776" s="1">
        <v>6.1589999999999998</v>
      </c>
      <c r="C776" s="1">
        <v>3.6510210000000001</v>
      </c>
    </row>
    <row r="777" spans="2:3" x14ac:dyDescent="0.2">
      <c r="B777" s="1">
        <v>6.1669999999999998</v>
      </c>
      <c r="C777" s="1">
        <v>3.6595019999999998</v>
      </c>
    </row>
    <row r="778" spans="2:3" x14ac:dyDescent="0.2">
      <c r="B778" s="1">
        <v>6.1749999999999998</v>
      </c>
      <c r="C778" s="1">
        <v>3.6618089999999999</v>
      </c>
    </row>
    <row r="779" spans="2:3" x14ac:dyDescent="0.2">
      <c r="B779" s="1">
        <v>6.1829999999999998</v>
      </c>
      <c r="C779" s="1">
        <v>3.6653850000000001</v>
      </c>
    </row>
    <row r="780" spans="2:3" x14ac:dyDescent="0.2">
      <c r="B780" s="1">
        <v>6.1909999999999998</v>
      </c>
      <c r="C780" s="1">
        <v>3.676005</v>
      </c>
    </row>
    <row r="781" spans="2:3" x14ac:dyDescent="0.2">
      <c r="B781" s="1">
        <v>6.1989999999999998</v>
      </c>
      <c r="C781" s="1">
        <v>3.6844679999999999</v>
      </c>
    </row>
    <row r="782" spans="2:3" x14ac:dyDescent="0.2">
      <c r="B782" s="1">
        <v>6.2069999999999999</v>
      </c>
      <c r="C782" s="1">
        <v>3.7012860000000001</v>
      </c>
    </row>
    <row r="783" spans="2:3" x14ac:dyDescent="0.2">
      <c r="B783" s="1">
        <v>6.2149999999999999</v>
      </c>
      <c r="C783" s="1">
        <v>3.7102889999999999</v>
      </c>
    </row>
    <row r="784" spans="2:3" x14ac:dyDescent="0.2">
      <c r="B784" s="1">
        <v>6.2229999999999999</v>
      </c>
      <c r="C784" s="1">
        <v>3.715284</v>
      </c>
    </row>
    <row r="785" spans="2:3" x14ac:dyDescent="0.2">
      <c r="B785" s="1">
        <v>6.2309999999999999</v>
      </c>
      <c r="C785" s="1">
        <v>3.7244280000000001</v>
      </c>
    </row>
    <row r="786" spans="2:3" x14ac:dyDescent="0.2">
      <c r="B786" s="1">
        <v>6.2389999999999999</v>
      </c>
      <c r="C786" s="1">
        <v>3.7283309999999998</v>
      </c>
    </row>
    <row r="787" spans="2:3" x14ac:dyDescent="0.2">
      <c r="B787" s="1">
        <v>6.2469999999999999</v>
      </c>
      <c r="C787" s="1">
        <v>3.7373340000000002</v>
      </c>
    </row>
    <row r="788" spans="2:3" x14ac:dyDescent="0.2">
      <c r="B788" s="1">
        <v>6.2549999999999999</v>
      </c>
      <c r="C788" s="1">
        <v>3.7515299999999998</v>
      </c>
    </row>
    <row r="789" spans="2:3" x14ac:dyDescent="0.2">
      <c r="B789" s="1">
        <v>6.2629999999999999</v>
      </c>
      <c r="C789" s="1">
        <v>3.7621380000000002</v>
      </c>
    </row>
    <row r="790" spans="2:3" x14ac:dyDescent="0.2">
      <c r="B790" s="1">
        <v>6.2709999999999999</v>
      </c>
      <c r="C790" s="1">
        <v>3.7804380000000002</v>
      </c>
    </row>
    <row r="791" spans="2:3" x14ac:dyDescent="0.2">
      <c r="B791" s="1">
        <v>6.2789999999999999</v>
      </c>
      <c r="C791" s="1">
        <v>3.7857720000000001</v>
      </c>
    </row>
    <row r="792" spans="2:3" x14ac:dyDescent="0.2">
      <c r="B792" s="1">
        <v>6.2869999999999999</v>
      </c>
      <c r="C792" s="1">
        <v>3.8062320000000001</v>
      </c>
    </row>
    <row r="793" spans="2:3" x14ac:dyDescent="0.2">
      <c r="B793" s="1">
        <v>6.2949999999999999</v>
      </c>
      <c r="C793" s="1">
        <v>3.8291249999999999</v>
      </c>
    </row>
    <row r="794" spans="2:3" x14ac:dyDescent="0.2">
      <c r="B794" s="1">
        <v>6.3029999999999999</v>
      </c>
      <c r="C794" s="1">
        <v>3.8423189999999998</v>
      </c>
    </row>
    <row r="795" spans="2:3" x14ac:dyDescent="0.2">
      <c r="B795" s="1">
        <v>6.31</v>
      </c>
      <c r="C795" s="1">
        <v>3.858063</v>
      </c>
    </row>
    <row r="796" spans="2:3" x14ac:dyDescent="0.2">
      <c r="B796" s="1">
        <v>6.3179999999999996</v>
      </c>
      <c r="C796" s="1">
        <v>3.8614739999999999</v>
      </c>
    </row>
    <row r="797" spans="2:3" x14ac:dyDescent="0.2">
      <c r="B797" s="1">
        <v>6.3259999999999996</v>
      </c>
      <c r="C797" s="1">
        <v>3.8807909999999999</v>
      </c>
    </row>
    <row r="798" spans="2:3" x14ac:dyDescent="0.2">
      <c r="B798" s="1">
        <v>6.3339999999999996</v>
      </c>
      <c r="C798" s="1">
        <v>3.8902860000000001</v>
      </c>
    </row>
    <row r="799" spans="2:3" x14ac:dyDescent="0.2">
      <c r="B799" s="1">
        <v>6.3419999999999996</v>
      </c>
      <c r="C799" s="1">
        <v>3.89472</v>
      </c>
    </row>
    <row r="800" spans="2:3" x14ac:dyDescent="0.2">
      <c r="B800" s="1">
        <v>6.35</v>
      </c>
      <c r="C800" s="1">
        <v>3.899556</v>
      </c>
    </row>
    <row r="801" spans="2:3" x14ac:dyDescent="0.2">
      <c r="B801" s="1">
        <v>6.3579999999999997</v>
      </c>
      <c r="C801" s="1">
        <v>3.8994119999999999</v>
      </c>
    </row>
    <row r="802" spans="2:3" x14ac:dyDescent="0.2">
      <c r="B802" s="1">
        <v>6.3659999999999997</v>
      </c>
      <c r="C802" s="1">
        <v>3.9052289999999998</v>
      </c>
    </row>
    <row r="803" spans="2:3" x14ac:dyDescent="0.2">
      <c r="B803" s="1">
        <v>6.3739999999999997</v>
      </c>
      <c r="C803" s="1">
        <v>3.9145859999999999</v>
      </c>
    </row>
    <row r="804" spans="2:3" x14ac:dyDescent="0.2">
      <c r="B804" s="1">
        <v>6.3819999999999997</v>
      </c>
      <c r="C804" s="1">
        <v>3.9218760000000001</v>
      </c>
    </row>
    <row r="805" spans="2:3" x14ac:dyDescent="0.2">
      <c r="B805" s="1">
        <v>6.39</v>
      </c>
      <c r="C805" s="1">
        <v>3.921522</v>
      </c>
    </row>
    <row r="806" spans="2:3" x14ac:dyDescent="0.2">
      <c r="B806" s="1">
        <v>6.3979999999999997</v>
      </c>
      <c r="C806" s="1">
        <v>3.9305729999999999</v>
      </c>
    </row>
    <row r="807" spans="2:3" x14ac:dyDescent="0.2">
      <c r="B807" s="1">
        <v>6.4059999999999997</v>
      </c>
      <c r="C807" s="1">
        <v>3.9384990000000002</v>
      </c>
    </row>
    <row r="808" spans="2:3" x14ac:dyDescent="0.2">
      <c r="B808" s="1">
        <v>6.4139999999999997</v>
      </c>
      <c r="C808" s="1">
        <v>3.9382890000000002</v>
      </c>
    </row>
    <row r="809" spans="2:3" x14ac:dyDescent="0.2">
      <c r="B809" s="1">
        <v>6.4219999999999997</v>
      </c>
      <c r="C809" s="1">
        <v>3.9453149999999999</v>
      </c>
    </row>
    <row r="810" spans="2:3" x14ac:dyDescent="0.2">
      <c r="B810" s="1">
        <v>6.43</v>
      </c>
      <c r="C810" s="1">
        <v>3.942342</v>
      </c>
    </row>
    <row r="811" spans="2:3" x14ac:dyDescent="0.2">
      <c r="B811" s="1">
        <v>6.4379999999999997</v>
      </c>
      <c r="C811" s="1">
        <v>3.945516</v>
      </c>
    </row>
    <row r="812" spans="2:3" x14ac:dyDescent="0.2">
      <c r="B812" s="1">
        <v>6.4459999999999997</v>
      </c>
      <c r="C812" s="1">
        <v>3.93912</v>
      </c>
    </row>
    <row r="813" spans="2:3" x14ac:dyDescent="0.2">
      <c r="B813" s="1">
        <v>6.4539999999999997</v>
      </c>
      <c r="C813" s="1">
        <v>3.9389129999999999</v>
      </c>
    </row>
    <row r="814" spans="2:3" x14ac:dyDescent="0.2">
      <c r="B814" s="1">
        <v>6.4619999999999997</v>
      </c>
      <c r="C814" s="1">
        <v>3.9449580000000002</v>
      </c>
    </row>
    <row r="815" spans="2:3" x14ac:dyDescent="0.2">
      <c r="B815" s="1">
        <v>6.47</v>
      </c>
      <c r="C815" s="1">
        <v>3.9565679999999999</v>
      </c>
    </row>
    <row r="816" spans="2:3" x14ac:dyDescent="0.2">
      <c r="B816" s="1">
        <v>6.4779999999999998</v>
      </c>
      <c r="C816" s="1">
        <v>3.968985</v>
      </c>
    </row>
    <row r="817" spans="2:3" x14ac:dyDescent="0.2">
      <c r="B817" s="1">
        <v>6.4859999999999998</v>
      </c>
      <c r="C817" s="1">
        <v>3.9743339999999998</v>
      </c>
    </row>
    <row r="818" spans="2:3" x14ac:dyDescent="0.2">
      <c r="B818" s="1">
        <v>6.4939999999999998</v>
      </c>
      <c r="C818" s="1">
        <v>3.9893909999999999</v>
      </c>
    </row>
    <row r="819" spans="2:3" x14ac:dyDescent="0.2">
      <c r="B819" s="1">
        <v>6.5019999999999998</v>
      </c>
      <c r="C819" s="1">
        <v>4.0093529999999999</v>
      </c>
    </row>
    <row r="820" spans="2:3" x14ac:dyDescent="0.2">
      <c r="B820" s="1">
        <v>6.51</v>
      </c>
      <c r="C820" s="1">
        <v>4.0292490000000001</v>
      </c>
    </row>
    <row r="821" spans="2:3" x14ac:dyDescent="0.2">
      <c r="B821" s="1">
        <v>6.5179999999999998</v>
      </c>
      <c r="C821" s="1">
        <v>4.0395690000000002</v>
      </c>
    </row>
    <row r="822" spans="2:3" x14ac:dyDescent="0.2">
      <c r="B822" s="1">
        <v>6.5259999999999998</v>
      </c>
      <c r="C822" s="1">
        <v>4.0460820000000002</v>
      </c>
    </row>
    <row r="823" spans="2:3" x14ac:dyDescent="0.2">
      <c r="B823" s="1">
        <v>6.5339999999999998</v>
      </c>
      <c r="C823" s="1">
        <v>4.0576080000000001</v>
      </c>
    </row>
    <row r="824" spans="2:3" x14ac:dyDescent="0.2">
      <c r="B824" s="1">
        <v>6.5419999999999998</v>
      </c>
      <c r="C824" s="1">
        <v>4.0677599999999998</v>
      </c>
    </row>
    <row r="825" spans="2:3" x14ac:dyDescent="0.2">
      <c r="B825" s="1">
        <v>6.55</v>
      </c>
      <c r="C825" s="1">
        <v>4.073499</v>
      </c>
    </row>
    <row r="826" spans="2:3" x14ac:dyDescent="0.2">
      <c r="B826" s="1">
        <v>6.5579999999999998</v>
      </c>
      <c r="C826" s="1">
        <v>4.0759439999999998</v>
      </c>
    </row>
    <row r="827" spans="2:3" x14ac:dyDescent="0.2">
      <c r="B827" s="1">
        <v>6.5659999999999998</v>
      </c>
      <c r="C827" s="1">
        <v>4.0714769999999998</v>
      </c>
    </row>
    <row r="828" spans="2:3" x14ac:dyDescent="0.2">
      <c r="B828" s="1">
        <v>6.5739999999999998</v>
      </c>
      <c r="C828" s="1">
        <v>4.0828350000000002</v>
      </c>
    </row>
    <row r="829" spans="2:3" x14ac:dyDescent="0.2">
      <c r="B829" s="1">
        <v>6.5819999999999999</v>
      </c>
      <c r="C829" s="1">
        <v>4.0951589999999998</v>
      </c>
    </row>
    <row r="830" spans="2:3" x14ac:dyDescent="0.2">
      <c r="B830" s="1">
        <v>6.5890000000000004</v>
      </c>
      <c r="C830" s="1">
        <v>4.1099730000000001</v>
      </c>
    </row>
    <row r="831" spans="2:3" x14ac:dyDescent="0.2">
      <c r="B831" s="1">
        <v>6.5970000000000004</v>
      </c>
      <c r="C831" s="1">
        <v>4.1257859999999997</v>
      </c>
    </row>
    <row r="832" spans="2:3" x14ac:dyDescent="0.2">
      <c r="B832" s="1">
        <v>6.6050000000000004</v>
      </c>
      <c r="C832" s="1">
        <v>4.1459489999999999</v>
      </c>
    </row>
    <row r="833" spans="2:3" x14ac:dyDescent="0.2">
      <c r="B833" s="1">
        <v>6.6130000000000004</v>
      </c>
      <c r="C833" s="1">
        <v>4.1592510000000003</v>
      </c>
    </row>
    <row r="834" spans="2:3" x14ac:dyDescent="0.2">
      <c r="B834" s="1">
        <v>6.6210000000000004</v>
      </c>
      <c r="C834" s="1">
        <v>4.1714789999999997</v>
      </c>
    </row>
    <row r="835" spans="2:3" x14ac:dyDescent="0.2">
      <c r="B835" s="1">
        <v>6.6289999999999996</v>
      </c>
      <c r="C835" s="1">
        <v>4.1803530000000002</v>
      </c>
    </row>
    <row r="836" spans="2:3" x14ac:dyDescent="0.2">
      <c r="B836" s="1">
        <v>6.6369999999999996</v>
      </c>
      <c r="C836" s="1">
        <v>4.1990249999999998</v>
      </c>
    </row>
    <row r="837" spans="2:3" x14ac:dyDescent="0.2">
      <c r="B837" s="1">
        <v>6.6449999999999996</v>
      </c>
      <c r="C837" s="1">
        <v>4.2059430000000004</v>
      </c>
    </row>
    <row r="838" spans="2:3" x14ac:dyDescent="0.2">
      <c r="B838" s="1">
        <v>6.6529999999999996</v>
      </c>
      <c r="C838" s="1">
        <v>4.2246959999999998</v>
      </c>
    </row>
    <row r="839" spans="2:3" x14ac:dyDescent="0.2">
      <c r="B839" s="1">
        <v>6.6609999999999996</v>
      </c>
      <c r="C839" s="1">
        <v>4.2318480000000003</v>
      </c>
    </row>
    <row r="840" spans="2:3" x14ac:dyDescent="0.2">
      <c r="B840" s="1">
        <v>6.6689999999999996</v>
      </c>
      <c r="C840" s="1">
        <v>4.2507479999999997</v>
      </c>
    </row>
    <row r="841" spans="2:3" x14ac:dyDescent="0.2">
      <c r="B841" s="1">
        <v>6.6769999999999996</v>
      </c>
      <c r="C841" s="1">
        <v>4.2735120000000002</v>
      </c>
    </row>
    <row r="842" spans="2:3" x14ac:dyDescent="0.2">
      <c r="B842" s="1">
        <v>6.6849999999999996</v>
      </c>
      <c r="C842" s="1">
        <v>4.2968640000000002</v>
      </c>
    </row>
    <row r="843" spans="2:3" x14ac:dyDescent="0.2">
      <c r="B843" s="1">
        <v>6.6929999999999996</v>
      </c>
      <c r="C843" s="1">
        <v>4.3082010000000004</v>
      </c>
    </row>
    <row r="844" spans="2:3" x14ac:dyDescent="0.2">
      <c r="B844" s="1">
        <v>6.7009999999999996</v>
      </c>
      <c r="C844" s="1">
        <v>4.3156739999999996</v>
      </c>
    </row>
    <row r="845" spans="2:3" x14ac:dyDescent="0.2">
      <c r="B845" s="1">
        <v>6.7089999999999996</v>
      </c>
      <c r="C845" s="1">
        <v>4.3316819999999998</v>
      </c>
    </row>
    <row r="846" spans="2:3" x14ac:dyDescent="0.2">
      <c r="B846" s="1">
        <v>6.7169999999999996</v>
      </c>
      <c r="C846" s="1">
        <v>4.346787</v>
      </c>
    </row>
    <row r="847" spans="2:3" x14ac:dyDescent="0.2">
      <c r="B847" s="1">
        <v>6.7249999999999996</v>
      </c>
      <c r="C847" s="1">
        <v>4.363137</v>
      </c>
    </row>
    <row r="848" spans="2:3" x14ac:dyDescent="0.2">
      <c r="B848" s="1">
        <v>6.7329999999999997</v>
      </c>
      <c r="C848" s="1">
        <v>4.3846889999999998</v>
      </c>
    </row>
    <row r="849" spans="2:3" x14ac:dyDescent="0.2">
      <c r="B849" s="1">
        <v>6.7409999999999997</v>
      </c>
      <c r="C849" s="1">
        <v>4.396668</v>
      </c>
    </row>
    <row r="850" spans="2:3" x14ac:dyDescent="0.2">
      <c r="B850" s="1">
        <v>6.7489999999999997</v>
      </c>
      <c r="C850" s="1">
        <v>4.4196780000000002</v>
      </c>
    </row>
    <row r="851" spans="2:3" x14ac:dyDescent="0.2">
      <c r="B851" s="1">
        <v>6.7569999999999997</v>
      </c>
      <c r="C851" s="1">
        <v>4.4427510000000003</v>
      </c>
    </row>
    <row r="852" spans="2:3" x14ac:dyDescent="0.2">
      <c r="B852" s="1">
        <v>6.7649999999999997</v>
      </c>
      <c r="C852" s="1">
        <v>4.4714159999999996</v>
      </c>
    </row>
    <row r="853" spans="2:3" x14ac:dyDescent="0.2">
      <c r="B853" s="1">
        <v>6.7729999999999997</v>
      </c>
      <c r="C853" s="1">
        <v>4.4912159999999997</v>
      </c>
    </row>
    <row r="854" spans="2:3" x14ac:dyDescent="0.2">
      <c r="B854" s="1">
        <v>6.7809999999999997</v>
      </c>
      <c r="C854" s="1">
        <v>4.5033960000000004</v>
      </c>
    </row>
    <row r="855" spans="2:3" x14ac:dyDescent="0.2">
      <c r="B855" s="1">
        <v>6.7889999999999997</v>
      </c>
      <c r="C855" s="1">
        <v>4.5227729999999999</v>
      </c>
    </row>
    <row r="856" spans="2:3" x14ac:dyDescent="0.2">
      <c r="B856" s="1">
        <v>6.7969999999999997</v>
      </c>
      <c r="C856" s="1">
        <v>4.5331979999999996</v>
      </c>
    </row>
    <row r="857" spans="2:3" x14ac:dyDescent="0.2">
      <c r="B857" s="1">
        <v>6.8049999999999997</v>
      </c>
      <c r="C857" s="1">
        <v>4.5508620000000004</v>
      </c>
    </row>
    <row r="858" spans="2:3" x14ac:dyDescent="0.2">
      <c r="B858" s="1">
        <v>6.8129999999999997</v>
      </c>
      <c r="C858" s="1">
        <v>4.5651270000000004</v>
      </c>
    </row>
    <row r="859" spans="2:3" x14ac:dyDescent="0.2">
      <c r="B859" s="1">
        <v>6.8209999999999997</v>
      </c>
      <c r="C859" s="1">
        <v>4.5836309999999996</v>
      </c>
    </row>
    <row r="860" spans="2:3" x14ac:dyDescent="0.2">
      <c r="B860" s="1">
        <v>6.8289999999999997</v>
      </c>
      <c r="C860" s="1">
        <v>4.6042860000000001</v>
      </c>
    </row>
    <row r="861" spans="2:3" x14ac:dyDescent="0.2">
      <c r="B861" s="1">
        <v>6.8369999999999997</v>
      </c>
      <c r="C861" s="1">
        <v>4.6298159999999999</v>
      </c>
    </row>
    <row r="862" spans="2:3" x14ac:dyDescent="0.2">
      <c r="B862" s="1">
        <v>6.8449999999999998</v>
      </c>
      <c r="C862" s="1">
        <v>4.6575119999999997</v>
      </c>
    </row>
    <row r="863" spans="2:3" x14ac:dyDescent="0.2">
      <c r="B863" s="1">
        <v>6.8529999999999998</v>
      </c>
      <c r="C863" s="1">
        <v>4.684482</v>
      </c>
    </row>
    <row r="864" spans="2:3" x14ac:dyDescent="0.2">
      <c r="B864" s="1">
        <v>6.8609999999999998</v>
      </c>
      <c r="C864" s="1">
        <v>4.7138850000000003</v>
      </c>
    </row>
    <row r="865" spans="2:3" x14ac:dyDescent="0.2">
      <c r="B865" s="1">
        <v>6.8680000000000003</v>
      </c>
      <c r="C865" s="1">
        <v>4.7422529999999998</v>
      </c>
    </row>
    <row r="866" spans="2:3" x14ac:dyDescent="0.2">
      <c r="B866" s="1">
        <v>6.8760000000000003</v>
      </c>
      <c r="C866" s="1">
        <v>4.7618850000000004</v>
      </c>
    </row>
    <row r="867" spans="2:3" x14ac:dyDescent="0.2">
      <c r="B867" s="1">
        <v>6.8840000000000003</v>
      </c>
      <c r="C867" s="1">
        <v>4.7867519999999999</v>
      </c>
    </row>
    <row r="868" spans="2:3" x14ac:dyDescent="0.2">
      <c r="B868" s="1">
        <v>6.8920000000000003</v>
      </c>
      <c r="C868" s="1">
        <v>4.8015090000000002</v>
      </c>
    </row>
    <row r="869" spans="2:3" x14ac:dyDescent="0.2">
      <c r="B869" s="1">
        <v>6.9</v>
      </c>
      <c r="C869" s="1">
        <v>4.8215219999999999</v>
      </c>
    </row>
    <row r="870" spans="2:3" x14ac:dyDescent="0.2">
      <c r="B870" s="1">
        <v>6.9080000000000004</v>
      </c>
      <c r="C870" s="1">
        <v>4.8446490000000004</v>
      </c>
    </row>
    <row r="871" spans="2:3" x14ac:dyDescent="0.2">
      <c r="B871" s="1">
        <v>6.9160000000000004</v>
      </c>
      <c r="C871" s="1">
        <v>4.8611040000000001</v>
      </c>
    </row>
    <row r="872" spans="2:3" x14ac:dyDescent="0.2">
      <c r="B872" s="1">
        <v>6.9240000000000004</v>
      </c>
      <c r="C872" s="1">
        <v>4.8775050000000002</v>
      </c>
    </row>
    <row r="873" spans="2:3" x14ac:dyDescent="0.2">
      <c r="B873" s="1">
        <v>6.9320000000000004</v>
      </c>
      <c r="C873" s="1">
        <v>4.9013429999999998</v>
      </c>
    </row>
    <row r="874" spans="2:3" x14ac:dyDescent="0.2">
      <c r="B874" s="1">
        <v>6.94</v>
      </c>
      <c r="C874" s="1">
        <v>4.9268640000000001</v>
      </c>
    </row>
    <row r="875" spans="2:3" x14ac:dyDescent="0.2">
      <c r="B875" s="1">
        <v>6.9480000000000004</v>
      </c>
      <c r="C875" s="1">
        <v>4.9566540000000003</v>
      </c>
    </row>
    <row r="876" spans="2:3" x14ac:dyDescent="0.2">
      <c r="B876" s="1">
        <v>6.9560000000000004</v>
      </c>
      <c r="C876" s="1">
        <v>4.9742459999999999</v>
      </c>
    </row>
    <row r="877" spans="2:3" x14ac:dyDescent="0.2">
      <c r="B877" s="1">
        <v>6.9640000000000004</v>
      </c>
      <c r="C877" s="1">
        <v>4.9996799999999997</v>
      </c>
    </row>
    <row r="878" spans="2:3" x14ac:dyDescent="0.2">
      <c r="B878" s="1">
        <v>6.9720000000000004</v>
      </c>
      <c r="C878" s="1">
        <v>5.0163869999999999</v>
      </c>
    </row>
    <row r="879" spans="2:3" x14ac:dyDescent="0.2">
      <c r="B879" s="1">
        <v>6.98</v>
      </c>
      <c r="C879" s="1">
        <v>5.0349510000000004</v>
      </c>
    </row>
    <row r="880" spans="2:3" x14ac:dyDescent="0.2">
      <c r="B880" s="1">
        <v>6.9880000000000004</v>
      </c>
      <c r="C880" s="1">
        <v>5.0562149999999999</v>
      </c>
    </row>
    <row r="881" spans="2:3" x14ac:dyDescent="0.2">
      <c r="B881" s="1">
        <v>6.9960000000000004</v>
      </c>
      <c r="C881" s="1">
        <v>5.0736270000000001</v>
      </c>
    </row>
    <row r="882" spans="2:3" x14ac:dyDescent="0.2">
      <c r="B882" s="1">
        <v>7.0039999999999996</v>
      </c>
      <c r="C882" s="1">
        <v>5.100657</v>
      </c>
    </row>
    <row r="883" spans="2:3" x14ac:dyDescent="0.2">
      <c r="B883" s="1">
        <v>7.0119999999999996</v>
      </c>
      <c r="C883" s="1">
        <v>5.1226469999999997</v>
      </c>
    </row>
    <row r="884" spans="2:3" x14ac:dyDescent="0.2">
      <c r="B884" s="1">
        <v>7.02</v>
      </c>
      <c r="C884" s="1">
        <v>5.1453420000000003</v>
      </c>
    </row>
    <row r="885" spans="2:3" x14ac:dyDescent="0.2">
      <c r="B885" s="1">
        <v>7.0279999999999996</v>
      </c>
      <c r="C885" s="1">
        <v>5.1677609999999996</v>
      </c>
    </row>
    <row r="886" spans="2:3" x14ac:dyDescent="0.2">
      <c r="B886" s="1">
        <v>7.0359999999999996</v>
      </c>
      <c r="C886" s="1">
        <v>5.1934829999999996</v>
      </c>
    </row>
    <row r="887" spans="2:3" x14ac:dyDescent="0.2">
      <c r="B887" s="1">
        <v>7.0439999999999996</v>
      </c>
      <c r="C887" s="1">
        <v>5.2143899999999999</v>
      </c>
    </row>
    <row r="888" spans="2:3" x14ac:dyDescent="0.2">
      <c r="B888" s="1">
        <v>7.0519999999999996</v>
      </c>
      <c r="C888" s="1">
        <v>5.2411620000000001</v>
      </c>
    </row>
    <row r="889" spans="2:3" x14ac:dyDescent="0.2">
      <c r="B889" s="1">
        <v>7.06</v>
      </c>
      <c r="C889" s="1">
        <v>5.2576349999999996</v>
      </c>
    </row>
    <row r="890" spans="2:3" x14ac:dyDescent="0.2">
      <c r="B890" s="1">
        <v>7.0679999999999996</v>
      </c>
      <c r="C890" s="1">
        <v>5.2870559999999998</v>
      </c>
    </row>
    <row r="891" spans="2:3" x14ac:dyDescent="0.2">
      <c r="B891" s="1">
        <v>7.0759999999999996</v>
      </c>
      <c r="C891" s="1">
        <v>5.3031329999999999</v>
      </c>
    </row>
    <row r="892" spans="2:3" x14ac:dyDescent="0.2">
      <c r="B892" s="1">
        <v>7.0839999999999996</v>
      </c>
      <c r="C892" s="1">
        <v>5.3215620000000001</v>
      </c>
    </row>
    <row r="893" spans="2:3" x14ac:dyDescent="0.2">
      <c r="B893" s="1">
        <v>7.0919999999999996</v>
      </c>
      <c r="C893" s="1">
        <v>5.3418929999999998</v>
      </c>
    </row>
    <row r="894" spans="2:3" x14ac:dyDescent="0.2">
      <c r="B894" s="1">
        <v>7.1</v>
      </c>
      <c r="C894" s="1">
        <v>5.357583</v>
      </c>
    </row>
    <row r="895" spans="2:3" x14ac:dyDescent="0.2">
      <c r="B895" s="1">
        <v>7.1079999999999997</v>
      </c>
      <c r="C895" s="1">
        <v>5.3821709999999996</v>
      </c>
    </row>
    <row r="896" spans="2:3" x14ac:dyDescent="0.2">
      <c r="B896" s="1">
        <v>7.1159999999999997</v>
      </c>
      <c r="C896" s="1">
        <v>5.3990549999999997</v>
      </c>
    </row>
    <row r="897" spans="2:3" x14ac:dyDescent="0.2">
      <c r="B897" s="1">
        <v>7.1239999999999997</v>
      </c>
      <c r="C897" s="1">
        <v>5.4175380000000004</v>
      </c>
    </row>
    <row r="898" spans="2:3" x14ac:dyDescent="0.2">
      <c r="B898" s="1">
        <v>7.1319999999999997</v>
      </c>
      <c r="C898" s="1">
        <v>5.4455099999999996</v>
      </c>
    </row>
    <row r="899" spans="2:3" x14ac:dyDescent="0.2">
      <c r="B899" s="1">
        <v>7.14</v>
      </c>
      <c r="C899" s="1">
        <v>5.4650189999999998</v>
      </c>
    </row>
    <row r="900" spans="2:3" x14ac:dyDescent="0.2">
      <c r="B900" s="1">
        <v>7.1470000000000002</v>
      </c>
      <c r="C900" s="1">
        <v>5.490888</v>
      </c>
    </row>
    <row r="901" spans="2:3" x14ac:dyDescent="0.2">
      <c r="B901" s="1">
        <v>7.1550000000000002</v>
      </c>
      <c r="C901" s="1">
        <v>5.5195379999999998</v>
      </c>
    </row>
    <row r="902" spans="2:3" x14ac:dyDescent="0.2">
      <c r="B902" s="1">
        <v>7.1630000000000003</v>
      </c>
      <c r="C902" s="1">
        <v>5.551806</v>
      </c>
    </row>
    <row r="903" spans="2:3" x14ac:dyDescent="0.2">
      <c r="B903" s="1">
        <v>7.1710000000000003</v>
      </c>
      <c r="C903" s="1">
        <v>5.5830599999999997</v>
      </c>
    </row>
    <row r="904" spans="2:3" x14ac:dyDescent="0.2">
      <c r="B904" s="1">
        <v>7.1790000000000003</v>
      </c>
      <c r="C904" s="1">
        <v>5.6505539999999996</v>
      </c>
    </row>
    <row r="905" spans="2:3" x14ac:dyDescent="0.2">
      <c r="B905" s="1">
        <v>7.1870000000000003</v>
      </c>
      <c r="C905" s="1">
        <v>5.686833</v>
      </c>
    </row>
    <row r="906" spans="2:3" x14ac:dyDescent="0.2">
      <c r="B906" s="1">
        <v>7.1950000000000003</v>
      </c>
      <c r="C906" s="1">
        <v>5.7119070000000001</v>
      </c>
    </row>
    <row r="907" spans="2:3" x14ac:dyDescent="0.2">
      <c r="B907" s="1">
        <v>7.2030000000000003</v>
      </c>
      <c r="C907" s="1">
        <v>5.7364980000000001</v>
      </c>
    </row>
    <row r="908" spans="2:3" x14ac:dyDescent="0.2">
      <c r="B908" s="1">
        <v>7.2110000000000003</v>
      </c>
      <c r="C908" s="1">
        <v>5.7651630000000003</v>
      </c>
    </row>
    <row r="909" spans="2:3" x14ac:dyDescent="0.2">
      <c r="B909" s="1">
        <v>7.2190000000000003</v>
      </c>
      <c r="C909" s="1">
        <v>5.7964770000000003</v>
      </c>
    </row>
    <row r="910" spans="2:3" x14ac:dyDescent="0.2">
      <c r="B910" s="1">
        <v>7.2270000000000003</v>
      </c>
      <c r="C910" s="1">
        <v>5.829663</v>
      </c>
    </row>
    <row r="911" spans="2:3" x14ac:dyDescent="0.2">
      <c r="B911" s="1">
        <v>7.2350000000000003</v>
      </c>
      <c r="C911" s="1">
        <v>5.869866</v>
      </c>
    </row>
    <row r="912" spans="2:3" x14ac:dyDescent="0.2">
      <c r="B912" s="1">
        <v>7.2430000000000003</v>
      </c>
      <c r="C912" s="1">
        <v>5.9177010000000001</v>
      </c>
    </row>
    <row r="913" spans="2:3" x14ac:dyDescent="0.2">
      <c r="B913" s="1">
        <v>7.2510000000000003</v>
      </c>
      <c r="C913" s="1">
        <v>5.97159</v>
      </c>
    </row>
    <row r="914" spans="2:3" x14ac:dyDescent="0.2">
      <c r="B914" s="1">
        <v>7.2590000000000003</v>
      </c>
      <c r="C914" s="1">
        <v>6.0361079999999996</v>
      </c>
    </row>
    <row r="915" spans="2:3" x14ac:dyDescent="0.2">
      <c r="B915" s="1">
        <v>7.2670000000000003</v>
      </c>
      <c r="C915" s="1">
        <v>6.1076189999999997</v>
      </c>
    </row>
    <row r="916" spans="2:3" x14ac:dyDescent="0.2">
      <c r="B916" s="1">
        <v>7.2750000000000004</v>
      </c>
      <c r="C916" s="1">
        <v>6.1767000000000003</v>
      </c>
    </row>
    <row r="917" spans="2:3" x14ac:dyDescent="0.2">
      <c r="B917" s="1">
        <v>7.2830000000000004</v>
      </c>
      <c r="C917" s="1">
        <v>6.2513009999999998</v>
      </c>
    </row>
    <row r="918" spans="2:3" x14ac:dyDescent="0.2">
      <c r="B918" s="1">
        <v>7.2910000000000004</v>
      </c>
      <c r="C918" s="1">
        <v>6.306648</v>
      </c>
    </row>
    <row r="919" spans="2:3" x14ac:dyDescent="0.2">
      <c r="B919" s="1">
        <v>7.2990000000000004</v>
      </c>
      <c r="C919" s="1">
        <v>6.3521520000000002</v>
      </c>
    </row>
    <row r="920" spans="2:3" x14ac:dyDescent="0.2">
      <c r="B920" s="1">
        <v>7.3070000000000004</v>
      </c>
      <c r="C920" s="1">
        <v>6.411219</v>
      </c>
    </row>
    <row r="921" spans="2:3" x14ac:dyDescent="0.2">
      <c r="B921" s="1">
        <v>7.3150000000000004</v>
      </c>
      <c r="C921" s="1">
        <v>6.4652880000000001</v>
      </c>
    </row>
    <row r="922" spans="2:3" x14ac:dyDescent="0.2">
      <c r="B922" s="1">
        <v>7.3230000000000004</v>
      </c>
      <c r="C922" s="1">
        <v>6.5153220000000003</v>
      </c>
    </row>
    <row r="923" spans="2:3" x14ac:dyDescent="0.2">
      <c r="B923" s="1">
        <v>7.3310000000000004</v>
      </c>
      <c r="C923" s="1">
        <v>6.5687699999999998</v>
      </c>
    </row>
    <row r="924" spans="2:3" x14ac:dyDescent="0.2">
      <c r="B924" s="1">
        <v>7.3390000000000004</v>
      </c>
      <c r="C924" s="1">
        <v>6.6250349999999996</v>
      </c>
    </row>
    <row r="925" spans="2:3" x14ac:dyDescent="0.2">
      <c r="B925" s="1">
        <v>7.3470000000000004</v>
      </c>
      <c r="C925" s="1">
        <v>6.6972509999999996</v>
      </c>
    </row>
    <row r="926" spans="2:3" x14ac:dyDescent="0.2">
      <c r="B926" s="1">
        <v>7.3550000000000004</v>
      </c>
      <c r="C926" s="1">
        <v>6.7720500000000001</v>
      </c>
    </row>
    <row r="927" spans="2:3" x14ac:dyDescent="0.2">
      <c r="B927" s="1">
        <v>7.3630000000000004</v>
      </c>
      <c r="C927" s="1">
        <v>6.8444609999999999</v>
      </c>
    </row>
    <row r="928" spans="2:3" x14ac:dyDescent="0.2">
      <c r="B928" s="1">
        <v>7.3710000000000004</v>
      </c>
      <c r="C928" s="1">
        <v>6.9310619999999998</v>
      </c>
    </row>
    <row r="929" spans="2:3" x14ac:dyDescent="0.2">
      <c r="B929" s="1">
        <v>7.3789999999999996</v>
      </c>
      <c r="C929" s="1">
        <v>7.018662</v>
      </c>
    </row>
    <row r="930" spans="2:3" x14ac:dyDescent="0.2">
      <c r="B930" s="1">
        <v>7.3869999999999996</v>
      </c>
      <c r="C930" s="1">
        <v>7.1054880000000002</v>
      </c>
    </row>
    <row r="931" spans="2:3" x14ac:dyDescent="0.2">
      <c r="B931" s="1">
        <v>7.3949999999999996</v>
      </c>
      <c r="C931" s="1">
        <v>7.202769</v>
      </c>
    </row>
    <row r="932" spans="2:3" x14ac:dyDescent="0.2">
      <c r="B932" s="1">
        <v>7.4029999999999996</v>
      </c>
      <c r="C932" s="1">
        <v>7.3004670000000003</v>
      </c>
    </row>
    <row r="933" spans="2:3" x14ac:dyDescent="0.2">
      <c r="B933" s="1">
        <v>7.4109999999999996</v>
      </c>
      <c r="C933" s="1">
        <v>7.4091360000000002</v>
      </c>
    </row>
    <row r="934" spans="2:3" x14ac:dyDescent="0.2">
      <c r="B934" s="1">
        <v>7.4189999999999996</v>
      </c>
      <c r="C934" s="1">
        <v>7.5207750000000004</v>
      </c>
    </row>
    <row r="935" spans="2:3" x14ac:dyDescent="0.2">
      <c r="B935" s="1">
        <v>7.4260000000000002</v>
      </c>
      <c r="C935" s="1">
        <v>7.6392720000000001</v>
      </c>
    </row>
    <row r="936" spans="2:3" x14ac:dyDescent="0.2">
      <c r="B936" s="1">
        <v>7.4340000000000002</v>
      </c>
      <c r="C936" s="1">
        <v>7.7670120000000002</v>
      </c>
    </row>
    <row r="937" spans="2:3" x14ac:dyDescent="0.2">
      <c r="B937" s="1">
        <v>7.4420000000000002</v>
      </c>
      <c r="C937" s="1">
        <v>7.8991290000000003</v>
      </c>
    </row>
    <row r="938" spans="2:3" x14ac:dyDescent="0.2">
      <c r="B938" s="1">
        <v>7.45</v>
      </c>
      <c r="C938" s="1">
        <v>8.0260649999999991</v>
      </c>
    </row>
    <row r="939" spans="2:3" x14ac:dyDescent="0.2">
      <c r="B939" s="1">
        <v>7.4580000000000002</v>
      </c>
      <c r="C939" s="1">
        <v>8.1514860000000002</v>
      </c>
    </row>
    <row r="940" spans="2:3" x14ac:dyDescent="0.2">
      <c r="B940" s="1">
        <v>7.4660000000000002</v>
      </c>
      <c r="C940" s="1">
        <v>8.2772129999999997</v>
      </c>
    </row>
    <row r="941" spans="2:3" x14ac:dyDescent="0.2">
      <c r="B941" s="1">
        <v>7.4740000000000002</v>
      </c>
      <c r="C941" s="1">
        <v>8.412471</v>
      </c>
    </row>
    <row r="942" spans="2:3" x14ac:dyDescent="0.2">
      <c r="B942" s="1">
        <v>7.4820000000000002</v>
      </c>
      <c r="C942" s="1">
        <v>8.5566779999999998</v>
      </c>
    </row>
    <row r="943" spans="2:3" x14ac:dyDescent="0.2">
      <c r="B943" s="1">
        <v>7.49</v>
      </c>
      <c r="C943" s="1">
        <v>8.7012450000000001</v>
      </c>
    </row>
    <row r="944" spans="2:3" x14ac:dyDescent="0.2">
      <c r="B944" s="1">
        <v>7.4980000000000002</v>
      </c>
      <c r="C944" s="1">
        <v>8.8485750000000003</v>
      </c>
    </row>
    <row r="945" spans="2:3" x14ac:dyDescent="0.2">
      <c r="B945" s="1">
        <v>7.5060000000000002</v>
      </c>
      <c r="C945" s="1">
        <v>9.0165419999999994</v>
      </c>
    </row>
    <row r="946" spans="2:3" x14ac:dyDescent="0.2">
      <c r="B946" s="1">
        <v>7.5140000000000002</v>
      </c>
      <c r="C946" s="1">
        <v>9.1797419999999992</v>
      </c>
    </row>
    <row r="947" spans="2:3" x14ac:dyDescent="0.2">
      <c r="B947" s="1">
        <v>7.5220000000000002</v>
      </c>
      <c r="C947" s="1">
        <v>9.3434519999999992</v>
      </c>
    </row>
    <row r="948" spans="2:3" x14ac:dyDescent="0.2">
      <c r="B948" s="1">
        <v>7.53</v>
      </c>
      <c r="C948" s="1">
        <v>9.5083380000000002</v>
      </c>
    </row>
    <row r="949" spans="2:3" x14ac:dyDescent="0.2">
      <c r="B949" s="1">
        <v>7.5380000000000003</v>
      </c>
      <c r="C949" s="1">
        <v>9.6780030000000004</v>
      </c>
    </row>
    <row r="950" spans="2:3" x14ac:dyDescent="0.2">
      <c r="B950" s="1">
        <v>7.5460000000000003</v>
      </c>
      <c r="C950" s="1">
        <v>9.8527799999999992</v>
      </c>
    </row>
    <row r="951" spans="2:3" x14ac:dyDescent="0.2">
      <c r="B951" s="1">
        <v>7.5540000000000003</v>
      </c>
      <c r="C951" s="1">
        <v>10.034211000000001</v>
      </c>
    </row>
    <row r="952" spans="2:3" x14ac:dyDescent="0.2">
      <c r="B952" s="1">
        <v>7.5620000000000003</v>
      </c>
      <c r="C952" s="1">
        <v>10.222284</v>
      </c>
    </row>
    <row r="953" spans="2:3" x14ac:dyDescent="0.2">
      <c r="B953" s="1">
        <v>7.57</v>
      </c>
      <c r="C953" s="1">
        <v>10.403202</v>
      </c>
    </row>
    <row r="954" spans="2:3" x14ac:dyDescent="0.2">
      <c r="B954" s="1">
        <v>7.5780000000000003</v>
      </c>
      <c r="C954" s="1">
        <v>10.595964</v>
      </c>
    </row>
    <row r="955" spans="2:3" x14ac:dyDescent="0.2">
      <c r="B955" s="1">
        <v>7.5860000000000003</v>
      </c>
      <c r="C955" s="1">
        <v>10.80954</v>
      </c>
    </row>
    <row r="956" spans="2:3" x14ac:dyDescent="0.2">
      <c r="B956" s="1">
        <v>7.5940000000000003</v>
      </c>
      <c r="C956" s="1">
        <v>11.02665</v>
      </c>
    </row>
    <row r="957" spans="2:3" x14ac:dyDescent="0.2">
      <c r="B957" s="1">
        <v>7.6020000000000003</v>
      </c>
      <c r="C957" s="1">
        <v>11.226338999999999</v>
      </c>
    </row>
    <row r="958" spans="2:3" x14ac:dyDescent="0.2">
      <c r="B958" s="1">
        <v>7.61</v>
      </c>
      <c r="C958" s="1">
        <v>11.453958</v>
      </c>
    </row>
    <row r="959" spans="2:3" x14ac:dyDescent="0.2">
      <c r="B959" s="1">
        <v>7.6180000000000003</v>
      </c>
      <c r="C959" s="1">
        <v>11.683569</v>
      </c>
    </row>
    <row r="960" spans="2:3" x14ac:dyDescent="0.2">
      <c r="B960" s="1">
        <v>7.6260000000000003</v>
      </c>
      <c r="C960" s="1">
        <v>11.911581</v>
      </c>
    </row>
    <row r="961" spans="2:3" x14ac:dyDescent="0.2">
      <c r="B961" s="1">
        <v>7.6340000000000003</v>
      </c>
      <c r="C961" s="1">
        <v>12.146447999999999</v>
      </c>
    </row>
    <row r="962" spans="2:3" x14ac:dyDescent="0.2">
      <c r="B962" s="1">
        <v>7.6420000000000003</v>
      </c>
      <c r="C962" s="1">
        <v>12.384323999999999</v>
      </c>
    </row>
    <row r="963" spans="2:3" x14ac:dyDescent="0.2">
      <c r="B963" s="1">
        <v>7.65</v>
      </c>
      <c r="C963" s="1">
        <v>12.633945000000001</v>
      </c>
    </row>
    <row r="964" spans="2:3" x14ac:dyDescent="0.2">
      <c r="B964" s="1">
        <v>7.6580000000000004</v>
      </c>
      <c r="C964" s="1">
        <v>12.885759</v>
      </c>
    </row>
    <row r="965" spans="2:3" x14ac:dyDescent="0.2">
      <c r="B965" s="1">
        <v>7.6660000000000004</v>
      </c>
      <c r="C965" s="1">
        <v>13.143882</v>
      </c>
    </row>
    <row r="966" spans="2:3" x14ac:dyDescent="0.2">
      <c r="B966" s="1">
        <v>7.6740000000000004</v>
      </c>
      <c r="C966" s="1">
        <v>13.404738</v>
      </c>
    </row>
    <row r="967" spans="2:3" x14ac:dyDescent="0.2">
      <c r="B967" s="1">
        <v>7.6820000000000004</v>
      </c>
      <c r="C967" s="1">
        <v>13.677372</v>
      </c>
    </row>
    <row r="968" spans="2:3" x14ac:dyDescent="0.2">
      <c r="B968" s="1">
        <v>7.69</v>
      </c>
      <c r="C968" s="1">
        <v>13.950896999999999</v>
      </c>
    </row>
    <row r="969" spans="2:3" x14ac:dyDescent="0.2">
      <c r="B969" s="1">
        <v>7.6980000000000004</v>
      </c>
      <c r="C969" s="1">
        <v>14.24985</v>
      </c>
    </row>
    <row r="970" spans="2:3" x14ac:dyDescent="0.2">
      <c r="B970" s="1">
        <v>7.7050000000000001</v>
      </c>
      <c r="C970" s="1">
        <v>14.546430000000001</v>
      </c>
    </row>
    <row r="971" spans="2:3" x14ac:dyDescent="0.2">
      <c r="B971" s="1">
        <v>7.7130000000000001</v>
      </c>
      <c r="C971" s="1">
        <v>14.849811000000001</v>
      </c>
    </row>
    <row r="972" spans="2:3" x14ac:dyDescent="0.2">
      <c r="B972" s="1">
        <v>7.7210000000000001</v>
      </c>
      <c r="C972" s="1">
        <v>15.16203</v>
      </c>
    </row>
    <row r="973" spans="2:3" x14ac:dyDescent="0.2">
      <c r="B973" s="1">
        <v>7.7290000000000001</v>
      </c>
      <c r="C973" s="1">
        <v>15.482283000000001</v>
      </c>
    </row>
    <row r="974" spans="2:3" x14ac:dyDescent="0.2">
      <c r="B974" s="1">
        <v>7.7370000000000001</v>
      </c>
      <c r="C974" s="1">
        <v>15.824628000000001</v>
      </c>
    </row>
    <row r="975" spans="2:3" x14ac:dyDescent="0.2">
      <c r="B975" s="1">
        <v>7.7450000000000001</v>
      </c>
      <c r="C975" s="1">
        <v>16.174083</v>
      </c>
    </row>
    <row r="976" spans="2:3" x14ac:dyDescent="0.2">
      <c r="B976" s="1">
        <v>7.7530000000000001</v>
      </c>
      <c r="C976" s="1">
        <v>16.541948999999999</v>
      </c>
    </row>
    <row r="977" spans="2:3" x14ac:dyDescent="0.2">
      <c r="B977" s="1">
        <v>7.7610000000000001</v>
      </c>
      <c r="C977" s="1">
        <v>16.91703</v>
      </c>
    </row>
    <row r="978" spans="2:3" x14ac:dyDescent="0.2">
      <c r="B978" s="1">
        <v>7.7690000000000001</v>
      </c>
      <c r="C978" s="1">
        <v>17.314088999999999</v>
      </c>
    </row>
    <row r="979" spans="2:3" x14ac:dyDescent="0.2">
      <c r="B979" s="1">
        <v>7.7770000000000001</v>
      </c>
      <c r="C979" s="1">
        <v>17.730297</v>
      </c>
    </row>
    <row r="980" spans="2:3" x14ac:dyDescent="0.2">
      <c r="B980" s="1">
        <v>7.7850000000000001</v>
      </c>
      <c r="C980" s="1">
        <v>18.149619000000001</v>
      </c>
    </row>
    <row r="981" spans="2:3" x14ac:dyDescent="0.2">
      <c r="B981" s="1">
        <v>7.7930000000000001</v>
      </c>
      <c r="C981" s="1">
        <v>18.602312999999999</v>
      </c>
    </row>
    <row r="982" spans="2:3" x14ac:dyDescent="0.2">
      <c r="B982" s="1">
        <v>7.8010000000000002</v>
      </c>
      <c r="C982" s="1">
        <v>19.073376</v>
      </c>
    </row>
    <row r="983" spans="2:3" x14ac:dyDescent="0.2">
      <c r="B983" s="1">
        <v>7.8090000000000002</v>
      </c>
      <c r="C983" s="1">
        <v>19.559193</v>
      </c>
    </row>
    <row r="984" spans="2:3" x14ac:dyDescent="0.2">
      <c r="B984" s="1">
        <v>7.8170000000000002</v>
      </c>
      <c r="C984" s="1">
        <v>20.079027</v>
      </c>
    </row>
    <row r="985" spans="2:3" x14ac:dyDescent="0.2">
      <c r="B985" s="1">
        <v>7.8250000000000002</v>
      </c>
      <c r="C985" s="1">
        <v>20.623356000000001</v>
      </c>
    </row>
    <row r="986" spans="2:3" x14ac:dyDescent="0.2">
      <c r="B986" s="1">
        <v>7.8330000000000002</v>
      </c>
      <c r="C986" s="1">
        <v>21.175436999999999</v>
      </c>
    </row>
    <row r="987" spans="2:3" x14ac:dyDescent="0.2">
      <c r="B987" s="1">
        <v>7.8410000000000002</v>
      </c>
      <c r="C987" s="1">
        <v>21.787410000000001</v>
      </c>
    </row>
    <row r="988" spans="2:3" x14ac:dyDescent="0.2">
      <c r="B988" s="1">
        <v>7.8490000000000002</v>
      </c>
      <c r="C988" s="1">
        <v>22.427433000000001</v>
      </c>
    </row>
    <row r="989" spans="2:3" x14ac:dyDescent="0.2">
      <c r="B989" s="1">
        <v>7.8570000000000002</v>
      </c>
      <c r="C989" s="1">
        <v>23.111249999999998</v>
      </c>
    </row>
    <row r="990" spans="2:3" x14ac:dyDescent="0.2">
      <c r="B990" s="1">
        <v>7.8650000000000002</v>
      </c>
      <c r="C990" s="1">
        <v>23.839082999999999</v>
      </c>
    </row>
    <row r="991" spans="2:3" x14ac:dyDescent="0.2">
      <c r="B991" s="1">
        <v>7.8730000000000002</v>
      </c>
      <c r="C991" s="1">
        <v>24.606650999999999</v>
      </c>
    </row>
    <row r="992" spans="2:3" x14ac:dyDescent="0.2">
      <c r="B992" s="1">
        <v>7.8810000000000002</v>
      </c>
      <c r="C992" s="1">
        <v>25.425042000000001</v>
      </c>
    </row>
    <row r="993" spans="2:3" x14ac:dyDescent="0.2">
      <c r="B993" s="1">
        <v>7.8890000000000002</v>
      </c>
      <c r="C993" s="1">
        <v>26.271666</v>
      </c>
    </row>
    <row r="994" spans="2:3" x14ac:dyDescent="0.2">
      <c r="B994" s="1">
        <v>7.8970000000000002</v>
      </c>
      <c r="C994" s="1">
        <v>27.194754</v>
      </c>
    </row>
    <row r="995" spans="2:3" x14ac:dyDescent="0.2">
      <c r="B995" s="1">
        <v>7.9050000000000002</v>
      </c>
      <c r="C995" s="1">
        <v>28.197593999999999</v>
      </c>
    </row>
    <row r="996" spans="2:3" x14ac:dyDescent="0.2">
      <c r="B996" s="1">
        <v>7.9130000000000003</v>
      </c>
      <c r="C996" s="1">
        <v>29.272017000000002</v>
      </c>
    </row>
    <row r="997" spans="2:3" x14ac:dyDescent="0.2">
      <c r="B997" s="1">
        <v>7.9210000000000003</v>
      </c>
      <c r="C997" s="1">
        <v>30.430530000000001</v>
      </c>
    </row>
    <row r="998" spans="2:3" x14ac:dyDescent="0.2">
      <c r="B998" s="1">
        <v>7.9290000000000003</v>
      </c>
      <c r="C998" s="1">
        <v>31.675319999999999</v>
      </c>
    </row>
    <row r="999" spans="2:3" x14ac:dyDescent="0.2">
      <c r="B999" s="1">
        <v>7.9370000000000003</v>
      </c>
      <c r="C999" s="1">
        <v>33.018149999999999</v>
      </c>
    </row>
    <row r="1000" spans="2:3" x14ac:dyDescent="0.2">
      <c r="B1000" s="1">
        <v>7.9450000000000003</v>
      </c>
      <c r="C1000" s="1">
        <v>34.438499999999998</v>
      </c>
    </row>
    <row r="1001" spans="2:3" x14ac:dyDescent="0.2">
      <c r="B1001" s="1">
        <v>7.9530000000000003</v>
      </c>
      <c r="C1001" s="1">
        <v>36.001019999999997</v>
      </c>
    </row>
    <row r="1002" spans="2:3" x14ac:dyDescent="0.2">
      <c r="B1002" s="1">
        <v>7.9610000000000003</v>
      </c>
      <c r="C1002" s="1">
        <v>37.68573</v>
      </c>
    </row>
    <row r="1003" spans="2:3" x14ac:dyDescent="0.2">
      <c r="B1003" s="1">
        <v>7.9690000000000003</v>
      </c>
      <c r="C1003" s="1">
        <v>39.503459999999997</v>
      </c>
    </row>
    <row r="1004" spans="2:3" x14ac:dyDescent="0.2">
      <c r="B1004" s="1">
        <v>7.9770000000000003</v>
      </c>
      <c r="C1004" s="1">
        <v>41.462789999999998</v>
      </c>
    </row>
    <row r="1005" spans="2:3" x14ac:dyDescent="0.2">
      <c r="B1005" s="1">
        <v>7.984</v>
      </c>
      <c r="C1005" s="1">
        <v>43.582979999999999</v>
      </c>
    </row>
    <row r="1006" spans="2:3" x14ac:dyDescent="0.2">
      <c r="B1006" s="1">
        <v>7.992</v>
      </c>
      <c r="C1006" s="1">
        <v>45.800609999999999</v>
      </c>
    </row>
    <row r="1007" spans="2:3" x14ac:dyDescent="0.2">
      <c r="B1007" s="1">
        <v>8</v>
      </c>
      <c r="C1007" s="1">
        <v>48.262590000000003</v>
      </c>
    </row>
    <row r="1008" spans="2:3" x14ac:dyDescent="0.2">
      <c r="B1008" s="1">
        <v>8.0079999999999991</v>
      </c>
      <c r="C1008" s="1">
        <v>50.928780000000003</v>
      </c>
    </row>
    <row r="1009" spans="2:3" x14ac:dyDescent="0.2">
      <c r="B1009" s="1">
        <v>8.016</v>
      </c>
      <c r="C1009" s="1">
        <v>53.804279999999999</v>
      </c>
    </row>
    <row r="1010" spans="2:3" x14ac:dyDescent="0.2">
      <c r="B1010" s="1">
        <v>8.0239999999999991</v>
      </c>
      <c r="C1010" s="1">
        <v>56.892719999999997</v>
      </c>
    </row>
    <row r="1011" spans="2:3" x14ac:dyDescent="0.2">
      <c r="B1011" s="1">
        <v>8.032</v>
      </c>
      <c r="C1011" s="1">
        <v>60.204239999999999</v>
      </c>
    </row>
    <row r="1012" spans="2:3" x14ac:dyDescent="0.2">
      <c r="B1012" s="1">
        <v>8.0399999999999991</v>
      </c>
      <c r="C1012" s="1">
        <v>63.760710000000003</v>
      </c>
    </row>
    <row r="1013" spans="2:3" x14ac:dyDescent="0.2">
      <c r="B1013" s="1">
        <v>8.048</v>
      </c>
      <c r="C1013" s="1">
        <v>67.455420000000004</v>
      </c>
    </row>
    <row r="1014" spans="2:3" x14ac:dyDescent="0.2">
      <c r="B1014" s="1">
        <v>8.0559999999999992</v>
      </c>
      <c r="C1014" s="1">
        <v>71.527619999999999</v>
      </c>
    </row>
    <row r="1015" spans="2:3" x14ac:dyDescent="0.2">
      <c r="B1015" s="1">
        <v>8.0640000000000001</v>
      </c>
      <c r="C1015" s="1">
        <v>75.856650000000002</v>
      </c>
    </row>
    <row r="1016" spans="2:3" x14ac:dyDescent="0.2">
      <c r="B1016" s="1">
        <v>8.0719999999999992</v>
      </c>
      <c r="C1016" s="1">
        <v>80.450909999999993</v>
      </c>
    </row>
    <row r="1017" spans="2:3" x14ac:dyDescent="0.2">
      <c r="B1017" s="1">
        <v>8.08</v>
      </c>
      <c r="C1017" s="1">
        <v>85.319220000000001</v>
      </c>
    </row>
    <row r="1018" spans="2:3" x14ac:dyDescent="0.2">
      <c r="B1018" s="1">
        <v>8.0879999999999992</v>
      </c>
      <c r="C1018" s="1">
        <v>90.491849999999999</v>
      </c>
    </row>
    <row r="1019" spans="2:3" x14ac:dyDescent="0.2">
      <c r="B1019" s="1">
        <v>8.0960000000000001</v>
      </c>
      <c r="C1019" s="1">
        <v>95.950530000000001</v>
      </c>
    </row>
    <row r="1020" spans="2:3" x14ac:dyDescent="0.2">
      <c r="B1020" s="1">
        <v>8.1039999999999992</v>
      </c>
      <c r="C1020" s="1">
        <v>101.52975000000001</v>
      </c>
    </row>
    <row r="1021" spans="2:3" x14ac:dyDescent="0.2">
      <c r="B1021" s="1">
        <v>8.1120000000000001</v>
      </c>
      <c r="C1021" s="1">
        <v>107.57715</v>
      </c>
    </row>
    <row r="1022" spans="2:3" x14ac:dyDescent="0.2">
      <c r="B1022" s="1">
        <v>8.1199999999999992</v>
      </c>
      <c r="C1022" s="1">
        <v>113.93828999999999</v>
      </c>
    </row>
    <row r="1023" spans="2:3" x14ac:dyDescent="0.2">
      <c r="B1023" s="1">
        <v>8.1280000000000001</v>
      </c>
      <c r="C1023" s="1">
        <v>120.59814</v>
      </c>
    </row>
    <row r="1024" spans="2:3" x14ac:dyDescent="0.2">
      <c r="B1024" s="1">
        <v>8.1359999999999992</v>
      </c>
      <c r="C1024" s="1">
        <v>127.53201</v>
      </c>
    </row>
    <row r="1025" spans="2:3" x14ac:dyDescent="0.2">
      <c r="B1025" s="1">
        <v>8.1440000000000001</v>
      </c>
      <c r="C1025" s="1">
        <v>134.77172999999999</v>
      </c>
    </row>
    <row r="1026" spans="2:3" x14ac:dyDescent="0.2">
      <c r="B1026" s="1">
        <v>8.1519999999999992</v>
      </c>
      <c r="C1026" s="1">
        <v>142.09716</v>
      </c>
    </row>
    <row r="1027" spans="2:3" x14ac:dyDescent="0.2">
      <c r="B1027" s="1">
        <v>8.16</v>
      </c>
      <c r="C1027" s="1">
        <v>149.84199000000001</v>
      </c>
    </row>
    <row r="1028" spans="2:3" x14ac:dyDescent="0.2">
      <c r="B1028" s="1">
        <v>8.1679999999999993</v>
      </c>
      <c r="C1028" s="1">
        <v>157.85957999999999</v>
      </c>
    </row>
    <row r="1029" spans="2:3" x14ac:dyDescent="0.2">
      <c r="B1029" s="1">
        <v>8.1760000000000002</v>
      </c>
      <c r="C1029" s="1">
        <v>166.09352999999999</v>
      </c>
    </row>
    <row r="1030" spans="2:3" x14ac:dyDescent="0.2">
      <c r="B1030" s="1">
        <v>8.1839999999999993</v>
      </c>
      <c r="C1030" s="1">
        <v>174.55653000000001</v>
      </c>
    </row>
    <row r="1031" spans="2:3" x14ac:dyDescent="0.2">
      <c r="B1031" s="1">
        <v>8.1920000000000002</v>
      </c>
      <c r="C1031" s="1">
        <v>183.19553999999999</v>
      </c>
    </row>
    <row r="1032" spans="2:3" x14ac:dyDescent="0.2">
      <c r="B1032" s="1">
        <v>8.1999999999999993</v>
      </c>
      <c r="C1032" s="1">
        <v>191.99268000000001</v>
      </c>
    </row>
    <row r="1033" spans="2:3" x14ac:dyDescent="0.2">
      <c r="B1033" s="1">
        <v>8.2080000000000002</v>
      </c>
      <c r="C1033" s="1">
        <v>200.68622999999999</v>
      </c>
    </row>
    <row r="1034" spans="2:3" x14ac:dyDescent="0.2">
      <c r="B1034" s="1">
        <v>8.2159999999999993</v>
      </c>
      <c r="C1034" s="1">
        <v>209.78262000000001</v>
      </c>
    </row>
    <row r="1035" spans="2:3" x14ac:dyDescent="0.2">
      <c r="B1035" s="1">
        <v>8.2240000000000002</v>
      </c>
      <c r="C1035" s="1">
        <v>219.02274</v>
      </c>
    </row>
    <row r="1036" spans="2:3" x14ac:dyDescent="0.2">
      <c r="B1036" s="1">
        <v>8.2319999999999993</v>
      </c>
      <c r="C1036" s="1">
        <v>228.37013999999999</v>
      </c>
    </row>
    <row r="1037" spans="2:3" x14ac:dyDescent="0.2">
      <c r="B1037" s="1">
        <v>8.24</v>
      </c>
      <c r="C1037" s="1">
        <v>237.79746</v>
      </c>
    </row>
    <row r="1038" spans="2:3" x14ac:dyDescent="0.2">
      <c r="B1038" s="1">
        <v>8.2479999999999993</v>
      </c>
      <c r="C1038" s="1">
        <v>247.27188000000001</v>
      </c>
    </row>
    <row r="1039" spans="2:3" x14ac:dyDescent="0.2">
      <c r="B1039" s="1">
        <v>8.2560000000000002</v>
      </c>
      <c r="C1039" s="1">
        <v>256.75355999999999</v>
      </c>
    </row>
    <row r="1040" spans="2:3" x14ac:dyDescent="0.2">
      <c r="B1040" s="1">
        <v>8.2629999999999999</v>
      </c>
      <c r="C1040" s="1">
        <v>265.95596999999998</v>
      </c>
    </row>
    <row r="1041" spans="2:3" x14ac:dyDescent="0.2">
      <c r="B1041" s="1">
        <v>8.2710000000000008</v>
      </c>
      <c r="C1041" s="1">
        <v>275.38727999999998</v>
      </c>
    </row>
    <row r="1042" spans="2:3" x14ac:dyDescent="0.2">
      <c r="B1042" s="1">
        <v>8.2789999999999999</v>
      </c>
      <c r="C1042" s="1">
        <v>284.75432999999998</v>
      </c>
    </row>
    <row r="1043" spans="2:3" x14ac:dyDescent="0.2">
      <c r="B1043" s="1">
        <v>8.2870000000000008</v>
      </c>
      <c r="C1043" s="1">
        <v>294.00650999999999</v>
      </c>
    </row>
    <row r="1044" spans="2:3" x14ac:dyDescent="0.2">
      <c r="B1044" s="1">
        <v>8.2949999999999999</v>
      </c>
      <c r="C1044" s="1">
        <v>303.13979999999998</v>
      </c>
    </row>
    <row r="1045" spans="2:3" x14ac:dyDescent="0.2">
      <c r="B1045" s="1">
        <v>8.3030000000000008</v>
      </c>
      <c r="C1045" s="1">
        <v>312.14909999999998</v>
      </c>
    </row>
    <row r="1046" spans="2:3" x14ac:dyDescent="0.2">
      <c r="B1046" s="1">
        <v>8.3109999999999999</v>
      </c>
      <c r="C1046" s="1">
        <v>320.85930000000002</v>
      </c>
    </row>
    <row r="1047" spans="2:3" x14ac:dyDescent="0.2">
      <c r="B1047" s="1">
        <v>8.3190000000000008</v>
      </c>
      <c r="C1047" s="1">
        <v>329.4144</v>
      </c>
    </row>
    <row r="1048" spans="2:3" x14ac:dyDescent="0.2">
      <c r="B1048" s="1">
        <v>8.327</v>
      </c>
      <c r="C1048" s="1">
        <v>337.90769999999998</v>
      </c>
    </row>
    <row r="1049" spans="2:3" x14ac:dyDescent="0.2">
      <c r="B1049" s="1">
        <v>8.3350000000000009</v>
      </c>
      <c r="C1049" s="1">
        <v>346.21289999999999</v>
      </c>
    </row>
    <row r="1050" spans="2:3" x14ac:dyDescent="0.2">
      <c r="B1050" s="1">
        <v>8.343</v>
      </c>
      <c r="C1050" s="1">
        <v>354.31709999999998</v>
      </c>
    </row>
    <row r="1051" spans="2:3" x14ac:dyDescent="0.2">
      <c r="B1051" s="1">
        <v>8.3510000000000009</v>
      </c>
      <c r="C1051" s="1">
        <v>362.19869999999997</v>
      </c>
    </row>
    <row r="1052" spans="2:3" x14ac:dyDescent="0.2">
      <c r="B1052" s="1">
        <v>8.359</v>
      </c>
      <c r="C1052" s="1">
        <v>369.80700000000002</v>
      </c>
    </row>
    <row r="1053" spans="2:3" x14ac:dyDescent="0.2">
      <c r="B1053" s="1">
        <v>8.3670000000000009</v>
      </c>
      <c r="C1053" s="1">
        <v>376.94580000000002</v>
      </c>
    </row>
    <row r="1054" spans="2:3" x14ac:dyDescent="0.2">
      <c r="B1054" s="1">
        <v>8.375</v>
      </c>
      <c r="C1054" s="1">
        <v>384.03480000000002</v>
      </c>
    </row>
    <row r="1055" spans="2:3" x14ac:dyDescent="0.2">
      <c r="B1055" s="1">
        <v>8.3829999999999991</v>
      </c>
      <c r="C1055" s="1">
        <v>390.84570000000002</v>
      </c>
    </row>
    <row r="1056" spans="2:3" x14ac:dyDescent="0.2">
      <c r="B1056" s="1">
        <v>8.391</v>
      </c>
      <c r="C1056" s="1">
        <v>397.37849999999997</v>
      </c>
    </row>
    <row r="1057" spans="2:3" x14ac:dyDescent="0.2">
      <c r="B1057" s="1">
        <v>8.3989999999999991</v>
      </c>
      <c r="C1057" s="1">
        <v>403.6173</v>
      </c>
    </row>
    <row r="1058" spans="2:3" x14ac:dyDescent="0.2">
      <c r="B1058" s="1">
        <v>8.407</v>
      </c>
      <c r="C1058" s="1">
        <v>409.61430000000001</v>
      </c>
    </row>
    <row r="1059" spans="2:3" x14ac:dyDescent="0.2">
      <c r="B1059" s="1">
        <v>8.4149999999999991</v>
      </c>
      <c r="C1059" s="1">
        <v>415.32569999999998</v>
      </c>
    </row>
    <row r="1060" spans="2:3" x14ac:dyDescent="0.2">
      <c r="B1060" s="1">
        <v>8.423</v>
      </c>
      <c r="C1060" s="1">
        <v>420.57600000000002</v>
      </c>
    </row>
    <row r="1061" spans="2:3" x14ac:dyDescent="0.2">
      <c r="B1061" s="1">
        <v>8.4309999999999992</v>
      </c>
      <c r="C1061" s="1">
        <v>425.69760000000002</v>
      </c>
    </row>
    <row r="1062" spans="2:3" x14ac:dyDescent="0.2">
      <c r="B1062" s="1">
        <v>8.4390000000000001</v>
      </c>
      <c r="C1062" s="1">
        <v>430.50119999999998</v>
      </c>
    </row>
    <row r="1063" spans="2:3" x14ac:dyDescent="0.2">
      <c r="B1063" s="1">
        <v>8.4469999999999992</v>
      </c>
      <c r="C1063" s="1">
        <v>435.03300000000002</v>
      </c>
    </row>
    <row r="1064" spans="2:3" x14ac:dyDescent="0.2">
      <c r="B1064" s="1">
        <v>8.4550000000000001</v>
      </c>
      <c r="C1064" s="1">
        <v>439.26900000000001</v>
      </c>
    </row>
    <row r="1065" spans="2:3" x14ac:dyDescent="0.2">
      <c r="B1065" s="1">
        <v>8.4629999999999992</v>
      </c>
      <c r="C1065" s="1">
        <v>443.20710000000003</v>
      </c>
    </row>
    <row r="1066" spans="2:3" x14ac:dyDescent="0.2">
      <c r="B1066" s="1">
        <v>8.4710000000000001</v>
      </c>
      <c r="C1066" s="1">
        <v>446.85390000000001</v>
      </c>
    </row>
    <row r="1067" spans="2:3" x14ac:dyDescent="0.2">
      <c r="B1067" s="1">
        <v>8.4789999999999992</v>
      </c>
      <c r="C1067" s="1">
        <v>450.1635</v>
      </c>
    </row>
    <row r="1068" spans="2:3" x14ac:dyDescent="0.2">
      <c r="B1068" s="1">
        <v>8.4870000000000001</v>
      </c>
      <c r="C1068" s="1">
        <v>453.30959999999999</v>
      </c>
    </row>
    <row r="1069" spans="2:3" x14ac:dyDescent="0.2">
      <c r="B1069" s="1">
        <v>8.4949999999999992</v>
      </c>
      <c r="C1069" s="1">
        <v>456.16800000000001</v>
      </c>
    </row>
    <row r="1070" spans="2:3" x14ac:dyDescent="0.2">
      <c r="B1070" s="1">
        <v>8.5030000000000001</v>
      </c>
      <c r="C1070" s="1">
        <v>458.78519999999997</v>
      </c>
    </row>
    <row r="1071" spans="2:3" x14ac:dyDescent="0.2">
      <c r="B1071" s="1">
        <v>8.5109999999999992</v>
      </c>
      <c r="C1071" s="1">
        <v>461.17950000000002</v>
      </c>
    </row>
    <row r="1072" spans="2:3" x14ac:dyDescent="0.2">
      <c r="B1072" s="1">
        <v>8.5190000000000001</v>
      </c>
      <c r="C1072" s="1">
        <v>463.35390000000001</v>
      </c>
    </row>
    <row r="1073" spans="2:3" x14ac:dyDescent="0.2">
      <c r="B1073" s="1">
        <v>8.5269999999999992</v>
      </c>
      <c r="C1073" s="1">
        <v>465.24360000000001</v>
      </c>
    </row>
    <row r="1074" spans="2:3" x14ac:dyDescent="0.2">
      <c r="B1074" s="1">
        <v>8.5350000000000001</v>
      </c>
      <c r="C1074" s="1">
        <v>466.92660000000001</v>
      </c>
    </row>
    <row r="1075" spans="2:3" x14ac:dyDescent="0.2">
      <c r="B1075" s="1">
        <v>8.5419999999999998</v>
      </c>
      <c r="C1075" s="1">
        <v>468.39269999999999</v>
      </c>
    </row>
    <row r="1076" spans="2:3" x14ac:dyDescent="0.2">
      <c r="B1076" s="1">
        <v>8.5500000000000007</v>
      </c>
      <c r="C1076" s="1">
        <v>469.63499999999999</v>
      </c>
    </row>
    <row r="1077" spans="2:3" x14ac:dyDescent="0.2">
      <c r="B1077" s="1">
        <v>8.5579999999999998</v>
      </c>
      <c r="C1077" s="1">
        <v>470.67840000000001</v>
      </c>
    </row>
    <row r="1078" spans="2:3" x14ac:dyDescent="0.2">
      <c r="B1078" s="1">
        <v>8.5660000000000007</v>
      </c>
      <c r="C1078" s="1">
        <v>471.49770000000001</v>
      </c>
    </row>
    <row r="1079" spans="2:3" x14ac:dyDescent="0.2">
      <c r="B1079" s="1">
        <v>8.5739999999999998</v>
      </c>
      <c r="C1079" s="1">
        <v>472.12200000000001</v>
      </c>
    </row>
    <row r="1080" spans="2:3" x14ac:dyDescent="0.2">
      <c r="B1080" s="1">
        <v>8.5820000000000007</v>
      </c>
      <c r="C1080" s="1">
        <v>472.59210000000002</v>
      </c>
    </row>
    <row r="1081" spans="2:3" x14ac:dyDescent="0.2">
      <c r="B1081" s="1">
        <v>8.59</v>
      </c>
      <c r="C1081" s="1">
        <v>472.9479</v>
      </c>
    </row>
    <row r="1082" spans="2:3" x14ac:dyDescent="0.2">
      <c r="B1082" s="1">
        <v>8.5980000000000008</v>
      </c>
      <c r="C1082" s="1">
        <v>473.15699999999998</v>
      </c>
    </row>
    <row r="1083" spans="2:3" x14ac:dyDescent="0.2">
      <c r="B1083" s="1">
        <v>8.6059999999999999</v>
      </c>
      <c r="C1083" s="1">
        <v>473.22930000000002</v>
      </c>
    </row>
    <row r="1084" spans="2:3" x14ac:dyDescent="0.2">
      <c r="B1084" s="1">
        <v>8.6140000000000008</v>
      </c>
      <c r="C1084" s="1">
        <v>473.22329999999999</v>
      </c>
    </row>
    <row r="1085" spans="2:3" x14ac:dyDescent="0.2">
      <c r="B1085" s="1">
        <v>8.6219999999999999</v>
      </c>
      <c r="C1085" s="1">
        <v>473.16149999999999</v>
      </c>
    </row>
    <row r="1086" spans="2:3" x14ac:dyDescent="0.2">
      <c r="B1086" s="1">
        <v>8.6300000000000008</v>
      </c>
      <c r="C1086" s="1">
        <v>473.03370000000001</v>
      </c>
    </row>
    <row r="1087" spans="2:3" x14ac:dyDescent="0.2">
      <c r="B1087" s="1">
        <v>8.6379999999999999</v>
      </c>
      <c r="C1087" s="1">
        <v>472.81920000000002</v>
      </c>
    </row>
    <row r="1088" spans="2:3" x14ac:dyDescent="0.2">
      <c r="B1088" s="1">
        <v>8.6460000000000008</v>
      </c>
      <c r="C1088" s="1">
        <v>472.52010000000001</v>
      </c>
    </row>
    <row r="1089" spans="2:3" x14ac:dyDescent="0.2">
      <c r="B1089" s="1">
        <v>8.6539999999999999</v>
      </c>
      <c r="C1089" s="1">
        <v>472.1379</v>
      </c>
    </row>
    <row r="1090" spans="2:3" x14ac:dyDescent="0.2">
      <c r="B1090" s="1">
        <v>8.6620000000000008</v>
      </c>
      <c r="C1090" s="1">
        <v>471.70139999999998</v>
      </c>
    </row>
    <row r="1091" spans="2:3" x14ac:dyDescent="0.2">
      <c r="B1091" s="1">
        <v>8.67</v>
      </c>
      <c r="C1091" s="1">
        <v>471.2106</v>
      </c>
    </row>
    <row r="1092" spans="2:3" x14ac:dyDescent="0.2">
      <c r="B1092" s="1">
        <v>8.6780000000000008</v>
      </c>
      <c r="C1092" s="1">
        <v>470.64510000000001</v>
      </c>
    </row>
    <row r="1093" spans="2:3" x14ac:dyDescent="0.2">
      <c r="B1093" s="1">
        <v>8.6859999999999999</v>
      </c>
      <c r="C1093" s="1">
        <v>470.07150000000001</v>
      </c>
    </row>
    <row r="1094" spans="2:3" x14ac:dyDescent="0.2">
      <c r="B1094" s="1">
        <v>8.6940000000000008</v>
      </c>
      <c r="C1094" s="1">
        <v>469.47089999999997</v>
      </c>
    </row>
    <row r="1095" spans="2:3" x14ac:dyDescent="0.2">
      <c r="B1095" s="1">
        <v>8.702</v>
      </c>
      <c r="C1095" s="1">
        <v>468.88619999999997</v>
      </c>
    </row>
    <row r="1096" spans="2:3" x14ac:dyDescent="0.2">
      <c r="B1096" s="1">
        <v>8.7100000000000009</v>
      </c>
      <c r="C1096" s="1">
        <v>468.26400000000001</v>
      </c>
    </row>
    <row r="1097" spans="2:3" x14ac:dyDescent="0.2">
      <c r="B1097" s="1">
        <v>8.718</v>
      </c>
      <c r="C1097" s="1">
        <v>467.62529999999998</v>
      </c>
    </row>
    <row r="1098" spans="2:3" x14ac:dyDescent="0.2">
      <c r="B1098" s="1">
        <v>8.7260000000000009</v>
      </c>
      <c r="C1098" s="1">
        <v>467.04570000000001</v>
      </c>
    </row>
    <row r="1099" spans="2:3" x14ac:dyDescent="0.2">
      <c r="B1099" s="1">
        <v>8.734</v>
      </c>
      <c r="C1099" s="1">
        <v>466.51260000000002</v>
      </c>
    </row>
    <row r="1100" spans="2:3" x14ac:dyDescent="0.2">
      <c r="B1100" s="1">
        <v>8.7420000000000009</v>
      </c>
      <c r="C1100" s="1">
        <v>466.017</v>
      </c>
    </row>
    <row r="1101" spans="2:3" x14ac:dyDescent="0.2">
      <c r="B1101" s="1">
        <v>8.75</v>
      </c>
      <c r="C1101" s="1">
        <v>465.49919999999997</v>
      </c>
    </row>
    <row r="1102" spans="2:3" x14ac:dyDescent="0.2">
      <c r="B1102" s="1">
        <v>8.7579999999999991</v>
      </c>
      <c r="C1102" s="1">
        <v>464.99520000000001</v>
      </c>
    </row>
    <row r="1103" spans="2:3" x14ac:dyDescent="0.2">
      <c r="B1103" s="1">
        <v>8.766</v>
      </c>
      <c r="C1103" s="1">
        <v>464.53019999999998</v>
      </c>
    </row>
    <row r="1104" spans="2:3" x14ac:dyDescent="0.2">
      <c r="B1104" s="1">
        <v>8.7739999999999991</v>
      </c>
      <c r="C1104" s="1">
        <v>464.0754</v>
      </c>
    </row>
    <row r="1105" spans="2:3" x14ac:dyDescent="0.2">
      <c r="B1105" s="1">
        <v>8.782</v>
      </c>
      <c r="C1105" s="1">
        <v>463.57859999999999</v>
      </c>
    </row>
    <row r="1106" spans="2:3" x14ac:dyDescent="0.2">
      <c r="B1106" s="1">
        <v>8.7899999999999991</v>
      </c>
      <c r="C1106" s="1">
        <v>463.07310000000001</v>
      </c>
    </row>
    <row r="1107" spans="2:3" x14ac:dyDescent="0.2">
      <c r="B1107" s="1">
        <v>8.798</v>
      </c>
      <c r="C1107" s="1">
        <v>462.63240000000002</v>
      </c>
    </row>
    <row r="1108" spans="2:3" x14ac:dyDescent="0.2">
      <c r="B1108" s="1">
        <v>8.8059999999999992</v>
      </c>
      <c r="C1108" s="1">
        <v>462.2568</v>
      </c>
    </row>
    <row r="1109" spans="2:3" x14ac:dyDescent="0.2">
      <c r="B1109" s="1">
        <v>8.8140000000000001</v>
      </c>
      <c r="C1109" s="1">
        <v>461.892</v>
      </c>
    </row>
    <row r="1110" spans="2:3" x14ac:dyDescent="0.2">
      <c r="B1110" s="1">
        <v>8.8209999999999997</v>
      </c>
      <c r="C1110" s="1">
        <v>461.52960000000002</v>
      </c>
    </row>
    <row r="1111" spans="2:3" x14ac:dyDescent="0.2">
      <c r="B1111" s="1">
        <v>8.8290000000000006</v>
      </c>
      <c r="C1111" s="1">
        <v>461.24520000000001</v>
      </c>
    </row>
    <row r="1112" spans="2:3" x14ac:dyDescent="0.2">
      <c r="B1112" s="1">
        <v>8.8369999999999997</v>
      </c>
      <c r="C1112" s="1">
        <v>461.02289999999999</v>
      </c>
    </row>
    <row r="1113" spans="2:3" x14ac:dyDescent="0.2">
      <c r="B1113" s="1">
        <v>8.8450000000000006</v>
      </c>
      <c r="C1113" s="1">
        <v>460.80930000000001</v>
      </c>
    </row>
    <row r="1114" spans="2:3" x14ac:dyDescent="0.2">
      <c r="B1114" s="1">
        <v>8.8529999999999998</v>
      </c>
      <c r="C1114" s="1">
        <v>460.54950000000002</v>
      </c>
    </row>
    <row r="1115" spans="2:3" x14ac:dyDescent="0.2">
      <c r="B1115" s="1">
        <v>8.8610000000000007</v>
      </c>
      <c r="C1115" s="1">
        <v>460.29750000000001</v>
      </c>
    </row>
    <row r="1116" spans="2:3" x14ac:dyDescent="0.2">
      <c r="B1116" s="1">
        <v>8.8689999999999998</v>
      </c>
      <c r="C1116" s="1">
        <v>460.05090000000001</v>
      </c>
    </row>
    <row r="1117" spans="2:3" x14ac:dyDescent="0.2">
      <c r="B1117" s="1">
        <v>8.8770000000000007</v>
      </c>
      <c r="C1117" s="1">
        <v>459.81270000000001</v>
      </c>
    </row>
    <row r="1118" spans="2:3" x14ac:dyDescent="0.2">
      <c r="B1118" s="1">
        <v>8.8849999999999998</v>
      </c>
      <c r="C1118" s="1">
        <v>459.55650000000003</v>
      </c>
    </row>
    <row r="1119" spans="2:3" x14ac:dyDescent="0.2">
      <c r="B1119" s="1">
        <v>8.8930000000000007</v>
      </c>
      <c r="C1119" s="1">
        <v>459.27</v>
      </c>
    </row>
    <row r="1120" spans="2:3" x14ac:dyDescent="0.2">
      <c r="B1120" s="1">
        <v>8.9009999999999998</v>
      </c>
      <c r="C1120" s="1">
        <v>459.02370000000002</v>
      </c>
    </row>
    <row r="1121" spans="2:3" x14ac:dyDescent="0.2">
      <c r="B1121" s="1">
        <v>8.9090000000000007</v>
      </c>
      <c r="C1121" s="1">
        <v>458.7774</v>
      </c>
    </row>
    <row r="1122" spans="2:3" x14ac:dyDescent="0.2">
      <c r="B1122" s="1">
        <v>8.9169999999999998</v>
      </c>
      <c r="C1122" s="1">
        <v>458.5086</v>
      </c>
    </row>
    <row r="1123" spans="2:3" x14ac:dyDescent="0.2">
      <c r="B1123" s="1">
        <v>8.9250000000000007</v>
      </c>
      <c r="C1123" s="1">
        <v>458.20260000000002</v>
      </c>
    </row>
    <row r="1124" spans="2:3" x14ac:dyDescent="0.2">
      <c r="B1124" s="1">
        <v>8.9329999999999998</v>
      </c>
      <c r="C1124" s="1">
        <v>457.92689999999999</v>
      </c>
    </row>
    <row r="1125" spans="2:3" x14ac:dyDescent="0.2">
      <c r="B1125" s="1">
        <v>8.9410000000000007</v>
      </c>
      <c r="C1125" s="1">
        <v>457.70729999999998</v>
      </c>
    </row>
    <row r="1126" spans="2:3" x14ac:dyDescent="0.2">
      <c r="B1126" s="1">
        <v>8.9489999999999998</v>
      </c>
      <c r="C1126" s="1">
        <v>457.50990000000002</v>
      </c>
    </row>
    <row r="1127" spans="2:3" x14ac:dyDescent="0.2">
      <c r="B1127" s="1">
        <v>8.9570000000000007</v>
      </c>
      <c r="C1127" s="1">
        <v>457.30889999999999</v>
      </c>
    </row>
    <row r="1128" spans="2:3" x14ac:dyDescent="0.2">
      <c r="B1128" s="1">
        <v>8.9649999999999999</v>
      </c>
      <c r="C1128" s="1">
        <v>457.11270000000002</v>
      </c>
    </row>
    <row r="1129" spans="2:3" x14ac:dyDescent="0.2">
      <c r="B1129" s="1">
        <v>8.9730000000000008</v>
      </c>
      <c r="C1129" s="1">
        <v>456.89460000000003</v>
      </c>
    </row>
    <row r="1130" spans="2:3" x14ac:dyDescent="0.2">
      <c r="B1130" s="1">
        <v>8.9809999999999999</v>
      </c>
      <c r="C1130" s="1">
        <v>456.64890000000003</v>
      </c>
    </row>
    <row r="1131" spans="2:3" x14ac:dyDescent="0.2">
      <c r="B1131" s="1">
        <v>8.9890000000000008</v>
      </c>
      <c r="C1131" s="1">
        <v>456.3408</v>
      </c>
    </row>
    <row r="1132" spans="2:3" x14ac:dyDescent="0.2">
      <c r="B1132" s="1">
        <v>8.9969999999999999</v>
      </c>
      <c r="C1132" s="1">
        <v>455.99279999999999</v>
      </c>
    </row>
    <row r="1133" spans="2:3" x14ac:dyDescent="0.2">
      <c r="B1133" s="1">
        <v>9.0050000000000008</v>
      </c>
      <c r="C1133" s="1">
        <v>455.62619999999998</v>
      </c>
    </row>
    <row r="1134" spans="2:3" x14ac:dyDescent="0.2">
      <c r="B1134" s="1">
        <v>9.0129999999999999</v>
      </c>
      <c r="C1134" s="1">
        <v>455.2491</v>
      </c>
    </row>
    <row r="1135" spans="2:3" x14ac:dyDescent="0.2">
      <c r="B1135" s="1">
        <v>9.0210000000000008</v>
      </c>
      <c r="C1135" s="1">
        <v>454.8777</v>
      </c>
    </row>
    <row r="1136" spans="2:3" x14ac:dyDescent="0.2">
      <c r="B1136" s="1">
        <v>9.0289999999999999</v>
      </c>
      <c r="C1136" s="1">
        <v>454.47570000000002</v>
      </c>
    </row>
    <row r="1137" spans="2:3" x14ac:dyDescent="0.2">
      <c r="B1137" s="1">
        <v>9.0370000000000008</v>
      </c>
      <c r="C1137" s="1">
        <v>454.08030000000002</v>
      </c>
    </row>
    <row r="1138" spans="2:3" x14ac:dyDescent="0.2">
      <c r="B1138" s="1">
        <v>9.0449999999999999</v>
      </c>
      <c r="C1138" s="1">
        <v>453.72930000000002</v>
      </c>
    </row>
    <row r="1139" spans="2:3" x14ac:dyDescent="0.2">
      <c r="B1139" s="1">
        <v>9.0530000000000008</v>
      </c>
      <c r="C1139" s="1">
        <v>453.38729999999998</v>
      </c>
    </row>
    <row r="1140" spans="2:3" x14ac:dyDescent="0.2">
      <c r="B1140" s="1">
        <v>9.0609999999999999</v>
      </c>
      <c r="C1140" s="1">
        <v>453.05070000000001</v>
      </c>
    </row>
    <row r="1141" spans="2:3" x14ac:dyDescent="0.2">
      <c r="B1141" s="1">
        <v>9.0690000000000008</v>
      </c>
      <c r="C1141" s="1">
        <v>452.6739</v>
      </c>
    </row>
    <row r="1142" spans="2:3" x14ac:dyDescent="0.2">
      <c r="B1142" s="1">
        <v>9.077</v>
      </c>
      <c r="C1142" s="1">
        <v>452.29919999999998</v>
      </c>
    </row>
    <row r="1143" spans="2:3" x14ac:dyDescent="0.2">
      <c r="B1143" s="1">
        <v>9.0850000000000009</v>
      </c>
      <c r="C1143" s="1">
        <v>451.89479999999998</v>
      </c>
    </row>
    <row r="1144" spans="2:3" x14ac:dyDescent="0.2">
      <c r="B1144" s="1">
        <v>9.093</v>
      </c>
      <c r="C1144" s="1">
        <v>451.47059999999999</v>
      </c>
    </row>
    <row r="1145" spans="2:3" x14ac:dyDescent="0.2">
      <c r="B1145" s="1">
        <v>9.1</v>
      </c>
      <c r="C1145" s="1">
        <v>451.0188</v>
      </c>
    </row>
    <row r="1146" spans="2:3" x14ac:dyDescent="0.2">
      <c r="B1146" s="1">
        <v>9.1080000000000005</v>
      </c>
      <c r="C1146" s="1">
        <v>450.55529999999999</v>
      </c>
    </row>
    <row r="1147" spans="2:3" x14ac:dyDescent="0.2">
      <c r="B1147" s="1">
        <v>9.1159999999999997</v>
      </c>
      <c r="C1147" s="1">
        <v>450.11520000000002</v>
      </c>
    </row>
    <row r="1148" spans="2:3" x14ac:dyDescent="0.2">
      <c r="B1148" s="1">
        <v>9.1240000000000006</v>
      </c>
      <c r="C1148" s="1">
        <v>449.69130000000001</v>
      </c>
    </row>
    <row r="1149" spans="2:3" x14ac:dyDescent="0.2">
      <c r="B1149" s="1">
        <v>9.1319999999999997</v>
      </c>
      <c r="C1149" s="1">
        <v>449.25569999999999</v>
      </c>
    </row>
    <row r="1150" spans="2:3" x14ac:dyDescent="0.2">
      <c r="B1150" s="1">
        <v>9.14</v>
      </c>
      <c r="C1150" s="1">
        <v>448.79489999999998</v>
      </c>
    </row>
    <row r="1151" spans="2:3" x14ac:dyDescent="0.2">
      <c r="B1151" s="1">
        <v>9.1479999999999997</v>
      </c>
      <c r="C1151" s="1">
        <v>448.35449999999997</v>
      </c>
    </row>
    <row r="1152" spans="2:3" x14ac:dyDescent="0.2">
      <c r="B1152" s="1">
        <v>9.1560000000000006</v>
      </c>
      <c r="C1152" s="1">
        <v>447.92669999999998</v>
      </c>
    </row>
    <row r="1153" spans="2:3" x14ac:dyDescent="0.2">
      <c r="B1153" s="1">
        <v>9.1639999999999997</v>
      </c>
      <c r="C1153" s="1">
        <v>447.49889999999999</v>
      </c>
    </row>
    <row r="1154" spans="2:3" x14ac:dyDescent="0.2">
      <c r="B1154" s="1">
        <v>9.1720000000000006</v>
      </c>
      <c r="C1154" s="1">
        <v>447.03149999999999</v>
      </c>
    </row>
    <row r="1155" spans="2:3" x14ac:dyDescent="0.2">
      <c r="B1155" s="1">
        <v>9.18</v>
      </c>
      <c r="C1155" s="1">
        <v>446.55119999999999</v>
      </c>
    </row>
    <row r="1156" spans="2:3" x14ac:dyDescent="0.2">
      <c r="B1156" s="1">
        <v>9.1880000000000006</v>
      </c>
      <c r="C1156" s="1">
        <v>446.04149999999998</v>
      </c>
    </row>
    <row r="1157" spans="2:3" x14ac:dyDescent="0.2">
      <c r="B1157" s="1">
        <v>9.1959999999999997</v>
      </c>
      <c r="C1157" s="1">
        <v>445.53539999999998</v>
      </c>
    </row>
    <row r="1158" spans="2:3" x14ac:dyDescent="0.2">
      <c r="B1158" s="1">
        <v>9.2040000000000006</v>
      </c>
      <c r="C1158" s="1">
        <v>444.97980000000001</v>
      </c>
    </row>
    <row r="1159" spans="2:3" x14ac:dyDescent="0.2">
      <c r="B1159" s="1">
        <v>9.2119999999999997</v>
      </c>
      <c r="C1159" s="1">
        <v>444.39179999999999</v>
      </c>
    </row>
    <row r="1160" spans="2:3" x14ac:dyDescent="0.2">
      <c r="B1160" s="1">
        <v>9.2200000000000006</v>
      </c>
      <c r="C1160" s="1">
        <v>443.8476</v>
      </c>
    </row>
    <row r="1161" spans="2:3" x14ac:dyDescent="0.2">
      <c r="B1161" s="1">
        <v>9.2279999999999998</v>
      </c>
      <c r="C1161" s="1">
        <v>443.29109999999997</v>
      </c>
    </row>
    <row r="1162" spans="2:3" x14ac:dyDescent="0.2">
      <c r="B1162" s="1">
        <v>9.2360000000000007</v>
      </c>
      <c r="C1162" s="1">
        <v>442.75349999999997</v>
      </c>
    </row>
    <row r="1163" spans="2:3" x14ac:dyDescent="0.2">
      <c r="B1163" s="1">
        <v>9.2439999999999998</v>
      </c>
      <c r="C1163" s="1">
        <v>442.185</v>
      </c>
    </row>
    <row r="1164" spans="2:3" x14ac:dyDescent="0.2">
      <c r="B1164" s="1">
        <v>9.2520000000000007</v>
      </c>
      <c r="C1164" s="1">
        <v>441.66629999999998</v>
      </c>
    </row>
    <row r="1165" spans="2:3" x14ac:dyDescent="0.2">
      <c r="B1165" s="1">
        <v>9.26</v>
      </c>
      <c r="C1165" s="1">
        <v>441.18090000000001</v>
      </c>
    </row>
    <row r="1166" spans="2:3" x14ac:dyDescent="0.2">
      <c r="B1166" s="1">
        <v>9.2680000000000007</v>
      </c>
      <c r="C1166" s="1">
        <v>440.68349999999998</v>
      </c>
    </row>
    <row r="1167" spans="2:3" x14ac:dyDescent="0.2">
      <c r="B1167" s="1">
        <v>9.2759999999999998</v>
      </c>
      <c r="C1167" s="1">
        <v>440.18669999999997</v>
      </c>
    </row>
    <row r="1168" spans="2:3" x14ac:dyDescent="0.2">
      <c r="B1168" s="1">
        <v>9.2840000000000007</v>
      </c>
      <c r="C1168" s="1">
        <v>439.65210000000002</v>
      </c>
    </row>
    <row r="1169" spans="2:3" x14ac:dyDescent="0.2">
      <c r="B1169" s="1">
        <v>9.2919999999999998</v>
      </c>
      <c r="C1169" s="1">
        <v>439.10039999999998</v>
      </c>
    </row>
    <row r="1170" spans="2:3" x14ac:dyDescent="0.2">
      <c r="B1170" s="1">
        <v>9.3000000000000007</v>
      </c>
      <c r="C1170" s="1">
        <v>438.49590000000001</v>
      </c>
    </row>
    <row r="1171" spans="2:3" x14ac:dyDescent="0.2">
      <c r="B1171" s="1">
        <v>9.3079999999999998</v>
      </c>
      <c r="C1171" s="1">
        <v>437.87459999999999</v>
      </c>
    </row>
    <row r="1172" spans="2:3" x14ac:dyDescent="0.2">
      <c r="B1172" s="1">
        <v>9.3160000000000007</v>
      </c>
      <c r="C1172" s="1">
        <v>437.23919999999998</v>
      </c>
    </row>
    <row r="1173" spans="2:3" x14ac:dyDescent="0.2">
      <c r="B1173" s="1">
        <v>9.3239999999999998</v>
      </c>
      <c r="C1173" s="1">
        <v>436.59120000000001</v>
      </c>
    </row>
    <row r="1174" spans="2:3" x14ac:dyDescent="0.2">
      <c r="B1174" s="1">
        <v>9.3320000000000007</v>
      </c>
      <c r="C1174" s="1">
        <v>435.96809999999999</v>
      </c>
    </row>
    <row r="1175" spans="2:3" x14ac:dyDescent="0.2">
      <c r="B1175" s="1">
        <v>9.34</v>
      </c>
      <c r="C1175" s="1">
        <v>435.35879999999997</v>
      </c>
    </row>
    <row r="1176" spans="2:3" x14ac:dyDescent="0.2">
      <c r="B1176" s="1">
        <v>9.3480000000000008</v>
      </c>
      <c r="C1176" s="1">
        <v>434.74799999999999</v>
      </c>
    </row>
    <row r="1177" spans="2:3" x14ac:dyDescent="0.2">
      <c r="B1177" s="1">
        <v>9.3559999999999999</v>
      </c>
      <c r="C1177" s="1">
        <v>434.14800000000002</v>
      </c>
    </row>
    <row r="1178" spans="2:3" x14ac:dyDescent="0.2">
      <c r="B1178" s="1">
        <v>9.3640000000000008</v>
      </c>
      <c r="C1178" s="1">
        <v>433.58100000000002</v>
      </c>
    </row>
    <row r="1179" spans="2:3" x14ac:dyDescent="0.2">
      <c r="B1179" s="1">
        <v>9.3719999999999999</v>
      </c>
      <c r="C1179" s="1">
        <v>433.04430000000002</v>
      </c>
    </row>
    <row r="1180" spans="2:3" x14ac:dyDescent="0.2">
      <c r="B1180" s="1">
        <v>9.3789999999999996</v>
      </c>
      <c r="C1180" s="1">
        <v>432.5412</v>
      </c>
    </row>
    <row r="1181" spans="2:3" x14ac:dyDescent="0.2">
      <c r="B1181" s="1">
        <v>9.3870000000000005</v>
      </c>
      <c r="C1181" s="1">
        <v>432.00540000000001</v>
      </c>
    </row>
    <row r="1182" spans="2:3" x14ac:dyDescent="0.2">
      <c r="B1182" s="1">
        <v>9.3949999999999996</v>
      </c>
      <c r="C1182" s="1">
        <v>431.47199999999998</v>
      </c>
    </row>
    <row r="1183" spans="2:3" x14ac:dyDescent="0.2">
      <c r="B1183" s="1">
        <v>9.4030000000000005</v>
      </c>
      <c r="C1183" s="1">
        <v>430.90019999999998</v>
      </c>
    </row>
    <row r="1184" spans="2:3" x14ac:dyDescent="0.2">
      <c r="B1184" s="1">
        <v>9.4109999999999996</v>
      </c>
      <c r="C1184" s="1">
        <v>430.3329</v>
      </c>
    </row>
    <row r="1185" spans="2:3" x14ac:dyDescent="0.2">
      <c r="B1185" s="1">
        <v>9.4190000000000005</v>
      </c>
      <c r="C1185" s="1">
        <v>429.72390000000001</v>
      </c>
    </row>
    <row r="1186" spans="2:3" x14ac:dyDescent="0.2">
      <c r="B1186" s="1">
        <v>9.4269999999999996</v>
      </c>
      <c r="C1186" s="1">
        <v>429.09930000000003</v>
      </c>
    </row>
    <row r="1187" spans="2:3" x14ac:dyDescent="0.2">
      <c r="B1187" s="1">
        <v>9.4350000000000005</v>
      </c>
      <c r="C1187" s="1">
        <v>428.50799999999998</v>
      </c>
    </row>
    <row r="1188" spans="2:3" x14ac:dyDescent="0.2">
      <c r="B1188" s="1">
        <v>9.4429999999999996</v>
      </c>
      <c r="C1188" s="1">
        <v>427.90140000000002</v>
      </c>
    </row>
    <row r="1189" spans="2:3" x14ac:dyDescent="0.2">
      <c r="B1189" s="1">
        <v>9.4510000000000005</v>
      </c>
      <c r="C1189" s="1">
        <v>427.31040000000002</v>
      </c>
    </row>
    <row r="1190" spans="2:3" x14ac:dyDescent="0.2">
      <c r="B1190" s="1">
        <v>9.4589999999999996</v>
      </c>
      <c r="C1190" s="1">
        <v>426.70859999999999</v>
      </c>
    </row>
    <row r="1191" spans="2:3" x14ac:dyDescent="0.2">
      <c r="B1191" s="1">
        <v>9.4670000000000005</v>
      </c>
      <c r="C1191" s="1">
        <v>426.15300000000002</v>
      </c>
    </row>
    <row r="1192" spans="2:3" x14ac:dyDescent="0.2">
      <c r="B1192" s="1">
        <v>9.4749999999999996</v>
      </c>
      <c r="C1192" s="1">
        <v>425.63369999999998</v>
      </c>
    </row>
    <row r="1193" spans="2:3" x14ac:dyDescent="0.2">
      <c r="B1193" s="1">
        <v>9.4830000000000005</v>
      </c>
      <c r="C1193" s="1">
        <v>425.12430000000001</v>
      </c>
    </row>
    <row r="1194" spans="2:3" x14ac:dyDescent="0.2">
      <c r="B1194" s="1">
        <v>9.4909999999999997</v>
      </c>
      <c r="C1194" s="1">
        <v>424.6284</v>
      </c>
    </row>
    <row r="1195" spans="2:3" x14ac:dyDescent="0.2">
      <c r="B1195" s="1">
        <v>9.4990000000000006</v>
      </c>
      <c r="C1195" s="1">
        <v>424.12259999999998</v>
      </c>
    </row>
    <row r="1196" spans="2:3" x14ac:dyDescent="0.2">
      <c r="B1196" s="1">
        <v>9.5069999999999997</v>
      </c>
      <c r="C1196" s="1">
        <v>423.59039999999999</v>
      </c>
    </row>
    <row r="1197" spans="2:3" x14ac:dyDescent="0.2">
      <c r="B1197" s="1">
        <v>9.5150000000000006</v>
      </c>
      <c r="C1197" s="1">
        <v>423.04469999999998</v>
      </c>
    </row>
    <row r="1198" spans="2:3" x14ac:dyDescent="0.2">
      <c r="B1198" s="1">
        <v>9.5229999999999997</v>
      </c>
      <c r="C1198" s="1">
        <v>422.46420000000001</v>
      </c>
    </row>
    <row r="1199" spans="2:3" x14ac:dyDescent="0.2">
      <c r="B1199" s="1">
        <v>9.5310000000000006</v>
      </c>
      <c r="C1199" s="1">
        <v>421.86869999999999</v>
      </c>
    </row>
    <row r="1200" spans="2:3" x14ac:dyDescent="0.2">
      <c r="B1200" s="1">
        <v>9.5389999999999997</v>
      </c>
      <c r="C1200" s="1">
        <v>421.28070000000002</v>
      </c>
    </row>
    <row r="1201" spans="2:3" x14ac:dyDescent="0.2">
      <c r="B1201" s="1">
        <v>9.5470000000000006</v>
      </c>
      <c r="C1201" s="1">
        <v>420.7122</v>
      </c>
    </row>
    <row r="1202" spans="2:3" x14ac:dyDescent="0.2">
      <c r="B1202" s="1">
        <v>9.5549999999999997</v>
      </c>
      <c r="C1202" s="1">
        <v>420.15839999999997</v>
      </c>
    </row>
    <row r="1203" spans="2:3" x14ac:dyDescent="0.2">
      <c r="B1203" s="1">
        <v>9.5630000000000006</v>
      </c>
      <c r="C1203" s="1">
        <v>419.60669999999999</v>
      </c>
    </row>
    <row r="1204" spans="2:3" x14ac:dyDescent="0.2">
      <c r="B1204" s="1">
        <v>9.5709999999999997</v>
      </c>
      <c r="C1204" s="1">
        <v>419.04719999999998</v>
      </c>
    </row>
    <row r="1205" spans="2:3" x14ac:dyDescent="0.2">
      <c r="B1205" s="1">
        <v>9.5790000000000006</v>
      </c>
      <c r="C1205" s="1">
        <v>418.5342</v>
      </c>
    </row>
    <row r="1206" spans="2:3" x14ac:dyDescent="0.2">
      <c r="B1206" s="1">
        <v>9.5869999999999997</v>
      </c>
      <c r="C1206" s="1">
        <v>418.03949999999998</v>
      </c>
    </row>
    <row r="1207" spans="2:3" x14ac:dyDescent="0.2">
      <c r="B1207" s="1">
        <v>9.5950000000000006</v>
      </c>
      <c r="C1207" s="1">
        <v>417.54809999999998</v>
      </c>
    </row>
    <row r="1208" spans="2:3" x14ac:dyDescent="0.2">
      <c r="B1208" s="1">
        <v>9.6029999999999998</v>
      </c>
      <c r="C1208" s="1">
        <v>417.04259999999999</v>
      </c>
    </row>
    <row r="1209" spans="2:3" x14ac:dyDescent="0.2">
      <c r="B1209" s="1">
        <v>9.6110000000000007</v>
      </c>
      <c r="C1209" s="1">
        <v>416.51909999999998</v>
      </c>
    </row>
    <row r="1210" spans="2:3" x14ac:dyDescent="0.2">
      <c r="B1210" s="1">
        <v>9.6189999999999998</v>
      </c>
      <c r="C1210" s="1">
        <v>415.9932</v>
      </c>
    </row>
    <row r="1211" spans="2:3" x14ac:dyDescent="0.2">
      <c r="B1211" s="1">
        <v>9.6270000000000007</v>
      </c>
      <c r="C1211" s="1">
        <v>415.44540000000001</v>
      </c>
    </row>
    <row r="1212" spans="2:3" x14ac:dyDescent="0.2">
      <c r="B1212" s="1">
        <v>9.6349999999999998</v>
      </c>
      <c r="C1212" s="1">
        <v>414.86759999999998</v>
      </c>
    </row>
    <row r="1213" spans="2:3" x14ac:dyDescent="0.2">
      <c r="B1213" s="1">
        <v>9.6430000000000007</v>
      </c>
      <c r="C1213" s="1">
        <v>414.27480000000003</v>
      </c>
    </row>
    <row r="1214" spans="2:3" x14ac:dyDescent="0.2">
      <c r="B1214" s="1">
        <v>9.6509999999999998</v>
      </c>
      <c r="C1214" s="1">
        <v>413.70209999999997</v>
      </c>
    </row>
    <row r="1215" spans="2:3" x14ac:dyDescent="0.2">
      <c r="B1215" s="1">
        <v>9.6579999999999995</v>
      </c>
      <c r="C1215" s="1">
        <v>413.1096</v>
      </c>
    </row>
    <row r="1216" spans="2:3" x14ac:dyDescent="0.2">
      <c r="B1216" s="1">
        <v>9.6660000000000004</v>
      </c>
      <c r="C1216" s="1">
        <v>412.4982</v>
      </c>
    </row>
    <row r="1217" spans="2:3" x14ac:dyDescent="0.2">
      <c r="B1217" s="1">
        <v>9.6739999999999995</v>
      </c>
      <c r="C1217" s="1">
        <v>411.89370000000002</v>
      </c>
    </row>
    <row r="1218" spans="2:3" x14ac:dyDescent="0.2">
      <c r="B1218" s="1">
        <v>9.6820000000000004</v>
      </c>
      <c r="C1218" s="1">
        <v>411.32310000000001</v>
      </c>
    </row>
    <row r="1219" spans="2:3" x14ac:dyDescent="0.2">
      <c r="B1219" s="1">
        <v>9.69</v>
      </c>
      <c r="C1219" s="1">
        <v>410.78579999999999</v>
      </c>
    </row>
    <row r="1220" spans="2:3" x14ac:dyDescent="0.2">
      <c r="B1220" s="1">
        <v>9.6980000000000004</v>
      </c>
      <c r="C1220" s="1">
        <v>410.25540000000001</v>
      </c>
    </row>
    <row r="1221" spans="2:3" x14ac:dyDescent="0.2">
      <c r="B1221" s="1">
        <v>9.7059999999999995</v>
      </c>
      <c r="C1221" s="1">
        <v>409.7217</v>
      </c>
    </row>
    <row r="1222" spans="2:3" x14ac:dyDescent="0.2">
      <c r="B1222" s="1">
        <v>9.7140000000000004</v>
      </c>
      <c r="C1222" s="1">
        <v>409.185</v>
      </c>
    </row>
    <row r="1223" spans="2:3" x14ac:dyDescent="0.2">
      <c r="B1223" s="1">
        <v>9.7219999999999995</v>
      </c>
      <c r="C1223" s="1">
        <v>408.62310000000002</v>
      </c>
    </row>
    <row r="1224" spans="2:3" x14ac:dyDescent="0.2">
      <c r="B1224" s="1">
        <v>9.73</v>
      </c>
      <c r="C1224" s="1">
        <v>408.02699999999999</v>
      </c>
    </row>
    <row r="1225" spans="2:3" x14ac:dyDescent="0.2">
      <c r="B1225" s="1">
        <v>9.7379999999999995</v>
      </c>
      <c r="C1225" s="1">
        <v>407.40449999999998</v>
      </c>
    </row>
    <row r="1226" spans="2:3" x14ac:dyDescent="0.2">
      <c r="B1226" s="1">
        <v>9.7460000000000004</v>
      </c>
      <c r="C1226" s="1">
        <v>406.7475</v>
      </c>
    </row>
    <row r="1227" spans="2:3" x14ac:dyDescent="0.2">
      <c r="B1227" s="1">
        <v>9.7539999999999996</v>
      </c>
      <c r="C1227" s="1">
        <v>406.10640000000001</v>
      </c>
    </row>
    <row r="1228" spans="2:3" x14ac:dyDescent="0.2">
      <c r="B1228" s="1">
        <v>9.7620000000000005</v>
      </c>
      <c r="C1228" s="1">
        <v>405.4443</v>
      </c>
    </row>
    <row r="1229" spans="2:3" x14ac:dyDescent="0.2">
      <c r="B1229" s="1">
        <v>9.77</v>
      </c>
      <c r="C1229" s="1">
        <v>404.77890000000002</v>
      </c>
    </row>
    <row r="1230" spans="2:3" x14ac:dyDescent="0.2">
      <c r="B1230" s="1">
        <v>9.7780000000000005</v>
      </c>
      <c r="C1230" s="1">
        <v>404.10180000000003</v>
      </c>
    </row>
    <row r="1231" spans="2:3" x14ac:dyDescent="0.2">
      <c r="B1231" s="1">
        <v>9.7859999999999996</v>
      </c>
      <c r="C1231" s="1">
        <v>403.428</v>
      </c>
    </row>
    <row r="1232" spans="2:3" x14ac:dyDescent="0.2">
      <c r="B1232" s="1">
        <v>9.7940000000000005</v>
      </c>
      <c r="C1232" s="1">
        <v>402.78120000000001</v>
      </c>
    </row>
    <row r="1233" spans="2:3" x14ac:dyDescent="0.2">
      <c r="B1233" s="1">
        <v>9.8019999999999996</v>
      </c>
      <c r="C1233" s="1">
        <v>402.15359999999998</v>
      </c>
    </row>
    <row r="1234" spans="2:3" x14ac:dyDescent="0.2">
      <c r="B1234" s="1">
        <v>9.81</v>
      </c>
      <c r="C1234" s="1">
        <v>401.51159999999999</v>
      </c>
    </row>
    <row r="1235" spans="2:3" x14ac:dyDescent="0.2">
      <c r="B1235" s="1">
        <v>9.8179999999999996</v>
      </c>
      <c r="C1235" s="1">
        <v>400.82909999999998</v>
      </c>
    </row>
    <row r="1236" spans="2:3" x14ac:dyDescent="0.2">
      <c r="B1236" s="1">
        <v>9.8260000000000005</v>
      </c>
      <c r="C1236" s="1">
        <v>400.14330000000001</v>
      </c>
    </row>
    <row r="1237" spans="2:3" x14ac:dyDescent="0.2">
      <c r="B1237" s="1">
        <v>9.8339999999999996</v>
      </c>
      <c r="C1237" s="1">
        <v>399.43889999999999</v>
      </c>
    </row>
    <row r="1238" spans="2:3" x14ac:dyDescent="0.2">
      <c r="B1238" s="1">
        <v>9.8420000000000005</v>
      </c>
      <c r="C1238" s="1">
        <v>398.72309999999999</v>
      </c>
    </row>
    <row r="1239" spans="2:3" x14ac:dyDescent="0.2">
      <c r="B1239" s="1">
        <v>9.85</v>
      </c>
      <c r="C1239" s="1">
        <v>397.96499999999997</v>
      </c>
    </row>
    <row r="1240" spans="2:3" x14ac:dyDescent="0.2">
      <c r="B1240" s="1">
        <v>9.8580000000000005</v>
      </c>
      <c r="C1240" s="1">
        <v>397.20299999999997</v>
      </c>
    </row>
    <row r="1241" spans="2:3" x14ac:dyDescent="0.2">
      <c r="B1241" s="1">
        <v>9.8659999999999997</v>
      </c>
      <c r="C1241" s="1">
        <v>396.4563</v>
      </c>
    </row>
    <row r="1242" spans="2:3" x14ac:dyDescent="0.2">
      <c r="B1242" s="1">
        <v>9.8740000000000006</v>
      </c>
      <c r="C1242" s="1">
        <v>395.69189999999998</v>
      </c>
    </row>
    <row r="1243" spans="2:3" x14ac:dyDescent="0.2">
      <c r="B1243" s="1">
        <v>9.8819999999999997</v>
      </c>
      <c r="C1243" s="1">
        <v>394.92270000000002</v>
      </c>
    </row>
    <row r="1244" spans="2:3" x14ac:dyDescent="0.2">
      <c r="B1244" s="1">
        <v>9.89</v>
      </c>
      <c r="C1244" s="1">
        <v>394.11959999999999</v>
      </c>
    </row>
    <row r="1245" spans="2:3" x14ac:dyDescent="0.2">
      <c r="B1245" s="1">
        <v>9.8979999999999997</v>
      </c>
      <c r="C1245" s="1">
        <v>393.34289999999999</v>
      </c>
    </row>
    <row r="1246" spans="2:3" x14ac:dyDescent="0.2">
      <c r="B1246" s="1">
        <v>9.9060000000000006</v>
      </c>
      <c r="C1246" s="1">
        <v>392.58539999999999</v>
      </c>
    </row>
    <row r="1247" spans="2:3" x14ac:dyDescent="0.2">
      <c r="B1247" s="1">
        <v>9.9139999999999997</v>
      </c>
      <c r="C1247" s="1">
        <v>391.85070000000002</v>
      </c>
    </row>
    <row r="1248" spans="2:3" x14ac:dyDescent="0.2">
      <c r="B1248" s="1">
        <v>9.9220000000000006</v>
      </c>
      <c r="C1248" s="1">
        <v>391.06950000000001</v>
      </c>
    </row>
    <row r="1249" spans="2:3" x14ac:dyDescent="0.2">
      <c r="B1249" s="1">
        <v>9.9290000000000003</v>
      </c>
      <c r="C1249" s="1">
        <v>390.25979999999998</v>
      </c>
    </row>
    <row r="1250" spans="2:3" x14ac:dyDescent="0.2">
      <c r="B1250" s="1">
        <v>9.9369999999999994</v>
      </c>
      <c r="C1250" s="1">
        <v>389.42520000000002</v>
      </c>
    </row>
    <row r="1251" spans="2:3" x14ac:dyDescent="0.2">
      <c r="B1251" s="1">
        <v>9.9450000000000003</v>
      </c>
      <c r="C1251" s="1">
        <v>388.57709999999997</v>
      </c>
    </row>
    <row r="1252" spans="2:3" x14ac:dyDescent="0.2">
      <c r="B1252" s="1">
        <v>9.9529999999999994</v>
      </c>
      <c r="C1252" s="1">
        <v>387.69749999999999</v>
      </c>
    </row>
    <row r="1253" spans="2:3" x14ac:dyDescent="0.2">
      <c r="B1253" s="1">
        <v>9.9610000000000003</v>
      </c>
      <c r="C1253" s="1">
        <v>386.79360000000003</v>
      </c>
    </row>
    <row r="1254" spans="2:3" x14ac:dyDescent="0.2">
      <c r="B1254" s="1">
        <v>9.9689999999999994</v>
      </c>
      <c r="C1254" s="1">
        <v>385.91489999999999</v>
      </c>
    </row>
    <row r="1255" spans="2:3" x14ac:dyDescent="0.2">
      <c r="B1255" s="1">
        <v>9.9770000000000003</v>
      </c>
      <c r="C1255" s="1">
        <v>385.02960000000002</v>
      </c>
    </row>
    <row r="1256" spans="2:3" x14ac:dyDescent="0.2">
      <c r="B1256" s="1">
        <v>9.9849999999999994</v>
      </c>
      <c r="C1256" s="1">
        <v>384.13139999999999</v>
      </c>
    </row>
    <row r="1257" spans="2:3" x14ac:dyDescent="0.2">
      <c r="B1257" s="1">
        <v>9.9930000000000003</v>
      </c>
      <c r="C1257" s="1">
        <v>383.2398</v>
      </c>
    </row>
    <row r="1258" spans="2:3" x14ac:dyDescent="0.2">
      <c r="B1258" s="1">
        <v>10.000999999999999</v>
      </c>
      <c r="C1258" s="1">
        <v>382.36290000000002</v>
      </c>
    </row>
    <row r="1259" spans="2:3" x14ac:dyDescent="0.2">
      <c r="B1259" s="1">
        <v>10.009</v>
      </c>
      <c r="C1259" s="1">
        <v>381.49619999999999</v>
      </c>
    </row>
    <row r="1260" spans="2:3" x14ac:dyDescent="0.2">
      <c r="B1260" s="1">
        <v>10.016999999999999</v>
      </c>
      <c r="C1260" s="1">
        <v>380.63279999999997</v>
      </c>
    </row>
    <row r="1261" spans="2:3" x14ac:dyDescent="0.2">
      <c r="B1261" s="1">
        <v>10.025</v>
      </c>
      <c r="C1261" s="1">
        <v>379.7679</v>
      </c>
    </row>
    <row r="1262" spans="2:3" x14ac:dyDescent="0.2">
      <c r="B1262" s="1">
        <v>10.032999999999999</v>
      </c>
      <c r="C1262" s="1">
        <v>378.8553</v>
      </c>
    </row>
    <row r="1263" spans="2:3" x14ac:dyDescent="0.2">
      <c r="B1263" s="1">
        <v>10.041</v>
      </c>
      <c r="C1263" s="1">
        <v>377.90609999999998</v>
      </c>
    </row>
    <row r="1264" spans="2:3" x14ac:dyDescent="0.2">
      <c r="B1264" s="1">
        <v>10.048999999999999</v>
      </c>
      <c r="C1264" s="1">
        <v>376.92840000000001</v>
      </c>
    </row>
    <row r="1265" spans="2:3" x14ac:dyDescent="0.2">
      <c r="B1265" s="1">
        <v>10.057</v>
      </c>
      <c r="C1265" s="1">
        <v>375.93509999999998</v>
      </c>
    </row>
    <row r="1266" spans="2:3" x14ac:dyDescent="0.2">
      <c r="B1266" s="1">
        <v>10.065</v>
      </c>
      <c r="C1266" s="1">
        <v>374.91899999999998</v>
      </c>
    </row>
    <row r="1267" spans="2:3" x14ac:dyDescent="0.2">
      <c r="B1267" s="1">
        <v>10.073</v>
      </c>
      <c r="C1267" s="1">
        <v>373.92720000000003</v>
      </c>
    </row>
    <row r="1268" spans="2:3" x14ac:dyDescent="0.2">
      <c r="B1268" s="1">
        <v>10.081</v>
      </c>
      <c r="C1268" s="1">
        <v>372.93060000000003</v>
      </c>
    </row>
    <row r="1269" spans="2:3" x14ac:dyDescent="0.2">
      <c r="B1269" s="1">
        <v>10.089</v>
      </c>
      <c r="C1269" s="1">
        <v>371.94389999999999</v>
      </c>
    </row>
    <row r="1270" spans="2:3" x14ac:dyDescent="0.2">
      <c r="B1270" s="1">
        <v>10.097</v>
      </c>
      <c r="C1270" s="1">
        <v>370.93950000000001</v>
      </c>
    </row>
    <row r="1271" spans="2:3" x14ac:dyDescent="0.2">
      <c r="B1271" s="1">
        <v>10.105</v>
      </c>
      <c r="C1271" s="1">
        <v>369.95850000000002</v>
      </c>
    </row>
    <row r="1272" spans="2:3" x14ac:dyDescent="0.2">
      <c r="B1272" s="1">
        <v>10.113</v>
      </c>
      <c r="C1272" s="1">
        <v>369.01650000000001</v>
      </c>
    </row>
    <row r="1273" spans="2:3" x14ac:dyDescent="0.2">
      <c r="B1273" s="1">
        <v>10.121</v>
      </c>
      <c r="C1273" s="1">
        <v>368.07299999999998</v>
      </c>
    </row>
    <row r="1274" spans="2:3" x14ac:dyDescent="0.2">
      <c r="B1274" s="1">
        <v>10.129</v>
      </c>
      <c r="C1274" s="1">
        <v>367.15980000000002</v>
      </c>
    </row>
    <row r="1275" spans="2:3" x14ac:dyDescent="0.2">
      <c r="B1275" s="1">
        <v>10.137</v>
      </c>
      <c r="C1275" s="1">
        <v>366.21839999999997</v>
      </c>
    </row>
    <row r="1276" spans="2:3" x14ac:dyDescent="0.2">
      <c r="B1276" s="1">
        <v>10.145</v>
      </c>
      <c r="C1276" s="1">
        <v>365.27010000000001</v>
      </c>
    </row>
    <row r="1277" spans="2:3" x14ac:dyDescent="0.2">
      <c r="B1277" s="1">
        <v>10.153</v>
      </c>
      <c r="C1277" s="1">
        <v>364.28789999999998</v>
      </c>
    </row>
    <row r="1278" spans="2:3" x14ac:dyDescent="0.2">
      <c r="B1278" s="1">
        <v>10.161</v>
      </c>
      <c r="C1278" s="1">
        <v>363.2919</v>
      </c>
    </row>
    <row r="1279" spans="2:3" x14ac:dyDescent="0.2">
      <c r="B1279" s="1">
        <v>10.169</v>
      </c>
      <c r="C1279" s="1">
        <v>362.28449999999998</v>
      </c>
    </row>
    <row r="1280" spans="2:3" x14ac:dyDescent="0.2">
      <c r="B1280" s="1">
        <v>10.177</v>
      </c>
      <c r="C1280" s="1">
        <v>361.26299999999998</v>
      </c>
    </row>
    <row r="1281" spans="2:3" x14ac:dyDescent="0.2">
      <c r="B1281" s="1">
        <v>10.185</v>
      </c>
      <c r="C1281" s="1">
        <v>360.25830000000002</v>
      </c>
    </row>
    <row r="1282" spans="2:3" x14ac:dyDescent="0.2">
      <c r="B1282" s="1">
        <v>10.193</v>
      </c>
      <c r="C1282" s="1">
        <v>359.24189999999999</v>
      </c>
    </row>
    <row r="1283" spans="2:3" x14ac:dyDescent="0.2">
      <c r="B1283" s="1">
        <v>10.201000000000001</v>
      </c>
      <c r="C1283" s="1">
        <v>358.2174</v>
      </c>
    </row>
    <row r="1284" spans="2:3" x14ac:dyDescent="0.2">
      <c r="B1284" s="1">
        <v>10.208</v>
      </c>
      <c r="C1284" s="1">
        <v>357.18599999999998</v>
      </c>
    </row>
    <row r="1285" spans="2:3" x14ac:dyDescent="0.2">
      <c r="B1285" s="1">
        <v>10.215999999999999</v>
      </c>
      <c r="C1285" s="1">
        <v>356.19330000000002</v>
      </c>
    </row>
    <row r="1286" spans="2:3" x14ac:dyDescent="0.2">
      <c r="B1286" s="1">
        <v>10.224</v>
      </c>
      <c r="C1286" s="1">
        <v>355.22039999999998</v>
      </c>
    </row>
    <row r="1287" spans="2:3" x14ac:dyDescent="0.2">
      <c r="B1287" s="1">
        <v>10.231999999999999</v>
      </c>
      <c r="C1287" s="1">
        <v>354.28890000000001</v>
      </c>
    </row>
    <row r="1288" spans="2:3" x14ac:dyDescent="0.2">
      <c r="B1288" s="1">
        <v>10.24</v>
      </c>
      <c r="C1288" s="1">
        <v>353.35559999999998</v>
      </c>
    </row>
    <row r="1289" spans="2:3" x14ac:dyDescent="0.2">
      <c r="B1289" s="1">
        <v>10.247999999999999</v>
      </c>
      <c r="C1289" s="1">
        <v>352.40159999999997</v>
      </c>
    </row>
    <row r="1290" spans="2:3" x14ac:dyDescent="0.2">
      <c r="B1290" s="1">
        <v>10.256</v>
      </c>
      <c r="C1290" s="1">
        <v>351.43169999999998</v>
      </c>
    </row>
    <row r="1291" spans="2:3" x14ac:dyDescent="0.2">
      <c r="B1291" s="1">
        <v>10.263999999999999</v>
      </c>
      <c r="C1291" s="1">
        <v>350.4579</v>
      </c>
    </row>
    <row r="1292" spans="2:3" x14ac:dyDescent="0.2">
      <c r="B1292" s="1">
        <v>10.272</v>
      </c>
      <c r="C1292" s="1">
        <v>349.48739999999998</v>
      </c>
    </row>
    <row r="1293" spans="2:3" x14ac:dyDescent="0.2">
      <c r="B1293" s="1">
        <v>10.28</v>
      </c>
      <c r="C1293" s="1">
        <v>348.5136</v>
      </c>
    </row>
    <row r="1294" spans="2:3" x14ac:dyDescent="0.2">
      <c r="B1294" s="1">
        <v>10.288</v>
      </c>
      <c r="C1294" s="1">
        <v>347.56110000000001</v>
      </c>
    </row>
    <row r="1295" spans="2:3" x14ac:dyDescent="0.2">
      <c r="B1295" s="1">
        <v>10.295999999999999</v>
      </c>
      <c r="C1295" s="1">
        <v>346.61189999999999</v>
      </c>
    </row>
    <row r="1296" spans="2:3" x14ac:dyDescent="0.2">
      <c r="B1296" s="1">
        <v>10.304</v>
      </c>
      <c r="C1296" s="1">
        <v>345.68579999999997</v>
      </c>
    </row>
    <row r="1297" spans="2:3" x14ac:dyDescent="0.2">
      <c r="B1297" s="1">
        <v>10.311999999999999</v>
      </c>
      <c r="C1297" s="1">
        <v>344.76119999999997</v>
      </c>
    </row>
    <row r="1298" spans="2:3" x14ac:dyDescent="0.2">
      <c r="B1298" s="1">
        <v>10.32</v>
      </c>
      <c r="C1298" s="1">
        <v>343.8399</v>
      </c>
    </row>
    <row r="1299" spans="2:3" x14ac:dyDescent="0.2">
      <c r="B1299" s="1">
        <v>10.327999999999999</v>
      </c>
      <c r="C1299" s="1">
        <v>342.93540000000002</v>
      </c>
    </row>
    <row r="1300" spans="2:3" x14ac:dyDescent="0.2">
      <c r="B1300" s="1">
        <v>10.336</v>
      </c>
      <c r="C1300" s="1">
        <v>342.05250000000001</v>
      </c>
    </row>
    <row r="1301" spans="2:3" x14ac:dyDescent="0.2">
      <c r="B1301" s="1">
        <v>10.343999999999999</v>
      </c>
      <c r="C1301" s="1">
        <v>341.19</v>
      </c>
    </row>
    <row r="1302" spans="2:3" x14ac:dyDescent="0.2">
      <c r="B1302" s="1">
        <v>10.352</v>
      </c>
      <c r="C1302" s="1">
        <v>340.31310000000002</v>
      </c>
    </row>
    <row r="1303" spans="2:3" x14ac:dyDescent="0.2">
      <c r="B1303" s="1">
        <v>10.36</v>
      </c>
      <c r="C1303" s="1">
        <v>339.41699999999997</v>
      </c>
    </row>
    <row r="1304" spans="2:3" x14ac:dyDescent="0.2">
      <c r="B1304" s="1">
        <v>10.368</v>
      </c>
      <c r="C1304" s="1">
        <v>338.53379999999999</v>
      </c>
    </row>
    <row r="1305" spans="2:3" x14ac:dyDescent="0.2">
      <c r="B1305" s="1">
        <v>10.375999999999999</v>
      </c>
      <c r="C1305" s="1">
        <v>337.67039999999997</v>
      </c>
    </row>
    <row r="1306" spans="2:3" x14ac:dyDescent="0.2">
      <c r="B1306" s="1">
        <v>10.384</v>
      </c>
      <c r="C1306" s="1">
        <v>336.79349999999999</v>
      </c>
    </row>
    <row r="1307" spans="2:3" x14ac:dyDescent="0.2">
      <c r="B1307" s="1">
        <v>10.391999999999999</v>
      </c>
      <c r="C1307" s="1">
        <v>335.93610000000001</v>
      </c>
    </row>
    <row r="1308" spans="2:3" x14ac:dyDescent="0.2">
      <c r="B1308" s="1">
        <v>10.4</v>
      </c>
      <c r="C1308" s="1">
        <v>335.12400000000002</v>
      </c>
    </row>
    <row r="1309" spans="2:3" x14ac:dyDescent="0.2">
      <c r="B1309" s="1">
        <v>10.407999999999999</v>
      </c>
      <c r="C1309" s="1">
        <v>334.31639999999999</v>
      </c>
    </row>
    <row r="1310" spans="2:3" x14ac:dyDescent="0.2">
      <c r="B1310" s="1">
        <v>10.416</v>
      </c>
      <c r="C1310" s="1">
        <v>333.51150000000001</v>
      </c>
    </row>
    <row r="1311" spans="2:3" x14ac:dyDescent="0.2">
      <c r="B1311" s="1">
        <v>10.423999999999999</v>
      </c>
      <c r="C1311" s="1">
        <v>332.70359999999999</v>
      </c>
    </row>
    <row r="1312" spans="2:3" x14ac:dyDescent="0.2">
      <c r="B1312" s="1">
        <v>10.432</v>
      </c>
      <c r="C1312" s="1">
        <v>331.94099999999997</v>
      </c>
    </row>
    <row r="1313" spans="2:3" x14ac:dyDescent="0.2">
      <c r="B1313" s="1">
        <v>10.44</v>
      </c>
      <c r="C1313" s="1">
        <v>331.20839999999998</v>
      </c>
    </row>
    <row r="1314" spans="2:3" x14ac:dyDescent="0.2">
      <c r="B1314" s="1">
        <v>10.448</v>
      </c>
      <c r="C1314" s="1">
        <v>330.50940000000003</v>
      </c>
    </row>
    <row r="1315" spans="2:3" x14ac:dyDescent="0.2">
      <c r="B1315" s="1">
        <v>10.456</v>
      </c>
      <c r="C1315" s="1">
        <v>329.79689999999999</v>
      </c>
    </row>
    <row r="1316" spans="2:3" x14ac:dyDescent="0.2">
      <c r="B1316" s="1">
        <v>10.464</v>
      </c>
      <c r="C1316" s="1">
        <v>329.09910000000002</v>
      </c>
    </row>
    <row r="1317" spans="2:3" x14ac:dyDescent="0.2">
      <c r="B1317" s="1">
        <v>10.472</v>
      </c>
      <c r="C1317" s="1">
        <v>328.40550000000002</v>
      </c>
    </row>
    <row r="1318" spans="2:3" x14ac:dyDescent="0.2">
      <c r="B1318" s="1">
        <v>10.48</v>
      </c>
      <c r="C1318" s="1">
        <v>327.71969999999999</v>
      </c>
    </row>
    <row r="1319" spans="2:3" x14ac:dyDescent="0.2">
      <c r="B1319" s="1">
        <v>10.487</v>
      </c>
      <c r="C1319" s="1">
        <v>327.04919999999998</v>
      </c>
    </row>
    <row r="1320" spans="2:3" x14ac:dyDescent="0.2">
      <c r="B1320" s="1">
        <v>10.494999999999999</v>
      </c>
      <c r="C1320" s="1">
        <v>326.37360000000001</v>
      </c>
    </row>
    <row r="1321" spans="2:3" x14ac:dyDescent="0.2">
      <c r="B1321" s="1">
        <v>10.503</v>
      </c>
      <c r="C1321" s="1">
        <v>325.7466</v>
      </c>
    </row>
    <row r="1322" spans="2:3" x14ac:dyDescent="0.2">
      <c r="B1322" s="1">
        <v>10.510999999999999</v>
      </c>
      <c r="C1322" s="1">
        <v>325.14179999999999</v>
      </c>
    </row>
    <row r="1323" spans="2:3" x14ac:dyDescent="0.2">
      <c r="B1323" s="1">
        <v>10.519</v>
      </c>
      <c r="C1323" s="1">
        <v>324.54719999999998</v>
      </c>
    </row>
    <row r="1324" spans="2:3" x14ac:dyDescent="0.2">
      <c r="B1324" s="1">
        <v>10.526999999999999</v>
      </c>
      <c r="C1324" s="1">
        <v>323.98500000000001</v>
      </c>
    </row>
    <row r="1325" spans="2:3" x14ac:dyDescent="0.2">
      <c r="B1325" s="1">
        <v>10.535</v>
      </c>
      <c r="C1325" s="1">
        <v>323.45940000000002</v>
      </c>
    </row>
    <row r="1326" spans="2:3" x14ac:dyDescent="0.2">
      <c r="B1326" s="1">
        <v>10.542999999999999</v>
      </c>
      <c r="C1326" s="1">
        <v>322.96949999999998</v>
      </c>
    </row>
    <row r="1327" spans="2:3" x14ac:dyDescent="0.2">
      <c r="B1327" s="1">
        <v>10.551</v>
      </c>
      <c r="C1327" s="1">
        <v>322.50959999999998</v>
      </c>
    </row>
    <row r="1328" spans="2:3" x14ac:dyDescent="0.2">
      <c r="B1328" s="1">
        <v>10.558999999999999</v>
      </c>
      <c r="C1328" s="1">
        <v>322.0797</v>
      </c>
    </row>
    <row r="1329" spans="2:3" x14ac:dyDescent="0.2">
      <c r="B1329" s="1">
        <v>10.567</v>
      </c>
      <c r="C1329" s="1">
        <v>321.67020000000002</v>
      </c>
    </row>
    <row r="1330" spans="2:3" x14ac:dyDescent="0.2">
      <c r="B1330" s="1">
        <v>10.574999999999999</v>
      </c>
      <c r="C1330" s="1">
        <v>321.28019999999998</v>
      </c>
    </row>
    <row r="1331" spans="2:3" x14ac:dyDescent="0.2">
      <c r="B1331" s="1">
        <v>10.583</v>
      </c>
      <c r="C1331" s="1">
        <v>320.91030000000001</v>
      </c>
    </row>
    <row r="1332" spans="2:3" x14ac:dyDescent="0.2">
      <c r="B1332" s="1">
        <v>10.590999999999999</v>
      </c>
      <c r="C1332" s="1">
        <v>320.57310000000001</v>
      </c>
    </row>
    <row r="1333" spans="2:3" x14ac:dyDescent="0.2">
      <c r="B1333" s="1">
        <v>10.599</v>
      </c>
      <c r="C1333" s="1">
        <v>320.27190000000002</v>
      </c>
    </row>
    <row r="1334" spans="2:3" x14ac:dyDescent="0.2">
      <c r="B1334" s="1">
        <v>10.606999999999999</v>
      </c>
      <c r="C1334" s="1">
        <v>320.00760000000002</v>
      </c>
    </row>
    <row r="1335" spans="2:3" x14ac:dyDescent="0.2">
      <c r="B1335" s="1">
        <v>10.615</v>
      </c>
      <c r="C1335" s="1">
        <v>319.79730000000001</v>
      </c>
    </row>
    <row r="1336" spans="2:3" x14ac:dyDescent="0.2">
      <c r="B1336" s="1">
        <v>10.622999999999999</v>
      </c>
      <c r="C1336" s="1">
        <v>319.63409999999999</v>
      </c>
    </row>
    <row r="1337" spans="2:3" x14ac:dyDescent="0.2">
      <c r="B1337" s="1">
        <v>10.631</v>
      </c>
      <c r="C1337" s="1">
        <v>319.4991</v>
      </c>
    </row>
    <row r="1338" spans="2:3" x14ac:dyDescent="0.2">
      <c r="B1338" s="1">
        <v>10.638999999999999</v>
      </c>
      <c r="C1338" s="1">
        <v>319.41570000000002</v>
      </c>
    </row>
    <row r="1339" spans="2:3" x14ac:dyDescent="0.2">
      <c r="B1339" s="1">
        <v>10.647</v>
      </c>
      <c r="C1339" s="1">
        <v>319.40640000000002</v>
      </c>
    </row>
    <row r="1340" spans="2:3" x14ac:dyDescent="0.2">
      <c r="B1340" s="1">
        <v>10.654999999999999</v>
      </c>
      <c r="C1340" s="1">
        <v>319.44510000000002</v>
      </c>
    </row>
    <row r="1341" spans="2:3" x14ac:dyDescent="0.2">
      <c r="B1341" s="1">
        <v>10.663</v>
      </c>
      <c r="C1341" s="1">
        <v>319.51560000000001</v>
      </c>
    </row>
    <row r="1342" spans="2:3" x14ac:dyDescent="0.2">
      <c r="B1342" s="1">
        <v>10.670999999999999</v>
      </c>
      <c r="C1342" s="1">
        <v>319.64760000000001</v>
      </c>
    </row>
    <row r="1343" spans="2:3" x14ac:dyDescent="0.2">
      <c r="B1343" s="1">
        <v>10.679</v>
      </c>
      <c r="C1343" s="1">
        <v>319.82729999999998</v>
      </c>
    </row>
    <row r="1344" spans="2:3" x14ac:dyDescent="0.2">
      <c r="B1344" s="1">
        <v>10.686999999999999</v>
      </c>
      <c r="C1344" s="1">
        <v>320.06790000000001</v>
      </c>
    </row>
    <row r="1345" spans="2:3" x14ac:dyDescent="0.2">
      <c r="B1345" s="1">
        <v>10.695</v>
      </c>
      <c r="C1345" s="1">
        <v>320.3526</v>
      </c>
    </row>
    <row r="1346" spans="2:3" x14ac:dyDescent="0.2">
      <c r="B1346" s="1">
        <v>10.702999999999999</v>
      </c>
      <c r="C1346" s="1">
        <v>320.70089999999999</v>
      </c>
    </row>
    <row r="1347" spans="2:3" x14ac:dyDescent="0.2">
      <c r="B1347" s="1">
        <v>10.711</v>
      </c>
      <c r="C1347" s="1">
        <v>321.1311</v>
      </c>
    </row>
    <row r="1348" spans="2:3" x14ac:dyDescent="0.2">
      <c r="B1348" s="1">
        <v>10.718999999999999</v>
      </c>
      <c r="C1348" s="1">
        <v>321.6123</v>
      </c>
    </row>
    <row r="1349" spans="2:3" x14ac:dyDescent="0.2">
      <c r="B1349" s="1">
        <v>10.727</v>
      </c>
      <c r="C1349" s="1">
        <v>322.21530000000001</v>
      </c>
    </row>
    <row r="1350" spans="2:3" x14ac:dyDescent="0.2">
      <c r="B1350" s="1">
        <v>10.734999999999999</v>
      </c>
      <c r="C1350" s="1">
        <v>322.88909999999998</v>
      </c>
    </row>
    <row r="1351" spans="2:3" x14ac:dyDescent="0.2">
      <c r="B1351" s="1">
        <v>10.743</v>
      </c>
      <c r="C1351" s="1">
        <v>323.64569999999998</v>
      </c>
    </row>
    <row r="1352" spans="2:3" x14ac:dyDescent="0.2">
      <c r="B1352" s="1">
        <v>10.750999999999999</v>
      </c>
      <c r="C1352" s="1">
        <v>324.51600000000002</v>
      </c>
    </row>
    <row r="1353" spans="2:3" x14ac:dyDescent="0.2">
      <c r="B1353" s="1">
        <v>10.759</v>
      </c>
      <c r="C1353" s="1">
        <v>325.4742</v>
      </c>
    </row>
    <row r="1354" spans="2:3" x14ac:dyDescent="0.2">
      <c r="B1354" s="1">
        <v>10.766</v>
      </c>
      <c r="C1354" s="1">
        <v>326.51159999999999</v>
      </c>
    </row>
    <row r="1355" spans="2:3" x14ac:dyDescent="0.2">
      <c r="B1355" s="1">
        <v>10.773999999999999</v>
      </c>
      <c r="C1355" s="1">
        <v>327.63029999999998</v>
      </c>
    </row>
    <row r="1356" spans="2:3" x14ac:dyDescent="0.2">
      <c r="B1356" s="1">
        <v>10.782</v>
      </c>
      <c r="C1356" s="1">
        <v>328.84859999999998</v>
      </c>
    </row>
    <row r="1357" spans="2:3" x14ac:dyDescent="0.2">
      <c r="B1357" s="1">
        <v>10.79</v>
      </c>
      <c r="C1357" s="1">
        <v>330.14760000000001</v>
      </c>
    </row>
    <row r="1358" spans="2:3" x14ac:dyDescent="0.2">
      <c r="B1358" s="1">
        <v>10.798</v>
      </c>
      <c r="C1358" s="1">
        <v>331.56</v>
      </c>
    </row>
    <row r="1359" spans="2:3" x14ac:dyDescent="0.2">
      <c r="B1359" s="1">
        <v>10.805999999999999</v>
      </c>
      <c r="C1359" s="1">
        <v>333.06509999999997</v>
      </c>
    </row>
    <row r="1360" spans="2:3" x14ac:dyDescent="0.2">
      <c r="B1360" s="1">
        <v>10.814</v>
      </c>
      <c r="C1360" s="1">
        <v>334.68810000000002</v>
      </c>
    </row>
    <row r="1361" spans="2:3" x14ac:dyDescent="0.2">
      <c r="B1361" s="1">
        <v>10.821999999999999</v>
      </c>
      <c r="C1361" s="1">
        <v>336.38549999999998</v>
      </c>
    </row>
    <row r="1362" spans="2:3" x14ac:dyDescent="0.2">
      <c r="B1362" s="1">
        <v>10.83</v>
      </c>
      <c r="C1362" s="1">
        <v>338.26740000000001</v>
      </c>
    </row>
    <row r="1363" spans="2:3" x14ac:dyDescent="0.2">
      <c r="B1363" s="1">
        <v>10.837999999999999</v>
      </c>
      <c r="C1363" s="1">
        <v>340.2903</v>
      </c>
    </row>
    <row r="1364" spans="2:3" x14ac:dyDescent="0.2">
      <c r="B1364" s="1">
        <v>10.846</v>
      </c>
      <c r="C1364" s="1">
        <v>342.43259999999998</v>
      </c>
    </row>
    <row r="1365" spans="2:3" x14ac:dyDescent="0.2">
      <c r="B1365" s="1">
        <v>10.853999999999999</v>
      </c>
      <c r="C1365" s="1">
        <v>344.71890000000002</v>
      </c>
    </row>
    <row r="1366" spans="2:3" x14ac:dyDescent="0.2">
      <c r="B1366" s="1">
        <v>10.862</v>
      </c>
      <c r="C1366" s="1">
        <v>347.14980000000003</v>
      </c>
    </row>
    <row r="1367" spans="2:3" x14ac:dyDescent="0.2">
      <c r="B1367" s="1">
        <v>10.87</v>
      </c>
      <c r="C1367" s="1">
        <v>349.7373</v>
      </c>
    </row>
    <row r="1368" spans="2:3" x14ac:dyDescent="0.2">
      <c r="B1368" s="1">
        <v>10.878</v>
      </c>
      <c r="C1368" s="1">
        <v>352.37520000000001</v>
      </c>
    </row>
    <row r="1369" spans="2:3" x14ac:dyDescent="0.2">
      <c r="B1369" s="1">
        <v>10.885999999999999</v>
      </c>
      <c r="C1369" s="1">
        <v>355.23329999999999</v>
      </c>
    </row>
    <row r="1370" spans="2:3" x14ac:dyDescent="0.2">
      <c r="B1370" s="1">
        <v>10.894</v>
      </c>
      <c r="C1370" s="1">
        <v>358.2432</v>
      </c>
    </row>
    <row r="1371" spans="2:3" x14ac:dyDescent="0.2">
      <c r="B1371" s="1">
        <v>10.901999999999999</v>
      </c>
      <c r="C1371" s="1">
        <v>361.39620000000002</v>
      </c>
    </row>
    <row r="1372" spans="2:3" x14ac:dyDescent="0.2">
      <c r="B1372" s="1">
        <v>10.91</v>
      </c>
      <c r="C1372" s="1">
        <v>364.71120000000002</v>
      </c>
    </row>
    <row r="1373" spans="2:3" x14ac:dyDescent="0.2">
      <c r="B1373" s="1">
        <v>10.917999999999999</v>
      </c>
      <c r="C1373" s="1">
        <v>368.15159999999997</v>
      </c>
    </row>
    <row r="1374" spans="2:3" x14ac:dyDescent="0.2">
      <c r="B1374" s="1">
        <v>10.926</v>
      </c>
      <c r="C1374" s="1">
        <v>371.7432</v>
      </c>
    </row>
    <row r="1375" spans="2:3" x14ac:dyDescent="0.2">
      <c r="B1375" s="1">
        <v>10.933999999999999</v>
      </c>
      <c r="C1375" s="1">
        <v>375.45330000000001</v>
      </c>
    </row>
    <row r="1376" spans="2:3" x14ac:dyDescent="0.2">
      <c r="B1376" s="1">
        <v>10.942</v>
      </c>
      <c r="C1376" s="1">
        <v>379.40640000000002</v>
      </c>
    </row>
    <row r="1377" spans="2:3" x14ac:dyDescent="0.2">
      <c r="B1377" s="1">
        <v>10.95</v>
      </c>
      <c r="C1377" s="1">
        <v>383.51490000000001</v>
      </c>
    </row>
    <row r="1378" spans="2:3" x14ac:dyDescent="0.2">
      <c r="B1378" s="1">
        <v>10.958</v>
      </c>
      <c r="C1378" s="1">
        <v>387.79259999999999</v>
      </c>
    </row>
    <row r="1379" spans="2:3" x14ac:dyDescent="0.2">
      <c r="B1379" s="1">
        <v>10.965999999999999</v>
      </c>
      <c r="C1379" s="1">
        <v>392.25749999999999</v>
      </c>
    </row>
    <row r="1380" spans="2:3" x14ac:dyDescent="0.2">
      <c r="B1380" s="1">
        <v>10.974</v>
      </c>
      <c r="C1380" s="1">
        <v>396.89490000000001</v>
      </c>
    </row>
    <row r="1381" spans="2:3" x14ac:dyDescent="0.2">
      <c r="B1381" s="1">
        <v>10.981999999999999</v>
      </c>
      <c r="C1381" s="1">
        <v>401.5641</v>
      </c>
    </row>
    <row r="1382" spans="2:3" x14ac:dyDescent="0.2">
      <c r="B1382" s="1">
        <v>10.99</v>
      </c>
      <c r="C1382" s="1">
        <v>406.54770000000002</v>
      </c>
    </row>
    <row r="1383" spans="2:3" x14ac:dyDescent="0.2">
      <c r="B1383" s="1">
        <v>10.997999999999999</v>
      </c>
      <c r="C1383" s="1">
        <v>411.72719999999998</v>
      </c>
    </row>
    <row r="1384" spans="2:3" x14ac:dyDescent="0.2">
      <c r="B1384" s="1">
        <v>11.006</v>
      </c>
      <c r="C1384" s="1">
        <v>417.07499999999999</v>
      </c>
    </row>
    <row r="1385" spans="2:3" x14ac:dyDescent="0.2">
      <c r="B1385" s="1">
        <v>11.013999999999999</v>
      </c>
      <c r="C1385" s="1">
        <v>422.601</v>
      </c>
    </row>
    <row r="1386" spans="2:3" x14ac:dyDescent="0.2">
      <c r="B1386" s="1">
        <v>11.022</v>
      </c>
      <c r="C1386" s="1">
        <v>428.27339999999998</v>
      </c>
    </row>
    <row r="1387" spans="2:3" x14ac:dyDescent="0.2">
      <c r="B1387" s="1">
        <v>11.03</v>
      </c>
      <c r="C1387" s="1">
        <v>434.11559999999997</v>
      </c>
    </row>
    <row r="1388" spans="2:3" x14ac:dyDescent="0.2">
      <c r="B1388" s="1">
        <v>11.038</v>
      </c>
      <c r="C1388" s="1">
        <v>439.95839999999998</v>
      </c>
    </row>
    <row r="1389" spans="2:3" x14ac:dyDescent="0.2">
      <c r="B1389" s="1">
        <v>11.045</v>
      </c>
      <c r="C1389" s="1">
        <v>446.13749999999999</v>
      </c>
    </row>
    <row r="1390" spans="2:3" x14ac:dyDescent="0.2">
      <c r="B1390" s="1">
        <v>11.053000000000001</v>
      </c>
      <c r="C1390" s="1">
        <v>452.47590000000002</v>
      </c>
    </row>
    <row r="1391" spans="2:3" x14ac:dyDescent="0.2">
      <c r="B1391" s="1">
        <v>11.061</v>
      </c>
      <c r="C1391" s="1">
        <v>458.9529</v>
      </c>
    </row>
    <row r="1392" spans="2:3" x14ac:dyDescent="0.2">
      <c r="B1392" s="1">
        <v>11.069000000000001</v>
      </c>
      <c r="C1392" s="1">
        <v>465.57810000000001</v>
      </c>
    </row>
    <row r="1393" spans="2:3" x14ac:dyDescent="0.2">
      <c r="B1393" s="1">
        <v>11.077</v>
      </c>
      <c r="C1393" s="1">
        <v>472.38720000000001</v>
      </c>
    </row>
    <row r="1394" spans="2:3" x14ac:dyDescent="0.2">
      <c r="B1394" s="1">
        <v>11.085000000000001</v>
      </c>
      <c r="C1394" s="1">
        <v>479.31029999999998</v>
      </c>
    </row>
    <row r="1395" spans="2:3" x14ac:dyDescent="0.2">
      <c r="B1395" s="1">
        <v>11.093</v>
      </c>
      <c r="C1395" s="1">
        <v>486.17129999999997</v>
      </c>
    </row>
    <row r="1396" spans="2:3" x14ac:dyDescent="0.2">
      <c r="B1396" s="1">
        <v>11.101000000000001</v>
      </c>
      <c r="C1396" s="1">
        <v>493.37849999999997</v>
      </c>
    </row>
    <row r="1397" spans="2:3" x14ac:dyDescent="0.2">
      <c r="B1397" s="1">
        <v>11.109</v>
      </c>
      <c r="C1397" s="1">
        <v>500.69760000000002</v>
      </c>
    </row>
    <row r="1398" spans="2:3" x14ac:dyDescent="0.2">
      <c r="B1398" s="1">
        <v>11.117000000000001</v>
      </c>
      <c r="C1398" s="1">
        <v>508.1259</v>
      </c>
    </row>
    <row r="1399" spans="2:3" x14ac:dyDescent="0.2">
      <c r="B1399" s="1">
        <v>11.125</v>
      </c>
      <c r="C1399" s="1">
        <v>515.67060000000004</v>
      </c>
    </row>
    <row r="1400" spans="2:3" x14ac:dyDescent="0.2">
      <c r="B1400" s="1">
        <v>11.132999999999999</v>
      </c>
      <c r="C1400" s="1">
        <v>523.29840000000002</v>
      </c>
    </row>
    <row r="1401" spans="2:3" x14ac:dyDescent="0.2">
      <c r="B1401" s="1">
        <v>11.141</v>
      </c>
      <c r="C1401" s="1">
        <v>530.81129999999996</v>
      </c>
    </row>
    <row r="1402" spans="2:3" x14ac:dyDescent="0.2">
      <c r="B1402" s="1">
        <v>11.148999999999999</v>
      </c>
      <c r="C1402" s="1">
        <v>538.59540000000004</v>
      </c>
    </row>
    <row r="1403" spans="2:3" x14ac:dyDescent="0.2">
      <c r="B1403" s="1">
        <v>11.157</v>
      </c>
      <c r="C1403" s="1">
        <v>546.44159999999999</v>
      </c>
    </row>
    <row r="1404" spans="2:3" x14ac:dyDescent="0.2">
      <c r="B1404" s="1">
        <v>11.164999999999999</v>
      </c>
      <c r="C1404" s="1">
        <v>554.32140000000004</v>
      </c>
    </row>
    <row r="1405" spans="2:3" x14ac:dyDescent="0.2">
      <c r="B1405" s="1">
        <v>11.173</v>
      </c>
      <c r="C1405" s="1">
        <v>562.22910000000002</v>
      </c>
    </row>
    <row r="1406" spans="2:3" x14ac:dyDescent="0.2">
      <c r="B1406" s="1">
        <v>11.180999999999999</v>
      </c>
      <c r="C1406" s="1">
        <v>570.15449999999998</v>
      </c>
    </row>
    <row r="1407" spans="2:3" x14ac:dyDescent="0.2">
      <c r="B1407" s="1">
        <v>11.189</v>
      </c>
      <c r="C1407" s="1">
        <v>578.09550000000002</v>
      </c>
    </row>
    <row r="1408" spans="2:3" x14ac:dyDescent="0.2">
      <c r="B1408" s="1">
        <v>11.196999999999999</v>
      </c>
      <c r="C1408" s="1">
        <v>585.78030000000001</v>
      </c>
    </row>
    <row r="1409" spans="2:3" x14ac:dyDescent="0.2">
      <c r="B1409" s="1">
        <v>11.205</v>
      </c>
      <c r="C1409" s="1">
        <v>593.67809999999997</v>
      </c>
    </row>
    <row r="1410" spans="2:3" x14ac:dyDescent="0.2">
      <c r="B1410" s="1">
        <v>11.212999999999999</v>
      </c>
      <c r="C1410" s="1">
        <v>601.55250000000001</v>
      </c>
    </row>
    <row r="1411" spans="2:3" x14ac:dyDescent="0.2">
      <c r="B1411" s="1">
        <v>11.221</v>
      </c>
      <c r="C1411" s="1">
        <v>609.38340000000005</v>
      </c>
    </row>
    <row r="1412" spans="2:3" x14ac:dyDescent="0.2">
      <c r="B1412" s="1">
        <v>11.228999999999999</v>
      </c>
      <c r="C1412" s="1">
        <v>617.16660000000002</v>
      </c>
    </row>
    <row r="1413" spans="2:3" x14ac:dyDescent="0.2">
      <c r="B1413" s="1">
        <v>11.237</v>
      </c>
      <c r="C1413" s="1">
        <v>624.85860000000002</v>
      </c>
    </row>
    <row r="1414" spans="2:3" x14ac:dyDescent="0.2">
      <c r="B1414" s="1">
        <v>11.244999999999999</v>
      </c>
      <c r="C1414" s="1">
        <v>632.43179999999995</v>
      </c>
    </row>
    <row r="1415" spans="2:3" x14ac:dyDescent="0.2">
      <c r="B1415" s="1">
        <v>11.253</v>
      </c>
      <c r="C1415" s="1">
        <v>639.68880000000001</v>
      </c>
    </row>
    <row r="1416" spans="2:3" x14ac:dyDescent="0.2">
      <c r="B1416" s="1">
        <v>11.260999999999999</v>
      </c>
      <c r="C1416" s="1">
        <v>647.04600000000005</v>
      </c>
    </row>
    <row r="1417" spans="2:3" x14ac:dyDescent="0.2">
      <c r="B1417" s="1">
        <v>11.269</v>
      </c>
      <c r="C1417" s="1">
        <v>654.25170000000003</v>
      </c>
    </row>
    <row r="1418" spans="2:3" x14ac:dyDescent="0.2">
      <c r="B1418" s="1">
        <v>11.276999999999999</v>
      </c>
      <c r="C1418" s="1">
        <v>661.28579999999999</v>
      </c>
    </row>
    <row r="1419" spans="2:3" x14ac:dyDescent="0.2">
      <c r="B1419" s="1">
        <v>11.285</v>
      </c>
      <c r="C1419" s="1">
        <v>668.15219999999999</v>
      </c>
    </row>
    <row r="1420" spans="2:3" x14ac:dyDescent="0.2">
      <c r="B1420" s="1">
        <v>11.292999999999999</v>
      </c>
      <c r="C1420" s="1">
        <v>674.86710000000005</v>
      </c>
    </row>
    <row r="1421" spans="2:3" x14ac:dyDescent="0.2">
      <c r="B1421" s="1">
        <v>11.301</v>
      </c>
      <c r="C1421" s="1">
        <v>681.24149999999997</v>
      </c>
    </row>
    <row r="1422" spans="2:3" x14ac:dyDescent="0.2">
      <c r="B1422" s="1">
        <v>11.308999999999999</v>
      </c>
      <c r="C1422" s="1">
        <v>687.52409999999998</v>
      </c>
    </row>
    <row r="1423" spans="2:3" x14ac:dyDescent="0.2">
      <c r="B1423" s="1">
        <v>11.317</v>
      </c>
      <c r="C1423" s="1">
        <v>693.62490000000003</v>
      </c>
    </row>
    <row r="1424" spans="2:3" x14ac:dyDescent="0.2">
      <c r="B1424" s="1">
        <v>11.324</v>
      </c>
      <c r="C1424" s="1">
        <v>699.5181</v>
      </c>
    </row>
    <row r="1425" spans="2:3" x14ac:dyDescent="0.2">
      <c r="B1425" s="1">
        <v>11.332000000000001</v>
      </c>
      <c r="C1425" s="1">
        <v>705.21</v>
      </c>
    </row>
    <row r="1426" spans="2:3" x14ac:dyDescent="0.2">
      <c r="B1426" s="1">
        <v>11.34</v>
      </c>
      <c r="C1426" s="1">
        <v>710.65740000000005</v>
      </c>
    </row>
    <row r="1427" spans="2:3" x14ac:dyDescent="0.2">
      <c r="B1427" s="1">
        <v>11.348000000000001</v>
      </c>
      <c r="C1427" s="1">
        <v>715.82849999999996</v>
      </c>
    </row>
    <row r="1428" spans="2:3" x14ac:dyDescent="0.2">
      <c r="B1428" s="1">
        <v>11.356</v>
      </c>
      <c r="C1428" s="1">
        <v>720.60239999999999</v>
      </c>
    </row>
    <row r="1429" spans="2:3" x14ac:dyDescent="0.2">
      <c r="B1429" s="1">
        <v>11.364000000000001</v>
      </c>
      <c r="C1429" s="1">
        <v>725.26859999999999</v>
      </c>
    </row>
    <row r="1430" spans="2:3" x14ac:dyDescent="0.2">
      <c r="B1430" s="1">
        <v>11.372</v>
      </c>
      <c r="C1430" s="1">
        <v>729.66959999999995</v>
      </c>
    </row>
    <row r="1431" spans="2:3" x14ac:dyDescent="0.2">
      <c r="B1431" s="1">
        <v>11.38</v>
      </c>
      <c r="C1431" s="1">
        <v>733.76790000000005</v>
      </c>
    </row>
    <row r="1432" spans="2:3" x14ac:dyDescent="0.2">
      <c r="B1432" s="1">
        <v>11.388</v>
      </c>
      <c r="C1432" s="1">
        <v>737.59709999999995</v>
      </c>
    </row>
    <row r="1433" spans="2:3" x14ac:dyDescent="0.2">
      <c r="B1433" s="1">
        <v>11.396000000000001</v>
      </c>
      <c r="C1433" s="1">
        <v>741.19410000000005</v>
      </c>
    </row>
    <row r="1434" spans="2:3" x14ac:dyDescent="0.2">
      <c r="B1434" s="1">
        <v>11.404</v>
      </c>
      <c r="C1434" s="1">
        <v>744.53340000000003</v>
      </c>
    </row>
    <row r="1435" spans="2:3" x14ac:dyDescent="0.2">
      <c r="B1435" s="1">
        <v>11.412000000000001</v>
      </c>
      <c r="C1435" s="1">
        <v>747.50879999999995</v>
      </c>
    </row>
    <row r="1436" spans="2:3" x14ac:dyDescent="0.2">
      <c r="B1436" s="1">
        <v>11.42</v>
      </c>
      <c r="C1436" s="1">
        <v>750.29549999999995</v>
      </c>
    </row>
    <row r="1437" spans="2:3" x14ac:dyDescent="0.2">
      <c r="B1437" s="1">
        <v>11.428000000000001</v>
      </c>
      <c r="C1437" s="1">
        <v>752.81489999999997</v>
      </c>
    </row>
    <row r="1438" spans="2:3" x14ac:dyDescent="0.2">
      <c r="B1438" s="1">
        <v>11.436</v>
      </c>
      <c r="C1438" s="1">
        <v>755.0625</v>
      </c>
    </row>
    <row r="1439" spans="2:3" x14ac:dyDescent="0.2">
      <c r="B1439" s="1">
        <v>11.444000000000001</v>
      </c>
      <c r="C1439" s="1">
        <v>757.02840000000003</v>
      </c>
    </row>
    <row r="1440" spans="2:3" x14ac:dyDescent="0.2">
      <c r="B1440" s="1">
        <v>11.452</v>
      </c>
      <c r="C1440" s="1">
        <v>758.6979</v>
      </c>
    </row>
    <row r="1441" spans="2:3" x14ac:dyDescent="0.2">
      <c r="B1441" s="1">
        <v>11.46</v>
      </c>
      <c r="C1441" s="1">
        <v>760.0797</v>
      </c>
    </row>
    <row r="1442" spans="2:3" x14ac:dyDescent="0.2">
      <c r="B1442" s="1">
        <v>11.468</v>
      </c>
      <c r="C1442" s="1">
        <v>761.19330000000002</v>
      </c>
    </row>
    <row r="1443" spans="2:3" x14ac:dyDescent="0.2">
      <c r="B1443" s="1">
        <v>11.476000000000001</v>
      </c>
      <c r="C1443" s="1">
        <v>762.10170000000005</v>
      </c>
    </row>
    <row r="1444" spans="2:3" x14ac:dyDescent="0.2">
      <c r="B1444" s="1">
        <v>11.484</v>
      </c>
      <c r="C1444" s="1">
        <v>762.74850000000004</v>
      </c>
    </row>
    <row r="1445" spans="2:3" x14ac:dyDescent="0.2">
      <c r="B1445" s="1">
        <v>11.492000000000001</v>
      </c>
      <c r="C1445" s="1">
        <v>763.16099999999994</v>
      </c>
    </row>
    <row r="1446" spans="2:3" x14ac:dyDescent="0.2">
      <c r="B1446" s="1">
        <v>11.5</v>
      </c>
      <c r="C1446" s="1">
        <v>763.39499999999998</v>
      </c>
    </row>
    <row r="1447" spans="2:3" x14ac:dyDescent="0.2">
      <c r="B1447" s="1">
        <v>11.507999999999999</v>
      </c>
      <c r="C1447" s="1">
        <v>763.41930000000002</v>
      </c>
    </row>
    <row r="1448" spans="2:3" x14ac:dyDescent="0.2">
      <c r="B1448" s="1">
        <v>11.516</v>
      </c>
      <c r="C1448" s="1">
        <v>763.21349999999995</v>
      </c>
    </row>
    <row r="1449" spans="2:3" x14ac:dyDescent="0.2">
      <c r="B1449" s="1">
        <v>11.523999999999999</v>
      </c>
      <c r="C1449" s="1">
        <v>762.73379999999997</v>
      </c>
    </row>
    <row r="1450" spans="2:3" x14ac:dyDescent="0.2">
      <c r="B1450" s="1">
        <v>11.532</v>
      </c>
      <c r="C1450" s="1">
        <v>761.99580000000003</v>
      </c>
    </row>
    <row r="1451" spans="2:3" x14ac:dyDescent="0.2">
      <c r="B1451" s="1">
        <v>11.54</v>
      </c>
      <c r="C1451" s="1">
        <v>761.03070000000002</v>
      </c>
    </row>
    <row r="1452" spans="2:3" x14ac:dyDescent="0.2">
      <c r="B1452" s="1">
        <v>11.548</v>
      </c>
      <c r="C1452" s="1">
        <v>759.85919999999999</v>
      </c>
    </row>
    <row r="1453" spans="2:3" x14ac:dyDescent="0.2">
      <c r="B1453" s="1">
        <v>11.555999999999999</v>
      </c>
      <c r="C1453" s="1">
        <v>758.44200000000001</v>
      </c>
    </row>
    <row r="1454" spans="2:3" x14ac:dyDescent="0.2">
      <c r="B1454" s="1">
        <v>11.564</v>
      </c>
      <c r="C1454" s="1">
        <v>756.81989999999996</v>
      </c>
    </row>
    <row r="1455" spans="2:3" x14ac:dyDescent="0.2">
      <c r="B1455" s="1">
        <v>11.571999999999999</v>
      </c>
      <c r="C1455" s="1">
        <v>755.07209999999998</v>
      </c>
    </row>
    <row r="1456" spans="2:3" x14ac:dyDescent="0.2">
      <c r="B1456" s="1">
        <v>11.58</v>
      </c>
      <c r="C1456" s="1">
        <v>753.11279999999999</v>
      </c>
    </row>
    <row r="1457" spans="2:3" x14ac:dyDescent="0.2">
      <c r="B1457" s="1">
        <v>11.587999999999999</v>
      </c>
      <c r="C1457" s="1">
        <v>750.96839999999997</v>
      </c>
    </row>
    <row r="1458" spans="2:3" x14ac:dyDescent="0.2">
      <c r="B1458" s="1">
        <v>11.596</v>
      </c>
      <c r="C1458" s="1">
        <v>748.62810000000002</v>
      </c>
    </row>
    <row r="1459" spans="2:3" x14ac:dyDescent="0.2">
      <c r="B1459" s="1">
        <v>11.603</v>
      </c>
      <c r="C1459" s="1">
        <v>746.13779999999997</v>
      </c>
    </row>
    <row r="1460" spans="2:3" x14ac:dyDescent="0.2">
      <c r="B1460" s="1">
        <v>11.611000000000001</v>
      </c>
      <c r="C1460" s="1">
        <v>743.54340000000002</v>
      </c>
    </row>
    <row r="1461" spans="2:3" x14ac:dyDescent="0.2">
      <c r="B1461" s="1">
        <v>11.619</v>
      </c>
      <c r="C1461" s="1">
        <v>740.80470000000003</v>
      </c>
    </row>
    <row r="1462" spans="2:3" x14ac:dyDescent="0.2">
      <c r="B1462" s="1">
        <v>11.627000000000001</v>
      </c>
      <c r="C1462" s="1">
        <v>737.93370000000004</v>
      </c>
    </row>
    <row r="1463" spans="2:3" x14ac:dyDescent="0.2">
      <c r="B1463" s="1">
        <v>11.635</v>
      </c>
      <c r="C1463" s="1">
        <v>734.80589999999995</v>
      </c>
    </row>
    <row r="1464" spans="2:3" x14ac:dyDescent="0.2">
      <c r="B1464" s="1">
        <v>11.643000000000001</v>
      </c>
      <c r="C1464" s="1">
        <v>731.50170000000003</v>
      </c>
    </row>
    <row r="1465" spans="2:3" x14ac:dyDescent="0.2">
      <c r="B1465" s="1">
        <v>11.651</v>
      </c>
      <c r="C1465" s="1">
        <v>728.05409999999995</v>
      </c>
    </row>
    <row r="1466" spans="2:3" x14ac:dyDescent="0.2">
      <c r="B1466" s="1">
        <v>11.659000000000001</v>
      </c>
      <c r="C1466" s="1">
        <v>724.43759999999997</v>
      </c>
    </row>
    <row r="1467" spans="2:3" x14ac:dyDescent="0.2">
      <c r="B1467" s="1">
        <v>11.667</v>
      </c>
      <c r="C1467" s="1">
        <v>720.65070000000003</v>
      </c>
    </row>
    <row r="1468" spans="2:3" x14ac:dyDescent="0.2">
      <c r="B1468" s="1">
        <v>11.675000000000001</v>
      </c>
      <c r="C1468" s="1">
        <v>716.87099999999998</v>
      </c>
    </row>
    <row r="1469" spans="2:3" x14ac:dyDescent="0.2">
      <c r="B1469" s="1">
        <v>11.683</v>
      </c>
      <c r="C1469" s="1">
        <v>712.88789999999995</v>
      </c>
    </row>
    <row r="1470" spans="2:3" x14ac:dyDescent="0.2">
      <c r="B1470" s="1">
        <v>11.691000000000001</v>
      </c>
      <c r="C1470" s="1">
        <v>708.82050000000004</v>
      </c>
    </row>
    <row r="1471" spans="2:3" x14ac:dyDescent="0.2">
      <c r="B1471" s="1">
        <v>11.699</v>
      </c>
      <c r="C1471" s="1">
        <v>704.59799999999996</v>
      </c>
    </row>
    <row r="1472" spans="2:3" x14ac:dyDescent="0.2">
      <c r="B1472" s="1">
        <v>11.707000000000001</v>
      </c>
      <c r="C1472" s="1">
        <v>700.27290000000005</v>
      </c>
    </row>
    <row r="1473" spans="2:3" x14ac:dyDescent="0.2">
      <c r="B1473" s="1">
        <v>11.715</v>
      </c>
      <c r="C1473" s="1">
        <v>695.9307</v>
      </c>
    </row>
    <row r="1474" spans="2:3" x14ac:dyDescent="0.2">
      <c r="B1474" s="1">
        <v>11.723000000000001</v>
      </c>
      <c r="C1474" s="1">
        <v>691.52760000000001</v>
      </c>
    </row>
    <row r="1475" spans="2:3" x14ac:dyDescent="0.2">
      <c r="B1475" s="1">
        <v>11.731</v>
      </c>
      <c r="C1475" s="1">
        <v>687.15239999999994</v>
      </c>
    </row>
    <row r="1476" spans="2:3" x14ac:dyDescent="0.2">
      <c r="B1476" s="1">
        <v>11.739000000000001</v>
      </c>
      <c r="C1476" s="1">
        <v>682.49940000000004</v>
      </c>
    </row>
    <row r="1477" spans="2:3" x14ac:dyDescent="0.2">
      <c r="B1477" s="1">
        <v>11.747</v>
      </c>
      <c r="C1477" s="1">
        <v>677.71050000000002</v>
      </c>
    </row>
    <row r="1478" spans="2:3" x14ac:dyDescent="0.2">
      <c r="B1478" s="1">
        <v>11.755000000000001</v>
      </c>
      <c r="C1478" s="1">
        <v>672.85109999999997</v>
      </c>
    </row>
    <row r="1479" spans="2:3" x14ac:dyDescent="0.2">
      <c r="B1479" s="1">
        <v>11.763</v>
      </c>
      <c r="C1479" s="1">
        <v>667.86869999999999</v>
      </c>
    </row>
    <row r="1480" spans="2:3" x14ac:dyDescent="0.2">
      <c r="B1480" s="1">
        <v>11.771000000000001</v>
      </c>
      <c r="C1480" s="1">
        <v>662.75760000000002</v>
      </c>
    </row>
    <row r="1481" spans="2:3" x14ac:dyDescent="0.2">
      <c r="B1481" s="1">
        <v>11.779</v>
      </c>
      <c r="C1481" s="1">
        <v>657.57780000000002</v>
      </c>
    </row>
    <row r="1482" spans="2:3" x14ac:dyDescent="0.2">
      <c r="B1482" s="1">
        <v>11.787000000000001</v>
      </c>
      <c r="C1482" s="1">
        <v>652.50750000000005</v>
      </c>
    </row>
    <row r="1483" spans="2:3" x14ac:dyDescent="0.2">
      <c r="B1483" s="1">
        <v>11.795</v>
      </c>
      <c r="C1483" s="1">
        <v>647.28899999999999</v>
      </c>
    </row>
    <row r="1484" spans="2:3" x14ac:dyDescent="0.2">
      <c r="B1484" s="1">
        <v>11.803000000000001</v>
      </c>
      <c r="C1484" s="1">
        <v>641.98289999999997</v>
      </c>
    </row>
    <row r="1485" spans="2:3" x14ac:dyDescent="0.2">
      <c r="B1485" s="1">
        <v>11.811</v>
      </c>
      <c r="C1485" s="1">
        <v>636.58950000000004</v>
      </c>
    </row>
    <row r="1486" spans="2:3" x14ac:dyDescent="0.2">
      <c r="B1486" s="1">
        <v>11.819000000000001</v>
      </c>
      <c r="C1486" s="1">
        <v>631.23810000000003</v>
      </c>
    </row>
    <row r="1487" spans="2:3" x14ac:dyDescent="0.2">
      <c r="B1487" s="1">
        <v>11.827</v>
      </c>
      <c r="C1487" s="1">
        <v>625.88699999999994</v>
      </c>
    </row>
    <row r="1488" spans="2:3" x14ac:dyDescent="0.2">
      <c r="B1488" s="1">
        <v>11.835000000000001</v>
      </c>
      <c r="C1488" s="1">
        <v>620.63520000000005</v>
      </c>
    </row>
    <row r="1489" spans="2:3" x14ac:dyDescent="0.2">
      <c r="B1489" s="1">
        <v>11.843</v>
      </c>
      <c r="C1489" s="1">
        <v>615.19230000000005</v>
      </c>
    </row>
    <row r="1490" spans="2:3" x14ac:dyDescent="0.2">
      <c r="B1490" s="1">
        <v>11.851000000000001</v>
      </c>
      <c r="C1490" s="1">
        <v>609.72090000000003</v>
      </c>
    </row>
    <row r="1491" spans="2:3" x14ac:dyDescent="0.2">
      <c r="B1491" s="1">
        <v>11.859</v>
      </c>
      <c r="C1491" s="1">
        <v>604.18560000000002</v>
      </c>
    </row>
    <row r="1492" spans="2:3" x14ac:dyDescent="0.2">
      <c r="B1492" s="1">
        <v>11.867000000000001</v>
      </c>
      <c r="C1492" s="1">
        <v>598.62660000000005</v>
      </c>
    </row>
    <row r="1493" spans="2:3" x14ac:dyDescent="0.2">
      <c r="B1493" s="1">
        <v>11.875</v>
      </c>
      <c r="C1493" s="1">
        <v>592.97699999999998</v>
      </c>
    </row>
    <row r="1494" spans="2:3" x14ac:dyDescent="0.2">
      <c r="B1494" s="1">
        <v>11.882</v>
      </c>
      <c r="C1494" s="1">
        <v>587.28660000000002</v>
      </c>
    </row>
    <row r="1495" spans="2:3" x14ac:dyDescent="0.2">
      <c r="B1495" s="1">
        <v>11.89</v>
      </c>
      <c r="C1495" s="1">
        <v>581.74919999999997</v>
      </c>
    </row>
    <row r="1496" spans="2:3" x14ac:dyDescent="0.2">
      <c r="B1496" s="1">
        <v>11.898</v>
      </c>
      <c r="C1496" s="1">
        <v>576.02880000000005</v>
      </c>
    </row>
    <row r="1497" spans="2:3" x14ac:dyDescent="0.2">
      <c r="B1497" s="1">
        <v>11.906000000000001</v>
      </c>
      <c r="C1497" s="1">
        <v>570.30359999999996</v>
      </c>
    </row>
    <row r="1498" spans="2:3" x14ac:dyDescent="0.2">
      <c r="B1498" s="1">
        <v>11.914</v>
      </c>
      <c r="C1498" s="1">
        <v>564.54660000000001</v>
      </c>
    </row>
    <row r="1499" spans="2:3" x14ac:dyDescent="0.2">
      <c r="B1499" s="1">
        <v>11.922000000000001</v>
      </c>
      <c r="C1499" s="1">
        <v>558.84450000000004</v>
      </c>
    </row>
    <row r="1500" spans="2:3" x14ac:dyDescent="0.2">
      <c r="B1500" s="1">
        <v>11.93</v>
      </c>
      <c r="C1500" s="1">
        <v>553.24829999999997</v>
      </c>
    </row>
    <row r="1501" spans="2:3" x14ac:dyDescent="0.2">
      <c r="B1501" s="1">
        <v>11.938000000000001</v>
      </c>
      <c r="C1501" s="1">
        <v>547.67579999999998</v>
      </c>
    </row>
    <row r="1502" spans="2:3" x14ac:dyDescent="0.2">
      <c r="B1502" s="1">
        <v>11.946</v>
      </c>
      <c r="C1502" s="1">
        <v>542.2749</v>
      </c>
    </row>
    <row r="1503" spans="2:3" x14ac:dyDescent="0.2">
      <c r="B1503" s="1">
        <v>11.954000000000001</v>
      </c>
      <c r="C1503" s="1">
        <v>536.69970000000001</v>
      </c>
    </row>
    <row r="1504" spans="2:3" x14ac:dyDescent="0.2">
      <c r="B1504" s="1">
        <v>11.962</v>
      </c>
      <c r="C1504" s="1">
        <v>531.0942</v>
      </c>
    </row>
    <row r="1505" spans="2:3" x14ac:dyDescent="0.2">
      <c r="B1505" s="1">
        <v>11.97</v>
      </c>
      <c r="C1505" s="1">
        <v>525.47550000000001</v>
      </c>
    </row>
    <row r="1506" spans="2:3" x14ac:dyDescent="0.2">
      <c r="B1506" s="1">
        <v>11.978</v>
      </c>
      <c r="C1506" s="1">
        <v>519.81659999999999</v>
      </c>
    </row>
    <row r="1507" spans="2:3" x14ac:dyDescent="0.2">
      <c r="B1507" s="1">
        <v>11.986000000000001</v>
      </c>
      <c r="C1507" s="1">
        <v>514.13520000000005</v>
      </c>
    </row>
    <row r="1508" spans="2:3" x14ac:dyDescent="0.2">
      <c r="B1508" s="1">
        <v>11.994</v>
      </c>
      <c r="C1508" s="1">
        <v>508.57799999999997</v>
      </c>
    </row>
    <row r="1509" spans="2:3" x14ac:dyDescent="0.2">
      <c r="B1509" s="1">
        <v>12.002000000000001</v>
      </c>
      <c r="C1509" s="1">
        <v>503.0274</v>
      </c>
    </row>
    <row r="1510" spans="2:3" x14ac:dyDescent="0.2">
      <c r="B1510" s="1">
        <v>12.01</v>
      </c>
      <c r="C1510" s="1">
        <v>497.51339999999999</v>
      </c>
    </row>
    <row r="1511" spans="2:3" x14ac:dyDescent="0.2">
      <c r="B1511" s="1">
        <v>12.018000000000001</v>
      </c>
      <c r="C1511" s="1">
        <v>491.97840000000002</v>
      </c>
    </row>
    <row r="1512" spans="2:3" x14ac:dyDescent="0.2">
      <c r="B1512" s="1">
        <v>12.026</v>
      </c>
      <c r="C1512" s="1">
        <v>486.47399999999999</v>
      </c>
    </row>
    <row r="1513" spans="2:3" x14ac:dyDescent="0.2">
      <c r="B1513" s="1">
        <v>12.034000000000001</v>
      </c>
      <c r="C1513" s="1">
        <v>481.06049999999999</v>
      </c>
    </row>
    <row r="1514" spans="2:3" x14ac:dyDescent="0.2">
      <c r="B1514" s="1">
        <v>12.042</v>
      </c>
      <c r="C1514" s="1">
        <v>475.69319999999999</v>
      </c>
    </row>
    <row r="1515" spans="2:3" x14ac:dyDescent="0.2">
      <c r="B1515" s="1">
        <v>12.05</v>
      </c>
      <c r="C1515" s="1">
        <v>470.51519999999999</v>
      </c>
    </row>
    <row r="1516" spans="2:3" x14ac:dyDescent="0.2">
      <c r="B1516" s="1">
        <v>12.058</v>
      </c>
      <c r="C1516" s="1">
        <v>465.16860000000003</v>
      </c>
    </row>
    <row r="1517" spans="2:3" x14ac:dyDescent="0.2">
      <c r="B1517" s="1">
        <v>12.066000000000001</v>
      </c>
      <c r="C1517" s="1">
        <v>459.86790000000002</v>
      </c>
    </row>
    <row r="1518" spans="2:3" x14ac:dyDescent="0.2">
      <c r="B1518" s="1">
        <v>12.074</v>
      </c>
      <c r="C1518" s="1">
        <v>454.54289999999997</v>
      </c>
    </row>
    <row r="1519" spans="2:3" x14ac:dyDescent="0.2">
      <c r="B1519" s="1">
        <v>12.082000000000001</v>
      </c>
      <c r="C1519" s="1">
        <v>449.23410000000001</v>
      </c>
    </row>
    <row r="1520" spans="2:3" x14ac:dyDescent="0.2">
      <c r="B1520" s="1">
        <v>12.09</v>
      </c>
      <c r="C1520" s="1">
        <v>443.90640000000002</v>
      </c>
    </row>
    <row r="1521" spans="2:3" x14ac:dyDescent="0.2">
      <c r="B1521" s="1">
        <v>12.098000000000001</v>
      </c>
      <c r="C1521" s="1">
        <v>438.58949999999999</v>
      </c>
    </row>
    <row r="1522" spans="2:3" x14ac:dyDescent="0.2">
      <c r="B1522" s="1">
        <v>12.106</v>
      </c>
      <c r="C1522" s="1">
        <v>433.46039999999999</v>
      </c>
    </row>
    <row r="1523" spans="2:3" x14ac:dyDescent="0.2">
      <c r="B1523" s="1">
        <v>12.114000000000001</v>
      </c>
      <c r="C1523" s="1">
        <v>428.2167</v>
      </c>
    </row>
    <row r="1524" spans="2:3" x14ac:dyDescent="0.2">
      <c r="B1524" s="1">
        <v>12.122</v>
      </c>
      <c r="C1524" s="1">
        <v>423.0009</v>
      </c>
    </row>
    <row r="1525" spans="2:3" x14ac:dyDescent="0.2">
      <c r="B1525" s="1">
        <v>12.13</v>
      </c>
      <c r="C1525" s="1">
        <v>417.81119999999999</v>
      </c>
    </row>
    <row r="1526" spans="2:3" x14ac:dyDescent="0.2">
      <c r="B1526" s="1">
        <v>12.138</v>
      </c>
      <c r="C1526" s="1">
        <v>412.75139999999999</v>
      </c>
    </row>
    <row r="1527" spans="2:3" x14ac:dyDescent="0.2">
      <c r="B1527" s="1">
        <v>12.146000000000001</v>
      </c>
      <c r="C1527" s="1">
        <v>407.74079999999998</v>
      </c>
    </row>
    <row r="1528" spans="2:3" x14ac:dyDescent="0.2">
      <c r="B1528" s="1">
        <v>12.154</v>
      </c>
      <c r="C1528" s="1">
        <v>402.81180000000001</v>
      </c>
    </row>
    <row r="1529" spans="2:3" x14ac:dyDescent="0.2">
      <c r="B1529" s="1">
        <v>12.161</v>
      </c>
      <c r="C1529" s="1">
        <v>397.96679999999998</v>
      </c>
    </row>
    <row r="1530" spans="2:3" x14ac:dyDescent="0.2">
      <c r="B1530" s="1">
        <v>12.169</v>
      </c>
      <c r="C1530" s="1">
        <v>393.08100000000002</v>
      </c>
    </row>
    <row r="1531" spans="2:3" x14ac:dyDescent="0.2">
      <c r="B1531" s="1">
        <v>12.177</v>
      </c>
      <c r="C1531" s="1">
        <v>388.1712</v>
      </c>
    </row>
    <row r="1532" spans="2:3" x14ac:dyDescent="0.2">
      <c r="B1532" s="1">
        <v>12.185</v>
      </c>
      <c r="C1532" s="1">
        <v>383.27730000000003</v>
      </c>
    </row>
    <row r="1533" spans="2:3" x14ac:dyDescent="0.2">
      <c r="B1533" s="1">
        <v>12.193</v>
      </c>
      <c r="C1533" s="1">
        <v>378.36360000000002</v>
      </c>
    </row>
    <row r="1534" spans="2:3" x14ac:dyDescent="0.2">
      <c r="B1534" s="1">
        <v>12.201000000000001</v>
      </c>
      <c r="C1534" s="1">
        <v>373.45620000000002</v>
      </c>
    </row>
    <row r="1535" spans="2:3" x14ac:dyDescent="0.2">
      <c r="B1535" s="1">
        <v>12.209</v>
      </c>
      <c r="C1535" s="1">
        <v>368.73779999999999</v>
      </c>
    </row>
    <row r="1536" spans="2:3" x14ac:dyDescent="0.2">
      <c r="B1536" s="1">
        <v>12.217000000000001</v>
      </c>
      <c r="C1536" s="1">
        <v>363.89339999999999</v>
      </c>
    </row>
    <row r="1537" spans="2:3" x14ac:dyDescent="0.2">
      <c r="B1537" s="1">
        <v>12.225</v>
      </c>
      <c r="C1537" s="1">
        <v>359.09460000000001</v>
      </c>
    </row>
    <row r="1538" spans="2:3" x14ac:dyDescent="0.2">
      <c r="B1538" s="1">
        <v>12.233000000000001</v>
      </c>
      <c r="C1538" s="1">
        <v>354.327</v>
      </c>
    </row>
    <row r="1539" spans="2:3" x14ac:dyDescent="0.2">
      <c r="B1539" s="1">
        <v>12.241</v>
      </c>
      <c r="C1539" s="1">
        <v>349.62240000000003</v>
      </c>
    </row>
    <row r="1540" spans="2:3" x14ac:dyDescent="0.2">
      <c r="B1540" s="1">
        <v>12.249000000000001</v>
      </c>
      <c r="C1540" s="1">
        <v>345.02190000000002</v>
      </c>
    </row>
    <row r="1541" spans="2:3" x14ac:dyDescent="0.2">
      <c r="B1541" s="1">
        <v>12.257</v>
      </c>
      <c r="C1541" s="1">
        <v>340.45620000000002</v>
      </c>
    </row>
    <row r="1542" spans="2:3" x14ac:dyDescent="0.2">
      <c r="B1542" s="1">
        <v>12.265000000000001</v>
      </c>
      <c r="C1542" s="1">
        <v>336.02789999999999</v>
      </c>
    </row>
    <row r="1543" spans="2:3" x14ac:dyDescent="0.2">
      <c r="B1543" s="1">
        <v>12.273</v>
      </c>
      <c r="C1543" s="1">
        <v>331.49400000000003</v>
      </c>
    </row>
    <row r="1544" spans="2:3" x14ac:dyDescent="0.2">
      <c r="B1544" s="1">
        <v>12.281000000000001</v>
      </c>
      <c r="C1544" s="1">
        <v>326.94479999999999</v>
      </c>
    </row>
    <row r="1545" spans="2:3" x14ac:dyDescent="0.2">
      <c r="B1545" s="1">
        <v>12.289</v>
      </c>
      <c r="C1545" s="1">
        <v>322.37909999999999</v>
      </c>
    </row>
    <row r="1546" spans="2:3" x14ac:dyDescent="0.2">
      <c r="B1546" s="1">
        <v>12.297000000000001</v>
      </c>
      <c r="C1546" s="1">
        <v>317.82600000000002</v>
      </c>
    </row>
    <row r="1547" spans="2:3" x14ac:dyDescent="0.2">
      <c r="B1547" s="1">
        <v>12.305</v>
      </c>
      <c r="C1547" s="1">
        <v>313.30200000000002</v>
      </c>
    </row>
    <row r="1548" spans="2:3" x14ac:dyDescent="0.2">
      <c r="B1548" s="1">
        <v>12.313000000000001</v>
      </c>
      <c r="C1548" s="1">
        <v>308.86590000000001</v>
      </c>
    </row>
    <row r="1549" spans="2:3" x14ac:dyDescent="0.2">
      <c r="B1549" s="1">
        <v>12.321</v>
      </c>
      <c r="C1549" s="1">
        <v>304.58370000000002</v>
      </c>
    </row>
    <row r="1550" spans="2:3" x14ac:dyDescent="0.2">
      <c r="B1550" s="1">
        <v>12.329000000000001</v>
      </c>
      <c r="C1550" s="1">
        <v>300.26249999999999</v>
      </c>
    </row>
    <row r="1551" spans="2:3" x14ac:dyDescent="0.2">
      <c r="B1551" s="1">
        <v>12.337</v>
      </c>
      <c r="C1551" s="1">
        <v>295.98311999999999</v>
      </c>
    </row>
    <row r="1552" spans="2:3" x14ac:dyDescent="0.2">
      <c r="B1552" s="1">
        <v>12.345000000000001</v>
      </c>
      <c r="C1552" s="1">
        <v>291.75092999999998</v>
      </c>
    </row>
    <row r="1553" spans="2:3" x14ac:dyDescent="0.2">
      <c r="B1553" s="1">
        <v>12.353</v>
      </c>
      <c r="C1553" s="1">
        <v>287.59884</v>
      </c>
    </row>
    <row r="1554" spans="2:3" x14ac:dyDescent="0.2">
      <c r="B1554" s="1">
        <v>12.361000000000001</v>
      </c>
      <c r="C1554" s="1">
        <v>283.48182000000003</v>
      </c>
    </row>
    <row r="1555" spans="2:3" x14ac:dyDescent="0.2">
      <c r="B1555" s="1">
        <v>12.369</v>
      </c>
      <c r="C1555" s="1">
        <v>279.49997999999999</v>
      </c>
    </row>
    <row r="1556" spans="2:3" x14ac:dyDescent="0.2">
      <c r="B1556" s="1">
        <v>12.377000000000001</v>
      </c>
      <c r="C1556" s="1">
        <v>275.42228999999998</v>
      </c>
    </row>
    <row r="1557" spans="2:3" x14ac:dyDescent="0.2">
      <c r="B1557" s="1">
        <v>12.385</v>
      </c>
      <c r="C1557" s="1">
        <v>271.37342999999998</v>
      </c>
    </row>
    <row r="1558" spans="2:3" x14ac:dyDescent="0.2">
      <c r="B1558" s="1">
        <v>12.393000000000001</v>
      </c>
      <c r="C1558" s="1">
        <v>267.33578999999997</v>
      </c>
    </row>
    <row r="1559" spans="2:3" x14ac:dyDescent="0.2">
      <c r="B1559" s="1">
        <v>12.401</v>
      </c>
      <c r="C1559" s="1">
        <v>263.32467000000003</v>
      </c>
    </row>
    <row r="1560" spans="2:3" x14ac:dyDescent="0.2">
      <c r="B1560" s="1">
        <v>12.409000000000001</v>
      </c>
      <c r="C1560" s="1">
        <v>259.34255999999999</v>
      </c>
    </row>
    <row r="1561" spans="2:3" x14ac:dyDescent="0.2">
      <c r="B1561" s="1">
        <v>12.417</v>
      </c>
      <c r="C1561" s="1">
        <v>255.41757000000001</v>
      </c>
    </row>
    <row r="1562" spans="2:3" x14ac:dyDescent="0.2">
      <c r="B1562" s="1">
        <v>12.425000000000001</v>
      </c>
      <c r="C1562" s="1">
        <v>251.66931</v>
      </c>
    </row>
    <row r="1563" spans="2:3" x14ac:dyDescent="0.2">
      <c r="B1563" s="1">
        <v>12.433</v>
      </c>
      <c r="C1563" s="1">
        <v>247.89563999999999</v>
      </c>
    </row>
    <row r="1564" spans="2:3" x14ac:dyDescent="0.2">
      <c r="B1564" s="1">
        <v>12.44</v>
      </c>
      <c r="C1564" s="1">
        <v>244.16105999999999</v>
      </c>
    </row>
    <row r="1565" spans="2:3" x14ac:dyDescent="0.2">
      <c r="B1565" s="1">
        <v>12.448</v>
      </c>
      <c r="C1565" s="1">
        <v>240.47487000000001</v>
      </c>
    </row>
    <row r="1566" spans="2:3" x14ac:dyDescent="0.2">
      <c r="B1566" s="1">
        <v>12.456</v>
      </c>
      <c r="C1566" s="1">
        <v>236.88126</v>
      </c>
    </row>
    <row r="1567" spans="2:3" x14ac:dyDescent="0.2">
      <c r="B1567" s="1">
        <v>12.464</v>
      </c>
      <c r="C1567" s="1">
        <v>233.36216999999999</v>
      </c>
    </row>
    <row r="1568" spans="2:3" x14ac:dyDescent="0.2">
      <c r="B1568" s="1">
        <v>12.472</v>
      </c>
      <c r="C1568" s="1">
        <v>229.90190999999999</v>
      </c>
    </row>
    <row r="1569" spans="2:3" x14ac:dyDescent="0.2">
      <c r="B1569" s="1">
        <v>12.48</v>
      </c>
      <c r="C1569" s="1">
        <v>226.56888000000001</v>
      </c>
    </row>
    <row r="1570" spans="2:3" x14ac:dyDescent="0.2">
      <c r="B1570" s="1">
        <v>12.488</v>
      </c>
      <c r="C1570" s="1">
        <v>223.18404000000001</v>
      </c>
    </row>
    <row r="1571" spans="2:3" x14ac:dyDescent="0.2">
      <c r="B1571" s="1">
        <v>12.496</v>
      </c>
      <c r="C1571" s="1">
        <v>219.83634000000001</v>
      </c>
    </row>
    <row r="1572" spans="2:3" x14ac:dyDescent="0.2">
      <c r="B1572" s="1">
        <v>12.504</v>
      </c>
      <c r="C1572" s="1">
        <v>216.52041</v>
      </c>
    </row>
    <row r="1573" spans="2:3" x14ac:dyDescent="0.2">
      <c r="B1573" s="1">
        <v>12.512</v>
      </c>
      <c r="C1573" s="1">
        <v>213.21288000000001</v>
      </c>
    </row>
    <row r="1574" spans="2:3" x14ac:dyDescent="0.2">
      <c r="B1574" s="1">
        <v>12.52</v>
      </c>
      <c r="C1574" s="1">
        <v>209.94945000000001</v>
      </c>
    </row>
    <row r="1575" spans="2:3" x14ac:dyDescent="0.2">
      <c r="B1575" s="1">
        <v>12.528</v>
      </c>
      <c r="C1575" s="1">
        <v>206.83100999999999</v>
      </c>
    </row>
    <row r="1576" spans="2:3" x14ac:dyDescent="0.2">
      <c r="B1576" s="1">
        <v>12.536</v>
      </c>
      <c r="C1576" s="1">
        <v>203.71424999999999</v>
      </c>
    </row>
    <row r="1577" spans="2:3" x14ac:dyDescent="0.2">
      <c r="B1577" s="1">
        <v>12.544</v>
      </c>
      <c r="C1577" s="1">
        <v>200.62938</v>
      </c>
    </row>
    <row r="1578" spans="2:3" x14ac:dyDescent="0.2">
      <c r="B1578" s="1">
        <v>12.552</v>
      </c>
      <c r="C1578" s="1">
        <v>197.58788999999999</v>
      </c>
    </row>
    <row r="1579" spans="2:3" x14ac:dyDescent="0.2">
      <c r="B1579" s="1">
        <v>12.56</v>
      </c>
      <c r="C1579" s="1">
        <v>194.62071</v>
      </c>
    </row>
    <row r="1580" spans="2:3" x14ac:dyDescent="0.2">
      <c r="B1580" s="1">
        <v>12.568</v>
      </c>
      <c r="C1580" s="1">
        <v>191.7183</v>
      </c>
    </row>
    <row r="1581" spans="2:3" x14ac:dyDescent="0.2">
      <c r="B1581" s="1">
        <v>12.576000000000001</v>
      </c>
      <c r="C1581" s="1">
        <v>188.87196</v>
      </c>
    </row>
    <row r="1582" spans="2:3" x14ac:dyDescent="0.2">
      <c r="B1582" s="1">
        <v>12.584</v>
      </c>
      <c r="C1582" s="1">
        <v>186.16107</v>
      </c>
    </row>
    <row r="1583" spans="2:3" x14ac:dyDescent="0.2">
      <c r="B1583" s="1">
        <v>12.592000000000001</v>
      </c>
      <c r="C1583" s="1">
        <v>183.42033000000001</v>
      </c>
    </row>
    <row r="1584" spans="2:3" x14ac:dyDescent="0.2">
      <c r="B1584" s="1">
        <v>12.6</v>
      </c>
      <c r="C1584" s="1">
        <v>180.73437000000001</v>
      </c>
    </row>
    <row r="1585" spans="2:3" x14ac:dyDescent="0.2">
      <c r="B1585" s="1">
        <v>12.608000000000001</v>
      </c>
      <c r="C1585" s="1">
        <v>178.07817</v>
      </c>
    </row>
    <row r="1586" spans="2:3" x14ac:dyDescent="0.2">
      <c r="B1586" s="1">
        <v>12.616</v>
      </c>
      <c r="C1586" s="1">
        <v>175.4682</v>
      </c>
    </row>
    <row r="1587" spans="2:3" x14ac:dyDescent="0.2">
      <c r="B1587" s="1">
        <v>12.624000000000001</v>
      </c>
      <c r="C1587" s="1">
        <v>172.88334</v>
      </c>
    </row>
    <row r="1588" spans="2:3" x14ac:dyDescent="0.2">
      <c r="B1588" s="1">
        <v>12.632</v>
      </c>
      <c r="C1588" s="1">
        <v>170.34117000000001</v>
      </c>
    </row>
    <row r="1589" spans="2:3" x14ac:dyDescent="0.2">
      <c r="B1589" s="1">
        <v>12.64</v>
      </c>
      <c r="C1589" s="1">
        <v>167.92410000000001</v>
      </c>
    </row>
    <row r="1590" spans="2:3" x14ac:dyDescent="0.2">
      <c r="B1590" s="1">
        <v>12.648</v>
      </c>
      <c r="C1590" s="1">
        <v>165.48635999999999</v>
      </c>
    </row>
    <row r="1591" spans="2:3" x14ac:dyDescent="0.2">
      <c r="B1591" s="1">
        <v>12.656000000000001</v>
      </c>
      <c r="C1591" s="1">
        <v>163.08305999999999</v>
      </c>
    </row>
    <row r="1592" spans="2:3" x14ac:dyDescent="0.2">
      <c r="B1592" s="1">
        <v>12.664</v>
      </c>
      <c r="C1592" s="1">
        <v>160.71863999999999</v>
      </c>
    </row>
    <row r="1593" spans="2:3" x14ac:dyDescent="0.2">
      <c r="B1593" s="1">
        <v>12.672000000000001</v>
      </c>
      <c r="C1593" s="1">
        <v>158.42706000000001</v>
      </c>
    </row>
    <row r="1594" spans="2:3" x14ac:dyDescent="0.2">
      <c r="B1594" s="1">
        <v>12.68</v>
      </c>
      <c r="C1594" s="1">
        <v>156.19238999999999</v>
      </c>
    </row>
    <row r="1595" spans="2:3" x14ac:dyDescent="0.2">
      <c r="B1595" s="1">
        <v>12.688000000000001</v>
      </c>
      <c r="C1595" s="1">
        <v>154.02258</v>
      </c>
    </row>
    <row r="1596" spans="2:3" x14ac:dyDescent="0.2">
      <c r="B1596" s="1">
        <v>12.696</v>
      </c>
      <c r="C1596" s="1">
        <v>151.89570000000001</v>
      </c>
    </row>
    <row r="1597" spans="2:3" x14ac:dyDescent="0.2">
      <c r="B1597" s="1">
        <v>12.704000000000001</v>
      </c>
      <c r="C1597" s="1">
        <v>149.78442000000001</v>
      </c>
    </row>
    <row r="1598" spans="2:3" x14ac:dyDescent="0.2">
      <c r="B1598" s="1">
        <v>12.712</v>
      </c>
      <c r="C1598" s="1">
        <v>147.70347000000001</v>
      </c>
    </row>
    <row r="1599" spans="2:3" x14ac:dyDescent="0.2">
      <c r="B1599" s="1">
        <v>12.718999999999999</v>
      </c>
      <c r="C1599" s="1">
        <v>145.64877000000001</v>
      </c>
    </row>
    <row r="1600" spans="2:3" x14ac:dyDescent="0.2">
      <c r="B1600" s="1">
        <v>12.727</v>
      </c>
      <c r="C1600" s="1">
        <v>143.62748999999999</v>
      </c>
    </row>
    <row r="1601" spans="2:3" x14ac:dyDescent="0.2">
      <c r="B1601" s="1">
        <v>12.734999999999999</v>
      </c>
      <c r="C1601" s="1">
        <v>141.65084999999999</v>
      </c>
    </row>
    <row r="1602" spans="2:3" x14ac:dyDescent="0.2">
      <c r="B1602" s="1">
        <v>12.743</v>
      </c>
      <c r="C1602" s="1">
        <v>139.76580000000001</v>
      </c>
    </row>
    <row r="1603" spans="2:3" x14ac:dyDescent="0.2">
      <c r="B1603" s="1">
        <v>12.750999999999999</v>
      </c>
      <c r="C1603" s="1">
        <v>137.87037000000001</v>
      </c>
    </row>
    <row r="1604" spans="2:3" x14ac:dyDescent="0.2">
      <c r="B1604" s="1">
        <v>12.759</v>
      </c>
      <c r="C1604" s="1">
        <v>135.99891</v>
      </c>
    </row>
    <row r="1605" spans="2:3" x14ac:dyDescent="0.2">
      <c r="B1605" s="1">
        <v>12.766999999999999</v>
      </c>
      <c r="C1605" s="1">
        <v>134.15124</v>
      </c>
    </row>
    <row r="1606" spans="2:3" x14ac:dyDescent="0.2">
      <c r="B1606" s="1">
        <v>12.775</v>
      </c>
      <c r="C1606" s="1">
        <v>132.35301000000001</v>
      </c>
    </row>
    <row r="1607" spans="2:3" x14ac:dyDescent="0.2">
      <c r="B1607" s="1">
        <v>12.782999999999999</v>
      </c>
      <c r="C1607" s="1">
        <v>130.58922000000001</v>
      </c>
    </row>
    <row r="1608" spans="2:3" x14ac:dyDescent="0.2">
      <c r="B1608" s="1">
        <v>12.791</v>
      </c>
      <c r="C1608" s="1">
        <v>128.86464000000001</v>
      </c>
    </row>
    <row r="1609" spans="2:3" x14ac:dyDescent="0.2">
      <c r="B1609" s="1">
        <v>12.798999999999999</v>
      </c>
      <c r="C1609" s="1">
        <v>127.21596</v>
      </c>
    </row>
    <row r="1610" spans="2:3" x14ac:dyDescent="0.2">
      <c r="B1610" s="1">
        <v>12.807</v>
      </c>
      <c r="C1610" s="1">
        <v>125.54973</v>
      </c>
    </row>
    <row r="1611" spans="2:3" x14ac:dyDescent="0.2">
      <c r="B1611" s="1">
        <v>12.815</v>
      </c>
      <c r="C1611" s="1">
        <v>123.89798999999999</v>
      </c>
    </row>
    <row r="1612" spans="2:3" x14ac:dyDescent="0.2">
      <c r="B1612" s="1">
        <v>12.823</v>
      </c>
      <c r="C1612" s="1">
        <v>122.27187000000001</v>
      </c>
    </row>
    <row r="1613" spans="2:3" x14ac:dyDescent="0.2">
      <c r="B1613" s="1">
        <v>12.831</v>
      </c>
      <c r="C1613" s="1">
        <v>120.6639</v>
      </c>
    </row>
    <row r="1614" spans="2:3" x14ac:dyDescent="0.2">
      <c r="B1614" s="1">
        <v>12.839</v>
      </c>
      <c r="C1614" s="1">
        <v>119.09511000000001</v>
      </c>
    </row>
    <row r="1615" spans="2:3" x14ac:dyDescent="0.2">
      <c r="B1615" s="1">
        <v>12.847</v>
      </c>
      <c r="C1615" s="1">
        <v>117.56385</v>
      </c>
    </row>
    <row r="1616" spans="2:3" x14ac:dyDescent="0.2">
      <c r="B1616" s="1">
        <v>12.855</v>
      </c>
      <c r="C1616" s="1">
        <v>116.08472999999999</v>
      </c>
    </row>
    <row r="1617" spans="2:3" x14ac:dyDescent="0.2">
      <c r="B1617" s="1">
        <v>12.863</v>
      </c>
      <c r="C1617" s="1">
        <v>114.61458</v>
      </c>
    </row>
    <row r="1618" spans="2:3" x14ac:dyDescent="0.2">
      <c r="B1618" s="1">
        <v>12.871</v>
      </c>
      <c r="C1618" s="1">
        <v>113.1768</v>
      </c>
    </row>
    <row r="1619" spans="2:3" x14ac:dyDescent="0.2">
      <c r="B1619" s="1">
        <v>12.879</v>
      </c>
      <c r="C1619" s="1">
        <v>111.76791</v>
      </c>
    </row>
    <row r="1620" spans="2:3" x14ac:dyDescent="0.2">
      <c r="B1620" s="1">
        <v>12.887</v>
      </c>
      <c r="C1620" s="1">
        <v>110.39211</v>
      </c>
    </row>
    <row r="1621" spans="2:3" x14ac:dyDescent="0.2">
      <c r="B1621" s="1">
        <v>12.895</v>
      </c>
      <c r="C1621" s="1">
        <v>109.04925</v>
      </c>
    </row>
    <row r="1622" spans="2:3" x14ac:dyDescent="0.2">
      <c r="B1622" s="1">
        <v>12.903</v>
      </c>
      <c r="C1622" s="1">
        <v>107.77500000000001</v>
      </c>
    </row>
    <row r="1623" spans="2:3" x14ac:dyDescent="0.2">
      <c r="B1623" s="1">
        <v>12.911</v>
      </c>
      <c r="C1623" s="1">
        <v>106.48335</v>
      </c>
    </row>
    <row r="1624" spans="2:3" x14ac:dyDescent="0.2">
      <c r="B1624" s="1">
        <v>12.919</v>
      </c>
      <c r="C1624" s="1">
        <v>105.23952</v>
      </c>
    </row>
    <row r="1625" spans="2:3" x14ac:dyDescent="0.2">
      <c r="B1625" s="1">
        <v>12.927</v>
      </c>
      <c r="C1625" s="1">
        <v>103.98777</v>
      </c>
    </row>
    <row r="1626" spans="2:3" x14ac:dyDescent="0.2">
      <c r="B1626" s="1">
        <v>12.935</v>
      </c>
      <c r="C1626" s="1">
        <v>102.7698</v>
      </c>
    </row>
    <row r="1627" spans="2:3" x14ac:dyDescent="0.2">
      <c r="B1627" s="1">
        <v>12.943</v>
      </c>
      <c r="C1627" s="1">
        <v>101.56524</v>
      </c>
    </row>
    <row r="1628" spans="2:3" x14ac:dyDescent="0.2">
      <c r="B1628" s="1">
        <v>12.951000000000001</v>
      </c>
      <c r="C1628" s="1">
        <v>100.38630000000001</v>
      </c>
    </row>
    <row r="1629" spans="2:3" x14ac:dyDescent="0.2">
      <c r="B1629" s="1">
        <v>12.959</v>
      </c>
      <c r="C1629" s="1">
        <v>99.267480000000006</v>
      </c>
    </row>
    <row r="1630" spans="2:3" x14ac:dyDescent="0.2">
      <c r="B1630" s="1">
        <v>12.967000000000001</v>
      </c>
      <c r="C1630" s="1">
        <v>98.136989999999997</v>
      </c>
    </row>
    <row r="1631" spans="2:3" x14ac:dyDescent="0.2">
      <c r="B1631" s="1">
        <v>12.975</v>
      </c>
      <c r="C1631" s="1">
        <v>97.033199999999994</v>
      </c>
    </row>
    <row r="1632" spans="2:3" x14ac:dyDescent="0.2">
      <c r="B1632" s="1">
        <v>12.983000000000001</v>
      </c>
      <c r="C1632" s="1">
        <v>95.947770000000006</v>
      </c>
    </row>
    <row r="1633" spans="2:3" x14ac:dyDescent="0.2">
      <c r="B1633" s="1">
        <v>12.991</v>
      </c>
      <c r="C1633" s="1">
        <v>94.903919999999999</v>
      </c>
    </row>
    <row r="1634" spans="2:3" x14ac:dyDescent="0.2">
      <c r="B1634" s="1">
        <v>12.997999999999999</v>
      </c>
      <c r="C1634" s="1">
        <v>93.89085</v>
      </c>
    </row>
    <row r="1635" spans="2:3" x14ac:dyDescent="0.2">
      <c r="B1635" s="1">
        <v>13.006</v>
      </c>
      <c r="C1635" s="1">
        <v>92.899500000000003</v>
      </c>
    </row>
    <row r="1636" spans="2:3" x14ac:dyDescent="0.2">
      <c r="B1636" s="1">
        <v>13.013999999999999</v>
      </c>
      <c r="C1636" s="1">
        <v>91.94829</v>
      </c>
    </row>
    <row r="1637" spans="2:3" x14ac:dyDescent="0.2">
      <c r="B1637" s="1">
        <v>13.022</v>
      </c>
      <c r="C1637" s="1">
        <v>90.981300000000005</v>
      </c>
    </row>
    <row r="1638" spans="2:3" x14ac:dyDescent="0.2">
      <c r="B1638" s="1">
        <v>13.03</v>
      </c>
      <c r="C1638" s="1">
        <v>90.033990000000003</v>
      </c>
    </row>
    <row r="1639" spans="2:3" x14ac:dyDescent="0.2">
      <c r="B1639" s="1">
        <v>13.038</v>
      </c>
      <c r="C1639" s="1">
        <v>89.090670000000003</v>
      </c>
    </row>
    <row r="1640" spans="2:3" x14ac:dyDescent="0.2">
      <c r="B1640" s="1">
        <v>13.045999999999999</v>
      </c>
      <c r="C1640" s="1">
        <v>88.156080000000003</v>
      </c>
    </row>
    <row r="1641" spans="2:3" x14ac:dyDescent="0.2">
      <c r="B1641" s="1">
        <v>13.054</v>
      </c>
      <c r="C1641" s="1">
        <v>87.235410000000002</v>
      </c>
    </row>
    <row r="1642" spans="2:3" x14ac:dyDescent="0.2">
      <c r="B1642" s="1">
        <v>13.061999999999999</v>
      </c>
      <c r="C1642" s="1">
        <v>86.369100000000003</v>
      </c>
    </row>
    <row r="1643" spans="2:3" x14ac:dyDescent="0.2">
      <c r="B1643" s="1">
        <v>13.07</v>
      </c>
      <c r="C1643" s="1">
        <v>85.509510000000006</v>
      </c>
    </row>
    <row r="1644" spans="2:3" x14ac:dyDescent="0.2">
      <c r="B1644" s="1">
        <v>13.077999999999999</v>
      </c>
      <c r="C1644" s="1">
        <v>84.655169999999998</v>
      </c>
    </row>
    <row r="1645" spans="2:3" x14ac:dyDescent="0.2">
      <c r="B1645" s="1">
        <v>13.086</v>
      </c>
      <c r="C1645" s="1">
        <v>83.831549999999993</v>
      </c>
    </row>
    <row r="1646" spans="2:3" x14ac:dyDescent="0.2">
      <c r="B1646" s="1">
        <v>13.093999999999999</v>
      </c>
      <c r="C1646" s="1">
        <v>83.02422</v>
      </c>
    </row>
    <row r="1647" spans="2:3" x14ac:dyDescent="0.2">
      <c r="B1647" s="1">
        <v>13.102</v>
      </c>
      <c r="C1647" s="1">
        <v>82.240170000000006</v>
      </c>
    </row>
    <row r="1648" spans="2:3" x14ac:dyDescent="0.2">
      <c r="B1648" s="1">
        <v>13.11</v>
      </c>
      <c r="C1648" s="1">
        <v>81.472830000000002</v>
      </c>
    </row>
    <row r="1649" spans="2:3" x14ac:dyDescent="0.2">
      <c r="B1649" s="1">
        <v>13.118</v>
      </c>
      <c r="C1649" s="1">
        <v>80.74212</v>
      </c>
    </row>
    <row r="1650" spans="2:3" x14ac:dyDescent="0.2">
      <c r="B1650" s="1">
        <v>13.125999999999999</v>
      </c>
      <c r="C1650" s="1">
        <v>80.003699999999995</v>
      </c>
    </row>
    <row r="1651" spans="2:3" x14ac:dyDescent="0.2">
      <c r="B1651" s="1">
        <v>13.134</v>
      </c>
      <c r="C1651" s="1">
        <v>79.277730000000005</v>
      </c>
    </row>
    <row r="1652" spans="2:3" x14ac:dyDescent="0.2">
      <c r="B1652" s="1">
        <v>13.141999999999999</v>
      </c>
      <c r="C1652" s="1">
        <v>78.570089999999993</v>
      </c>
    </row>
    <row r="1653" spans="2:3" x14ac:dyDescent="0.2">
      <c r="B1653" s="1">
        <v>13.15</v>
      </c>
      <c r="C1653" s="1">
        <v>77.865600000000001</v>
      </c>
    </row>
    <row r="1654" spans="2:3" x14ac:dyDescent="0.2">
      <c r="B1654" s="1">
        <v>13.157999999999999</v>
      </c>
      <c r="C1654" s="1">
        <v>77.175960000000003</v>
      </c>
    </row>
    <row r="1655" spans="2:3" x14ac:dyDescent="0.2">
      <c r="B1655" s="1">
        <v>13.166</v>
      </c>
      <c r="C1655" s="1">
        <v>76.497119999999995</v>
      </c>
    </row>
    <row r="1656" spans="2:3" x14ac:dyDescent="0.2">
      <c r="B1656" s="1">
        <v>13.173999999999999</v>
      </c>
      <c r="C1656" s="1">
        <v>75.853560000000002</v>
      </c>
    </row>
    <row r="1657" spans="2:3" x14ac:dyDescent="0.2">
      <c r="B1657" s="1">
        <v>13.182</v>
      </c>
      <c r="C1657" s="1">
        <v>75.204480000000004</v>
      </c>
    </row>
    <row r="1658" spans="2:3" x14ac:dyDescent="0.2">
      <c r="B1658" s="1">
        <v>13.19</v>
      </c>
      <c r="C1658" s="1">
        <v>74.549220000000005</v>
      </c>
    </row>
    <row r="1659" spans="2:3" x14ac:dyDescent="0.2">
      <c r="B1659" s="1">
        <v>13.198</v>
      </c>
      <c r="C1659" s="1">
        <v>73.905600000000007</v>
      </c>
    </row>
    <row r="1660" spans="2:3" x14ac:dyDescent="0.2">
      <c r="B1660" s="1">
        <v>13.206</v>
      </c>
      <c r="C1660" s="1">
        <v>73.289820000000006</v>
      </c>
    </row>
    <row r="1661" spans="2:3" x14ac:dyDescent="0.2">
      <c r="B1661" s="1">
        <v>13.214</v>
      </c>
      <c r="C1661" s="1">
        <v>72.68289</v>
      </c>
    </row>
    <row r="1662" spans="2:3" x14ac:dyDescent="0.2">
      <c r="B1662" s="1">
        <v>13.222</v>
      </c>
      <c r="C1662" s="1">
        <v>72.100049999999996</v>
      </c>
    </row>
    <row r="1663" spans="2:3" x14ac:dyDescent="0.2">
      <c r="B1663" s="1">
        <v>13.23</v>
      </c>
      <c r="C1663" s="1">
        <v>71.517240000000001</v>
      </c>
    </row>
    <row r="1664" spans="2:3" x14ac:dyDescent="0.2">
      <c r="B1664" s="1">
        <v>13.238</v>
      </c>
      <c r="C1664" s="1">
        <v>70.941059999999993</v>
      </c>
    </row>
    <row r="1665" spans="2:3" x14ac:dyDescent="0.2">
      <c r="B1665" s="1">
        <v>13.246</v>
      </c>
      <c r="C1665" s="1">
        <v>70.374269999999996</v>
      </c>
    </row>
    <row r="1666" spans="2:3" x14ac:dyDescent="0.2">
      <c r="B1666" s="1">
        <v>13.254</v>
      </c>
      <c r="C1666" s="1">
        <v>69.812579999999997</v>
      </c>
    </row>
    <row r="1667" spans="2:3" x14ac:dyDescent="0.2">
      <c r="B1667" s="1">
        <v>13.262</v>
      </c>
      <c r="C1667" s="1">
        <v>69.240960000000001</v>
      </c>
    </row>
    <row r="1668" spans="2:3" x14ac:dyDescent="0.2">
      <c r="B1668" s="1">
        <v>13.27</v>
      </c>
      <c r="C1668" s="1">
        <v>68.691479999999999</v>
      </c>
    </row>
    <row r="1669" spans="2:3" x14ac:dyDescent="0.2">
      <c r="B1669" s="1">
        <v>13.276999999999999</v>
      </c>
      <c r="C1669" s="1">
        <v>68.162610000000001</v>
      </c>
    </row>
    <row r="1670" spans="2:3" x14ac:dyDescent="0.2">
      <c r="B1670" s="1">
        <v>13.285</v>
      </c>
      <c r="C1670" s="1">
        <v>67.638149999999996</v>
      </c>
    </row>
    <row r="1671" spans="2:3" x14ac:dyDescent="0.2">
      <c r="B1671" s="1">
        <v>13.292999999999999</v>
      </c>
      <c r="C1671" s="1">
        <v>67.108500000000006</v>
      </c>
    </row>
    <row r="1672" spans="2:3" x14ac:dyDescent="0.2">
      <c r="B1672" s="1">
        <v>13.301</v>
      </c>
      <c r="C1672" s="1">
        <v>66.593789999999998</v>
      </c>
    </row>
    <row r="1673" spans="2:3" x14ac:dyDescent="0.2">
      <c r="B1673" s="1">
        <v>13.308999999999999</v>
      </c>
      <c r="C1673" s="1">
        <v>66.100200000000001</v>
      </c>
    </row>
    <row r="1674" spans="2:3" x14ac:dyDescent="0.2">
      <c r="B1674" s="1">
        <v>13.317</v>
      </c>
      <c r="C1674" s="1">
        <v>65.620379999999997</v>
      </c>
    </row>
    <row r="1675" spans="2:3" x14ac:dyDescent="0.2">
      <c r="B1675" s="1">
        <v>13.324999999999999</v>
      </c>
      <c r="C1675" s="1">
        <v>65.139690000000002</v>
      </c>
    </row>
    <row r="1676" spans="2:3" x14ac:dyDescent="0.2">
      <c r="B1676" s="1">
        <v>13.333</v>
      </c>
      <c r="C1676" s="1">
        <v>64.677570000000003</v>
      </c>
    </row>
    <row r="1677" spans="2:3" x14ac:dyDescent="0.2">
      <c r="B1677" s="1">
        <v>13.340999999999999</v>
      </c>
      <c r="C1677" s="1">
        <v>64.214399999999998</v>
      </c>
    </row>
    <row r="1678" spans="2:3" x14ac:dyDescent="0.2">
      <c r="B1678" s="1">
        <v>13.349</v>
      </c>
      <c r="C1678" s="1">
        <v>63.754710000000003</v>
      </c>
    </row>
    <row r="1679" spans="2:3" x14ac:dyDescent="0.2">
      <c r="B1679" s="1">
        <v>13.356999999999999</v>
      </c>
      <c r="C1679" s="1">
        <v>63.291840000000001</v>
      </c>
    </row>
    <row r="1680" spans="2:3" x14ac:dyDescent="0.2">
      <c r="B1680" s="1">
        <v>13.365</v>
      </c>
      <c r="C1680" s="1">
        <v>62.835720000000002</v>
      </c>
    </row>
    <row r="1681" spans="2:3" x14ac:dyDescent="0.2">
      <c r="B1681" s="1">
        <v>13.372999999999999</v>
      </c>
      <c r="C1681" s="1">
        <v>62.390459999999997</v>
      </c>
    </row>
    <row r="1682" spans="2:3" x14ac:dyDescent="0.2">
      <c r="B1682" s="1">
        <v>13.381</v>
      </c>
      <c r="C1682" s="1">
        <v>61.956449999999997</v>
      </c>
    </row>
    <row r="1683" spans="2:3" x14ac:dyDescent="0.2">
      <c r="B1683" s="1">
        <v>13.388999999999999</v>
      </c>
      <c r="C1683" s="1">
        <v>61.537590000000002</v>
      </c>
    </row>
    <row r="1684" spans="2:3" x14ac:dyDescent="0.2">
      <c r="B1684" s="1">
        <v>13.397</v>
      </c>
      <c r="C1684" s="1">
        <v>61.110750000000003</v>
      </c>
    </row>
    <row r="1685" spans="2:3" x14ac:dyDescent="0.2">
      <c r="B1685" s="1">
        <v>13.404999999999999</v>
      </c>
      <c r="C1685" s="1">
        <v>60.697380000000003</v>
      </c>
    </row>
    <row r="1686" spans="2:3" x14ac:dyDescent="0.2">
      <c r="B1686" s="1">
        <v>13.413</v>
      </c>
      <c r="C1686" s="1">
        <v>60.291330000000002</v>
      </c>
    </row>
    <row r="1687" spans="2:3" x14ac:dyDescent="0.2">
      <c r="B1687" s="1">
        <v>13.420999999999999</v>
      </c>
      <c r="C1687" s="1">
        <v>59.88852</v>
      </c>
    </row>
    <row r="1688" spans="2:3" x14ac:dyDescent="0.2">
      <c r="B1688" s="1">
        <v>13.429</v>
      </c>
      <c r="C1688" s="1">
        <v>59.491799999999998</v>
      </c>
    </row>
    <row r="1689" spans="2:3" x14ac:dyDescent="0.2">
      <c r="B1689" s="1">
        <v>13.436999999999999</v>
      </c>
      <c r="C1689" s="1">
        <v>59.116349999999997</v>
      </c>
    </row>
    <row r="1690" spans="2:3" x14ac:dyDescent="0.2">
      <c r="B1690" s="1">
        <v>13.445</v>
      </c>
      <c r="C1690" s="1">
        <v>58.736849999999997</v>
      </c>
    </row>
    <row r="1691" spans="2:3" x14ac:dyDescent="0.2">
      <c r="B1691" s="1">
        <v>13.452999999999999</v>
      </c>
      <c r="C1691" s="1">
        <v>58.356900000000003</v>
      </c>
    </row>
    <row r="1692" spans="2:3" x14ac:dyDescent="0.2">
      <c r="B1692" s="1">
        <v>13.461</v>
      </c>
      <c r="C1692" s="1">
        <v>57.978209999999997</v>
      </c>
    </row>
    <row r="1693" spans="2:3" x14ac:dyDescent="0.2">
      <c r="B1693" s="1">
        <v>13.468999999999999</v>
      </c>
      <c r="C1693" s="1">
        <v>57.593609999999998</v>
      </c>
    </row>
    <row r="1694" spans="2:3" x14ac:dyDescent="0.2">
      <c r="B1694" s="1">
        <v>13.477</v>
      </c>
      <c r="C1694" s="1">
        <v>57.223680000000002</v>
      </c>
    </row>
    <row r="1695" spans="2:3" x14ac:dyDescent="0.2">
      <c r="B1695" s="1">
        <v>13.484999999999999</v>
      </c>
      <c r="C1695" s="1">
        <v>56.856749999999998</v>
      </c>
    </row>
    <row r="1696" spans="2:3" x14ac:dyDescent="0.2">
      <c r="B1696" s="1">
        <v>13.493</v>
      </c>
      <c r="C1696" s="1">
        <v>56.506680000000003</v>
      </c>
    </row>
    <row r="1697" spans="2:3" x14ac:dyDescent="0.2">
      <c r="B1697" s="1">
        <v>13.500999999999999</v>
      </c>
      <c r="C1697" s="1">
        <v>56.159579999999998</v>
      </c>
    </row>
    <row r="1698" spans="2:3" x14ac:dyDescent="0.2">
      <c r="B1698" s="1">
        <v>13.509</v>
      </c>
      <c r="C1698" s="1">
        <v>55.813679999999998</v>
      </c>
    </row>
    <row r="1699" spans="2:3" x14ac:dyDescent="0.2">
      <c r="B1699" s="1">
        <v>13.516999999999999</v>
      </c>
      <c r="C1699" s="1">
        <v>55.466760000000001</v>
      </c>
    </row>
    <row r="1700" spans="2:3" x14ac:dyDescent="0.2">
      <c r="B1700" s="1">
        <v>13.525</v>
      </c>
      <c r="C1700" s="1">
        <v>55.130189999999999</v>
      </c>
    </row>
    <row r="1701" spans="2:3" x14ac:dyDescent="0.2">
      <c r="B1701" s="1">
        <v>13.532999999999999</v>
      </c>
      <c r="C1701" s="1">
        <v>54.805619999999998</v>
      </c>
    </row>
    <row r="1702" spans="2:3" x14ac:dyDescent="0.2">
      <c r="B1702" s="1">
        <v>13.541</v>
      </c>
      <c r="C1702" s="1">
        <v>54.488639999999997</v>
      </c>
    </row>
    <row r="1703" spans="2:3" x14ac:dyDescent="0.2">
      <c r="B1703" s="1">
        <v>13.548999999999999</v>
      </c>
      <c r="C1703" s="1">
        <v>54.174990000000001</v>
      </c>
    </row>
    <row r="1704" spans="2:3" x14ac:dyDescent="0.2">
      <c r="B1704" s="1">
        <v>13.555999999999999</v>
      </c>
      <c r="C1704" s="1">
        <v>53.867100000000001</v>
      </c>
    </row>
    <row r="1705" spans="2:3" x14ac:dyDescent="0.2">
      <c r="B1705" s="1">
        <v>13.564</v>
      </c>
      <c r="C1705" s="1">
        <v>53.567459999999997</v>
      </c>
    </row>
    <row r="1706" spans="2:3" x14ac:dyDescent="0.2">
      <c r="B1706" s="1">
        <v>13.571999999999999</v>
      </c>
      <c r="C1706" s="1">
        <v>53.263680000000001</v>
      </c>
    </row>
    <row r="1707" spans="2:3" x14ac:dyDescent="0.2">
      <c r="B1707" s="1">
        <v>13.58</v>
      </c>
      <c r="C1707" s="1">
        <v>52.96275</v>
      </c>
    </row>
    <row r="1708" spans="2:3" x14ac:dyDescent="0.2">
      <c r="B1708" s="1">
        <v>13.587999999999999</v>
      </c>
      <c r="C1708" s="1">
        <v>52.658670000000001</v>
      </c>
    </row>
    <row r="1709" spans="2:3" x14ac:dyDescent="0.2">
      <c r="B1709" s="1">
        <v>13.596</v>
      </c>
      <c r="C1709" s="1">
        <v>52.385159999999999</v>
      </c>
    </row>
    <row r="1710" spans="2:3" x14ac:dyDescent="0.2">
      <c r="B1710" s="1">
        <v>13.603999999999999</v>
      </c>
      <c r="C1710" s="1">
        <v>52.094639999999998</v>
      </c>
    </row>
    <row r="1711" spans="2:3" x14ac:dyDescent="0.2">
      <c r="B1711" s="1">
        <v>13.612</v>
      </c>
      <c r="C1711" s="1">
        <v>51.816870000000002</v>
      </c>
    </row>
    <row r="1712" spans="2:3" x14ac:dyDescent="0.2">
      <c r="B1712" s="1">
        <v>13.62</v>
      </c>
      <c r="C1712" s="1">
        <v>51.550919999999998</v>
      </c>
    </row>
    <row r="1713" spans="2:3" x14ac:dyDescent="0.2">
      <c r="B1713" s="1">
        <v>13.628</v>
      </c>
      <c r="C1713" s="1">
        <v>51.28434</v>
      </c>
    </row>
    <row r="1714" spans="2:3" x14ac:dyDescent="0.2">
      <c r="B1714" s="1">
        <v>13.635999999999999</v>
      </c>
      <c r="C1714" s="1">
        <v>51.018300000000004</v>
      </c>
    </row>
    <row r="1715" spans="2:3" x14ac:dyDescent="0.2">
      <c r="B1715" s="1">
        <v>13.644</v>
      </c>
      <c r="C1715" s="1">
        <v>50.763660000000002</v>
      </c>
    </row>
    <row r="1716" spans="2:3" x14ac:dyDescent="0.2">
      <c r="B1716" s="1">
        <v>13.651999999999999</v>
      </c>
      <c r="C1716" s="1">
        <v>50.521979999999999</v>
      </c>
    </row>
    <row r="1717" spans="2:3" x14ac:dyDescent="0.2">
      <c r="B1717" s="1">
        <v>13.66</v>
      </c>
      <c r="C1717" s="1">
        <v>50.274479999999997</v>
      </c>
    </row>
    <row r="1718" spans="2:3" x14ac:dyDescent="0.2">
      <c r="B1718" s="1">
        <v>13.667999999999999</v>
      </c>
      <c r="C1718" s="1">
        <v>50.023290000000003</v>
      </c>
    </row>
    <row r="1719" spans="2:3" x14ac:dyDescent="0.2">
      <c r="B1719" s="1">
        <v>13.676</v>
      </c>
      <c r="C1719" s="1">
        <v>49.779389999999999</v>
      </c>
    </row>
    <row r="1720" spans="2:3" x14ac:dyDescent="0.2">
      <c r="B1720" s="1">
        <v>13.683999999999999</v>
      </c>
      <c r="C1720" s="1">
        <v>49.537649999999999</v>
      </c>
    </row>
    <row r="1721" spans="2:3" x14ac:dyDescent="0.2">
      <c r="B1721" s="1">
        <v>13.692</v>
      </c>
      <c r="C1721" s="1">
        <v>49.29609</v>
      </c>
    </row>
    <row r="1722" spans="2:3" x14ac:dyDescent="0.2">
      <c r="B1722" s="1">
        <v>13.7</v>
      </c>
      <c r="C1722" s="1">
        <v>49.058790000000002</v>
      </c>
    </row>
    <row r="1723" spans="2:3" x14ac:dyDescent="0.2">
      <c r="B1723" s="1">
        <v>13.708</v>
      </c>
      <c r="C1723" s="1">
        <v>48.833309999999997</v>
      </c>
    </row>
    <row r="1724" spans="2:3" x14ac:dyDescent="0.2">
      <c r="B1724" s="1">
        <v>13.715999999999999</v>
      </c>
      <c r="C1724" s="1">
        <v>48.609720000000003</v>
      </c>
    </row>
    <row r="1725" spans="2:3" x14ac:dyDescent="0.2">
      <c r="B1725" s="1">
        <v>13.724</v>
      </c>
      <c r="C1725" s="1">
        <v>48.401519999999998</v>
      </c>
    </row>
    <row r="1726" spans="2:3" x14ac:dyDescent="0.2">
      <c r="B1726" s="1">
        <v>13.731999999999999</v>
      </c>
      <c r="C1726" s="1">
        <v>48.191400000000002</v>
      </c>
    </row>
    <row r="1727" spans="2:3" x14ac:dyDescent="0.2">
      <c r="B1727" s="1">
        <v>13.74</v>
      </c>
      <c r="C1727" s="1">
        <v>48.001620000000003</v>
      </c>
    </row>
    <row r="1728" spans="2:3" x14ac:dyDescent="0.2">
      <c r="B1728" s="1">
        <v>13.747999999999999</v>
      </c>
      <c r="C1728" s="1">
        <v>47.811390000000003</v>
      </c>
    </row>
    <row r="1729" spans="2:3" x14ac:dyDescent="0.2">
      <c r="B1729" s="1">
        <v>13.756</v>
      </c>
      <c r="C1729" s="1">
        <v>47.626829999999998</v>
      </c>
    </row>
    <row r="1730" spans="2:3" x14ac:dyDescent="0.2">
      <c r="B1730" s="1">
        <v>13.763999999999999</v>
      </c>
      <c r="C1730" s="1">
        <v>47.440950000000001</v>
      </c>
    </row>
    <row r="1731" spans="2:3" x14ac:dyDescent="0.2">
      <c r="B1731" s="1">
        <v>13.772</v>
      </c>
      <c r="C1731" s="1">
        <v>47.255609999999997</v>
      </c>
    </row>
    <row r="1732" spans="2:3" x14ac:dyDescent="0.2">
      <c r="B1732" s="1">
        <v>13.78</v>
      </c>
      <c r="C1732" s="1">
        <v>47.079300000000003</v>
      </c>
    </row>
    <row r="1733" spans="2:3" x14ac:dyDescent="0.2">
      <c r="B1733" s="1">
        <v>13.788</v>
      </c>
      <c r="C1733" s="1">
        <v>46.901249999999997</v>
      </c>
    </row>
    <row r="1734" spans="2:3" x14ac:dyDescent="0.2">
      <c r="B1734" s="1">
        <v>13.795999999999999</v>
      </c>
      <c r="C1734" s="1">
        <v>46.714410000000001</v>
      </c>
    </row>
    <row r="1735" spans="2:3" x14ac:dyDescent="0.2">
      <c r="B1735" s="1">
        <v>13.804</v>
      </c>
      <c r="C1735" s="1">
        <v>46.545929999999998</v>
      </c>
    </row>
    <row r="1736" spans="2:3" x14ac:dyDescent="0.2">
      <c r="B1736" s="1">
        <v>13.811999999999999</v>
      </c>
      <c r="C1736" s="1">
        <v>46.399439999999998</v>
      </c>
    </row>
    <row r="1737" spans="2:3" x14ac:dyDescent="0.2">
      <c r="B1737" s="1">
        <v>13.82</v>
      </c>
      <c r="C1737" s="1">
        <v>46.245330000000003</v>
      </c>
    </row>
    <row r="1738" spans="2:3" x14ac:dyDescent="0.2">
      <c r="B1738" s="1">
        <v>13.827999999999999</v>
      </c>
      <c r="C1738" s="1">
        <v>46.106279999999998</v>
      </c>
    </row>
    <row r="1739" spans="2:3" x14ac:dyDescent="0.2">
      <c r="B1739" s="1">
        <v>13.835000000000001</v>
      </c>
      <c r="C1739" s="1">
        <v>45.972450000000002</v>
      </c>
    </row>
    <row r="1740" spans="2:3" x14ac:dyDescent="0.2">
      <c r="B1740" s="1">
        <v>13.843</v>
      </c>
      <c r="C1740" s="1">
        <v>45.852150000000002</v>
      </c>
    </row>
    <row r="1741" spans="2:3" x14ac:dyDescent="0.2">
      <c r="B1741" s="1">
        <v>13.851000000000001</v>
      </c>
      <c r="C1741" s="1">
        <v>45.735030000000002</v>
      </c>
    </row>
    <row r="1742" spans="2:3" x14ac:dyDescent="0.2">
      <c r="B1742" s="1">
        <v>13.859</v>
      </c>
      <c r="C1742" s="1">
        <v>45.627330000000001</v>
      </c>
    </row>
    <row r="1743" spans="2:3" x14ac:dyDescent="0.2">
      <c r="B1743" s="1">
        <v>13.867000000000001</v>
      </c>
      <c r="C1743" s="1">
        <v>45.524430000000002</v>
      </c>
    </row>
    <row r="1744" spans="2:3" x14ac:dyDescent="0.2">
      <c r="B1744" s="1">
        <v>13.875</v>
      </c>
      <c r="C1744" s="1">
        <v>45.429749999999999</v>
      </c>
    </row>
    <row r="1745" spans="2:3" x14ac:dyDescent="0.2">
      <c r="B1745" s="1">
        <v>13.882999999999999</v>
      </c>
      <c r="C1745" s="1">
        <v>45.327449999999999</v>
      </c>
    </row>
    <row r="1746" spans="2:3" x14ac:dyDescent="0.2">
      <c r="B1746" s="1">
        <v>13.891</v>
      </c>
      <c r="C1746" s="1">
        <v>45.233490000000003</v>
      </c>
    </row>
    <row r="1747" spans="2:3" x14ac:dyDescent="0.2">
      <c r="B1747" s="1">
        <v>13.898999999999999</v>
      </c>
      <c r="C1747" s="1">
        <v>45.143970000000003</v>
      </c>
    </row>
    <row r="1748" spans="2:3" x14ac:dyDescent="0.2">
      <c r="B1748" s="1">
        <v>13.907</v>
      </c>
      <c r="C1748" s="1">
        <v>45.05742</v>
      </c>
    </row>
    <row r="1749" spans="2:3" x14ac:dyDescent="0.2">
      <c r="B1749" s="1">
        <v>13.914999999999999</v>
      </c>
      <c r="C1749" s="1">
        <v>44.978520000000003</v>
      </c>
    </row>
    <row r="1750" spans="2:3" x14ac:dyDescent="0.2">
      <c r="B1750" s="1">
        <v>13.923</v>
      </c>
      <c r="C1750" s="1">
        <v>44.908920000000002</v>
      </c>
    </row>
    <row r="1751" spans="2:3" x14ac:dyDescent="0.2">
      <c r="B1751" s="1">
        <v>13.930999999999999</v>
      </c>
      <c r="C1751" s="1">
        <v>44.8506</v>
      </c>
    </row>
    <row r="1752" spans="2:3" x14ac:dyDescent="0.2">
      <c r="B1752" s="1">
        <v>13.939</v>
      </c>
      <c r="C1752" s="1">
        <v>44.795160000000003</v>
      </c>
    </row>
    <row r="1753" spans="2:3" x14ac:dyDescent="0.2">
      <c r="B1753" s="1">
        <v>13.946999999999999</v>
      </c>
      <c r="C1753" s="1">
        <v>44.75703</v>
      </c>
    </row>
    <row r="1754" spans="2:3" x14ac:dyDescent="0.2">
      <c r="B1754" s="1">
        <v>13.955</v>
      </c>
      <c r="C1754" s="1">
        <v>44.729039999999998</v>
      </c>
    </row>
    <row r="1755" spans="2:3" x14ac:dyDescent="0.2">
      <c r="B1755" s="1">
        <v>13.962999999999999</v>
      </c>
      <c r="C1755" s="1">
        <v>44.713050000000003</v>
      </c>
    </row>
    <row r="1756" spans="2:3" x14ac:dyDescent="0.2">
      <c r="B1756" s="1">
        <v>13.971</v>
      </c>
      <c r="C1756" s="1">
        <v>44.696219999999997</v>
      </c>
    </row>
    <row r="1757" spans="2:3" x14ac:dyDescent="0.2">
      <c r="B1757" s="1">
        <v>13.978999999999999</v>
      </c>
      <c r="C1757" s="1">
        <v>44.69538</v>
      </c>
    </row>
    <row r="1758" spans="2:3" x14ac:dyDescent="0.2">
      <c r="B1758" s="1">
        <v>13.987</v>
      </c>
      <c r="C1758" s="1">
        <v>44.703539999999997</v>
      </c>
    </row>
    <row r="1759" spans="2:3" x14ac:dyDescent="0.2">
      <c r="B1759" s="1">
        <v>13.994999999999999</v>
      </c>
      <c r="C1759" s="1">
        <v>44.714219999999997</v>
      </c>
    </row>
    <row r="1760" spans="2:3" x14ac:dyDescent="0.2">
      <c r="B1760" s="1">
        <v>14.003</v>
      </c>
      <c r="C1760" s="1">
        <v>44.740049999999997</v>
      </c>
    </row>
    <row r="1761" spans="2:3" x14ac:dyDescent="0.2">
      <c r="B1761" s="1">
        <v>14.010999999999999</v>
      </c>
      <c r="C1761" s="1">
        <v>44.772930000000002</v>
      </c>
    </row>
    <row r="1762" spans="2:3" x14ac:dyDescent="0.2">
      <c r="B1762" s="1">
        <v>14.019</v>
      </c>
      <c r="C1762" s="1">
        <v>44.813760000000002</v>
      </c>
    </row>
    <row r="1763" spans="2:3" x14ac:dyDescent="0.2">
      <c r="B1763" s="1">
        <v>14.026999999999999</v>
      </c>
      <c r="C1763" s="1">
        <v>44.85342</v>
      </c>
    </row>
    <row r="1764" spans="2:3" x14ac:dyDescent="0.2">
      <c r="B1764" s="1">
        <v>14.035</v>
      </c>
      <c r="C1764" s="1">
        <v>44.912100000000002</v>
      </c>
    </row>
    <row r="1765" spans="2:3" x14ac:dyDescent="0.2">
      <c r="B1765" s="1">
        <v>14.042999999999999</v>
      </c>
      <c r="C1765" s="1">
        <v>44.982900000000001</v>
      </c>
    </row>
    <row r="1766" spans="2:3" x14ac:dyDescent="0.2">
      <c r="B1766" s="1">
        <v>14.051</v>
      </c>
      <c r="C1766" s="1">
        <v>45.066180000000003</v>
      </c>
    </row>
    <row r="1767" spans="2:3" x14ac:dyDescent="0.2">
      <c r="B1767" s="1">
        <v>14.058999999999999</v>
      </c>
      <c r="C1767" s="1">
        <v>45.1524</v>
      </c>
    </row>
    <row r="1768" spans="2:3" x14ac:dyDescent="0.2">
      <c r="B1768" s="1">
        <v>14.067</v>
      </c>
      <c r="C1768" s="1">
        <v>45.261389999999999</v>
      </c>
    </row>
    <row r="1769" spans="2:3" x14ac:dyDescent="0.2">
      <c r="B1769" s="1">
        <v>14.074999999999999</v>
      </c>
      <c r="C1769" s="1">
        <v>45.380099999999999</v>
      </c>
    </row>
    <row r="1770" spans="2:3" x14ac:dyDescent="0.2">
      <c r="B1770" s="1">
        <v>14.083</v>
      </c>
      <c r="C1770" s="1">
        <v>45.500340000000001</v>
      </c>
    </row>
    <row r="1771" spans="2:3" x14ac:dyDescent="0.2">
      <c r="B1771" s="1">
        <v>14.090999999999999</v>
      </c>
      <c r="C1771" s="1">
        <v>45.636989999999997</v>
      </c>
    </row>
    <row r="1772" spans="2:3" x14ac:dyDescent="0.2">
      <c r="B1772" s="1">
        <v>14.099</v>
      </c>
      <c r="C1772" s="1">
        <v>45.788429999999998</v>
      </c>
    </row>
    <row r="1773" spans="2:3" x14ac:dyDescent="0.2">
      <c r="B1773" s="1">
        <v>14.106999999999999</v>
      </c>
      <c r="C1773" s="1">
        <v>45.94359</v>
      </c>
    </row>
    <row r="1774" spans="2:3" x14ac:dyDescent="0.2">
      <c r="B1774" s="1">
        <v>14.114000000000001</v>
      </c>
      <c r="C1774" s="1">
        <v>46.116210000000002</v>
      </c>
    </row>
    <row r="1775" spans="2:3" x14ac:dyDescent="0.2">
      <c r="B1775" s="1">
        <v>14.122</v>
      </c>
      <c r="C1775" s="1">
        <v>46.304189999999998</v>
      </c>
    </row>
    <row r="1776" spans="2:3" x14ac:dyDescent="0.2">
      <c r="B1776" s="1">
        <v>14.13</v>
      </c>
      <c r="C1776" s="1">
        <v>46.499310000000001</v>
      </c>
    </row>
    <row r="1777" spans="2:3" x14ac:dyDescent="0.2">
      <c r="B1777" s="1">
        <v>14.138</v>
      </c>
      <c r="C1777" s="1">
        <v>46.702530000000003</v>
      </c>
    </row>
    <row r="1778" spans="2:3" x14ac:dyDescent="0.2">
      <c r="B1778" s="1">
        <v>14.146000000000001</v>
      </c>
      <c r="C1778" s="1">
        <v>46.92015</v>
      </c>
    </row>
    <row r="1779" spans="2:3" x14ac:dyDescent="0.2">
      <c r="B1779" s="1">
        <v>14.154</v>
      </c>
      <c r="C1779" s="1">
        <v>47.146979999999999</v>
      </c>
    </row>
    <row r="1780" spans="2:3" x14ac:dyDescent="0.2">
      <c r="B1780" s="1">
        <v>14.162000000000001</v>
      </c>
      <c r="C1780" s="1">
        <v>47.394060000000003</v>
      </c>
    </row>
    <row r="1781" spans="2:3" x14ac:dyDescent="0.2">
      <c r="B1781" s="1">
        <v>14.17</v>
      </c>
      <c r="C1781" s="1">
        <v>47.656739999999999</v>
      </c>
    </row>
    <row r="1782" spans="2:3" x14ac:dyDescent="0.2">
      <c r="B1782" s="1">
        <v>14.178000000000001</v>
      </c>
      <c r="C1782" s="1">
        <v>47.92998</v>
      </c>
    </row>
    <row r="1783" spans="2:3" x14ac:dyDescent="0.2">
      <c r="B1783" s="1">
        <v>14.186</v>
      </c>
      <c r="C1783" s="1">
        <v>48.221069999999997</v>
      </c>
    </row>
    <row r="1784" spans="2:3" x14ac:dyDescent="0.2">
      <c r="B1784" s="1">
        <v>14.194000000000001</v>
      </c>
      <c r="C1784" s="1">
        <v>48.529739999999997</v>
      </c>
    </row>
    <row r="1785" spans="2:3" x14ac:dyDescent="0.2">
      <c r="B1785" s="1">
        <v>14.202</v>
      </c>
      <c r="C1785" s="1">
        <v>48.845790000000001</v>
      </c>
    </row>
    <row r="1786" spans="2:3" x14ac:dyDescent="0.2">
      <c r="B1786" s="1">
        <v>14.21</v>
      </c>
      <c r="C1786" s="1">
        <v>49.18797</v>
      </c>
    </row>
    <row r="1787" spans="2:3" x14ac:dyDescent="0.2">
      <c r="B1787" s="1">
        <v>14.218</v>
      </c>
      <c r="C1787" s="1">
        <v>49.537080000000003</v>
      </c>
    </row>
    <row r="1788" spans="2:3" x14ac:dyDescent="0.2">
      <c r="B1788" s="1">
        <v>14.226000000000001</v>
      </c>
      <c r="C1788" s="1">
        <v>49.90869</v>
      </c>
    </row>
    <row r="1789" spans="2:3" x14ac:dyDescent="0.2">
      <c r="B1789" s="1">
        <v>14.234</v>
      </c>
      <c r="C1789" s="1">
        <v>50.292749999999998</v>
      </c>
    </row>
    <row r="1790" spans="2:3" x14ac:dyDescent="0.2">
      <c r="B1790" s="1">
        <v>14.242000000000001</v>
      </c>
      <c r="C1790" s="1">
        <v>50.678730000000002</v>
      </c>
    </row>
    <row r="1791" spans="2:3" x14ac:dyDescent="0.2">
      <c r="B1791" s="1">
        <v>14.25</v>
      </c>
      <c r="C1791" s="1">
        <v>51.10398</v>
      </c>
    </row>
    <row r="1792" spans="2:3" x14ac:dyDescent="0.2">
      <c r="B1792" s="1">
        <v>14.257999999999999</v>
      </c>
      <c r="C1792" s="1">
        <v>51.53586</v>
      </c>
    </row>
    <row r="1793" spans="2:3" x14ac:dyDescent="0.2">
      <c r="B1793" s="1">
        <v>14.266</v>
      </c>
      <c r="C1793" s="1">
        <v>51.973559999999999</v>
      </c>
    </row>
    <row r="1794" spans="2:3" x14ac:dyDescent="0.2">
      <c r="B1794" s="1">
        <v>14.273999999999999</v>
      </c>
      <c r="C1794" s="1">
        <v>52.438949999999998</v>
      </c>
    </row>
    <row r="1795" spans="2:3" x14ac:dyDescent="0.2">
      <c r="B1795" s="1">
        <v>14.282</v>
      </c>
      <c r="C1795" s="1">
        <v>52.910400000000003</v>
      </c>
    </row>
    <row r="1796" spans="2:3" x14ac:dyDescent="0.2">
      <c r="B1796" s="1">
        <v>14.29</v>
      </c>
      <c r="C1796" s="1">
        <v>53.39526</v>
      </c>
    </row>
    <row r="1797" spans="2:3" x14ac:dyDescent="0.2">
      <c r="B1797" s="1">
        <v>14.298</v>
      </c>
      <c r="C1797" s="1">
        <v>53.903970000000001</v>
      </c>
    </row>
    <row r="1798" spans="2:3" x14ac:dyDescent="0.2">
      <c r="B1798" s="1">
        <v>14.305999999999999</v>
      </c>
      <c r="C1798" s="1">
        <v>54.429780000000001</v>
      </c>
    </row>
    <row r="1799" spans="2:3" x14ac:dyDescent="0.2">
      <c r="B1799" s="1">
        <v>14.314</v>
      </c>
      <c r="C1799" s="1">
        <v>54.973559999999999</v>
      </c>
    </row>
    <row r="1800" spans="2:3" x14ac:dyDescent="0.2">
      <c r="B1800" s="1">
        <v>14.321999999999999</v>
      </c>
      <c r="C1800" s="1">
        <v>55.532879999999999</v>
      </c>
    </row>
    <row r="1801" spans="2:3" x14ac:dyDescent="0.2">
      <c r="B1801" s="1">
        <v>14.33</v>
      </c>
      <c r="C1801" s="1">
        <v>56.113410000000002</v>
      </c>
    </row>
    <row r="1802" spans="2:3" x14ac:dyDescent="0.2">
      <c r="B1802" s="1">
        <v>14.337999999999999</v>
      </c>
      <c r="C1802" s="1">
        <v>56.69829</v>
      </c>
    </row>
    <row r="1803" spans="2:3" x14ac:dyDescent="0.2">
      <c r="B1803" s="1">
        <v>14.346</v>
      </c>
      <c r="C1803" s="1">
        <v>57.27948</v>
      </c>
    </row>
    <row r="1804" spans="2:3" x14ac:dyDescent="0.2">
      <c r="B1804" s="1">
        <v>14.353999999999999</v>
      </c>
      <c r="C1804" s="1">
        <v>57.899880000000003</v>
      </c>
    </row>
    <row r="1805" spans="2:3" x14ac:dyDescent="0.2">
      <c r="B1805" s="1">
        <v>14.362</v>
      </c>
      <c r="C1805" s="1">
        <v>58.529519999999998</v>
      </c>
    </row>
    <row r="1806" spans="2:3" x14ac:dyDescent="0.2">
      <c r="B1806" s="1">
        <v>14.37</v>
      </c>
      <c r="C1806" s="1">
        <v>59.171639999999996</v>
      </c>
    </row>
    <row r="1807" spans="2:3" x14ac:dyDescent="0.2">
      <c r="B1807" s="1">
        <v>14.378</v>
      </c>
      <c r="C1807" s="1">
        <v>59.820210000000003</v>
      </c>
    </row>
    <row r="1808" spans="2:3" x14ac:dyDescent="0.2">
      <c r="B1808" s="1">
        <v>14.385999999999999</v>
      </c>
      <c r="C1808" s="1">
        <v>60.496859999999998</v>
      </c>
    </row>
    <row r="1809" spans="2:3" x14ac:dyDescent="0.2">
      <c r="B1809" s="1">
        <v>14.393000000000001</v>
      </c>
      <c r="C1809" s="1">
        <v>61.174709999999997</v>
      </c>
    </row>
    <row r="1810" spans="2:3" x14ac:dyDescent="0.2">
      <c r="B1810" s="1">
        <v>14.401</v>
      </c>
      <c r="C1810" s="1">
        <v>61.839149999999997</v>
      </c>
    </row>
    <row r="1811" spans="2:3" x14ac:dyDescent="0.2">
      <c r="B1811" s="1">
        <v>14.409000000000001</v>
      </c>
      <c r="C1811" s="1">
        <v>62.537790000000001</v>
      </c>
    </row>
    <row r="1812" spans="2:3" x14ac:dyDescent="0.2">
      <c r="B1812" s="1">
        <v>14.417</v>
      </c>
      <c r="C1812" s="1">
        <v>63.244320000000002</v>
      </c>
    </row>
    <row r="1813" spans="2:3" x14ac:dyDescent="0.2">
      <c r="B1813" s="1">
        <v>14.425000000000001</v>
      </c>
      <c r="C1813" s="1">
        <v>63.963509999999999</v>
      </c>
    </row>
    <row r="1814" spans="2:3" x14ac:dyDescent="0.2">
      <c r="B1814" s="1">
        <v>14.433</v>
      </c>
      <c r="C1814" s="1">
        <v>64.670460000000006</v>
      </c>
    </row>
    <row r="1815" spans="2:3" x14ac:dyDescent="0.2">
      <c r="B1815" s="1">
        <v>14.441000000000001</v>
      </c>
      <c r="C1815" s="1">
        <v>65.397599999999997</v>
      </c>
    </row>
    <row r="1816" spans="2:3" x14ac:dyDescent="0.2">
      <c r="B1816" s="1">
        <v>14.449</v>
      </c>
      <c r="C1816" s="1">
        <v>66.111180000000004</v>
      </c>
    </row>
    <row r="1817" spans="2:3" x14ac:dyDescent="0.2">
      <c r="B1817" s="1">
        <v>14.457000000000001</v>
      </c>
      <c r="C1817" s="1">
        <v>66.843720000000005</v>
      </c>
    </row>
    <row r="1818" spans="2:3" x14ac:dyDescent="0.2">
      <c r="B1818" s="1">
        <v>14.465</v>
      </c>
      <c r="C1818" s="1">
        <v>67.574280000000002</v>
      </c>
    </row>
    <row r="1819" spans="2:3" x14ac:dyDescent="0.2">
      <c r="B1819" s="1">
        <v>14.473000000000001</v>
      </c>
      <c r="C1819" s="1">
        <v>68.295779999999993</v>
      </c>
    </row>
    <row r="1820" spans="2:3" x14ac:dyDescent="0.2">
      <c r="B1820" s="1">
        <v>14.481</v>
      </c>
      <c r="C1820" s="1">
        <v>69.033779999999993</v>
      </c>
    </row>
    <row r="1821" spans="2:3" x14ac:dyDescent="0.2">
      <c r="B1821" s="1">
        <v>14.489000000000001</v>
      </c>
      <c r="C1821" s="1">
        <v>69.757679999999993</v>
      </c>
    </row>
    <row r="1822" spans="2:3" x14ac:dyDescent="0.2">
      <c r="B1822" s="1">
        <v>14.497</v>
      </c>
      <c r="C1822" s="1">
        <v>70.475399999999993</v>
      </c>
    </row>
    <row r="1823" spans="2:3" x14ac:dyDescent="0.2">
      <c r="B1823" s="1">
        <v>14.505000000000001</v>
      </c>
      <c r="C1823" s="1">
        <v>71.148030000000006</v>
      </c>
    </row>
    <row r="1824" spans="2:3" x14ac:dyDescent="0.2">
      <c r="B1824" s="1">
        <v>14.513</v>
      </c>
      <c r="C1824" s="1">
        <v>71.834909999999994</v>
      </c>
    </row>
    <row r="1825" spans="2:3" x14ac:dyDescent="0.2">
      <c r="B1825" s="1">
        <v>14.521000000000001</v>
      </c>
      <c r="C1825" s="1">
        <v>72.524190000000004</v>
      </c>
    </row>
    <row r="1826" spans="2:3" x14ac:dyDescent="0.2">
      <c r="B1826" s="1">
        <v>14.529</v>
      </c>
      <c r="C1826" s="1">
        <v>73.186049999999994</v>
      </c>
    </row>
    <row r="1827" spans="2:3" x14ac:dyDescent="0.2">
      <c r="B1827" s="1">
        <v>14.537000000000001</v>
      </c>
      <c r="C1827" s="1">
        <v>73.833780000000004</v>
      </c>
    </row>
    <row r="1828" spans="2:3" x14ac:dyDescent="0.2">
      <c r="B1828" s="1">
        <v>14.545</v>
      </c>
      <c r="C1828" s="1">
        <v>74.466329999999999</v>
      </c>
    </row>
    <row r="1829" spans="2:3" x14ac:dyDescent="0.2">
      <c r="B1829" s="1">
        <v>14.553000000000001</v>
      </c>
      <c r="C1829" s="1">
        <v>75.074610000000007</v>
      </c>
    </row>
    <row r="1830" spans="2:3" x14ac:dyDescent="0.2">
      <c r="B1830" s="1">
        <v>14.561</v>
      </c>
      <c r="C1830" s="1">
        <v>75.651870000000002</v>
      </c>
    </row>
    <row r="1831" spans="2:3" x14ac:dyDescent="0.2">
      <c r="B1831" s="1">
        <v>14.569000000000001</v>
      </c>
      <c r="C1831" s="1">
        <v>76.215599999999995</v>
      </c>
    </row>
    <row r="1832" spans="2:3" x14ac:dyDescent="0.2">
      <c r="B1832" s="1">
        <v>14.577</v>
      </c>
      <c r="C1832" s="1">
        <v>76.763760000000005</v>
      </c>
    </row>
    <row r="1833" spans="2:3" x14ac:dyDescent="0.2">
      <c r="B1833" s="1">
        <v>14.585000000000001</v>
      </c>
      <c r="C1833" s="1">
        <v>77.280839999999998</v>
      </c>
    </row>
    <row r="1834" spans="2:3" x14ac:dyDescent="0.2">
      <c r="B1834" s="1">
        <v>14.593</v>
      </c>
      <c r="C1834" s="1">
        <v>77.783640000000005</v>
      </c>
    </row>
    <row r="1835" spans="2:3" x14ac:dyDescent="0.2">
      <c r="B1835" s="1">
        <v>14.601000000000001</v>
      </c>
      <c r="C1835" s="1">
        <v>78.262259999999998</v>
      </c>
    </row>
    <row r="1836" spans="2:3" x14ac:dyDescent="0.2">
      <c r="B1836" s="1">
        <v>14.609</v>
      </c>
      <c r="C1836" s="1">
        <v>78.702510000000004</v>
      </c>
    </row>
    <row r="1837" spans="2:3" x14ac:dyDescent="0.2">
      <c r="B1837" s="1">
        <v>14.617000000000001</v>
      </c>
      <c r="C1837" s="1">
        <v>79.114140000000006</v>
      </c>
    </row>
    <row r="1838" spans="2:3" x14ac:dyDescent="0.2">
      <c r="B1838" s="1">
        <v>14.625</v>
      </c>
      <c r="C1838" s="1">
        <v>79.500420000000005</v>
      </c>
    </row>
    <row r="1839" spans="2:3" x14ac:dyDescent="0.2">
      <c r="B1839" s="1">
        <v>14.632999999999999</v>
      </c>
      <c r="C1839" s="1">
        <v>79.869810000000001</v>
      </c>
    </row>
    <row r="1840" spans="2:3" x14ac:dyDescent="0.2">
      <c r="B1840" s="1">
        <v>14.641</v>
      </c>
      <c r="C1840" s="1">
        <v>80.215860000000006</v>
      </c>
    </row>
    <row r="1841" spans="2:3" x14ac:dyDescent="0.2">
      <c r="B1841" s="1">
        <v>14.648999999999999</v>
      </c>
      <c r="C1841" s="1">
        <v>80.532660000000007</v>
      </c>
    </row>
    <row r="1842" spans="2:3" x14ac:dyDescent="0.2">
      <c r="B1842" s="1">
        <v>14.657</v>
      </c>
      <c r="C1842" s="1">
        <v>80.83305</v>
      </c>
    </row>
    <row r="1843" spans="2:3" x14ac:dyDescent="0.2">
      <c r="B1843" s="1">
        <v>14.664999999999999</v>
      </c>
      <c r="C1843" s="1">
        <v>81.096990000000005</v>
      </c>
    </row>
    <row r="1844" spans="2:3" x14ac:dyDescent="0.2">
      <c r="B1844" s="1">
        <v>14.672000000000001</v>
      </c>
      <c r="C1844" s="1">
        <v>81.345209999999994</v>
      </c>
    </row>
    <row r="1845" spans="2:3" x14ac:dyDescent="0.2">
      <c r="B1845" s="1">
        <v>14.68</v>
      </c>
      <c r="C1845" s="1">
        <v>81.583709999999996</v>
      </c>
    </row>
    <row r="1846" spans="2:3" x14ac:dyDescent="0.2">
      <c r="B1846" s="1">
        <v>14.688000000000001</v>
      </c>
      <c r="C1846" s="1">
        <v>81.777119999999996</v>
      </c>
    </row>
    <row r="1847" spans="2:3" x14ac:dyDescent="0.2">
      <c r="B1847" s="1">
        <v>14.696</v>
      </c>
      <c r="C1847" s="1">
        <v>81.948899999999995</v>
      </c>
    </row>
    <row r="1848" spans="2:3" x14ac:dyDescent="0.2">
      <c r="B1848" s="1">
        <v>14.704000000000001</v>
      </c>
      <c r="C1848" s="1">
        <v>82.099980000000002</v>
      </c>
    </row>
    <row r="1849" spans="2:3" x14ac:dyDescent="0.2">
      <c r="B1849" s="1">
        <v>14.712</v>
      </c>
      <c r="C1849" s="1">
        <v>82.236149999999995</v>
      </c>
    </row>
    <row r="1850" spans="2:3" x14ac:dyDescent="0.2">
      <c r="B1850" s="1">
        <v>14.72</v>
      </c>
      <c r="C1850" s="1">
        <v>82.338930000000005</v>
      </c>
    </row>
    <row r="1851" spans="2:3" x14ac:dyDescent="0.2">
      <c r="B1851" s="1">
        <v>14.728</v>
      </c>
      <c r="C1851" s="1">
        <v>82.41216</v>
      </c>
    </row>
    <row r="1852" spans="2:3" x14ac:dyDescent="0.2">
      <c r="B1852" s="1">
        <v>14.736000000000001</v>
      </c>
      <c r="C1852" s="1">
        <v>82.467600000000004</v>
      </c>
    </row>
    <row r="1853" spans="2:3" x14ac:dyDescent="0.2">
      <c r="B1853" s="1">
        <v>14.744</v>
      </c>
      <c r="C1853" s="1">
        <v>82.502039999999994</v>
      </c>
    </row>
    <row r="1854" spans="2:3" x14ac:dyDescent="0.2">
      <c r="B1854" s="1">
        <v>14.752000000000001</v>
      </c>
      <c r="C1854" s="1">
        <v>82.520099999999999</v>
      </c>
    </row>
    <row r="1855" spans="2:3" x14ac:dyDescent="0.2">
      <c r="B1855" s="1">
        <v>14.76</v>
      </c>
      <c r="C1855" s="1">
        <v>82.507530000000003</v>
      </c>
    </row>
    <row r="1856" spans="2:3" x14ac:dyDescent="0.2">
      <c r="B1856" s="1">
        <v>14.768000000000001</v>
      </c>
      <c r="C1856" s="1">
        <v>82.483440000000002</v>
      </c>
    </row>
    <row r="1857" spans="2:3" x14ac:dyDescent="0.2">
      <c r="B1857" s="1">
        <v>14.776</v>
      </c>
      <c r="C1857" s="1">
        <v>82.43526</v>
      </c>
    </row>
    <row r="1858" spans="2:3" x14ac:dyDescent="0.2">
      <c r="B1858" s="1">
        <v>14.784000000000001</v>
      </c>
      <c r="C1858" s="1">
        <v>82.383870000000002</v>
      </c>
    </row>
    <row r="1859" spans="2:3" x14ac:dyDescent="0.2">
      <c r="B1859" s="1">
        <v>14.792</v>
      </c>
      <c r="C1859" s="1">
        <v>82.306259999999995</v>
      </c>
    </row>
    <row r="1860" spans="2:3" x14ac:dyDescent="0.2">
      <c r="B1860" s="1">
        <v>14.8</v>
      </c>
      <c r="C1860" s="1">
        <v>82.203119999999998</v>
      </c>
    </row>
    <row r="1861" spans="2:3" x14ac:dyDescent="0.2">
      <c r="B1861" s="1">
        <v>14.808</v>
      </c>
      <c r="C1861" s="1">
        <v>82.096350000000001</v>
      </c>
    </row>
    <row r="1862" spans="2:3" x14ac:dyDescent="0.2">
      <c r="B1862" s="1">
        <v>14.816000000000001</v>
      </c>
      <c r="C1862" s="1">
        <v>81.974189999999993</v>
      </c>
    </row>
    <row r="1863" spans="2:3" x14ac:dyDescent="0.2">
      <c r="B1863" s="1">
        <v>14.824</v>
      </c>
      <c r="C1863" s="1">
        <v>81.843119999999999</v>
      </c>
    </row>
    <row r="1864" spans="2:3" x14ac:dyDescent="0.2">
      <c r="B1864" s="1">
        <v>14.832000000000001</v>
      </c>
      <c r="C1864" s="1">
        <v>81.694140000000004</v>
      </c>
    </row>
    <row r="1865" spans="2:3" x14ac:dyDescent="0.2">
      <c r="B1865" s="1">
        <v>14.84</v>
      </c>
      <c r="C1865" s="1">
        <v>81.52449</v>
      </c>
    </row>
    <row r="1866" spans="2:3" x14ac:dyDescent="0.2">
      <c r="B1866" s="1">
        <v>14.848000000000001</v>
      </c>
      <c r="C1866" s="1">
        <v>81.340559999999996</v>
      </c>
    </row>
    <row r="1867" spans="2:3" x14ac:dyDescent="0.2">
      <c r="B1867" s="1">
        <v>14.856</v>
      </c>
      <c r="C1867" s="1">
        <v>81.145799999999994</v>
      </c>
    </row>
    <row r="1868" spans="2:3" x14ac:dyDescent="0.2">
      <c r="B1868" s="1">
        <v>14.864000000000001</v>
      </c>
      <c r="C1868" s="1">
        <v>80.937150000000003</v>
      </c>
    </row>
    <row r="1869" spans="2:3" x14ac:dyDescent="0.2">
      <c r="B1869" s="1">
        <v>14.872</v>
      </c>
      <c r="C1869" s="1">
        <v>80.719229999999996</v>
      </c>
    </row>
    <row r="1870" spans="2:3" x14ac:dyDescent="0.2">
      <c r="B1870" s="1">
        <v>14.88</v>
      </c>
      <c r="C1870" s="1">
        <v>80.493120000000005</v>
      </c>
    </row>
    <row r="1871" spans="2:3" x14ac:dyDescent="0.2">
      <c r="B1871" s="1">
        <v>14.888</v>
      </c>
      <c r="C1871" s="1">
        <v>80.242980000000003</v>
      </c>
    </row>
    <row r="1872" spans="2:3" x14ac:dyDescent="0.2">
      <c r="B1872" s="1">
        <v>14.896000000000001</v>
      </c>
      <c r="C1872" s="1">
        <v>79.988820000000004</v>
      </c>
    </row>
    <row r="1873" spans="2:3" x14ac:dyDescent="0.2">
      <c r="B1873" s="1">
        <v>14.904</v>
      </c>
      <c r="C1873" s="1">
        <v>79.721190000000007</v>
      </c>
    </row>
    <row r="1874" spans="2:3" x14ac:dyDescent="0.2">
      <c r="B1874" s="1">
        <v>14.912000000000001</v>
      </c>
      <c r="C1874" s="1">
        <v>79.448400000000007</v>
      </c>
    </row>
    <row r="1875" spans="2:3" x14ac:dyDescent="0.2">
      <c r="B1875" s="1">
        <v>14.92</v>
      </c>
      <c r="C1875" s="1">
        <v>79.173119999999997</v>
      </c>
    </row>
    <row r="1876" spans="2:3" x14ac:dyDescent="0.2">
      <c r="B1876" s="1">
        <v>14.928000000000001</v>
      </c>
      <c r="C1876" s="1">
        <v>78.890609999999995</v>
      </c>
    </row>
    <row r="1877" spans="2:3" x14ac:dyDescent="0.2">
      <c r="B1877" s="1">
        <v>14.936</v>
      </c>
      <c r="C1877" s="1">
        <v>78.608459999999994</v>
      </c>
    </row>
    <row r="1878" spans="2:3" x14ac:dyDescent="0.2">
      <c r="B1878" s="1">
        <v>14.944000000000001</v>
      </c>
      <c r="C1878" s="1">
        <v>78.317189999999997</v>
      </c>
    </row>
    <row r="1879" spans="2:3" x14ac:dyDescent="0.2">
      <c r="B1879" s="1">
        <v>14.951000000000001</v>
      </c>
      <c r="C1879" s="1">
        <v>78.000720000000001</v>
      </c>
    </row>
    <row r="1880" spans="2:3" x14ac:dyDescent="0.2">
      <c r="B1880" s="1">
        <v>14.959</v>
      </c>
      <c r="C1880" s="1">
        <v>77.685810000000004</v>
      </c>
    </row>
    <row r="1881" spans="2:3" x14ac:dyDescent="0.2">
      <c r="B1881" s="1">
        <v>14.967000000000001</v>
      </c>
      <c r="C1881" s="1">
        <v>77.353499999999997</v>
      </c>
    </row>
    <row r="1882" spans="2:3" x14ac:dyDescent="0.2">
      <c r="B1882" s="1">
        <v>14.975</v>
      </c>
      <c r="C1882" s="1">
        <v>77.018249999999995</v>
      </c>
    </row>
    <row r="1883" spans="2:3" x14ac:dyDescent="0.2">
      <c r="B1883" s="1">
        <v>14.983000000000001</v>
      </c>
      <c r="C1883" s="1">
        <v>76.680809999999994</v>
      </c>
    </row>
    <row r="1884" spans="2:3" x14ac:dyDescent="0.2">
      <c r="B1884" s="1">
        <v>14.991</v>
      </c>
      <c r="C1884" s="1">
        <v>76.324020000000004</v>
      </c>
    </row>
    <row r="1885" spans="2:3" x14ac:dyDescent="0.2">
      <c r="B1885" s="1">
        <v>14.999000000000001</v>
      </c>
      <c r="C1885" s="1">
        <v>75.972149999999999</v>
      </c>
    </row>
    <row r="1886" spans="2:3" x14ac:dyDescent="0.2">
      <c r="B1886" s="1">
        <v>15.007</v>
      </c>
      <c r="C1886" s="1">
        <v>75.60951</v>
      </c>
    </row>
    <row r="1887" spans="2:3" x14ac:dyDescent="0.2">
      <c r="B1887" s="1">
        <v>15.015000000000001</v>
      </c>
      <c r="C1887" s="1">
        <v>75.243899999999996</v>
      </c>
    </row>
    <row r="1888" spans="2:3" x14ac:dyDescent="0.2">
      <c r="B1888" s="1">
        <v>15.023</v>
      </c>
      <c r="C1888" s="1">
        <v>74.878919999999994</v>
      </c>
    </row>
    <row r="1889" spans="2:3" x14ac:dyDescent="0.2">
      <c r="B1889" s="1">
        <v>15.031000000000001</v>
      </c>
      <c r="C1889" s="1">
        <v>74.515500000000003</v>
      </c>
    </row>
    <row r="1890" spans="2:3" x14ac:dyDescent="0.2">
      <c r="B1890" s="1">
        <v>15.039</v>
      </c>
      <c r="C1890" s="1">
        <v>74.160809999999998</v>
      </c>
    </row>
    <row r="1891" spans="2:3" x14ac:dyDescent="0.2">
      <c r="B1891" s="1">
        <v>15.047000000000001</v>
      </c>
      <c r="C1891" s="1">
        <v>73.781220000000005</v>
      </c>
    </row>
    <row r="1892" spans="2:3" x14ac:dyDescent="0.2">
      <c r="B1892" s="1">
        <v>15.055</v>
      </c>
      <c r="C1892" s="1">
        <v>73.403700000000001</v>
      </c>
    </row>
    <row r="1893" spans="2:3" x14ac:dyDescent="0.2">
      <c r="B1893" s="1">
        <v>15.063000000000001</v>
      </c>
      <c r="C1893" s="1">
        <v>73.002120000000005</v>
      </c>
    </row>
    <row r="1894" spans="2:3" x14ac:dyDescent="0.2">
      <c r="B1894" s="1">
        <v>15.071</v>
      </c>
      <c r="C1894" s="1">
        <v>72.589230000000001</v>
      </c>
    </row>
    <row r="1895" spans="2:3" x14ac:dyDescent="0.2">
      <c r="B1895" s="1">
        <v>15.079000000000001</v>
      </c>
      <c r="C1895" s="1">
        <v>72.177599999999998</v>
      </c>
    </row>
    <row r="1896" spans="2:3" x14ac:dyDescent="0.2">
      <c r="B1896" s="1">
        <v>15.087</v>
      </c>
      <c r="C1896" s="1">
        <v>71.763090000000005</v>
      </c>
    </row>
    <row r="1897" spans="2:3" x14ac:dyDescent="0.2">
      <c r="B1897" s="1">
        <v>15.095000000000001</v>
      </c>
      <c r="C1897" s="1">
        <v>71.359830000000002</v>
      </c>
    </row>
    <row r="1898" spans="2:3" x14ac:dyDescent="0.2">
      <c r="B1898" s="1">
        <v>15.103</v>
      </c>
      <c r="C1898" s="1">
        <v>70.932090000000002</v>
      </c>
    </row>
    <row r="1899" spans="2:3" x14ac:dyDescent="0.2">
      <c r="B1899" s="1">
        <v>15.111000000000001</v>
      </c>
      <c r="C1899" s="1">
        <v>70.511520000000004</v>
      </c>
    </row>
    <row r="1900" spans="2:3" x14ac:dyDescent="0.2">
      <c r="B1900" s="1">
        <v>15.119</v>
      </c>
      <c r="C1900" s="1">
        <v>70.088340000000002</v>
      </c>
    </row>
    <row r="1901" spans="2:3" x14ac:dyDescent="0.2">
      <c r="B1901" s="1">
        <v>15.127000000000001</v>
      </c>
      <c r="C1901" s="1">
        <v>69.661230000000003</v>
      </c>
    </row>
    <row r="1902" spans="2:3" x14ac:dyDescent="0.2">
      <c r="B1902" s="1">
        <v>15.135</v>
      </c>
      <c r="C1902" s="1">
        <v>69.222930000000005</v>
      </c>
    </row>
    <row r="1903" spans="2:3" x14ac:dyDescent="0.2">
      <c r="B1903" s="1">
        <v>15.143000000000001</v>
      </c>
      <c r="C1903" s="1">
        <v>68.797110000000004</v>
      </c>
    </row>
    <row r="1904" spans="2:3" x14ac:dyDescent="0.2">
      <c r="B1904" s="1">
        <v>15.151</v>
      </c>
      <c r="C1904" s="1">
        <v>68.359830000000002</v>
      </c>
    </row>
    <row r="1905" spans="2:3" x14ac:dyDescent="0.2">
      <c r="B1905" s="1">
        <v>15.159000000000001</v>
      </c>
      <c r="C1905" s="1">
        <v>67.911510000000007</v>
      </c>
    </row>
    <row r="1906" spans="2:3" x14ac:dyDescent="0.2">
      <c r="B1906" s="1">
        <v>15.167</v>
      </c>
      <c r="C1906" s="1">
        <v>67.445130000000006</v>
      </c>
    </row>
    <row r="1907" spans="2:3" x14ac:dyDescent="0.2">
      <c r="B1907" s="1">
        <v>15.175000000000001</v>
      </c>
      <c r="C1907" s="1">
        <v>66.982140000000001</v>
      </c>
    </row>
    <row r="1908" spans="2:3" x14ac:dyDescent="0.2">
      <c r="B1908" s="1">
        <v>15.183</v>
      </c>
      <c r="C1908" s="1">
        <v>66.523110000000003</v>
      </c>
    </row>
    <row r="1909" spans="2:3" x14ac:dyDescent="0.2">
      <c r="B1909" s="1">
        <v>15.191000000000001</v>
      </c>
      <c r="C1909" s="1">
        <v>66.05865</v>
      </c>
    </row>
    <row r="1910" spans="2:3" x14ac:dyDescent="0.2">
      <c r="B1910" s="1">
        <v>15.199</v>
      </c>
      <c r="C1910" s="1">
        <v>65.606219999999993</v>
      </c>
    </row>
    <row r="1911" spans="2:3" x14ac:dyDescent="0.2">
      <c r="B1911" s="1">
        <v>15.207000000000001</v>
      </c>
      <c r="C1911" s="1">
        <v>65.139150000000001</v>
      </c>
    </row>
    <row r="1912" spans="2:3" x14ac:dyDescent="0.2">
      <c r="B1912" s="1">
        <v>15.215</v>
      </c>
      <c r="C1912" s="1">
        <v>64.683599999999998</v>
      </c>
    </row>
    <row r="1913" spans="2:3" x14ac:dyDescent="0.2">
      <c r="B1913" s="1">
        <v>15.223000000000001</v>
      </c>
      <c r="C1913" s="1">
        <v>64.22166</v>
      </c>
    </row>
    <row r="1914" spans="2:3" x14ac:dyDescent="0.2">
      <c r="B1914" s="1">
        <v>15.23</v>
      </c>
      <c r="C1914" s="1">
        <v>63.75318</v>
      </c>
    </row>
    <row r="1915" spans="2:3" x14ac:dyDescent="0.2">
      <c r="B1915" s="1">
        <v>15.238</v>
      </c>
      <c r="C1915" s="1">
        <v>63.289140000000003</v>
      </c>
    </row>
    <row r="1916" spans="2:3" x14ac:dyDescent="0.2">
      <c r="B1916" s="1">
        <v>15.246</v>
      </c>
      <c r="C1916" s="1">
        <v>62.82132</v>
      </c>
    </row>
    <row r="1917" spans="2:3" x14ac:dyDescent="0.2">
      <c r="B1917" s="1">
        <v>15.254</v>
      </c>
      <c r="C1917" s="1">
        <v>62.364359999999998</v>
      </c>
    </row>
    <row r="1918" spans="2:3" x14ac:dyDescent="0.2">
      <c r="B1918" s="1">
        <v>15.262</v>
      </c>
      <c r="C1918" s="1">
        <v>61.893659999999997</v>
      </c>
    </row>
    <row r="1919" spans="2:3" x14ac:dyDescent="0.2">
      <c r="B1919" s="1">
        <v>15.27</v>
      </c>
      <c r="C1919" s="1">
        <v>61.418370000000003</v>
      </c>
    </row>
    <row r="1920" spans="2:3" x14ac:dyDescent="0.2">
      <c r="B1920" s="1">
        <v>15.278</v>
      </c>
      <c r="C1920" s="1">
        <v>60.941160000000004</v>
      </c>
    </row>
    <row r="1921" spans="2:3" x14ac:dyDescent="0.2">
      <c r="B1921" s="1">
        <v>15.286</v>
      </c>
      <c r="C1921" s="1">
        <v>60.465479999999999</v>
      </c>
    </row>
    <row r="1922" spans="2:3" x14ac:dyDescent="0.2">
      <c r="B1922" s="1">
        <v>15.294</v>
      </c>
      <c r="C1922" s="1">
        <v>59.98404</v>
      </c>
    </row>
    <row r="1923" spans="2:3" x14ac:dyDescent="0.2">
      <c r="B1923" s="1">
        <v>15.302</v>
      </c>
      <c r="C1923" s="1">
        <v>59.509650000000001</v>
      </c>
    </row>
    <row r="1924" spans="2:3" x14ac:dyDescent="0.2">
      <c r="B1924" s="1">
        <v>15.31</v>
      </c>
      <c r="C1924" s="1">
        <v>59.058839999999996</v>
      </c>
    </row>
    <row r="1925" spans="2:3" x14ac:dyDescent="0.2">
      <c r="B1925" s="1">
        <v>15.318</v>
      </c>
      <c r="C1925" s="1">
        <v>58.592849999999999</v>
      </c>
    </row>
    <row r="1926" spans="2:3" x14ac:dyDescent="0.2">
      <c r="B1926" s="1">
        <v>15.326000000000001</v>
      </c>
      <c r="C1926" s="1">
        <v>58.138770000000001</v>
      </c>
    </row>
    <row r="1927" spans="2:3" x14ac:dyDescent="0.2">
      <c r="B1927" s="1">
        <v>15.334</v>
      </c>
      <c r="C1927" s="1">
        <v>57.671520000000001</v>
      </c>
    </row>
    <row r="1928" spans="2:3" x14ac:dyDescent="0.2">
      <c r="B1928" s="1">
        <v>15.342000000000001</v>
      </c>
      <c r="C1928" s="1">
        <v>57.226619999999997</v>
      </c>
    </row>
    <row r="1929" spans="2:3" x14ac:dyDescent="0.2">
      <c r="B1929" s="1">
        <v>15.35</v>
      </c>
      <c r="C1929" s="1">
        <v>56.792400000000001</v>
      </c>
    </row>
    <row r="1930" spans="2:3" x14ac:dyDescent="0.2">
      <c r="B1930" s="1">
        <v>15.358000000000001</v>
      </c>
      <c r="C1930" s="1">
        <v>56.372250000000001</v>
      </c>
    </row>
    <row r="1931" spans="2:3" x14ac:dyDescent="0.2">
      <c r="B1931" s="1">
        <v>15.366</v>
      </c>
      <c r="C1931" s="1">
        <v>55.937280000000001</v>
      </c>
    </row>
    <row r="1932" spans="2:3" x14ac:dyDescent="0.2">
      <c r="B1932" s="1">
        <v>15.374000000000001</v>
      </c>
      <c r="C1932" s="1">
        <v>55.504440000000002</v>
      </c>
    </row>
    <row r="1933" spans="2:3" x14ac:dyDescent="0.2">
      <c r="B1933" s="1">
        <v>15.382</v>
      </c>
      <c r="C1933" s="1">
        <v>55.077150000000003</v>
      </c>
    </row>
    <row r="1934" spans="2:3" x14ac:dyDescent="0.2">
      <c r="B1934" s="1">
        <v>15.39</v>
      </c>
      <c r="C1934" s="1">
        <v>54.648569999999999</v>
      </c>
    </row>
    <row r="1935" spans="2:3" x14ac:dyDescent="0.2">
      <c r="B1935" s="1">
        <v>15.398</v>
      </c>
      <c r="C1935" s="1">
        <v>54.220529999999997</v>
      </c>
    </row>
    <row r="1936" spans="2:3" x14ac:dyDescent="0.2">
      <c r="B1936" s="1">
        <v>15.406000000000001</v>
      </c>
      <c r="C1936" s="1">
        <v>53.79918</v>
      </c>
    </row>
    <row r="1937" spans="2:3" x14ac:dyDescent="0.2">
      <c r="B1937" s="1">
        <v>15.414</v>
      </c>
      <c r="C1937" s="1">
        <v>53.398620000000001</v>
      </c>
    </row>
    <row r="1938" spans="2:3" x14ac:dyDescent="0.2">
      <c r="B1938" s="1">
        <v>15.422000000000001</v>
      </c>
      <c r="C1938" s="1">
        <v>52.995869999999996</v>
      </c>
    </row>
    <row r="1939" spans="2:3" x14ac:dyDescent="0.2">
      <c r="B1939" s="1">
        <v>15.43</v>
      </c>
      <c r="C1939" s="1">
        <v>52.589460000000003</v>
      </c>
    </row>
    <row r="1940" spans="2:3" x14ac:dyDescent="0.2">
      <c r="B1940" s="1">
        <v>15.438000000000001</v>
      </c>
      <c r="C1940" s="1">
        <v>52.19829</v>
      </c>
    </row>
    <row r="1941" spans="2:3" x14ac:dyDescent="0.2">
      <c r="B1941" s="1">
        <v>15.446</v>
      </c>
      <c r="C1941" s="1">
        <v>51.81324</v>
      </c>
    </row>
    <row r="1942" spans="2:3" x14ac:dyDescent="0.2">
      <c r="B1942" s="1">
        <v>15.454000000000001</v>
      </c>
      <c r="C1942" s="1">
        <v>51.438839999999999</v>
      </c>
    </row>
    <row r="1943" spans="2:3" x14ac:dyDescent="0.2">
      <c r="B1943" s="1">
        <v>15.462</v>
      </c>
      <c r="C1943" s="1">
        <v>51.058619999999998</v>
      </c>
    </row>
    <row r="1944" spans="2:3" x14ac:dyDescent="0.2">
      <c r="B1944" s="1">
        <v>15.47</v>
      </c>
      <c r="C1944" s="1">
        <v>50.687220000000003</v>
      </c>
    </row>
    <row r="1945" spans="2:3" x14ac:dyDescent="0.2">
      <c r="B1945" s="1">
        <v>15.478</v>
      </c>
      <c r="C1945" s="1">
        <v>50.327069999999999</v>
      </c>
    </row>
    <row r="1946" spans="2:3" x14ac:dyDescent="0.2">
      <c r="B1946" s="1">
        <v>15.486000000000001</v>
      </c>
      <c r="C1946" s="1">
        <v>49.956899999999997</v>
      </c>
    </row>
    <row r="1947" spans="2:3" x14ac:dyDescent="0.2">
      <c r="B1947" s="1">
        <v>15.494</v>
      </c>
      <c r="C1947" s="1">
        <v>49.593359999999997</v>
      </c>
    </row>
    <row r="1948" spans="2:3" x14ac:dyDescent="0.2">
      <c r="B1948" s="1">
        <v>15.502000000000001</v>
      </c>
      <c r="C1948" s="1">
        <v>49.231830000000002</v>
      </c>
    </row>
    <row r="1949" spans="2:3" x14ac:dyDescent="0.2">
      <c r="B1949" s="1">
        <v>15.509</v>
      </c>
      <c r="C1949" s="1">
        <v>48.882179999999998</v>
      </c>
    </row>
    <row r="1950" spans="2:3" x14ac:dyDescent="0.2">
      <c r="B1950" s="1">
        <v>15.516999999999999</v>
      </c>
      <c r="C1950" s="1">
        <v>48.549810000000001</v>
      </c>
    </row>
    <row r="1951" spans="2:3" x14ac:dyDescent="0.2">
      <c r="B1951" s="1">
        <v>15.525</v>
      </c>
      <c r="C1951" s="1">
        <v>48.20391</v>
      </c>
    </row>
    <row r="1952" spans="2:3" x14ac:dyDescent="0.2">
      <c r="B1952" s="1">
        <v>15.532999999999999</v>
      </c>
      <c r="C1952" s="1">
        <v>47.873579999999997</v>
      </c>
    </row>
    <row r="1953" spans="2:3" x14ac:dyDescent="0.2">
      <c r="B1953" s="1">
        <v>15.541</v>
      </c>
      <c r="C1953" s="1">
        <v>47.551079999999999</v>
      </c>
    </row>
    <row r="1954" spans="2:3" x14ac:dyDescent="0.2">
      <c r="B1954" s="1">
        <v>15.548999999999999</v>
      </c>
      <c r="C1954" s="1">
        <v>47.229509999999998</v>
      </c>
    </row>
    <row r="1955" spans="2:3" x14ac:dyDescent="0.2">
      <c r="B1955" s="1">
        <v>15.557</v>
      </c>
      <c r="C1955" s="1">
        <v>46.908360000000002</v>
      </c>
    </row>
    <row r="1956" spans="2:3" x14ac:dyDescent="0.2">
      <c r="B1956" s="1">
        <v>15.565</v>
      </c>
      <c r="C1956" s="1">
        <v>46.587269999999997</v>
      </c>
    </row>
    <row r="1957" spans="2:3" x14ac:dyDescent="0.2">
      <c r="B1957" s="1">
        <v>15.573</v>
      </c>
      <c r="C1957" s="1">
        <v>46.286940000000001</v>
      </c>
    </row>
    <row r="1958" spans="2:3" x14ac:dyDescent="0.2">
      <c r="B1958" s="1">
        <v>15.581</v>
      </c>
      <c r="C1958" s="1">
        <v>45.977760000000004</v>
      </c>
    </row>
    <row r="1959" spans="2:3" x14ac:dyDescent="0.2">
      <c r="B1959" s="1">
        <v>15.589</v>
      </c>
      <c r="C1959" s="1">
        <v>45.66648</v>
      </c>
    </row>
    <row r="1960" spans="2:3" x14ac:dyDescent="0.2">
      <c r="B1960" s="1">
        <v>15.597</v>
      </c>
      <c r="C1960" s="1">
        <v>45.359459999999999</v>
      </c>
    </row>
    <row r="1961" spans="2:3" x14ac:dyDescent="0.2">
      <c r="B1961" s="1">
        <v>15.605</v>
      </c>
      <c r="C1961" s="1">
        <v>45.068339999999999</v>
      </c>
    </row>
    <row r="1962" spans="2:3" x14ac:dyDescent="0.2">
      <c r="B1962" s="1">
        <v>15.613</v>
      </c>
      <c r="C1962" s="1">
        <v>44.774880000000003</v>
      </c>
    </row>
    <row r="1963" spans="2:3" x14ac:dyDescent="0.2">
      <c r="B1963" s="1">
        <v>15.621</v>
      </c>
      <c r="C1963" s="1">
        <v>44.486280000000001</v>
      </c>
    </row>
    <row r="1964" spans="2:3" x14ac:dyDescent="0.2">
      <c r="B1964" s="1">
        <v>15.629</v>
      </c>
      <c r="C1964" s="1">
        <v>44.206740000000003</v>
      </c>
    </row>
    <row r="1965" spans="2:3" x14ac:dyDescent="0.2">
      <c r="B1965" s="1">
        <v>15.637</v>
      </c>
      <c r="C1965" s="1">
        <v>43.921680000000002</v>
      </c>
    </row>
    <row r="1966" spans="2:3" x14ac:dyDescent="0.2">
      <c r="B1966" s="1">
        <v>15.645</v>
      </c>
      <c r="C1966" s="1">
        <v>43.64817</v>
      </c>
    </row>
    <row r="1967" spans="2:3" x14ac:dyDescent="0.2">
      <c r="B1967" s="1">
        <v>15.653</v>
      </c>
      <c r="C1967" s="1">
        <v>43.372019999999999</v>
      </c>
    </row>
    <row r="1968" spans="2:3" x14ac:dyDescent="0.2">
      <c r="B1968" s="1">
        <v>15.661</v>
      </c>
      <c r="C1968" s="1">
        <v>43.097430000000003</v>
      </c>
    </row>
    <row r="1969" spans="2:3" x14ac:dyDescent="0.2">
      <c r="B1969" s="1">
        <v>15.669</v>
      </c>
      <c r="C1969" s="1">
        <v>42.833579999999998</v>
      </c>
    </row>
    <row r="1970" spans="2:3" x14ac:dyDescent="0.2">
      <c r="B1970" s="1">
        <v>15.677</v>
      </c>
      <c r="C1970" s="1">
        <v>42.575490000000002</v>
      </c>
    </row>
    <row r="1971" spans="2:3" x14ac:dyDescent="0.2">
      <c r="B1971" s="1">
        <v>15.685</v>
      </c>
      <c r="C1971" s="1">
        <v>42.322949999999999</v>
      </c>
    </row>
    <row r="1972" spans="2:3" x14ac:dyDescent="0.2">
      <c r="B1972" s="1">
        <v>15.693</v>
      </c>
      <c r="C1972" s="1">
        <v>42.059730000000002</v>
      </c>
    </row>
    <row r="1973" spans="2:3" x14ac:dyDescent="0.2">
      <c r="B1973" s="1">
        <v>15.701000000000001</v>
      </c>
      <c r="C1973" s="1">
        <v>41.800530000000002</v>
      </c>
    </row>
    <row r="1974" spans="2:3" x14ac:dyDescent="0.2">
      <c r="B1974" s="1">
        <v>15.709</v>
      </c>
      <c r="C1974" s="1">
        <v>41.550750000000001</v>
      </c>
    </row>
    <row r="1975" spans="2:3" x14ac:dyDescent="0.2">
      <c r="B1975" s="1">
        <v>15.717000000000001</v>
      </c>
      <c r="C1975" s="1">
        <v>41.296709999999997</v>
      </c>
    </row>
    <row r="1976" spans="2:3" x14ac:dyDescent="0.2">
      <c r="B1976" s="1">
        <v>15.725</v>
      </c>
      <c r="C1976" s="1">
        <v>41.04477</v>
      </c>
    </row>
    <row r="1977" spans="2:3" x14ac:dyDescent="0.2">
      <c r="B1977" s="1">
        <v>15.733000000000001</v>
      </c>
      <c r="C1977" s="1">
        <v>40.806060000000002</v>
      </c>
    </row>
    <row r="1978" spans="2:3" x14ac:dyDescent="0.2">
      <c r="B1978" s="1">
        <v>15.741</v>
      </c>
      <c r="C1978" s="1">
        <v>40.56315</v>
      </c>
    </row>
    <row r="1979" spans="2:3" x14ac:dyDescent="0.2">
      <c r="B1979" s="1">
        <v>15.749000000000001</v>
      </c>
      <c r="C1979" s="1">
        <v>40.33164</v>
      </c>
    </row>
    <row r="1980" spans="2:3" x14ac:dyDescent="0.2">
      <c r="B1980" s="1">
        <v>15.757</v>
      </c>
      <c r="C1980" s="1">
        <v>40.09545</v>
      </c>
    </row>
    <row r="1981" spans="2:3" x14ac:dyDescent="0.2">
      <c r="B1981" s="1">
        <v>15.765000000000001</v>
      </c>
      <c r="C1981" s="1">
        <v>39.861960000000003</v>
      </c>
    </row>
    <row r="1982" spans="2:3" x14ac:dyDescent="0.2">
      <c r="B1982" s="1">
        <v>15.773</v>
      </c>
      <c r="C1982" s="1">
        <v>39.669840000000001</v>
      </c>
    </row>
    <row r="1983" spans="2:3" x14ac:dyDescent="0.2">
      <c r="B1983" s="1">
        <v>15.78</v>
      </c>
      <c r="C1983" s="1">
        <v>39.4848</v>
      </c>
    </row>
    <row r="1984" spans="2:3" x14ac:dyDescent="0.2">
      <c r="B1984" s="1">
        <v>15.788</v>
      </c>
      <c r="C1984" s="1">
        <v>39.29757</v>
      </c>
    </row>
    <row r="1985" spans="2:3" x14ac:dyDescent="0.2">
      <c r="B1985" s="1">
        <v>15.795999999999999</v>
      </c>
      <c r="C1985" s="1">
        <v>39.128459999999997</v>
      </c>
    </row>
    <row r="1986" spans="2:3" x14ac:dyDescent="0.2">
      <c r="B1986" s="1">
        <v>15.804</v>
      </c>
      <c r="C1986" s="1">
        <v>38.935049999999997</v>
      </c>
    </row>
    <row r="1987" spans="2:3" x14ac:dyDescent="0.2">
      <c r="B1987" s="1">
        <v>15.811999999999999</v>
      </c>
      <c r="C1987" s="1">
        <v>38.741039999999998</v>
      </c>
    </row>
    <row r="1988" spans="2:3" x14ac:dyDescent="0.2">
      <c r="B1988" s="1">
        <v>15.82</v>
      </c>
      <c r="C1988" s="1">
        <v>38.530709999999999</v>
      </c>
    </row>
    <row r="1989" spans="2:3" x14ac:dyDescent="0.2">
      <c r="B1989" s="1">
        <v>15.827999999999999</v>
      </c>
      <c r="C1989" s="1">
        <v>38.31279</v>
      </c>
    </row>
    <row r="1990" spans="2:3" x14ac:dyDescent="0.2">
      <c r="B1990" s="1">
        <v>15.836</v>
      </c>
      <c r="C1990" s="1">
        <v>38.101889999999997</v>
      </c>
    </row>
    <row r="1991" spans="2:3" x14ac:dyDescent="0.2">
      <c r="B1991" s="1">
        <v>15.843999999999999</v>
      </c>
      <c r="C1991" s="1">
        <v>37.891260000000003</v>
      </c>
    </row>
    <row r="1992" spans="2:3" x14ac:dyDescent="0.2">
      <c r="B1992" s="1">
        <v>15.852</v>
      </c>
      <c r="C1992" s="1">
        <v>37.685459999999999</v>
      </c>
    </row>
    <row r="1993" spans="2:3" x14ac:dyDescent="0.2">
      <c r="B1993" s="1">
        <v>15.86</v>
      </c>
      <c r="C1993" s="1">
        <v>37.511580000000002</v>
      </c>
    </row>
    <row r="1994" spans="2:3" x14ac:dyDescent="0.2">
      <c r="B1994" s="1">
        <v>15.868</v>
      </c>
      <c r="C1994" s="1">
        <v>37.338030000000003</v>
      </c>
    </row>
    <row r="1995" spans="2:3" x14ac:dyDescent="0.2">
      <c r="B1995" s="1">
        <v>15.875999999999999</v>
      </c>
      <c r="C1995" s="1">
        <v>37.168979999999998</v>
      </c>
    </row>
    <row r="1996" spans="2:3" x14ac:dyDescent="0.2">
      <c r="B1996" s="1">
        <v>15.884</v>
      </c>
      <c r="C1996" s="1">
        <v>37.008690000000001</v>
      </c>
    </row>
    <row r="1997" spans="2:3" x14ac:dyDescent="0.2">
      <c r="B1997" s="1">
        <v>15.891999999999999</v>
      </c>
      <c r="C1997" s="1">
        <v>36.85812</v>
      </c>
    </row>
    <row r="1998" spans="2:3" x14ac:dyDescent="0.2">
      <c r="B1998" s="1">
        <v>15.9</v>
      </c>
      <c r="C1998" s="1">
        <v>36.715470000000003</v>
      </c>
    </row>
    <row r="1999" spans="2:3" x14ac:dyDescent="0.2">
      <c r="B1999" s="1">
        <v>15.907999999999999</v>
      </c>
      <c r="C1999" s="1">
        <v>36.57264</v>
      </c>
    </row>
    <row r="2000" spans="2:3" x14ac:dyDescent="0.2">
      <c r="B2000" s="1">
        <v>15.916</v>
      </c>
      <c r="C2000" s="1">
        <v>36.426870000000001</v>
      </c>
    </row>
    <row r="2001" spans="2:3" x14ac:dyDescent="0.2">
      <c r="B2001" s="1">
        <v>15.923999999999999</v>
      </c>
      <c r="C2001" s="1">
        <v>36.29712</v>
      </c>
    </row>
    <row r="2002" spans="2:3" x14ac:dyDescent="0.2">
      <c r="B2002" s="1">
        <v>15.932</v>
      </c>
      <c r="C2002" s="1">
        <v>36.167250000000003</v>
      </c>
    </row>
    <row r="2003" spans="2:3" x14ac:dyDescent="0.2">
      <c r="B2003" s="1">
        <v>15.94</v>
      </c>
      <c r="C2003" s="1">
        <v>36.058709999999998</v>
      </c>
    </row>
    <row r="2004" spans="2:3" x14ac:dyDescent="0.2">
      <c r="B2004" s="1">
        <v>15.948</v>
      </c>
      <c r="C2004" s="1">
        <v>35.951880000000003</v>
      </c>
    </row>
    <row r="2005" spans="2:3" x14ac:dyDescent="0.2">
      <c r="B2005" s="1">
        <v>15.956</v>
      </c>
      <c r="C2005" s="1">
        <v>35.824649999999998</v>
      </c>
    </row>
    <row r="2006" spans="2:3" x14ac:dyDescent="0.2">
      <c r="B2006" s="1">
        <v>15.964</v>
      </c>
      <c r="C2006" s="1">
        <v>35.713799999999999</v>
      </c>
    </row>
    <row r="2007" spans="2:3" x14ac:dyDescent="0.2">
      <c r="B2007" s="1">
        <v>15.972</v>
      </c>
      <c r="C2007" s="1">
        <v>35.603189999999998</v>
      </c>
    </row>
    <row r="2008" spans="2:3" x14ac:dyDescent="0.2">
      <c r="B2008" s="1">
        <v>15.98</v>
      </c>
      <c r="C2008" s="1">
        <v>35.491230000000002</v>
      </c>
    </row>
    <row r="2009" spans="2:3" x14ac:dyDescent="0.2">
      <c r="B2009" s="1">
        <v>15.988</v>
      </c>
      <c r="C2009" s="1">
        <v>35.365859999999998</v>
      </c>
    </row>
    <row r="2010" spans="2:3" x14ac:dyDescent="0.2">
      <c r="B2010" s="1">
        <v>15.996</v>
      </c>
      <c r="C2010" s="1">
        <v>35.25177</v>
      </c>
    </row>
    <row r="2011" spans="2:3" x14ac:dyDescent="0.2">
      <c r="B2011" s="1">
        <v>16.004000000000001</v>
      </c>
      <c r="C2011" s="1">
        <v>35.162669999999999</v>
      </c>
    </row>
    <row r="2012" spans="2:3" x14ac:dyDescent="0.2">
      <c r="B2012" s="1">
        <v>16.012</v>
      </c>
      <c r="C2012" s="1">
        <v>35.068680000000001</v>
      </c>
    </row>
    <row r="2013" spans="2:3" x14ac:dyDescent="0.2">
      <c r="B2013" s="1">
        <v>16.02</v>
      </c>
      <c r="C2013" s="1">
        <v>34.981560000000002</v>
      </c>
    </row>
    <row r="2014" spans="2:3" x14ac:dyDescent="0.2">
      <c r="B2014" s="1">
        <v>16.027999999999999</v>
      </c>
      <c r="C2014" s="1">
        <v>34.89564</v>
      </c>
    </row>
    <row r="2015" spans="2:3" x14ac:dyDescent="0.2">
      <c r="B2015" s="1">
        <v>16.036000000000001</v>
      </c>
      <c r="C2015" s="1">
        <v>34.80921</v>
      </c>
    </row>
    <row r="2016" spans="2:3" x14ac:dyDescent="0.2">
      <c r="B2016" s="1">
        <v>16.044</v>
      </c>
      <c r="C2016" s="1">
        <v>34.722720000000002</v>
      </c>
    </row>
    <row r="2017" spans="2:3" x14ac:dyDescent="0.2">
      <c r="B2017" s="1">
        <v>16.052</v>
      </c>
      <c r="C2017" s="1">
        <v>34.643549999999998</v>
      </c>
    </row>
    <row r="2018" spans="2:3" x14ac:dyDescent="0.2">
      <c r="B2018" s="1">
        <v>16.059000000000001</v>
      </c>
      <c r="C2018" s="1">
        <v>34.563600000000001</v>
      </c>
    </row>
    <row r="2019" spans="2:3" x14ac:dyDescent="0.2">
      <c r="B2019" s="1">
        <v>16.067</v>
      </c>
      <c r="C2019" s="1">
        <v>34.48227</v>
      </c>
    </row>
    <row r="2020" spans="2:3" x14ac:dyDescent="0.2">
      <c r="B2020" s="1">
        <v>16.074999999999999</v>
      </c>
      <c r="C2020" s="1">
        <v>34.405259999999998</v>
      </c>
    </row>
    <row r="2021" spans="2:3" x14ac:dyDescent="0.2">
      <c r="B2021" s="1">
        <v>16.082999999999998</v>
      </c>
      <c r="C2021" s="1">
        <v>34.340040000000002</v>
      </c>
    </row>
    <row r="2022" spans="2:3" x14ac:dyDescent="0.2">
      <c r="B2022" s="1">
        <v>16.091000000000001</v>
      </c>
      <c r="C2022" s="1">
        <v>34.275509999999997</v>
      </c>
    </row>
    <row r="2023" spans="2:3" x14ac:dyDescent="0.2">
      <c r="B2023" s="1">
        <v>16.099</v>
      </c>
      <c r="C2023" s="1">
        <v>34.21893</v>
      </c>
    </row>
    <row r="2024" spans="2:3" x14ac:dyDescent="0.2">
      <c r="B2024" s="1">
        <v>16.106999999999999</v>
      </c>
      <c r="C2024" s="1">
        <v>34.159260000000003</v>
      </c>
    </row>
    <row r="2025" spans="2:3" x14ac:dyDescent="0.2">
      <c r="B2025" s="1">
        <v>16.114999999999998</v>
      </c>
      <c r="C2025" s="1">
        <v>34.105440000000002</v>
      </c>
    </row>
    <row r="2026" spans="2:3" x14ac:dyDescent="0.2">
      <c r="B2026" s="1">
        <v>16.123000000000001</v>
      </c>
      <c r="C2026" s="1">
        <v>34.048200000000001</v>
      </c>
    </row>
    <row r="2027" spans="2:3" x14ac:dyDescent="0.2">
      <c r="B2027" s="1">
        <v>16.131</v>
      </c>
      <c r="C2027" s="1">
        <v>33.98433</v>
      </c>
    </row>
    <row r="2028" spans="2:3" x14ac:dyDescent="0.2">
      <c r="B2028" s="1">
        <v>16.138999999999999</v>
      </c>
      <c r="C2028" s="1">
        <v>33.932459999999999</v>
      </c>
    </row>
    <row r="2029" spans="2:3" x14ac:dyDescent="0.2">
      <c r="B2029" s="1">
        <v>16.146999999999998</v>
      </c>
      <c r="C2029" s="1">
        <v>33.871470000000002</v>
      </c>
    </row>
    <row r="2030" spans="2:3" x14ac:dyDescent="0.2">
      <c r="B2030" s="1">
        <v>16.155000000000001</v>
      </c>
      <c r="C2030" s="1">
        <v>33.8157</v>
      </c>
    </row>
    <row r="2031" spans="2:3" x14ac:dyDescent="0.2">
      <c r="B2031" s="1">
        <v>16.163</v>
      </c>
      <c r="C2031" s="1">
        <v>33.754199999999997</v>
      </c>
    </row>
    <row r="2032" spans="2:3" x14ac:dyDescent="0.2">
      <c r="B2032" s="1">
        <v>16.170999999999999</v>
      </c>
      <c r="C2032" s="1">
        <v>33.70017</v>
      </c>
    </row>
    <row r="2033" spans="2:3" x14ac:dyDescent="0.2">
      <c r="B2033" s="1">
        <v>16.178999999999998</v>
      </c>
      <c r="C2033" s="1">
        <v>33.652529999999999</v>
      </c>
    </row>
    <row r="2034" spans="2:3" x14ac:dyDescent="0.2">
      <c r="B2034" s="1">
        <v>16.187000000000001</v>
      </c>
      <c r="C2034" s="1">
        <v>33.605580000000003</v>
      </c>
    </row>
    <row r="2035" spans="2:3" x14ac:dyDescent="0.2">
      <c r="B2035" s="1">
        <v>16.195</v>
      </c>
      <c r="C2035" s="1">
        <v>33.547319999999999</v>
      </c>
    </row>
    <row r="2036" spans="2:3" x14ac:dyDescent="0.2">
      <c r="B2036" s="1">
        <v>16.202999999999999</v>
      </c>
      <c r="C2036" s="1">
        <v>33.488849999999999</v>
      </c>
    </row>
    <row r="2037" spans="2:3" x14ac:dyDescent="0.2">
      <c r="B2037" s="1">
        <v>16.210999999999999</v>
      </c>
      <c r="C2037" s="1">
        <v>33.438330000000001</v>
      </c>
    </row>
    <row r="2038" spans="2:3" x14ac:dyDescent="0.2">
      <c r="B2038" s="1">
        <v>16.219000000000001</v>
      </c>
      <c r="C2038" s="1">
        <v>33.381</v>
      </c>
    </row>
    <row r="2039" spans="2:3" x14ac:dyDescent="0.2">
      <c r="B2039" s="1">
        <v>16.227</v>
      </c>
      <c r="C2039" s="1">
        <v>33.32817</v>
      </c>
    </row>
    <row r="2040" spans="2:3" x14ac:dyDescent="0.2">
      <c r="B2040" s="1">
        <v>16.234999999999999</v>
      </c>
      <c r="C2040" s="1">
        <v>33.267780000000002</v>
      </c>
    </row>
    <row r="2041" spans="2:3" x14ac:dyDescent="0.2">
      <c r="B2041" s="1">
        <v>16.242999999999999</v>
      </c>
      <c r="C2041" s="1">
        <v>33.211950000000002</v>
      </c>
    </row>
    <row r="2042" spans="2:3" x14ac:dyDescent="0.2">
      <c r="B2042" s="1">
        <v>16.251000000000001</v>
      </c>
      <c r="C2042" s="1">
        <v>33.160530000000001</v>
      </c>
    </row>
    <row r="2043" spans="2:3" x14ac:dyDescent="0.2">
      <c r="B2043" s="1">
        <v>16.259</v>
      </c>
      <c r="C2043" s="1">
        <v>33.101039999999998</v>
      </c>
    </row>
    <row r="2044" spans="2:3" x14ac:dyDescent="0.2">
      <c r="B2044" s="1">
        <v>16.266999999999999</v>
      </c>
      <c r="C2044" s="1">
        <v>33.041550000000001</v>
      </c>
    </row>
    <row r="2045" spans="2:3" x14ac:dyDescent="0.2">
      <c r="B2045" s="1">
        <v>16.274999999999999</v>
      </c>
      <c r="C2045" s="1">
        <v>32.983080000000001</v>
      </c>
    </row>
    <row r="2046" spans="2:3" x14ac:dyDescent="0.2">
      <c r="B2046" s="1">
        <v>16.283000000000001</v>
      </c>
      <c r="C2046" s="1">
        <v>32.916029999999999</v>
      </c>
    </row>
    <row r="2047" spans="2:3" x14ac:dyDescent="0.2">
      <c r="B2047" s="1">
        <v>16.291</v>
      </c>
      <c r="C2047" s="1">
        <v>32.859990000000003</v>
      </c>
    </row>
    <row r="2048" spans="2:3" x14ac:dyDescent="0.2">
      <c r="B2048" s="1">
        <v>16.298999999999999</v>
      </c>
      <c r="C2048" s="1">
        <v>32.786670000000001</v>
      </c>
    </row>
    <row r="2049" spans="2:3" x14ac:dyDescent="0.2">
      <c r="B2049" s="1">
        <v>16.306999999999999</v>
      </c>
      <c r="C2049" s="1">
        <v>32.731409999999997</v>
      </c>
    </row>
    <row r="2050" spans="2:3" x14ac:dyDescent="0.2">
      <c r="B2050" s="1">
        <v>16.315000000000001</v>
      </c>
      <c r="C2050" s="1">
        <v>32.67501</v>
      </c>
    </row>
    <row r="2051" spans="2:3" x14ac:dyDescent="0.2">
      <c r="B2051" s="1">
        <v>16.323</v>
      </c>
      <c r="C2051" s="1">
        <v>32.609940000000002</v>
      </c>
    </row>
    <row r="2052" spans="2:3" x14ac:dyDescent="0.2">
      <c r="B2052" s="1">
        <v>16.331</v>
      </c>
      <c r="C2052" s="1">
        <v>32.535600000000002</v>
      </c>
    </row>
    <row r="2053" spans="2:3" x14ac:dyDescent="0.2">
      <c r="B2053" s="1">
        <v>16.338000000000001</v>
      </c>
      <c r="C2053" s="1">
        <v>32.462040000000002</v>
      </c>
    </row>
    <row r="2054" spans="2:3" x14ac:dyDescent="0.2">
      <c r="B2054" s="1">
        <v>16.346</v>
      </c>
      <c r="C2054" s="1">
        <v>32.392290000000003</v>
      </c>
    </row>
    <row r="2055" spans="2:3" x14ac:dyDescent="0.2">
      <c r="B2055" s="1">
        <v>16.353999999999999</v>
      </c>
      <c r="C2055" s="1">
        <v>32.3172</v>
      </c>
    </row>
    <row r="2056" spans="2:3" x14ac:dyDescent="0.2">
      <c r="B2056" s="1">
        <v>16.361999999999998</v>
      </c>
      <c r="C2056" s="1">
        <v>32.230020000000003</v>
      </c>
    </row>
    <row r="2057" spans="2:3" x14ac:dyDescent="0.2">
      <c r="B2057" s="1">
        <v>16.37</v>
      </c>
      <c r="C2057" s="1">
        <v>32.149320000000003</v>
      </c>
    </row>
    <row r="2058" spans="2:3" x14ac:dyDescent="0.2">
      <c r="B2058" s="1">
        <v>16.378</v>
      </c>
      <c r="C2058" s="1">
        <v>32.064239999999998</v>
      </c>
    </row>
    <row r="2059" spans="2:3" x14ac:dyDescent="0.2">
      <c r="B2059" s="1">
        <v>16.385999999999999</v>
      </c>
      <c r="C2059" s="1">
        <v>31.979040000000001</v>
      </c>
    </row>
    <row r="2060" spans="2:3" x14ac:dyDescent="0.2">
      <c r="B2060" s="1">
        <v>16.393999999999998</v>
      </c>
      <c r="C2060" s="1">
        <v>31.883310000000002</v>
      </c>
    </row>
    <row r="2061" spans="2:3" x14ac:dyDescent="0.2">
      <c r="B2061" s="1">
        <v>16.402000000000001</v>
      </c>
      <c r="C2061" s="1">
        <v>31.787970000000001</v>
      </c>
    </row>
    <row r="2062" spans="2:3" x14ac:dyDescent="0.2">
      <c r="B2062" s="1">
        <v>16.41</v>
      </c>
      <c r="C2062" s="1">
        <v>31.704630000000002</v>
      </c>
    </row>
    <row r="2063" spans="2:3" x14ac:dyDescent="0.2">
      <c r="B2063" s="1">
        <v>16.417999999999999</v>
      </c>
      <c r="C2063" s="1">
        <v>31.619399999999999</v>
      </c>
    </row>
    <row r="2064" spans="2:3" x14ac:dyDescent="0.2">
      <c r="B2064" s="1">
        <v>16.425999999999998</v>
      </c>
      <c r="C2064" s="1">
        <v>31.530149999999999</v>
      </c>
    </row>
    <row r="2065" spans="2:3" x14ac:dyDescent="0.2">
      <c r="B2065" s="1">
        <v>16.434000000000001</v>
      </c>
      <c r="C2065" s="1">
        <v>31.441109999999998</v>
      </c>
    </row>
    <row r="2066" spans="2:3" x14ac:dyDescent="0.2">
      <c r="B2066" s="1">
        <v>16.442</v>
      </c>
      <c r="C2066" s="1">
        <v>31.345590000000001</v>
      </c>
    </row>
    <row r="2067" spans="2:3" x14ac:dyDescent="0.2">
      <c r="B2067" s="1">
        <v>16.45</v>
      </c>
      <c r="C2067" s="1">
        <v>31.238309999999998</v>
      </c>
    </row>
    <row r="2068" spans="2:3" x14ac:dyDescent="0.2">
      <c r="B2068" s="1">
        <v>16.457999999999998</v>
      </c>
      <c r="C2068" s="1">
        <v>31.128630000000001</v>
      </c>
    </row>
    <row r="2069" spans="2:3" x14ac:dyDescent="0.2">
      <c r="B2069" s="1">
        <v>16.466000000000001</v>
      </c>
      <c r="C2069" s="1">
        <v>31.000859999999999</v>
      </c>
    </row>
    <row r="2070" spans="2:3" x14ac:dyDescent="0.2">
      <c r="B2070" s="1">
        <v>16.474</v>
      </c>
      <c r="C2070" s="1">
        <v>30.887519999999999</v>
      </c>
    </row>
    <row r="2071" spans="2:3" x14ac:dyDescent="0.2">
      <c r="B2071" s="1">
        <v>16.481999999999999</v>
      </c>
      <c r="C2071" s="1">
        <v>30.77403</v>
      </c>
    </row>
    <row r="2072" spans="2:3" x14ac:dyDescent="0.2">
      <c r="B2072" s="1">
        <v>16.489999999999998</v>
      </c>
      <c r="C2072" s="1">
        <v>30.65052</v>
      </c>
    </row>
    <row r="2073" spans="2:3" x14ac:dyDescent="0.2">
      <c r="B2073" s="1">
        <v>16.498000000000001</v>
      </c>
      <c r="C2073" s="1">
        <v>30.522390000000001</v>
      </c>
    </row>
    <row r="2074" spans="2:3" x14ac:dyDescent="0.2">
      <c r="B2074" s="1">
        <v>16.506</v>
      </c>
      <c r="C2074" s="1">
        <v>30.406860000000002</v>
      </c>
    </row>
    <row r="2075" spans="2:3" x14ac:dyDescent="0.2">
      <c r="B2075" s="1">
        <v>16.513999999999999</v>
      </c>
      <c r="C2075" s="1">
        <v>30.292739999999998</v>
      </c>
    </row>
    <row r="2076" spans="2:3" x14ac:dyDescent="0.2">
      <c r="B2076" s="1">
        <v>16.521999999999998</v>
      </c>
      <c r="C2076" s="1">
        <v>30.17193</v>
      </c>
    </row>
    <row r="2077" spans="2:3" x14ac:dyDescent="0.2">
      <c r="B2077" s="1">
        <v>16.53</v>
      </c>
      <c r="C2077" s="1">
        <v>30.048719999999999</v>
      </c>
    </row>
    <row r="2078" spans="2:3" x14ac:dyDescent="0.2">
      <c r="B2078" s="1">
        <v>16.538</v>
      </c>
      <c r="C2078" s="1">
        <v>29.934291000000002</v>
      </c>
    </row>
    <row r="2079" spans="2:3" x14ac:dyDescent="0.2">
      <c r="B2079" s="1">
        <v>16.545999999999999</v>
      </c>
      <c r="C2079" s="1">
        <v>29.811222000000001</v>
      </c>
    </row>
    <row r="2080" spans="2:3" x14ac:dyDescent="0.2">
      <c r="B2080" s="1">
        <v>16.553999999999998</v>
      </c>
      <c r="C2080" s="1">
        <v>29.679656999999999</v>
      </c>
    </row>
    <row r="2081" spans="2:3" x14ac:dyDescent="0.2">
      <c r="B2081" s="1">
        <v>16.562000000000001</v>
      </c>
      <c r="C2081" s="1">
        <v>29.546316000000001</v>
      </c>
    </row>
    <row r="2082" spans="2:3" x14ac:dyDescent="0.2">
      <c r="B2082" s="1">
        <v>16.57</v>
      </c>
      <c r="C2082" s="1">
        <v>29.411072999999998</v>
      </c>
    </row>
    <row r="2083" spans="2:3" x14ac:dyDescent="0.2">
      <c r="B2083" s="1">
        <v>16.577999999999999</v>
      </c>
      <c r="C2083" s="1">
        <v>29.280954000000001</v>
      </c>
    </row>
    <row r="2084" spans="2:3" x14ac:dyDescent="0.2">
      <c r="B2084" s="1">
        <v>16.585999999999999</v>
      </c>
      <c r="C2084" s="1">
        <v>29.134910999999999</v>
      </c>
    </row>
    <row r="2085" spans="2:3" x14ac:dyDescent="0.2">
      <c r="B2085" s="1">
        <v>16.594000000000001</v>
      </c>
      <c r="C2085" s="1">
        <v>28.996742999999999</v>
      </c>
    </row>
    <row r="2086" spans="2:3" x14ac:dyDescent="0.2">
      <c r="B2086" s="1">
        <v>16.602</v>
      </c>
      <c r="C2086" s="1">
        <v>28.859159999999999</v>
      </c>
    </row>
    <row r="2087" spans="2:3" x14ac:dyDescent="0.2">
      <c r="B2087" s="1">
        <v>16.61</v>
      </c>
      <c r="C2087" s="1">
        <v>28.718751000000001</v>
      </c>
    </row>
    <row r="2088" spans="2:3" x14ac:dyDescent="0.2">
      <c r="B2088" s="1">
        <v>16.617000000000001</v>
      </c>
      <c r="C2088" s="1">
        <v>28.575789</v>
      </c>
    </row>
    <row r="2089" spans="2:3" x14ac:dyDescent="0.2">
      <c r="B2089" s="1">
        <v>16.625</v>
      </c>
      <c r="C2089" s="1">
        <v>28.424475000000001</v>
      </c>
    </row>
    <row r="2090" spans="2:3" x14ac:dyDescent="0.2">
      <c r="B2090" s="1">
        <v>16.632999999999999</v>
      </c>
      <c r="C2090" s="1">
        <v>28.284171000000001</v>
      </c>
    </row>
    <row r="2091" spans="2:3" x14ac:dyDescent="0.2">
      <c r="B2091" s="1">
        <v>16.640999999999998</v>
      </c>
      <c r="C2091" s="1">
        <v>28.142334000000002</v>
      </c>
    </row>
    <row r="2092" spans="2:3" x14ac:dyDescent="0.2">
      <c r="B2092" s="1">
        <v>16.649000000000001</v>
      </c>
      <c r="C2092" s="1">
        <v>27.984690000000001</v>
      </c>
    </row>
    <row r="2093" spans="2:3" x14ac:dyDescent="0.2">
      <c r="B2093" s="1">
        <v>16.657</v>
      </c>
      <c r="C2093" s="1">
        <v>27.830043</v>
      </c>
    </row>
    <row r="2094" spans="2:3" x14ac:dyDescent="0.2">
      <c r="B2094" s="1">
        <v>16.664999999999999</v>
      </c>
      <c r="C2094" s="1">
        <v>27.674900999999998</v>
      </c>
    </row>
    <row r="2095" spans="2:3" x14ac:dyDescent="0.2">
      <c r="B2095" s="1">
        <v>16.672999999999998</v>
      </c>
      <c r="C2095" s="1">
        <v>27.517212000000001</v>
      </c>
    </row>
    <row r="2096" spans="2:3" x14ac:dyDescent="0.2">
      <c r="B2096" s="1">
        <v>16.681000000000001</v>
      </c>
      <c r="C2096" s="1">
        <v>27.353846999999998</v>
      </c>
    </row>
    <row r="2097" spans="2:3" x14ac:dyDescent="0.2">
      <c r="B2097" s="1">
        <v>16.689</v>
      </c>
      <c r="C2097" s="1">
        <v>27.179292</v>
      </c>
    </row>
    <row r="2098" spans="2:3" x14ac:dyDescent="0.2">
      <c r="B2098" s="1">
        <v>16.696999999999999</v>
      </c>
      <c r="C2098" s="1">
        <v>27.016829999999999</v>
      </c>
    </row>
    <row r="2099" spans="2:3" x14ac:dyDescent="0.2">
      <c r="B2099" s="1">
        <v>16.704999999999998</v>
      </c>
      <c r="C2099" s="1">
        <v>26.848275000000001</v>
      </c>
    </row>
    <row r="2100" spans="2:3" x14ac:dyDescent="0.2">
      <c r="B2100" s="1">
        <v>16.713000000000001</v>
      </c>
      <c r="C2100" s="1">
        <v>26.671185000000001</v>
      </c>
    </row>
    <row r="2101" spans="2:3" x14ac:dyDescent="0.2">
      <c r="B2101" s="1">
        <v>16.721</v>
      </c>
      <c r="C2101" s="1">
        <v>26.495858999999999</v>
      </c>
    </row>
    <row r="2102" spans="2:3" x14ac:dyDescent="0.2">
      <c r="B2102" s="1">
        <v>16.728999999999999</v>
      </c>
      <c r="C2102" s="1">
        <v>26.3202</v>
      </c>
    </row>
    <row r="2103" spans="2:3" x14ac:dyDescent="0.2">
      <c r="B2103" s="1">
        <v>16.736999999999998</v>
      </c>
      <c r="C2103" s="1">
        <v>26.152038000000001</v>
      </c>
    </row>
    <row r="2104" spans="2:3" x14ac:dyDescent="0.2">
      <c r="B2104" s="1">
        <v>16.745000000000001</v>
      </c>
      <c r="C2104" s="1">
        <v>25.989191999999999</v>
      </c>
    </row>
    <row r="2105" spans="2:3" x14ac:dyDescent="0.2">
      <c r="B2105" s="1">
        <v>16.753</v>
      </c>
      <c r="C2105" s="1">
        <v>25.819500000000001</v>
      </c>
    </row>
    <row r="2106" spans="2:3" x14ac:dyDescent="0.2">
      <c r="B2106" s="1">
        <v>16.760999999999999</v>
      </c>
      <c r="C2106" s="1">
        <v>25.656245999999999</v>
      </c>
    </row>
    <row r="2107" spans="2:3" x14ac:dyDescent="0.2">
      <c r="B2107" s="1">
        <v>16.768999999999998</v>
      </c>
      <c r="C2107" s="1">
        <v>25.482078000000001</v>
      </c>
    </row>
    <row r="2108" spans="2:3" x14ac:dyDescent="0.2">
      <c r="B2108" s="1">
        <v>16.777000000000001</v>
      </c>
      <c r="C2108" s="1">
        <v>25.306574999999999</v>
      </c>
    </row>
    <row r="2109" spans="2:3" x14ac:dyDescent="0.2">
      <c r="B2109" s="1">
        <v>16.785</v>
      </c>
      <c r="C2109" s="1">
        <v>25.137657000000001</v>
      </c>
    </row>
    <row r="2110" spans="2:3" x14ac:dyDescent="0.2">
      <c r="B2110" s="1">
        <v>16.792999999999999</v>
      </c>
      <c r="C2110" s="1">
        <v>24.957257999999999</v>
      </c>
    </row>
    <row r="2111" spans="2:3" x14ac:dyDescent="0.2">
      <c r="B2111" s="1">
        <v>16.800999999999998</v>
      </c>
      <c r="C2111" s="1">
        <v>24.776600999999999</v>
      </c>
    </row>
    <row r="2112" spans="2:3" x14ac:dyDescent="0.2">
      <c r="B2112" s="1">
        <v>16.809000000000001</v>
      </c>
      <c r="C2112" s="1">
        <v>24.587685</v>
      </c>
    </row>
    <row r="2113" spans="2:3" x14ac:dyDescent="0.2">
      <c r="B2113" s="1">
        <v>16.817</v>
      </c>
      <c r="C2113" s="1">
        <v>24.40128</v>
      </c>
    </row>
    <row r="2114" spans="2:3" x14ac:dyDescent="0.2">
      <c r="B2114" s="1">
        <v>16.824999999999999</v>
      </c>
      <c r="C2114" s="1">
        <v>24.224259</v>
      </c>
    </row>
    <row r="2115" spans="2:3" x14ac:dyDescent="0.2">
      <c r="B2115" s="1">
        <v>16.832999999999998</v>
      </c>
      <c r="C2115" s="1">
        <v>24.045759</v>
      </c>
    </row>
    <row r="2116" spans="2:3" x14ac:dyDescent="0.2">
      <c r="B2116" s="1">
        <v>16.841000000000001</v>
      </c>
      <c r="C2116" s="1">
        <v>23.869194</v>
      </c>
    </row>
    <row r="2117" spans="2:3" x14ac:dyDescent="0.2">
      <c r="B2117" s="1">
        <v>16.849</v>
      </c>
      <c r="C2117" s="1">
        <v>23.696895000000001</v>
      </c>
    </row>
    <row r="2118" spans="2:3" x14ac:dyDescent="0.2">
      <c r="B2118" s="1">
        <v>16.856999999999999</v>
      </c>
      <c r="C2118" s="1">
        <v>23.530203</v>
      </c>
    </row>
    <row r="2119" spans="2:3" x14ac:dyDescent="0.2">
      <c r="B2119" s="1">
        <v>16.864999999999998</v>
      </c>
      <c r="C2119" s="1">
        <v>23.352623999999999</v>
      </c>
    </row>
    <row r="2120" spans="2:3" x14ac:dyDescent="0.2">
      <c r="B2120" s="1">
        <v>16.873000000000001</v>
      </c>
      <c r="C2120" s="1">
        <v>23.170323</v>
      </c>
    </row>
    <row r="2121" spans="2:3" x14ac:dyDescent="0.2">
      <c r="B2121" s="1">
        <v>16.881</v>
      </c>
      <c r="C2121" s="1">
        <v>22.987583999999998</v>
      </c>
    </row>
    <row r="2122" spans="2:3" x14ac:dyDescent="0.2">
      <c r="B2122" s="1">
        <v>16.888999999999999</v>
      </c>
      <c r="C2122" s="1">
        <v>22.793876999999998</v>
      </c>
    </row>
    <row r="2123" spans="2:3" x14ac:dyDescent="0.2">
      <c r="B2123" s="1">
        <v>16.896000000000001</v>
      </c>
      <c r="C2123" s="1">
        <v>22.597460999999999</v>
      </c>
    </row>
    <row r="2124" spans="2:3" x14ac:dyDescent="0.2">
      <c r="B2124" s="1">
        <v>16.904</v>
      </c>
      <c r="C2124" s="1">
        <v>22.408338000000001</v>
      </c>
    </row>
    <row r="2125" spans="2:3" x14ac:dyDescent="0.2">
      <c r="B2125" s="1">
        <v>16.911999999999999</v>
      </c>
      <c r="C2125" s="1">
        <v>22.219913999999999</v>
      </c>
    </row>
    <row r="2126" spans="2:3" x14ac:dyDescent="0.2">
      <c r="B2126" s="1">
        <v>16.920000000000002</v>
      </c>
      <c r="C2126" s="1">
        <v>22.043624999999999</v>
      </c>
    </row>
    <row r="2127" spans="2:3" x14ac:dyDescent="0.2">
      <c r="B2127" s="1">
        <v>16.928000000000001</v>
      </c>
      <c r="C2127" s="1">
        <v>21.870405000000002</v>
      </c>
    </row>
    <row r="2128" spans="2:3" x14ac:dyDescent="0.2">
      <c r="B2128" s="1">
        <v>16.936</v>
      </c>
      <c r="C2128" s="1">
        <v>21.685122</v>
      </c>
    </row>
    <row r="2129" spans="2:3" x14ac:dyDescent="0.2">
      <c r="B2129" s="1">
        <v>16.943999999999999</v>
      </c>
      <c r="C2129" s="1">
        <v>21.521063999999999</v>
      </c>
    </row>
    <row r="2130" spans="2:3" x14ac:dyDescent="0.2">
      <c r="B2130" s="1">
        <v>16.952000000000002</v>
      </c>
      <c r="C2130" s="1">
        <v>21.346139999999998</v>
      </c>
    </row>
    <row r="2131" spans="2:3" x14ac:dyDescent="0.2">
      <c r="B2131" s="1">
        <v>16.96</v>
      </c>
      <c r="C2131" s="1">
        <v>21.172326000000002</v>
      </c>
    </row>
    <row r="2132" spans="2:3" x14ac:dyDescent="0.2">
      <c r="B2132" s="1">
        <v>16.968</v>
      </c>
      <c r="C2132" s="1">
        <v>20.982752999999999</v>
      </c>
    </row>
    <row r="2133" spans="2:3" x14ac:dyDescent="0.2">
      <c r="B2133" s="1">
        <v>16.975999999999999</v>
      </c>
      <c r="C2133" s="1">
        <v>20.803187999999999</v>
      </c>
    </row>
    <row r="2134" spans="2:3" x14ac:dyDescent="0.2">
      <c r="B2134" s="1">
        <v>16.984000000000002</v>
      </c>
      <c r="C2134" s="1">
        <v>20.616405</v>
      </c>
    </row>
    <row r="2135" spans="2:3" x14ac:dyDescent="0.2">
      <c r="B2135" s="1">
        <v>16.992000000000001</v>
      </c>
      <c r="C2135" s="1">
        <v>20.44218</v>
      </c>
    </row>
  </sheetData>
  <mergeCells count="1">
    <mergeCell ref="B2: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42484-040B-7043-AB66-29E3D47E261F}">
  <dimension ref="A1:G57"/>
  <sheetViews>
    <sheetView workbookViewId="0"/>
  </sheetViews>
  <sheetFormatPr baseColWidth="10" defaultColWidth="8.83203125" defaultRowHeight="16" x14ac:dyDescent="0.2"/>
  <cols>
    <col min="1" max="1" width="24.83203125" style="1" bestFit="1" customWidth="1"/>
    <col min="2" max="7" width="19.83203125" style="1" bestFit="1" customWidth="1"/>
    <col min="8" max="16384" width="8.83203125" style="1"/>
  </cols>
  <sheetData>
    <row r="1" spans="1:7" x14ac:dyDescent="0.2">
      <c r="A1" s="1" t="s">
        <v>28</v>
      </c>
    </row>
    <row r="2" spans="1:7" s="21" customFormat="1" x14ac:dyDescent="0.2">
      <c r="A2" s="24"/>
      <c r="B2" s="34" t="s">
        <v>29</v>
      </c>
      <c r="C2" s="34"/>
      <c r="D2" s="34"/>
      <c r="E2" s="34" t="s">
        <v>30</v>
      </c>
      <c r="F2" s="34"/>
      <c r="G2" s="34"/>
    </row>
    <row r="3" spans="1:7" x14ac:dyDescent="0.2">
      <c r="A3" s="13" t="s">
        <v>27</v>
      </c>
      <c r="B3" s="1" t="s">
        <v>7</v>
      </c>
      <c r="C3" s="1" t="s">
        <v>8</v>
      </c>
      <c r="D3" s="1" t="s">
        <v>9</v>
      </c>
      <c r="E3" s="1" t="s">
        <v>7</v>
      </c>
      <c r="F3" s="1" t="s">
        <v>8</v>
      </c>
      <c r="G3" s="1" t="s">
        <v>9</v>
      </c>
    </row>
    <row r="4" spans="1:7" x14ac:dyDescent="0.2">
      <c r="A4" s="13">
        <v>4.9999999999999998E-7</v>
      </c>
      <c r="B4" s="11">
        <v>693.68420000000003</v>
      </c>
      <c r="C4" s="15">
        <v>696.77930000000003</v>
      </c>
      <c r="D4" s="15">
        <v>698.86829999999998</v>
      </c>
      <c r="E4" s="15">
        <v>801.71870000000001</v>
      </c>
      <c r="F4" s="15">
        <v>793.68320000000006</v>
      </c>
      <c r="G4" s="15">
        <v>790.91250000000002</v>
      </c>
    </row>
    <row r="5" spans="1:7" x14ac:dyDescent="0.2">
      <c r="A5" s="13">
        <v>2.4999999999999999E-7</v>
      </c>
      <c r="B5" s="15">
        <v>692.7115</v>
      </c>
      <c r="C5" s="15">
        <v>697.38</v>
      </c>
      <c r="D5" s="15">
        <v>700.7115</v>
      </c>
      <c r="E5" s="15">
        <v>798.34130000000005</v>
      </c>
      <c r="F5" s="15">
        <v>799.38</v>
      </c>
      <c r="G5" s="15">
        <v>795.57740000000001</v>
      </c>
    </row>
    <row r="6" spans="1:7" x14ac:dyDescent="0.2">
      <c r="A6" s="13">
        <v>1.2499999999999999E-7</v>
      </c>
      <c r="B6" s="15">
        <v>699.8759</v>
      </c>
      <c r="C6" s="15">
        <v>697.83749999999998</v>
      </c>
      <c r="D6" s="15">
        <v>694.8759</v>
      </c>
      <c r="E6" s="15">
        <v>793.34289999999999</v>
      </c>
      <c r="F6" s="15">
        <v>800.79679999999996</v>
      </c>
      <c r="G6" s="15">
        <v>798.27549999999997</v>
      </c>
    </row>
    <row r="7" spans="1:7" x14ac:dyDescent="0.2">
      <c r="A7" s="13">
        <v>6.2499999999999997E-8</v>
      </c>
      <c r="B7" s="15">
        <v>702.63520000000005</v>
      </c>
      <c r="C7" s="15">
        <v>698.76779999999997</v>
      </c>
      <c r="D7" s="15">
        <v>702.63520000000005</v>
      </c>
      <c r="E7" s="15">
        <v>796.00900000000001</v>
      </c>
      <c r="F7" s="15">
        <v>793.0204</v>
      </c>
      <c r="G7" s="15">
        <v>801.29790000000003</v>
      </c>
    </row>
    <row r="8" spans="1:7" x14ac:dyDescent="0.2">
      <c r="A8" s="13">
        <v>3.1249999999999999E-8</v>
      </c>
      <c r="B8" s="15">
        <v>698.81320000000005</v>
      </c>
      <c r="C8" s="15">
        <v>699.94150000000002</v>
      </c>
      <c r="D8" s="15">
        <v>700.73320000000001</v>
      </c>
      <c r="E8" s="15">
        <v>798.66139999999996</v>
      </c>
      <c r="F8" s="15">
        <v>801.7441</v>
      </c>
      <c r="G8" s="15">
        <v>796.41769999999997</v>
      </c>
    </row>
    <row r="9" spans="1:7" x14ac:dyDescent="0.2">
      <c r="A9" s="13">
        <v>1.5624999999999999E-8</v>
      </c>
      <c r="B9" s="11">
        <v>702.3895</v>
      </c>
      <c r="C9" s="15">
        <v>704.22239999999999</v>
      </c>
      <c r="D9" s="11">
        <v>702.6902</v>
      </c>
      <c r="E9" s="15">
        <v>795.60940000000005</v>
      </c>
      <c r="F9" s="15">
        <v>796.6001</v>
      </c>
      <c r="G9" s="15">
        <v>789.26480000000004</v>
      </c>
    </row>
    <row r="10" spans="1:7" x14ac:dyDescent="0.2">
      <c r="A10" s="13">
        <v>7.8124999999999996E-9</v>
      </c>
      <c r="B10" s="15">
        <v>707.55799999999999</v>
      </c>
      <c r="C10" s="11">
        <v>705.96420000000001</v>
      </c>
      <c r="D10" s="15">
        <v>706.55799999999999</v>
      </c>
      <c r="E10" s="15">
        <v>795.51</v>
      </c>
      <c r="F10" s="15">
        <v>796.77650000000006</v>
      </c>
      <c r="G10" s="15">
        <v>804.58150000000001</v>
      </c>
    </row>
    <row r="11" spans="1:7" x14ac:dyDescent="0.2">
      <c r="A11" s="13">
        <v>3.9062499999999998E-9</v>
      </c>
      <c r="B11" s="15">
        <v>712.92920000000004</v>
      </c>
      <c r="C11" s="11">
        <v>709.42790000000002</v>
      </c>
      <c r="D11" s="11">
        <v>708.63289999999995</v>
      </c>
      <c r="E11" s="15">
        <v>797.41610000000003</v>
      </c>
      <c r="F11" s="15">
        <v>796.0394</v>
      </c>
      <c r="G11" s="15">
        <v>797.30240000000003</v>
      </c>
    </row>
    <row r="12" spans="1:7" x14ac:dyDescent="0.2">
      <c r="A12" s="13">
        <v>1.9531249999999999E-9</v>
      </c>
      <c r="B12" s="15">
        <v>715.81659999999999</v>
      </c>
      <c r="C12" s="15">
        <v>712.21280000000002</v>
      </c>
      <c r="D12" s="15">
        <v>712.92920000000004</v>
      </c>
      <c r="E12" s="15">
        <v>798.10799999999995</v>
      </c>
      <c r="F12" s="15">
        <v>795.4479</v>
      </c>
      <c r="G12" s="15">
        <v>795.95730000000003</v>
      </c>
    </row>
    <row r="13" spans="1:7" x14ac:dyDescent="0.2">
      <c r="A13" s="13">
        <v>9.7656249999999996E-10</v>
      </c>
      <c r="B13" s="15">
        <v>708.67909999999995</v>
      </c>
      <c r="C13" s="15">
        <v>711.95749999999998</v>
      </c>
      <c r="D13" s="15">
        <v>708.81659999999999</v>
      </c>
      <c r="E13" s="15">
        <v>791.3039</v>
      </c>
      <c r="F13" s="15">
        <v>793.46969999999999</v>
      </c>
      <c r="G13" s="15">
        <v>795.61239999999998</v>
      </c>
    </row>
    <row r="14" spans="1:7" x14ac:dyDescent="0.2">
      <c r="A14" s="13">
        <v>4.8828124999999998E-10</v>
      </c>
      <c r="B14" s="11">
        <v>712.36789999999996</v>
      </c>
      <c r="C14" s="15">
        <v>709.44849999999997</v>
      </c>
      <c r="D14" s="11">
        <v>713.58029999999997</v>
      </c>
      <c r="E14" s="15">
        <v>788.56370000000004</v>
      </c>
      <c r="F14" s="15">
        <v>793.20619999999997</v>
      </c>
      <c r="G14" s="15">
        <v>799.06489999999997</v>
      </c>
    </row>
    <row r="15" spans="1:7" x14ac:dyDescent="0.2">
      <c r="A15" s="13">
        <v>2.4414062499999999E-10</v>
      </c>
      <c r="B15" s="15">
        <v>711.14170000000001</v>
      </c>
      <c r="C15" s="11">
        <v>710.69039999999995</v>
      </c>
      <c r="D15" s="15">
        <v>714.14170000000001</v>
      </c>
      <c r="E15" s="15">
        <v>804.08669999999995</v>
      </c>
      <c r="F15" s="15">
        <v>792.68140000000005</v>
      </c>
      <c r="G15" s="15">
        <v>788.40329999999994</v>
      </c>
    </row>
    <row r="16" spans="1:7" x14ac:dyDescent="0.2">
      <c r="A16" s="13">
        <v>1.2207031249999999E-10</v>
      </c>
      <c r="B16" s="11">
        <v>715.09519999999998</v>
      </c>
      <c r="C16" s="15">
        <v>713.60360000000003</v>
      </c>
      <c r="D16" s="11">
        <v>712.05790000000002</v>
      </c>
      <c r="E16" s="15">
        <v>788.84789999999998</v>
      </c>
      <c r="F16" s="15">
        <v>800.01099999999997</v>
      </c>
      <c r="G16" s="15">
        <v>793.04049999999995</v>
      </c>
    </row>
    <row r="17" spans="1:7" x14ac:dyDescent="0.2">
      <c r="A17" s="13">
        <v>6.1035156249999997E-11</v>
      </c>
      <c r="B17" s="15">
        <v>715.99639999999999</v>
      </c>
      <c r="C17" s="15">
        <v>714.92100000000005</v>
      </c>
      <c r="D17" s="11">
        <v>709.56290000000001</v>
      </c>
      <c r="E17" s="15">
        <v>798.46270000000004</v>
      </c>
      <c r="F17" s="11">
        <v>793.89049999999997</v>
      </c>
      <c r="G17" s="15">
        <v>792.0933</v>
      </c>
    </row>
    <row r="18" spans="1:7" x14ac:dyDescent="0.2">
      <c r="A18" s="13">
        <v>3.0517578124999999E-11</v>
      </c>
      <c r="B18" s="15">
        <v>711.08619999999996</v>
      </c>
      <c r="C18" s="15">
        <v>715.47569999999996</v>
      </c>
      <c r="D18" s="15">
        <v>714.08619999999996</v>
      </c>
      <c r="E18" s="15">
        <v>790.26430000000005</v>
      </c>
      <c r="F18" s="15">
        <v>788.89800000000002</v>
      </c>
      <c r="G18" s="15">
        <v>789.81349999999998</v>
      </c>
    </row>
    <row r="19" spans="1:7" x14ac:dyDescent="0.2">
      <c r="A19" s="13">
        <v>1.5258789062499999E-11</v>
      </c>
      <c r="B19" s="15">
        <v>716.92409999999995</v>
      </c>
      <c r="C19" s="15">
        <v>713.76459999999997</v>
      </c>
      <c r="D19" s="11">
        <v>710.08450000000005</v>
      </c>
      <c r="E19" s="15">
        <v>790.35130000000004</v>
      </c>
      <c r="F19" s="15">
        <v>788.13819999999998</v>
      </c>
      <c r="G19" s="15">
        <v>798.98220000000003</v>
      </c>
    </row>
    <row r="20" spans="1:7" x14ac:dyDescent="0.2">
      <c r="B20" s="23"/>
      <c r="C20" s="23"/>
      <c r="D20" s="23"/>
      <c r="E20" s="23"/>
      <c r="F20" s="23"/>
      <c r="G20" s="23"/>
    </row>
    <row r="21" spans="1:7" x14ac:dyDescent="0.2">
      <c r="B21" s="23"/>
      <c r="C21" s="23"/>
      <c r="D21" s="23"/>
      <c r="E21" s="23"/>
      <c r="F21" s="23"/>
      <c r="G21" s="23"/>
    </row>
    <row r="22" spans="1:7" x14ac:dyDescent="0.2">
      <c r="B22" s="23"/>
      <c r="C22" s="23"/>
      <c r="D22" s="23"/>
      <c r="E22" s="23"/>
      <c r="F22" s="23"/>
      <c r="G22" s="23"/>
    </row>
    <row r="23" spans="1:7" x14ac:dyDescent="0.2">
      <c r="B23" s="23"/>
      <c r="C23" s="23"/>
      <c r="D23" s="23"/>
      <c r="E23" s="23"/>
      <c r="F23" s="23"/>
      <c r="G23" s="23"/>
    </row>
    <row r="24" spans="1:7" x14ac:dyDescent="0.2">
      <c r="B24" s="23"/>
      <c r="C24" s="23"/>
      <c r="D24" s="23"/>
      <c r="E24" s="23"/>
      <c r="F24" s="23"/>
      <c r="G24" s="23"/>
    </row>
    <row r="25" spans="1:7" x14ac:dyDescent="0.2">
      <c r="B25" s="23"/>
      <c r="C25" s="23"/>
      <c r="D25" s="23"/>
      <c r="E25" s="23"/>
      <c r="F25" s="23"/>
      <c r="G25" s="23"/>
    </row>
    <row r="26" spans="1:7" x14ac:dyDescent="0.2">
      <c r="B26" s="23"/>
      <c r="C26" s="23"/>
      <c r="D26" s="23"/>
      <c r="E26" s="23"/>
      <c r="F26" s="23"/>
      <c r="G26" s="23"/>
    </row>
    <row r="27" spans="1:7" x14ac:dyDescent="0.2">
      <c r="B27" s="23"/>
      <c r="C27" s="23"/>
      <c r="D27" s="23"/>
      <c r="E27" s="23"/>
      <c r="F27" s="23"/>
      <c r="G27" s="23"/>
    </row>
    <row r="28" spans="1:7" x14ac:dyDescent="0.2">
      <c r="B28" s="23"/>
      <c r="C28" s="23"/>
      <c r="D28" s="23"/>
      <c r="E28" s="23"/>
      <c r="F28" s="23"/>
      <c r="G28" s="23"/>
    </row>
    <row r="29" spans="1:7" x14ac:dyDescent="0.2">
      <c r="B29" s="23"/>
      <c r="C29" s="23"/>
      <c r="D29" s="23"/>
      <c r="E29" s="23"/>
      <c r="F29" s="23"/>
      <c r="G29" s="23"/>
    </row>
    <row r="30" spans="1:7" x14ac:dyDescent="0.2">
      <c r="B30" s="23"/>
      <c r="C30" s="23"/>
      <c r="D30" s="23"/>
      <c r="E30" s="23"/>
      <c r="F30" s="23"/>
      <c r="G30" s="23"/>
    </row>
    <row r="31" spans="1:7" x14ac:dyDescent="0.2">
      <c r="B31" s="23"/>
      <c r="C31" s="23"/>
      <c r="D31" s="23"/>
      <c r="E31" s="23"/>
      <c r="F31" s="23"/>
      <c r="G31" s="23"/>
    </row>
    <row r="32" spans="1:7" x14ac:dyDescent="0.2">
      <c r="B32" s="23"/>
      <c r="C32" s="23"/>
      <c r="D32" s="23"/>
      <c r="E32" s="23"/>
      <c r="F32" s="23"/>
      <c r="G32" s="23"/>
    </row>
    <row r="33" spans="2:7" x14ac:dyDescent="0.2">
      <c r="B33" s="23"/>
      <c r="C33" s="23"/>
      <c r="D33" s="23"/>
      <c r="E33" s="23"/>
      <c r="F33" s="23"/>
      <c r="G33" s="23"/>
    </row>
    <row r="34" spans="2:7" x14ac:dyDescent="0.2">
      <c r="B34" s="23"/>
      <c r="C34" s="23"/>
      <c r="D34" s="23"/>
      <c r="E34" s="23"/>
      <c r="F34" s="23"/>
      <c r="G34" s="23"/>
    </row>
    <row r="35" spans="2:7" x14ac:dyDescent="0.2">
      <c r="B35" s="23"/>
      <c r="C35" s="23"/>
      <c r="D35" s="23"/>
      <c r="E35" s="23"/>
      <c r="F35" s="23"/>
      <c r="G35" s="23"/>
    </row>
    <row r="36" spans="2:7" x14ac:dyDescent="0.2">
      <c r="B36" s="23"/>
      <c r="C36" s="23"/>
      <c r="D36" s="23"/>
      <c r="E36" s="23"/>
      <c r="F36" s="23"/>
      <c r="G36" s="23"/>
    </row>
    <row r="37" spans="2:7" x14ac:dyDescent="0.2">
      <c r="B37" s="23"/>
      <c r="C37" s="23"/>
      <c r="D37" s="23"/>
      <c r="E37" s="23"/>
      <c r="F37" s="23"/>
      <c r="G37" s="23"/>
    </row>
    <row r="38" spans="2:7" x14ac:dyDescent="0.2">
      <c r="B38" s="23"/>
      <c r="C38" s="23"/>
      <c r="D38" s="23"/>
      <c r="E38" s="23"/>
      <c r="F38" s="23"/>
      <c r="G38" s="23"/>
    </row>
    <row r="39" spans="2:7" x14ac:dyDescent="0.2">
      <c r="B39" s="23"/>
      <c r="C39" s="23"/>
      <c r="D39" s="23"/>
      <c r="E39" s="23"/>
      <c r="F39" s="23"/>
      <c r="G39" s="23"/>
    </row>
    <row r="40" spans="2:7" x14ac:dyDescent="0.2">
      <c r="B40" s="23"/>
      <c r="C40" s="23"/>
      <c r="D40" s="23"/>
      <c r="E40" s="23"/>
      <c r="F40" s="23"/>
      <c r="G40" s="23"/>
    </row>
    <row r="41" spans="2:7" x14ac:dyDescent="0.2">
      <c r="B41" s="23"/>
      <c r="C41" s="23"/>
      <c r="D41" s="23"/>
      <c r="E41" s="23"/>
      <c r="F41" s="23"/>
      <c r="G41" s="23"/>
    </row>
    <row r="42" spans="2:7" x14ac:dyDescent="0.2">
      <c r="B42" s="23"/>
      <c r="C42" s="23"/>
      <c r="D42" s="23"/>
      <c r="E42" s="23"/>
      <c r="F42" s="23"/>
      <c r="G42" s="23"/>
    </row>
    <row r="43" spans="2:7" x14ac:dyDescent="0.2">
      <c r="B43" s="23"/>
      <c r="C43" s="23"/>
      <c r="D43" s="23"/>
      <c r="E43" s="23"/>
      <c r="F43" s="23"/>
      <c r="G43" s="23"/>
    </row>
    <row r="44" spans="2:7" x14ac:dyDescent="0.2">
      <c r="B44" s="23"/>
      <c r="C44" s="23"/>
      <c r="D44" s="23"/>
      <c r="E44" s="23"/>
      <c r="F44" s="23"/>
      <c r="G44" s="23"/>
    </row>
    <row r="45" spans="2:7" x14ac:dyDescent="0.2">
      <c r="B45" s="23"/>
      <c r="C45" s="23"/>
      <c r="D45" s="23"/>
      <c r="E45" s="23"/>
      <c r="F45" s="23"/>
      <c r="G45" s="23"/>
    </row>
    <row r="46" spans="2:7" x14ac:dyDescent="0.2">
      <c r="B46" s="23"/>
      <c r="C46" s="23"/>
      <c r="D46" s="23"/>
      <c r="E46" s="23"/>
      <c r="F46" s="23"/>
      <c r="G46" s="23"/>
    </row>
    <row r="47" spans="2:7" x14ac:dyDescent="0.2">
      <c r="B47" s="23"/>
      <c r="C47" s="23"/>
      <c r="D47" s="23"/>
      <c r="E47" s="23"/>
      <c r="F47" s="23"/>
      <c r="G47" s="23"/>
    </row>
    <row r="48" spans="2:7" x14ac:dyDescent="0.2">
      <c r="B48" s="23"/>
      <c r="C48" s="23"/>
      <c r="D48" s="23"/>
      <c r="E48" s="23"/>
      <c r="F48" s="23"/>
      <c r="G48" s="23"/>
    </row>
    <row r="49" spans="2:7" x14ac:dyDescent="0.2">
      <c r="B49" s="23"/>
      <c r="C49" s="23"/>
      <c r="D49" s="23"/>
      <c r="E49" s="23"/>
      <c r="F49" s="23"/>
      <c r="G49" s="23"/>
    </row>
    <row r="50" spans="2:7" x14ac:dyDescent="0.2">
      <c r="B50" s="23"/>
      <c r="C50" s="23"/>
      <c r="D50" s="23"/>
      <c r="E50" s="23"/>
      <c r="F50" s="23"/>
      <c r="G50" s="23"/>
    </row>
    <row r="51" spans="2:7" x14ac:dyDescent="0.2">
      <c r="B51" s="23"/>
      <c r="C51" s="23"/>
      <c r="D51" s="23"/>
      <c r="E51" s="23"/>
      <c r="F51" s="23"/>
      <c r="G51" s="23"/>
    </row>
    <row r="52" spans="2:7" x14ac:dyDescent="0.2">
      <c r="B52" s="23"/>
      <c r="C52" s="23"/>
      <c r="D52" s="23"/>
      <c r="E52" s="23"/>
      <c r="F52" s="23"/>
      <c r="G52" s="23"/>
    </row>
    <row r="53" spans="2:7" x14ac:dyDescent="0.2">
      <c r="B53" s="23"/>
      <c r="C53" s="23"/>
      <c r="D53" s="23"/>
      <c r="E53" s="23"/>
      <c r="F53" s="23"/>
      <c r="G53" s="23"/>
    </row>
    <row r="54" spans="2:7" x14ac:dyDescent="0.2">
      <c r="B54" s="23"/>
      <c r="C54" s="23"/>
      <c r="D54" s="23"/>
      <c r="E54" s="23"/>
      <c r="F54" s="23"/>
      <c r="G54" s="23"/>
    </row>
    <row r="55" spans="2:7" x14ac:dyDescent="0.2">
      <c r="B55" s="23"/>
      <c r="C55" s="23"/>
      <c r="D55" s="23"/>
      <c r="E55" s="23"/>
      <c r="F55" s="23"/>
      <c r="G55" s="23"/>
    </row>
    <row r="56" spans="2:7" x14ac:dyDescent="0.2">
      <c r="B56" s="23"/>
      <c r="C56" s="23"/>
      <c r="D56" s="23"/>
      <c r="E56" s="23"/>
      <c r="F56" s="23"/>
      <c r="G56" s="23"/>
    </row>
    <row r="57" spans="2:7" x14ac:dyDescent="0.2">
      <c r="B57" s="23"/>
      <c r="C57" s="23"/>
      <c r="D57" s="23"/>
      <c r="E57" s="23"/>
      <c r="F57" s="23"/>
      <c r="G57" s="23"/>
    </row>
  </sheetData>
  <mergeCells count="2">
    <mergeCell ref="B2:D2"/>
    <mergeCell ref="E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03060-4C9C-B64C-9D01-C245376E9BAB}">
  <dimension ref="A1:I21"/>
  <sheetViews>
    <sheetView workbookViewId="0"/>
  </sheetViews>
  <sheetFormatPr baseColWidth="10" defaultRowHeight="16" x14ac:dyDescent="0.2"/>
  <cols>
    <col min="1" max="1" width="20.1640625" style="25" bestFit="1" customWidth="1"/>
    <col min="2" max="2" width="19.1640625" style="25" customWidth="1"/>
    <col min="3" max="3" width="19.6640625" style="25" customWidth="1"/>
    <col min="4" max="6" width="11.33203125" style="25" customWidth="1"/>
    <col min="7" max="7" width="10.6640625" style="25" customWidth="1"/>
    <col min="8" max="8" width="10.1640625" style="25" customWidth="1"/>
    <col min="9" max="9" width="12.5" style="25" customWidth="1"/>
    <col min="10" max="16384" width="10.83203125" style="25"/>
  </cols>
  <sheetData>
    <row r="1" spans="1:9" ht="17" thickBot="1" x14ac:dyDescent="0.25">
      <c r="A1" s="25" t="s">
        <v>71</v>
      </c>
    </row>
    <row r="2" spans="1:9" ht="17" customHeight="1" x14ac:dyDescent="0.2">
      <c r="A2" s="40" t="s">
        <v>44</v>
      </c>
      <c r="B2" s="40" t="s">
        <v>72</v>
      </c>
      <c r="C2" s="40" t="s">
        <v>45</v>
      </c>
      <c r="D2" s="28" t="s">
        <v>7</v>
      </c>
      <c r="E2" s="28" t="s">
        <v>8</v>
      </c>
      <c r="F2" s="28" t="s">
        <v>9</v>
      </c>
      <c r="G2" s="28" t="s">
        <v>10</v>
      </c>
      <c r="H2" s="28" t="s">
        <v>11</v>
      </c>
      <c r="I2" s="44" t="s">
        <v>46</v>
      </c>
    </row>
    <row r="3" spans="1:9" ht="17" thickBot="1" x14ac:dyDescent="0.25">
      <c r="A3" s="41"/>
      <c r="B3" s="41"/>
      <c r="C3" s="41"/>
      <c r="D3" s="29" t="s">
        <v>70</v>
      </c>
      <c r="E3" s="29" t="s">
        <v>70</v>
      </c>
      <c r="F3" s="29" t="s">
        <v>70</v>
      </c>
      <c r="G3" s="29" t="s">
        <v>70</v>
      </c>
      <c r="H3" s="29" t="s">
        <v>70</v>
      </c>
      <c r="I3" s="45"/>
    </row>
    <row r="4" spans="1:9" ht="17" x14ac:dyDescent="0.2">
      <c r="A4" s="37" t="s">
        <v>32</v>
      </c>
      <c r="B4" s="35" t="s">
        <v>47</v>
      </c>
      <c r="C4" s="30" t="s">
        <v>48</v>
      </c>
      <c r="D4" s="1">
        <v>1.97</v>
      </c>
      <c r="E4" s="1">
        <v>0.34</v>
      </c>
      <c r="F4" s="1">
        <v>0.3</v>
      </c>
      <c r="G4" s="1">
        <f>AVERAGE(D4:F4)</f>
        <v>0.87</v>
      </c>
      <c r="H4" s="1">
        <f t="shared" ref="H4:H9" si="0">STDEV(D4:F4)/SQRT(3)</f>
        <v>0.55012119876744747</v>
      </c>
      <c r="I4" s="30" t="s">
        <v>49</v>
      </c>
    </row>
    <row r="5" spans="1:9" ht="17" x14ac:dyDescent="0.2">
      <c r="A5" s="39"/>
      <c r="B5" s="47"/>
      <c r="C5" s="30" t="s">
        <v>50</v>
      </c>
      <c r="D5" s="1">
        <v>1.06</v>
      </c>
      <c r="E5" s="1">
        <v>0.72</v>
      </c>
      <c r="F5" s="1">
        <v>0.25</v>
      </c>
      <c r="G5" s="1">
        <f>AVERAGE(D5:F5)</f>
        <v>0.67666666666666675</v>
      </c>
      <c r="H5" s="1">
        <f t="shared" si="0"/>
        <v>0.23482854265281392</v>
      </c>
      <c r="I5" s="30">
        <f>TTEST(D4:F4,D5:F5,2,2)</f>
        <v>0.76271941007696653</v>
      </c>
    </row>
    <row r="6" spans="1:9" ht="18" thickBot="1" x14ac:dyDescent="0.25">
      <c r="A6" s="39"/>
      <c r="B6" s="36"/>
      <c r="C6" s="31" t="s">
        <v>51</v>
      </c>
      <c r="D6" s="32">
        <v>13.4</v>
      </c>
      <c r="E6" s="32">
        <v>12.6</v>
      </c>
      <c r="F6" s="32">
        <v>7.5</v>
      </c>
      <c r="G6" s="32">
        <f>AVERAGE(D6:F6)</f>
        <v>11.166666666666666</v>
      </c>
      <c r="H6" s="32">
        <f t="shared" si="0"/>
        <v>1.8478215402046938</v>
      </c>
      <c r="I6" s="31">
        <f>TTEST(D5:F5,D6:F6,2,2)</f>
        <v>4.8912118629259437E-3</v>
      </c>
    </row>
    <row r="7" spans="1:9" ht="17" x14ac:dyDescent="0.2">
      <c r="A7" s="39"/>
      <c r="B7" s="35" t="s">
        <v>52</v>
      </c>
      <c r="C7" s="30" t="s">
        <v>48</v>
      </c>
      <c r="D7" s="1">
        <v>0.28000000000000003</v>
      </c>
      <c r="E7" s="1">
        <v>0.27</v>
      </c>
      <c r="F7" s="1">
        <v>0.09</v>
      </c>
      <c r="G7" s="33">
        <f t="shared" ref="G7:G9" si="1">AVERAGE(D7:F7)</f>
        <v>0.21333333333333335</v>
      </c>
      <c r="H7" s="1">
        <f t="shared" si="0"/>
        <v>6.1734197258173792E-2</v>
      </c>
      <c r="I7" s="30" t="s">
        <v>49</v>
      </c>
    </row>
    <row r="8" spans="1:9" ht="17" x14ac:dyDescent="0.2">
      <c r="A8" s="39"/>
      <c r="B8" s="47"/>
      <c r="C8" s="30" t="s">
        <v>50</v>
      </c>
      <c r="D8" s="1">
        <v>0.48</v>
      </c>
      <c r="E8" s="1">
        <v>0.37</v>
      </c>
      <c r="F8" s="1">
        <v>0.14000000000000001</v>
      </c>
      <c r="G8" s="33">
        <f t="shared" si="1"/>
        <v>0.33</v>
      </c>
      <c r="H8" s="1">
        <f t="shared" si="0"/>
        <v>0.10016652800877812</v>
      </c>
      <c r="I8" s="30">
        <f>TTEST(D7:F7,D8:F8,2,2)</f>
        <v>0.37754963887778381</v>
      </c>
    </row>
    <row r="9" spans="1:9" ht="18" thickBot="1" x14ac:dyDescent="0.25">
      <c r="A9" s="39"/>
      <c r="B9" s="36"/>
      <c r="C9" s="31" t="s">
        <v>51</v>
      </c>
      <c r="D9" s="32">
        <v>21.4</v>
      </c>
      <c r="E9" s="32">
        <v>23.9</v>
      </c>
      <c r="F9" s="32">
        <v>14.8</v>
      </c>
      <c r="G9" s="32">
        <f t="shared" si="1"/>
        <v>20.033333333333331</v>
      </c>
      <c r="H9" s="32">
        <f t="shared" si="0"/>
        <v>2.7143650782048065</v>
      </c>
      <c r="I9" s="31">
        <f>TTEST(D7:F7,D9:F9,2,2)</f>
        <v>1.8723678352685249E-3</v>
      </c>
    </row>
    <row r="10" spans="1:9" ht="17" x14ac:dyDescent="0.2">
      <c r="A10" s="39"/>
      <c r="B10" s="35" t="s">
        <v>53</v>
      </c>
      <c r="C10" s="30" t="s">
        <v>48</v>
      </c>
      <c r="D10" s="1" t="s">
        <v>54</v>
      </c>
      <c r="E10" s="1" t="s">
        <v>55</v>
      </c>
      <c r="F10" s="1" t="s">
        <v>56</v>
      </c>
      <c r="G10" s="1" t="s">
        <v>57</v>
      </c>
      <c r="H10" s="1" t="s">
        <v>58</v>
      </c>
      <c r="I10" s="30" t="s">
        <v>49</v>
      </c>
    </row>
    <row r="11" spans="1:9" ht="18" thickBot="1" x14ac:dyDescent="0.25">
      <c r="A11" s="38"/>
      <c r="B11" s="36"/>
      <c r="C11" s="31" t="s">
        <v>50</v>
      </c>
      <c r="D11" s="32" t="s">
        <v>49</v>
      </c>
      <c r="E11" s="32" t="s">
        <v>49</v>
      </c>
      <c r="F11" s="32" t="s">
        <v>49</v>
      </c>
      <c r="G11" s="32" t="s">
        <v>49</v>
      </c>
      <c r="H11" s="32" t="s">
        <v>49</v>
      </c>
      <c r="I11" s="31" t="s">
        <v>49</v>
      </c>
    </row>
    <row r="12" spans="1:9" ht="18" thickBot="1" x14ac:dyDescent="0.25">
      <c r="A12" s="37" t="s">
        <v>33</v>
      </c>
      <c r="B12" s="32" t="s">
        <v>47</v>
      </c>
      <c r="C12" s="31" t="s">
        <v>48</v>
      </c>
      <c r="D12" s="32">
        <v>0.46</v>
      </c>
      <c r="E12" s="32">
        <v>0.76</v>
      </c>
      <c r="F12" s="32">
        <v>2.16</v>
      </c>
      <c r="G12" s="32">
        <f>AVERAGE(D12:F12)</f>
        <v>1.1266666666666667</v>
      </c>
      <c r="H12" s="32">
        <f>STDEV(D12:F12)/SQRT(3)</f>
        <v>0.52387445485005724</v>
      </c>
      <c r="I12" s="31" t="s">
        <v>49</v>
      </c>
    </row>
    <row r="13" spans="1:9" ht="18" thickBot="1" x14ac:dyDescent="0.25">
      <c r="A13" s="48"/>
      <c r="B13" s="32" t="s">
        <v>52</v>
      </c>
      <c r="C13" s="31" t="s">
        <v>48</v>
      </c>
      <c r="D13" s="32">
        <v>0.27</v>
      </c>
      <c r="E13" s="32">
        <v>0.15</v>
      </c>
      <c r="F13" s="32">
        <v>0.86</v>
      </c>
      <c r="G13" s="32">
        <f>AVERAGE(D13:F13)</f>
        <v>0.42666666666666669</v>
      </c>
      <c r="H13" s="32">
        <f>STDEV(D13:F13)/SQRT(3)</f>
        <v>0.21941842321109786</v>
      </c>
      <c r="I13" s="31" t="s">
        <v>49</v>
      </c>
    </row>
    <row r="14" spans="1:9" ht="18" thickBot="1" x14ac:dyDescent="0.25">
      <c r="A14" s="38"/>
      <c r="B14" s="32" t="s">
        <v>53</v>
      </c>
      <c r="C14" s="31" t="s">
        <v>48</v>
      </c>
      <c r="D14" s="32" t="s">
        <v>59</v>
      </c>
      <c r="E14" s="32" t="s">
        <v>60</v>
      </c>
      <c r="F14" s="32" t="s">
        <v>61</v>
      </c>
      <c r="G14" s="32" t="s">
        <v>62</v>
      </c>
      <c r="H14" s="32" t="s">
        <v>63</v>
      </c>
      <c r="I14" s="31" t="s">
        <v>49</v>
      </c>
    </row>
    <row r="15" spans="1:9" ht="17" x14ac:dyDescent="0.2">
      <c r="A15" s="37" t="s">
        <v>31</v>
      </c>
      <c r="B15" s="35" t="s">
        <v>52</v>
      </c>
      <c r="C15" s="30" t="s">
        <v>48</v>
      </c>
      <c r="D15" s="1">
        <v>0.38</v>
      </c>
      <c r="E15" s="1">
        <v>0.42</v>
      </c>
      <c r="F15" s="1">
        <v>0.56000000000000005</v>
      </c>
      <c r="G15" s="1">
        <f>AVERAGE(D15:F15)</f>
        <v>0.45333333333333337</v>
      </c>
      <c r="H15" s="1">
        <f>STDEV(D15:F15)/SQRT(3)</f>
        <v>5.4569018479149543E-2</v>
      </c>
      <c r="I15" s="30" t="s">
        <v>49</v>
      </c>
    </row>
    <row r="16" spans="1:9" ht="17" x14ac:dyDescent="0.2">
      <c r="A16" s="39"/>
      <c r="B16" s="47"/>
      <c r="C16" s="30" t="s">
        <v>64</v>
      </c>
      <c r="D16" s="1">
        <v>4.16</v>
      </c>
      <c r="E16" s="1">
        <v>2.25</v>
      </c>
      <c r="F16" s="1">
        <v>3.04</v>
      </c>
      <c r="G16" s="1">
        <f t="shared" ref="G16:G17" si="2">AVERAGE(D16:F16)</f>
        <v>3.15</v>
      </c>
      <c r="H16" s="1">
        <f t="shared" ref="H16:H17" si="3">STDEV(D16:F16)/SQRT(3)</f>
        <v>0.55410588639116154</v>
      </c>
      <c r="I16" s="30">
        <f>TTEST(D15:F15,D16:F16,2,2)</f>
        <v>8.3801896709734553E-3</v>
      </c>
    </row>
    <row r="17" spans="1:9" ht="17" x14ac:dyDescent="0.2">
      <c r="A17" s="39"/>
      <c r="B17" s="47"/>
      <c r="C17" s="30" t="s">
        <v>65</v>
      </c>
      <c r="D17" s="1">
        <v>0.96</v>
      </c>
      <c r="E17" s="1">
        <v>6.51</v>
      </c>
      <c r="F17" s="1">
        <v>4.09</v>
      </c>
      <c r="G17" s="1">
        <f t="shared" si="2"/>
        <v>3.8533333333333331</v>
      </c>
      <c r="H17" s="1">
        <f t="shared" si="3"/>
        <v>1.6065110574713695</v>
      </c>
      <c r="I17" s="30">
        <f>TTEST(D15:F15,D17:F17,2,2)</f>
        <v>0.10189522030079509</v>
      </c>
    </row>
    <row r="18" spans="1:9" ht="17" x14ac:dyDescent="0.2">
      <c r="A18" s="39"/>
      <c r="B18" s="47"/>
      <c r="C18" s="30" t="s">
        <v>66</v>
      </c>
      <c r="D18" s="1" t="s">
        <v>49</v>
      </c>
      <c r="E18" s="1" t="s">
        <v>49</v>
      </c>
      <c r="F18" s="1" t="s">
        <v>49</v>
      </c>
      <c r="G18" s="1" t="s">
        <v>49</v>
      </c>
      <c r="H18" s="1" t="s">
        <v>49</v>
      </c>
      <c r="I18" s="30" t="s">
        <v>49</v>
      </c>
    </row>
    <row r="19" spans="1:9" ht="17" x14ac:dyDescent="0.2">
      <c r="A19" s="39"/>
      <c r="B19" s="47"/>
      <c r="C19" s="30" t="s">
        <v>67</v>
      </c>
      <c r="D19" s="1">
        <v>0.81</v>
      </c>
      <c r="E19" s="1">
        <v>1.19</v>
      </c>
      <c r="F19" s="1">
        <v>0.44</v>
      </c>
      <c r="G19" s="1">
        <f>AVERAGE(D19:F19)</f>
        <v>0.81333333333333335</v>
      </c>
      <c r="H19" s="1">
        <f>STDEV(D19:F19)/SQRT(3)</f>
        <v>0.21651276585406645</v>
      </c>
      <c r="I19" s="30">
        <f>TTEST(D15:F15,D19:F19,2,2)</f>
        <v>0.18219096473683102</v>
      </c>
    </row>
    <row r="20" spans="1:9" ht="17" x14ac:dyDescent="0.2">
      <c r="A20" s="39"/>
      <c r="B20" s="47"/>
      <c r="C20" s="30" t="s">
        <v>68</v>
      </c>
      <c r="D20" s="1">
        <v>25.2</v>
      </c>
      <c r="E20" s="1">
        <v>14.9</v>
      </c>
      <c r="F20" s="1">
        <v>26.3</v>
      </c>
      <c r="G20" s="1">
        <f>AVERAGE(D20:F20)</f>
        <v>22.133333333333336</v>
      </c>
      <c r="H20" s="1">
        <f>STDEV(D20:F20)/SQRT(3)</f>
        <v>3.6305799965172314</v>
      </c>
      <c r="I20" s="30">
        <f>TTEST(D15:F15,D20:F20,2,2)</f>
        <v>3.9524994148356094E-3</v>
      </c>
    </row>
    <row r="21" spans="1:9" ht="18" thickBot="1" x14ac:dyDescent="0.25">
      <c r="A21" s="38"/>
      <c r="B21" s="36"/>
      <c r="C21" s="31" t="s">
        <v>69</v>
      </c>
      <c r="D21" s="32">
        <v>3.99</v>
      </c>
      <c r="E21" s="32">
        <v>6.12</v>
      </c>
      <c r="F21" s="32">
        <v>1.61</v>
      </c>
      <c r="G21" s="32">
        <f>AVERAGE(D21:F21)</f>
        <v>3.9066666666666663</v>
      </c>
      <c r="H21" s="32">
        <f>STDEV(D21:F21)/SQRT(3)</f>
        <v>1.302591434197403</v>
      </c>
      <c r="I21" s="31">
        <f>TTEST(D15:F15,D21:F21,2,2)</f>
        <v>5.7053111760103345E-2</v>
      </c>
    </row>
  </sheetData>
  <mergeCells count="11">
    <mergeCell ref="C2:C3"/>
    <mergeCell ref="I2:I3"/>
    <mergeCell ref="B4:B6"/>
    <mergeCell ref="B7:B9"/>
    <mergeCell ref="B10:B11"/>
    <mergeCell ref="B15:B21"/>
    <mergeCell ref="A4:A11"/>
    <mergeCell ref="A12:A14"/>
    <mergeCell ref="A15:A21"/>
    <mergeCell ref="B2:B3"/>
    <mergeCell ref="A2: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1d</vt:lpstr>
      <vt:lpstr>Fig. 1g</vt:lpstr>
      <vt:lpstr>Fig. 2c</vt:lpstr>
      <vt:lpstr>Fig. 2g</vt:lpstr>
      <vt:lpstr>Supplementary Fig. 1a</vt:lpstr>
      <vt:lpstr>Supplementary Fig. 1c</vt:lpstr>
      <vt:lpstr>Supplementary Fig. 1d</vt:lpstr>
      <vt:lpstr>Supplementay Fig. 4i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ming Zhou</dc:creator>
  <cp:lastModifiedBy>Xiaoming Zhou</cp:lastModifiedBy>
  <dcterms:created xsi:type="dcterms:W3CDTF">2024-06-23T03:40:43Z</dcterms:created>
  <dcterms:modified xsi:type="dcterms:W3CDTF">2024-06-23T05:53:27Z</dcterms:modified>
</cp:coreProperties>
</file>